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202300"/>
  <mc:AlternateContent xmlns:mc="http://schemas.openxmlformats.org/markup-compatibility/2006">
    <mc:Choice Requires="x15">
      <x15ac:absPath xmlns:x15ac="http://schemas.microsoft.com/office/spreadsheetml/2010/11/ac" url="C:\Users\aakum\Desktop\HPV in PLWH SysREV\MANUSCRIPTS SEPT 2023 AND BEYOND\2024\ACCEPTED PGPH - 24-Oct-2024\SUBMIT FILES\"/>
    </mc:Choice>
  </mc:AlternateContent>
  <xr:revisionPtr revIDLastSave="0" documentId="13_ncr:1_{99275C09-DF3C-44E9-A6C8-58250F8DF154}" xr6:coauthVersionLast="47" xr6:coauthVersionMax="47" xr10:uidLastSave="{00000000-0000-0000-0000-000000000000}"/>
  <bookViews>
    <workbookView xWindow="-110" yWindow="-110" windowWidth="19420" windowHeight="10300" firstSheet="2" activeTab="3" xr2:uid="{BF36C69A-3961-4C2C-99DF-ED3D8C24B093}"/>
  </bookViews>
  <sheets>
    <sheet name="sheet_labels_codebook" sheetId="1" r:id="rId1"/>
    <sheet name="review_113600_excluded_csv" sheetId="4" r:id="rId2"/>
    <sheet name="review_113600_included_csv_2024" sheetId="3" r:id="rId3"/>
    <sheet name="review_113600_irrelevant_csv_20"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 i="1" l="1"/>
</calcChain>
</file>

<file path=xl/sharedStrings.xml><?xml version="1.0" encoding="utf-8"?>
<sst xmlns="http://schemas.openxmlformats.org/spreadsheetml/2006/main" count="5674" uniqueCount="4980">
  <si>
    <t>meaning</t>
  </si>
  <si>
    <t>count</t>
  </si>
  <si>
    <t>review_113600_irrelevant_csv_20</t>
  </si>
  <si>
    <t xml:space="preserve">studies excluded after the title and abstract screening phase </t>
  </si>
  <si>
    <t>studies excluded after full-text screening</t>
  </si>
  <si>
    <t>review_113600_included_csv_2024</t>
  </si>
  <si>
    <t>studies included in review after full-text screening</t>
  </si>
  <si>
    <t>total</t>
  </si>
  <si>
    <t>Title</t>
  </si>
  <si>
    <t>Authors</t>
  </si>
  <si>
    <t>Abstract</t>
  </si>
  <si>
    <t>Published Year</t>
  </si>
  <si>
    <t>Published Month</t>
  </si>
  <si>
    <t>Journal</t>
  </si>
  <si>
    <t>Volume</t>
  </si>
  <si>
    <t>Issue</t>
  </si>
  <si>
    <t>Pages</t>
  </si>
  <si>
    <t>Accession Number</t>
  </si>
  <si>
    <t>DOI</t>
  </si>
  <si>
    <t>Ref</t>
  </si>
  <si>
    <t>Covidence #</t>
  </si>
  <si>
    <t>Study</t>
  </si>
  <si>
    <t>Notes</t>
  </si>
  <si>
    <t>High-grade anal intraepithelial neoplasia among HIV-1-infected men screening for a multicenter clinical trial of a human papillomavirus vaccine.</t>
  </si>
  <si>
    <t>Wilkin T; Lee JY; Lensing SY; Stier EA; Goldstone SE; Berry MJ; Jay N; Aboulafia DM; Einstein MH; Saah A; Mitsuyasu RT; Palefsky JM</t>
  </si>
  <si>
    <t>PURPOSE: High-grade anal intraepithelial neoplasia (HGAIN) is the precursor lesion to invasive anal cancer. Human papillomavirus (HPV) vaccination holds great promise for preventing anal cancer. METHODS: We examined 235 HIV-1-infected men screening for participation in a multisite clinical trial of a quadrivalent HPV vaccine. All participants had anal swabs obtained for HPV testing and cytology and high-resolution anoscopy with biopsies of visible lesions to assess for HGAIN. RESULTS: HPV types 16 and 18 were detected in 23% and 10%, respectively; abnormal anal cytology was found in 56% and HGAIN in 30%. HGAIN prevalence was significantly higher in those with HPV16 detection compared to those without (38% vs 17%; P = .01). Use of antiretroviral therapy and nadir and current CD4+ cell count were not associated with abnormal anal cytology or HGAIN. CONCLUSION: HGAIN is highly prevalent in HIV-infected men. Further studies are needed on treatment and prevention of HGAIN.</t>
  </si>
  <si>
    <t>Mar-Apr</t>
  </si>
  <si>
    <t>HIV Clin Trials</t>
  </si>
  <si>
    <t>75-9</t>
  </si>
  <si>
    <t>10.1310/hct1402-75</t>
  </si>
  <si>
    <t>#76</t>
  </si>
  <si>
    <t>Wilkin 2013</t>
  </si>
  <si>
    <t xml:space="preserve">Exclusion reason: no results on the HPV vaccine trial; Alvine Akumbom (2020-09-18 07:20:26)(Screen): does not appear that HPV vaccine is the priority in the abstract but from the title, I think this may benefit from a full-text investigation.; </t>
  </si>
  <si>
    <t>Human Papillomavirus Vaccination Coverage Among School Girls in a Demonstration Project - Botswana, 2013.</t>
  </si>
  <si>
    <t>Raesima MM; Forhan SE; Voetsch AC; Hewitt S; Hariri S; Wang SA; Pelletier AR; Letebele M; Pheto T; Ramogola-Masire D; El-Halabi S</t>
  </si>
  <si>
    <t>What is already known on this topic? Human papillomavirus (HPV) infection is common and aggressive in persons infected with human immunodeficiency virus (HIV). With an HIV prevalence of 28% among females aged 15â€“49, cervical cancer is the leading cause of cancer death among women in Botswana. Before 2013, HPV vaccine had not been used in the public sector in Botswana.What is added by this report? Efforts to expand services for cervical cancer through the Pink Ribbon Red Ribbon initiative focused on HPV-related disease in Botswana. A demonstration project for HPV vaccination was developed by the Ministry of Health for school girls aged â‰¥9 years in primary schools in one community. A total of 1,967 (79%) of 2,488 eligible girls received 3 doses of vaccine in the immunization effort that was centered in schools.What are the implications for public health practice? Preventing HPV infection in girls is an important component of a national comprehensive cervical cancer control program. HPV vaccination programming is challenging, and demonstration projects can prepare countries for national introduction. The success of the initial HPV vaccination effort in Botswana led to an expanded project in 2014, with implementation of nationwide rollout of the HPV vaccine in 2015. It might be beneficial for future HPV vaccination campaigns to include strategies to reach out-of-school girls.</t>
  </si>
  <si>
    <t>Oct</t>
  </si>
  <si>
    <t>MMWR Morb Mortal Wkly Rep</t>
  </si>
  <si>
    <t>1147-9</t>
  </si>
  <si>
    <t>10.15585/mmwr.mm6440a5</t>
  </si>
  <si>
    <t>#94</t>
  </si>
  <si>
    <t>Raesima 2015</t>
  </si>
  <si>
    <t xml:space="preserve">Exclusion reason: no results on the HPV vaccine trial; alanna bergman (2020-09-18 06:21:17)(Screen): this is about the efficacy of the campaign not vaccine efficacy, will include and evaluate in full text; </t>
  </si>
  <si>
    <t>High Baseline Anal Human Papillomavirus and Abnormal Anal Cytology in a Phase 3 Trial of the Quadrivalent Human Papillomavirus Vaccine in Human Immunodeficiency Virus-Infected Individuals Older Than 26 Years: ACTG 5298.</t>
  </si>
  <si>
    <t>Cranston RD; Cespedes MS; Paczuski P; Yang M; Coombs RW; Dragavon J; Saah A; Godfrey C; Webster-Cyriaque JY; Chiao EY; Bastow B; Wilkin T</t>
  </si>
  <si>
    <t>BACKGROUND: The quadrivalent human papillomavirus (HPV) vaccine (qHPV; types 6, 11, 16, 18) is indicated for men and women aged 9 to 26 years to prevent HPV associated anogenital high-grade squamous intraepithelial lesions (HSIL) and cancer. ACTG 5298 was a randomized placebo controlled Phase 3 study in human immunodeficiency virus (HIV)-infected men who have sex with men, and women of qHPV to prevent persistent anal HPV infection. Baseline data are presented here. METHODS: Human immunodeficiency virus-infected men who have sex with men, and women 27 years or older without previous anogenital or oral cancer were enrolled. Baseline anal cytology, high-resolution anoscopy and collection of anal, oral, and vaginal specimens for HPV genotyping were performed and acceptability assessed. RESULTS: Five hundred seventy-five (575) participants were enrolled (82% men and 18% women). Median age was 47 years. Race/ethnicity was 46% white, 31% black, and 20% Hispanic. Plasma HIV-1 RNA was less than 50 copies/mL in 83% and median CD4 T count was 602 cells/Î¼L. Abnormal anal cytology was detected in 62%, with corresponding HSIL on biopsy (bHSIL) in 33%. Anal HPV 6, 11, 16, and 18 were detected in 25%, 13%, 32%, and 18% of the participants, respectively. Prevalence of 0, 1, 2, 3, and 4 qHPV types was 40%, 38%, 17%, 4%, and 1%, respectively. Oral infection with 1 or more qHPV type was detected in 10% of the participants. Study procedures were generally acceptable. CONCLUSIONS: At study baseline, there was a high prevalence of abnormal anal cytology, bHSIL, and HPV infection. Sixty percent of the participants had anal infection with preventable qHPV types.</t>
  </si>
  <si>
    <t>Apr</t>
  </si>
  <si>
    <t>Sex Transm Dis</t>
  </si>
  <si>
    <t>266-271</t>
  </si>
  <si>
    <t>10.1097/OLQ.0000000000000745</t>
  </si>
  <si>
    <t>#121</t>
  </si>
  <si>
    <t>Cranston 2018</t>
  </si>
  <si>
    <t xml:space="preserve">Exclusion reason: no results on the HPV vaccine trial; Alvine Akumbom (2020-09-29 14:30:35)(Select): unvaccinated population. analyses of baseline data ; Alvine Akumbom (2020-09-18 09:21:21)(Screen): It appears this study presents the results of baseline anal HPV cytology for participants in the phase 3 trial. Will select "Yes" for further investigation in the full-text to determine if the vaccine study was eventually published.; alanna bergman (2020-09-18 06:40:31)(Screen): the wording is confusing here, this is a nested study within a vaccine trial but doesn't include any of the vaccine data; </t>
  </si>
  <si>
    <t>Evaluation of safety and immunogenicity of a quadrivalent human papillomavirus vaccine in healthy females between 9 and 26Â years of age in Sub-Saharan Africa.</t>
  </si>
  <si>
    <t>Mugo N; Ansah NA; Marino D; Saah A; Garner EI</t>
  </si>
  <si>
    <t>Due to sporadic and not easily accessible cervical cancer screening, human papillomavirus (HPV)-related cervical cancer is a leading cause of cancer death in Sub-Saharan African women. This study was designed to assess the safety and immunogenicity of a quadrivalent human papillomavirus (qHPV) vaccine in sub-Saharan African women. This seven month, double-blind study enrolled 250 healthy, human immunodeficiency virus (HIV)-uninfected females ages 9-26 residing in Ghana, Kenya, and Senegal. Thirty females ages 13-15 and 120 females ages 16-26 received qHPV vaccine. In addition, 100 females ages 9-12 y were randomized in a 4:1 ratio to receive either qHPV vaccine (n = 80) or placebo (n = 20 ). The primary immunogenicity hypothesis was that an acceptable percentage of subjects who received the qHPV vaccine seroconvert to HPV6/11/16/18 at 4 weeks post-dose 3, defined as the lower bound of the corresponding 95% confidence interval (CI) exceeding 90%. The primary safety objective was to demonstrate that qHPV vaccine was generally well tolerated when administered in a 3-dose regimen. The pre-specified statistical criterion for the primary immunogenicity hypothesis was met: the lower bound of the 95% exact binomial CI on the seroconversion rate was at least 98% for each vaccine HPV type and all subjects seroconverted by 4 weeks post-dose 3. Across vaccination groups, the most common adverse events (AE) were at the injection site, including pain, swelling, and erythema. No subject discontinued study medication due to an AE and no serious AEs were reported. There were no deaths. This study demonstrated that qHPV vaccination of sub-Saharan African women was highly immunogenic and generally well tolerated.</t>
  </si>
  <si>
    <t>Hum Vaccin Immunother</t>
  </si>
  <si>
    <t>1323-30</t>
  </si>
  <si>
    <t>10.1080/21645515.2015.1008877</t>
  </si>
  <si>
    <t>#138</t>
  </si>
  <si>
    <t>Mugo 2015</t>
  </si>
  <si>
    <t xml:space="preserve">Exclusion reason: HIV-uninfected participants only; Alvine Akumbom (2020-09-29 08:49:26)(Select): enrolled HIV uninfected women only; </t>
  </si>
  <si>
    <t>A randomized, placebo-controlled, dose-escalation study to determine the safety, tolerability, and immunogenicity of an HPV-16 therapeutic vbaccine in HIV-positive participants with oncogenic HPV infection of the anus</t>
  </si>
  <si>
    <t>Anderson, J.S.; Hoy, J.; Hillman, R.; Barnden, M.; Eu, B.; McKenzie, A.; Gittleson, C.</t>
  </si>
  <si>
    <t>OBJECTIVE:: Study aimed to assess safety, tolerability, and immunogenicity of novel therapeutic HPV-16 E6E7 ISCOMATRIX vaccine for treatment of human papilloma virus (HPV)-related anal intraepithelial neoplasia in HIV-infected men who have sex with men with moderate immunosuppression. DESIGN:: Randomized, multicenter, blinded, placebo-controlled, dose-escalating study investigating 3 different doses of vaccine and different dose schedule. Primary objective to determine safety and tolerability, including clinical status, maintenance of virological control, and CD4 cell count for more than 252 days. RESULTS:: Thirty-five men who have sex with men enrolled; median age 47 years; current CD4 count 627 cells per milliliter; nadir CD4 count 154 cells per milliliter; 94% current antiretrovirals; 100% high-risk HPV types; 69% abnormal anal cytology; and 34% anal intraepithelial neoplasia 1-3 on high-resolution anoscopy. No dose-limiting toxicities or serious adverse events in HPV-16 vaccine recipients. Most HPV-16 vaccine recipients reported moderate/severe short-term injection site reactions and systemic reactions including headache, myalgia, and fatigue. CD4 cell counts remained stable. Five participants had transiently detectable viral loads. Ninety-six percent of vaccine recipients had at least a 4-fold increase in HPV-16 antibody from prevaccination levels. Seventy-one percent had at least a 3-fold increase in interferon-gamma responses to E6E7 peptides. CONCLUSIONS:: The novel therapeutic HPV-16 E6E7 ISCOMATRIX vaccine seemed safe and reasonably well tolerated. The therapeutic vaccine induces strong and durable antibody responses and moderate interferon-Î³ levels that fell to prevaccination levels by week 24. Copyright Â© 2009 by Lippincott Williams &amp; Wilkins.</t>
  </si>
  <si>
    <t>Journal of Acquired Immune Deficiency Syndromes</t>
  </si>
  <si>
    <t>371-381</t>
  </si>
  <si>
    <t>10.1097/QAI.0b013e3181b7354c</t>
  </si>
  <si>
    <t>#1259</t>
  </si>
  <si>
    <t>Anderson 2009</t>
  </si>
  <si>
    <t xml:space="preserve">Exclusion reason: tolerability data/not an approved vaccine; alanna bergman (2020-10-07 06:36:27)(Select): The secondary objectives included an assessment of the immune responses including antibody and T cell-mediated immunity after 3 doses of vaccine or placebo. ; Alvine Akumbom (2020-09-29 14:42:29)(Select): not an approved HPV vaccine; Alvine Akumbom (2020-09-29 14:40:58)(Select): safety and tolerability trial only; </t>
  </si>
  <si>
    <t>Human papillomavirus vaccines in females and males</t>
  </si>
  <si>
    <t>Palefsky, J.</t>
  </si>
  <si>
    <t>Like cervical cancer, a high proportion of anal cancers are associated with human papillomavirus (HPV) infection, particularly HPV 16. Anal cancer is more common in women than men in the general population. While it is an uncommon cancer, the incidence of anal cancer in the general population is increasing by 2% per year among both men and women. Certain risk groups, such as men who have sex with men (MSM) and individuals immunocompromised by HIV infection or other causes, are at substantially higher risk of anal cancer than the general population, with reported incidences exceeding 100/100,000 in some studies. The incidence of cervical cancer in the developed world has declined substantially in the last few decades with the advent of routine cervical cytology screening to identify women with the cervical cancer precursor lesion, high-grade cervical intraepithelial neoplasia (CIN), followed by removal of the CIN lesions prior to progression to cancer. The natural history of anal cancer appears to be similar to that of cervical cancer, with high-grade anal intraepithelial neoplasia (HGAIN) being the precursor lesion to anal cancer. Unlike screening and treatment of high-grade CIN, however, there is no routine screening for and treatment of HGAIN in high-risk populations to prevent anal cancer. Consequently, there are few options currently available to prevent anal cancer. In addition to screening for and treatment of HGAIN, one such option would be to prevent anal HPV infection and HPV-associated anal diseases through prophylactic HPV vaccination. Since 2006, two highly effective HPV vaccines (bivalent, protecting against HPV 16 and 18) and quadrivalent (protecting against HPV 6, 11, 16 and 18) have been available to women to prevent infection with vaccine types and CIN/cervical cancer due to these types. To determine the safety and efficacy of HPV vaccination in males, and to determine its efficacy to prevent anogenital infection and HPV-associated disease of the anus and external genital region (penis, scrotum, perianal region), a randomized, placebo-controlled, double-blind trial of the quadrivalent vaccine (the Merck 020 protocol) was performed. The protocol included 3,463 heterosexual men and 602 MSM aged 16-26 years enrolled from 18 countries. Participants were eligible if they had at least one but no more than 5 lifetime sexual partners. MSM were excluded from participation if they were HIV-positive at baseline, but continued to participate in the study if they acquired HIV after vaccination. Efficacy against HPV 6/11/16/18-associated external genital lesions (EGL) in the in the per protocol efficacy (PPE) population was 90.4% [95% CI: 69.2, 98.1]. Efficacy against HPV 6/11/16/18-related EGL in the intent to treat (ITT) population was 65.5% (95% CI: 45.8, 78.6). Almost all of the EGL were condyloma acuminatum. Efficacy against HPV 6/11/16/18-related persistent infection was 85.6% (97.5% CI: 73.4, 92.9) in the PPE population and 47.8% (95% CI: 36.0, 57.6) in the ITT population. Overall the vaccine was well tolerated, with no vaccine-related serious adverse events. Injection-site pain occurred significantly more frequently among those receiving the quadrivalent vaccine vs placebo (57% vs. 51%; p&lt;0.001). To determine the efficacy of the quadrivalent vaccine against anal HPV infection and anal HPV-associated disease including HGAIN, the 602 MSM included in the study of EGL prevention were also studied for AIN prevention. In addition to the study procedures performed as part of the EGL study, the MSM underwent testing for anal HPV infection using anal swabs and AIN using high-resolution anoscopy-guided biopsies of lesions in the anal canal. Among these MSM, the observed efficacy against HPV 6/11/16/18-related AIN (all grades combined including anal condyloma) in the PPE and ITT populations was 77.5% (95% CI: 39.6, 93.3) and 50.3% (95% CI: 25.7, 67.2), respectively. HGAIN specifically was reduced by 74.9% (95% CI: 8.8, 95.4) and 54.2% (95% CI: 18.0, 75.3) in the PPE and ITT populations. Persistent anal HPV 6/11/16/18 infection was reduced by 94.9% (95% CI: 80.4, 99.4) and 59.4% (95% CI: 43.0, 71.4) in the PPE and ITT populations, respectively. Based on EGL data from the Merck 020 protocol, the quadrivalent vaccine was approved by the U.S. Food and Drug Administration (FDA) in 2009 for use in boys and men aged 9-26 years for prevention of genital warts. The Advisory Committee on Immunization Practices (ACIP) issued a permissive recommendation for the use of vaccine in males, with coverage under the Vaccines for Children program for eligible males up to the age of 18 years. The anal data were not available at the time of the FDA and ACIP review, but were reviewed by the FDA in December, 2010, which then approved the quadrivalent vaccine for prevention of AIN and anal cancer in both men and women. Since HIV-seropositive individuals are at especially high risk of HPV-associated anogenital cancers, several studies have been done to determine safety and immunogenicity prior to studying vaccine efficacy. Currently HPV vaccination is not contraindicated in HIV-seropositive individuals, but efficacy may be limited among those with a high degree of prior exposure to vaccine HPV types due to extensive pre-vaccination sexual activity. A study of HIV-seropositive children (PACTG 1047) and older HIV-seropositive adult MSM (AIDS Malignancy Consortium) 052) both showed that the vaccine was safe and did not perturb CD4+ levels or HIV viral loads. Among individuals naÃ¯ve to a given vaccine HPV type, almost all seroconverted. Efficacy studies are expected to being shortly among HIV-seropositive MSM. In summary, anal cancer is a growing problem in the general population and especially among certain risk groups such as MSM and HIV-seropositive individuals, even among those who are well controlled on antiretroviral therapy. In the absence of routine screening programs to identify and treat HGAIN to reduce the risk of anal cancer, vaccination against HPV offers a promising long-term approach to reduction of anal cancer, as well as other male HPV-related lesions such as external genital and anal condyloma.</t>
  </si>
  <si>
    <t>Cancer Research</t>
  </si>
  <si>
    <t>10.1158/1538-7445.AM2011-SY32-01</t>
  </si>
  <si>
    <t>#1287</t>
  </si>
  <si>
    <t>Palefsky 2011</t>
  </si>
  <si>
    <t xml:space="preserve">Exclusion reason: Abstract/report presented at a conference or meeting; </t>
  </si>
  <si>
    <t>HPV antibody response in HIV postiive girls and women vaccinated with an HPV quadravalent 6/11/16/18 vaccine</t>
  </si>
  <si>
    <t>Money, D.M.; Blitz, S.; Raboud, J.; Krajden, M.; Coutlee, F.; Loutfy, M.; Trottier, S.; Smaill, F.; Bitnun, A.; Caddy, S.; Walmsley, S.</t>
  </si>
  <si>
    <t>Bac kground : HPV vaccines are immunogenic and efficacious in preventing HPV infection and cervical dysplasia in HIV- women, but despite high rates of HPV infection and cervical dysplasia there are no data in HIV+ women. This study assesses the seroresponsiveness of HIV+ females to the qHPV vaccine. Methods : An open labeled, multi-centered study of the seroresponsiveness of a qHPV in HIV+ females. Clinical and immunologic data was collected with HPV infection determined by Linear blot assay, and antibody levels pre vaccine and 1 month post 3rd dose, using the Merck cLIA assay to HPV 6,11,16,18 (cutoffs &gt;20mMU6/ml, 16mMU11/ ml, 20mMU16/ml and 24mMU18/ml). Groups were G1: Age &lt;18; G2: Age&gt;18 seronegative at baseline; G3: Age&gt;18 seropositive at baseline. Results : To date 350 women have been enrolled, with serologic data available on 112. Mean age 39 yrs (range: 10-60); 15.2% &lt;18 yrs; 39.3% white, 40.2% black and 7.1% aboriginal; 83,9% on ARV's; median (IQR) CD4 at screening was 502/mm3 (360-630); 72.4% had HIV RNA &lt;50/ml. All females under 19 were seronegative at baseline for all HPV types and women over age 19 had baseline seropositivity of 6-30% for any type. Seroconversion rates for genotypes 6, 11, 16 and 18 at 7 months were 98.8%, 99.0%, 98.7%, 94.3%, respectively. Geometric mean titres (GMTs) at 7 months were 451.4, 552.7, 2103.8 and 279.1. By group GMTs at 7 months were: HPV6 G1: 482, G2: 390, G3: 580; HPV11: G1: 540, G2: 544, G3: 637; HPV16: G1: 2679, G2: 1869, G3: 2297; HPV18: G1: 292, G2: 259, G3: 653. Conclusions : qHPV vaccinated HIV+ females, show high, seroconversion rates, with the exception of response to HPV 18, which was lower than reported for HPV naÃ¯ve, HIV uninfected females. Further evaluation of the antibody durability and efficacy is planned.</t>
  </si>
  <si>
    <t>Canadian Journal of Infectious Diseases and Medical Microbiology</t>
  </si>
  <si>
    <t>(Money D.M.; Krajden M.) Vancouver, BC, Canada(Blitz S.; Raboud J.; Loutfy M.; Bitnun A.; Walmsley S.) Toronto, ON, Canada(Coutlee F.) Montreal, QC, Canada(Trottier S.) Quebec City, QC, Canada(Smaill F.) Hamilton, ON, Canada(Caddy S.) Edmonton, AB, Canada</t>
  </si>
  <si>
    <t>37A</t>
  </si>
  <si>
    <t>#1295</t>
  </si>
  <si>
    <t>Money 2012</t>
  </si>
  <si>
    <t xml:space="preserve">Exclusion reason: Abstract/report presented at a conference or meeting; alanna bergman (2020-10-08 05:59:52)(Select): can't find; </t>
  </si>
  <si>
    <t>Safety and immunogenicity of the bi-valent vaccine in HIV-positive women in South Africa</t>
  </si>
  <si>
    <t>Denny, L.A.; Hendricks, B.; Gordon, C.; Hezareh, M.; Dobbelaere, K.; David, M.P.; Thomas, F.</t>
  </si>
  <si>
    <t>Efficacious human papillomavirus (HPV) vaccines can potentially reduce the occurrence of cervical cancer, especially in developing countries where its risk may be increased by the high prevalence of human immunodeficiency virus (HIV) infection. In a phase I/II study (NCT00586339), asymptomatic HIV-positive women (18-25 years; N=120) were stratified by CD4+ cell count and randomised (1:1) to receive HPV-16/18 vaccine or placebo (Al[OH]3) (double-blind). HIV-negative subjects (N=30) received HPV-16/18 vaccine (open label). Anti-HPV-16/18 seropositivity rates, geometric mean concentrations (GMCs), CD4+ cell count, HIV viral load, HIV clinical stage, and safety were evaluated. Regardless of baseline HPV serostatus, 100% of HPV-16/18 vaccinated HIV-positive and HIV-negative subjects were seropositive for HPV-16/18 at Month 2, Month 7 and Month 12. GMCs at each time-point were calculated. In HIV-positive subjects, CD4+ cell count, HIV viral load and HIV clinical stage were unaffected by HPV-16/18 vaccine or placebo administration; no association was found between CD4+ cell count, HIV viral load and magnitude of the immune response. The safety profile was similar between HPV-16/18 vaccinated HIV-positive and HIV-negative subjects, and clinically acceptable for all groups. The HPV-16/18 AS04-adjuvanted vaccine is immunogenic and well tolerated in HIV-infected women.</t>
  </si>
  <si>
    <t>International Journal of Gynecological Cancer</t>
  </si>
  <si>
    <t>(Denny L.A.; Hendricks B.; Gordon C.) Obs and Gynae, University of Cape Town, Cape Town, South Africa(Hezareh M.; Dobbelaere K.; David M.P.; Thomas F.) GlaxoSmithKline Biologicals, Wavre, Belgium</t>
  </si>
  <si>
    <t>E590</t>
  </si>
  <si>
    <t>10.1097/01.IGC.0000422085.58592.d3</t>
  </si>
  <si>
    <t>#1306</t>
  </si>
  <si>
    <t>Denny 2012</t>
  </si>
  <si>
    <t xml:space="preserve">Exclusion reason: Abstract/report presented at a conference or meeting; alanna bergman (2020-10-07 07:55:49)(Select): yes - I found that it was an oral  presentation at gynecology and ob conference in 2012; Alvine Akumbom (2020-10-07 06:42:09)(Select): unable to locate the full-text for this article. DOI link also broken. I wonder if this was an abstract only. A publication by the same authors for the same trial is available in 2013.; </t>
  </si>
  <si>
    <t>Safety and immunogenicity of the HPV-16/18 as04-adjuvanted vaccine in HIV-positive women in South Africa up to 12 months after vaccination</t>
  </si>
  <si>
    <t>Denny, L.; Hendricks, B.; Gordon, C.; HervÃ©, C.; Thomas, F.; Hezareh, M.; Dobbelaere, K.; Durand, C.; Struyf, F.</t>
  </si>
  <si>
    <t>Objectives: Efficacious human papillomavirus (HPV) vaccines can potentially reduce the occurrence of cervical cancer, especially in developing countries where its risk may be increased by the high prevalence of human immunodeficiency virus (HIV) infection. We present additional safety and immunogenicity of the HPV-16/18 AS04-adjuvanted vaccine in HIV-infected South African women up to 12 months after vaccination. Materials: In a phase I/II study (NCT00586339), asymptomatic HIVpositive women (18-25 years; N= 120) were stratified by baseline CD4+ cell count and randomised (1:1) to receive HPV-16/18 vaccine or placebo (Al[OH]3) (double-blind). HIV-negative subjects (N = 30) received HPV-16/18 vaccine (open-label). Methods: Anti-HPV-16/18 seropositivity rates and geometric mean titres (GMTs), anti-HPV-16/18 cell-mediated immune responses, CD4+ cell count, HIV viral load, HIV clinical stage and safety were evaluated. Results: Regardless of baseline HPV serostatus, 100% of HPV- 16/18 vaccinated HIV-positive and HIV-negative subjects were seropositive for HPV-16 and HPV-18 at Month 2 and Month 7, and remained seropositive at Month 12. GMTs were substantially higher than natural infection titres in all groups (Figure 1). An enhanced stimulation of cellular response was observed, with a substantial increase in median frequencies of HPV-16 specific CD4+ T cells in both HPV-vaccinated groups up to 12 months after vaccination. In HIV-positive subjects, CD4+ cell count, HIV viral load, HIV clinical stage evolution and initiation of antiretroviral therapy were unaffected by HPV-16/18 vaccine administration up to 12 month after vaccination; no association was found between CD4+ cell count, HIV viral load and the magnitude of the vaccine-induced immune responses. Overall, administration of the HPV-16/18 vaccine to both HIV-positive women and HIV-negative women appeared to be generally well tolerated. Conclusions: The HPV-16/18 AS04-adjuvanted vaccine remains immunogenic and well tolerated in HIV-infected women up to 12 months after vaccination. (Figure Presented) .</t>
  </si>
  <si>
    <t>International Journal of Gynecology and Obstetrics</t>
  </si>
  <si>
    <t>(Denny L.) Department Obstetrics amd Gynaecology, Groote Schuur Hospital, Cape Town, South Africa(Hendricks B.; Gordon C.) University of Cape Town, Cape Town, South Africa(HervÃ© C.; Thomas F.; Hezareh M.; Dobbelaere K.; Durand C.; Struyf F.) GlaxoSmithKli</t>
  </si>
  <si>
    <t>S323-S324</t>
  </si>
  <si>
    <t>10.1016/S0020-7292(12)60610-9</t>
  </si>
  <si>
    <t>#1307</t>
  </si>
  <si>
    <t xml:space="preserve">Exclusion reason: Abstract/report presented at a conference or meeting; alanna bergman (2020-10-08 05:41:19)(Select): oral conference presentation; </t>
  </si>
  <si>
    <t>Safety and immunogenicity of the quadrivalent human papillomavirus vaccine in HIV-positive women</t>
  </si>
  <si>
    <t>Kojic, E.M.; Cespedes, M.; Umbleja, T.; Kang, M.; Aberg, J.; Allen, R.; Grinsztein, B.; Firnhaber, C.; Webster-Cyriaque, J.; Palefsky, J.M.; Godfrey, C.; Saah, A.J.; Cu-Uvin, S.</t>
  </si>
  <si>
    <t>Background: HIV-infected women are disproportionately affected by human papillomavirus (HPV)-related anogenital disease. A5240 is a clinical trial of 319 HIV-infected women at US, Brazil and South Africa sites to determine immunogenicity and safety of the quadrivalent HPV vaccine. Methods: Safety and serostatus of HPV types 6, 11, 16, and 18 were examined in 222 women. The vaccine was administered at 0, 8, 24 weeks in 3 strata based on screening CD4: &gt;350 (A), 201-350 (B), â‰¤200 cells/mm3 (C). HPV serotyping was performed using competitive Luminex Immuno-Assay (HPV-4 cLIA). HPV type-specific seroconversion analysis was on participants seronegative for the given type at baseline. Seroconversion was defined by: â‰¥20, â‰¥16, â‰¥20, â‰¥24 mMU/mL for types 6, 11, 16, 18 respectively. Two-sided 95% CIs are provided. (Table presented) Results: We report preliminary safety and week 28 seroconversion results from A and B. At baseline, median age was 37 years (range 19-45), 13% were white, 57% black, and 29% Hispanic. Median nadir CD4 was 262 cells/mm3, 41% had undetectable HIV-1 viral load, 13% from non-US sites. No safety issues were identified; none of the grade â‰¥3 AEs was thought to be vaccine-related. Proportion of Women who Seroconverted 4 weeks After the Vaccination Series. Conclusion: Quadrivalent HPV vaccine targeted at types 6, 11, 16, and 18 is safe and highly immunogenic in HIV-infected women 19-45 years old with CD4 &gt;200.</t>
  </si>
  <si>
    <t>Journal of the International AIDS Society</t>
  </si>
  <si>
    <t>(Kojic E.M., ekojic@lifespan.org; Cu-Uvin S.) Brown University-The Miriam Hospital, Infectious Diseases, Providence, United States(Cespedes M.; Aberg J.) New York School of Medicine, New York, United States(Umbleja T.; Kang M.) Harvard School of Public He</t>
  </si>
  <si>
    <t>org/10.7448/IAS.15.5.18438</t>
  </si>
  <si>
    <t>#1310</t>
  </si>
  <si>
    <t>Kojic 2012</t>
  </si>
  <si>
    <t>Low rates of STI Co infection observed in HIV positive women participating in an HPV vaccine study in Canada</t>
  </si>
  <si>
    <t>Moses, E.; Blitz, S.; Raboud, J.; Singer, J.; Loutfy, M.; Smaill, F.; Walmsley, S.; Money, D.</t>
  </si>
  <si>
    <t>Background: HIV positive women with sexually transmitted infections (STIs) face increased reproductive health risks and negative health outcomes. This sub-analysis was performed to determine the co-factors associated with a history of STI's in this high-risk population. Methods: Data was collected as part of an ongoing multi-centred study of the immunogenicity and safety of a quadrivalent HPV vaccine in HIV+ women in Canada, Clinical data, along with genital HPV-DNA sampling and liquid based cervical cytology data, was collected 3 months prior to initial vaccination. Results: Of the 255 sexually active women in this sub-analysis, characteristics were: mean age of 37, ethnicity: black 42%, white 36%, aboriginal 11% and other 10%. Mean number of lifetime sexual partners 5 (3-15), 70% of women were sexually active within the last year, 18% with a new partner. Condom use with sexual intercourse was reported at 37% every time, 26% sometimes and 37% never. 63.5% of women reported ever having an STI. Specifically; herpes 31%, condylomas 29%, chlamydia 22%, gonorrhoea 15%, Trichomonas 13% and syphilis 9%. Multivariable logistic regression was used to determine predictors associated with history of an STI. Compared to black women, white women (OR = 2.4, p &lt; 0.02) and aboriginal women (OR = 7.9, p &lt; 0.01) were more likely to report an STI. Older women were less likely (OR = 0.5/5 years, p = 0.02) and women who had been sexually active for longer were more likely to report an STI (OR = 2.5, p = 0.001). Conclusion: A reported history of STI infection was notably higher in aboriginal and white women compared to black women. Younger women and those with more years of sexual activity were also more likely to report a prior STI. Despite a substantive history of STI's once engaged in HIV care a significantly lower incidence of concurrent active STI's was observed in this population of women.</t>
  </si>
  <si>
    <t>Sexually Transmitted Infections</t>
  </si>
  <si>
    <t>(Moses E.; Raboud J.) University of Toronto, Toronto, ON, Canada(Blitz S.; Walmsley S.) University Health Network, Toronto, ON, Canada(Singer J.; Money D.) University of British Columbia, Vancouver, BC, Canada(Loutfy M.) Women's College Research Institute</t>
  </si>
  <si>
    <t>10.1136/sextrans-2013-051184.0666</t>
  </si>
  <si>
    <t>#1328</t>
  </si>
  <si>
    <t>Moses 2013</t>
  </si>
  <si>
    <t xml:space="preserve">Exclusion reason: no results on the HPV vaccine trial; Alvine Akumbom (2020-09-29 14:25:49)(Select): assessing co-factors associated with STIs in HIV-infected women who are participating in an HPV vaccine trial. not the vaccine trial results; Alvine Akumbom (2020-09-21 18:58:08)(Screen): not an HPV vaccine trial; </t>
  </si>
  <si>
    <t>Baseline data of a phase 3 trial of the quadrivalent hpv vaccine in HIV+ males and females: ACTG 5298</t>
  </si>
  <si>
    <t>Cranston, R.; Yang, M.; Paczuski, P.; Cespedes, M.; Chiao, E.; Webster-Cyriaque, J.; Godfrey, C.; Wilkin, T.</t>
  </si>
  <si>
    <t>Background: Human papillomavirus (HPV) is the main cause of anogenital and oropharyngeal squamous cell cancer. The prophylactic quadrivalent HPV vaccine (qHPV 6, 11, 16, 18) is indicated for males and females aged 9-26 years. A5298 is an ongoing randomized placebo controlled phase 3 study of the qHPV vaccine to prevent anal HPV infection. Methodology: Entry Criteria: HIV+ females and males who have sex with males; &gt; 27 years old; no history of anogenital or oral cancer; ACTG sites with certified high resolution anoscopy (HRA) providers. Two baseline anal and oral specimens for HPV genotyping by polymerase chain reaction were collected. Anal cytology and HRA with or without biopsies were performed. Half of the females were required to have anal high grade squamous intraepithelial lesions (HSIL) at screening. The chi-square test was used to assess the association between HPV infection and HSIL status at baseline with no adjustment for coinfections. All statistical tests were performed at the 0.05 level without adjustment for multiple comparisons. Results: 575 participants (ppts) were enrolled (82% male and 18% female). Median age was 47 years. Race/ethnicity was 45% White, 31% Black and 21% Hispanic. Plasma HIV RNA was &lt;50 copies/mL in 84% and median CD4 count was 606 T cells/Î¼L. Any abnormal anal cytology was detected in 61%. High-grade SIL was detected on biopsy in 33%. Anal HPV 6, 11, 16 and 18 was detected in 24%, 13%, 32%, and 18% of ppts respectively. The simultaneous prevalence of 0, 1, 2, 3, 4 qHPV vaccine types was 41%, 38%, 17%, 4%, and 1% respectively. The prevalence of types 31, 33, 45, 52 and 58 ranged from 12% to 24%. Types 16, 18, 31, 45, and 58 were significantly associated with detection of HSIL (p-values &lt;.01). Types 11, 33, 52 were marginally associated with HSIL (p-values .05 to .1). Table 1. In males (n=343), oral infection with HPV 6, 11, 16 and 18 was present in 2%, 2%, 3%, and 2% of ppts respectively, with &gt; 1 quadrivalent HPV type detected in 27 (8%) ppts. Conclusions: In this trial population with well controlled HIV infection, there was a high proportion of abnormal anal cytology, HSIL on anal biopsy, and anal HPV infection. However, less than one-quarter of ppts had more than one anal qHPV type detected, and could theoretically derive protection from the qHPV vaccine. The proportion of oral HPV in this population was low. The investigational nonavalent vaccine (qHPV + 31, 33, 45, 52, and 58) is in late stage clinical development and should offer even broader prevention of anal HSIL. (Table presented).</t>
  </si>
  <si>
    <t>Topics in Antiviral Medicine</t>
  </si>
  <si>
    <t>(Cranston R.) University of Pittsburgh, Pittsburgh, PA, United States(Yang M.; Paczuski P.) Harvard University, Cambridge, MA, United States(Cespedes M.) New York University, School of Medicine, New York, NY, United States(Chiao E.) Houston VA Medical Cen</t>
  </si>
  <si>
    <t>#1351</t>
  </si>
  <si>
    <t>Cranston 2014</t>
  </si>
  <si>
    <t xml:space="preserve">Exclusion reason: Abstract/report presented at a conference or meeting; alanna bergman (2020-10-07 06:31:34)(Select): poster presented at CROI 2014; </t>
  </si>
  <si>
    <t>Immunogenicity and reactogenicity of CervarixÂ® versus GardasilÂ® in HIV-infected adults: An RCT</t>
  </si>
  <si>
    <t>Toft, L.; Storgaard, M.; MÃ¼ller, M.; Sehr, P.; Bonde, J.; Tolstrup, M.; Ã˜stergaard, L.; SÃ¸gaard, O.S.</t>
  </si>
  <si>
    <t>Background: Most human papillomavirus (HPV)-related cancers are potentially vaccine-preventable. Persons infected with HIV have excess risk of developing HPV-related cancers but are often hyporesponsive to immunization. We hypothesized that in HIV-infected adults the TLR4 agonist-adjuvanted bivalent HPV vaccine would be more immunogenic than the alum-adjuvanted quadrivalent HPV vaccine. Methodology: We performed an investigator-initiated, double-blind, controlled trial randomizing HIV-positive adults to receive either three doses of the bivalent HPV vaccine (Cervarix, GlaxoSmithKline) or the quadrivalent HPV vaccine (Gardasil, Sanofi Pasteur MSD) at 0, 1.5 and 6 months. Immunogenicity and safety were evaluated for up to 12 months. Primary endpoints were serum neutralizing anti-HPV-16 and anti-HPV-18 antibody geometric mean titers (GMTs) at 7 months measured by pseudovirion-based neutralization assay (PBNA). The HPV-DNA status of the participants was determined before and after immunization. Results: Ninety-two participants were included in the study. Anti-HPV-18 GMTs were higher in the bivalent HPV vaccine group compared with the quadrivalent HPV vaccine group at 7 and 12 months, and no significant differences were found in anti-HPV-16 GMTs among vaccine groups. In the bivalent HPV vaccine group, female compared with male participants had higher anti-HPV-16/-18 GMTs . No gender-specific differences in GMTs were found in the quadrivalent HPV vaccine group. Mild injection site reactions were more common in the bivalent HPV vaccine group than in the quadrivalent HPV vaccine group (91.1% vs. 69.6%; P = .02). No serious adverse events occurred. Conclusions: Compared with the quadrivalent HPV vaccine, the bivalent TLR4-adjuvanted HPV vaccine induced superior vaccine responses among HIV-infected women whereas in HIV-infected men the difference in immunogenicity was less pronounced. Both vaccines were well tolerated. Comparative efficacy trials of HPV immunization in HIV-infected individuals are warranted.</t>
  </si>
  <si>
    <t xml:space="preserve">(Toft L.; Storgaard M.; Tolstrup M.; Ã˜stergaard L.; SÃ¸gaard O.S.) Department of Infectious Diseases, Aarhus University Hospital, Aarhus, Denmark(MÃ¼ller M.) Research Program Infection and Cancer, German Cancer Research Center, Heidelberg, Germany(Sehr P.) </t>
  </si>
  <si>
    <t>174-175</t>
  </si>
  <si>
    <t>#1353</t>
  </si>
  <si>
    <t>Toft 2014</t>
  </si>
  <si>
    <t xml:space="preserve">Exclusion reason: Abstract/report presented at a conference or meeting; Alvine Akumbom (2020-10-07 06:51:36)(Select): appears to be a CROI abstract; </t>
  </si>
  <si>
    <t>High HIV, HPV, and STI prevalence among young Western Cape, South African women: EVRI HIV prevention preparedness trial</t>
  </si>
  <si>
    <t>Giuliano, A.R.; Botha, M.H.; Zeier, M.; Abrahamsen, M.E.; Glashoff, R.H.; Van Der Laan, L.E.; Papenfuss, M.; Engelbrecht, S.; Schim Van Der Loeff, M.F.; Sudenga, S.L.; Torres, B.N.; Kipping, S.; Taylor, D.</t>
  </si>
  <si>
    <t>This study sought to assess the feasibility of conducting a phase III HIV prevention trial using a multivalent human papillomavirus (HPV) vaccine (Gardasil; Merck, Whitehouse Station, NJ). METHODS:: A total of 479 sexually active women aged 16-24 years in the Western Cape, South Africa, were enrolled in the Efficacy of HPV Vaccine to Reduce HIV Infection (EVRI) Trial. Of these, 402 were HIV negative, nonpregnant, and randomized 1:1 to receive Gardasil or a saline placebo vaccine. Vaccine doses were administered at enrollment, month 2, and month 6, and participants were followed for 1 month after the third dose. Enrollment HIV, HPV, other sexually transmitted infections (STIs), and cervical cytology were evaluated. Rates of accrual, vaccine compliance, and adherence to protocol were monitored. RESULTS:: High rates of accrual of eligible females to study (93%) and completion of the 3-dose vaccine series (91%) were noted, with few protocol violations. Ineligibility due to reported HIV positivity was 19%, and another 12% of those enrolled tested HIV positive. STI prevalence was high, with 6.2%, 10.9%, and 32.8% testing positive for syphilis, gonorrhea, and chlamydia, respectively. Cervical prevalence of 1 of 37 HPV types was 71%. STI and HPV prevalence was highest among the youngest women (&lt;19 years). CONCLUSIONS:: Feasibility (successful accrual, retention, and vaccination) of conducting randomized placebo-controlled trials of HPV vaccines among HIV high-risk women in South Africa was demonstrated. This work demonstrates that phase III HIV prevention trials need to intervene at young ages and screen and treat multiple STIs concurrently to have a measurable impact on HIV acquisition.</t>
  </si>
  <si>
    <t>227-235</t>
  </si>
  <si>
    <t>10.1097/QAI.0000000000000425</t>
  </si>
  <si>
    <t>#1365</t>
  </si>
  <si>
    <t>Giuliano 2015</t>
  </si>
  <si>
    <t xml:space="preserve">Exclusion reason: HIV-uninfected participants only; alanna bergman (2020-10-06 13:20:56)(Select): excludes anyone with a negative HIV test; Alvine Akumbom (2020-09-30 14:56:52)(Select): no immunogenicity or efficacy results. Did not vaccinate HIV+ women. 
I agree upon full-text it's more of a pilot study.; alanna bergman (2020-09-22 05:21:51)(Screen): appears to be a pilot?; </t>
  </si>
  <si>
    <t>Cervical cytopathology in HIV positive women vaccinated with the quadrivalent HPV vaccine</t>
  </si>
  <si>
    <t>Moses, E.; Money, D.; Lee, M.; Raboud, J.; Blitz, S.; Coutlee, F.; Pick, N.; Singer, J.; Harris, M.; Wobeser, W.; Klein, M.; Trottier, S.; Hill, J.; Smaill, F.; Stone, S.; Loutfy, M.; Krajden, M.; Ogilvie, G.; Tan, D.; Walmsley, S.</t>
  </si>
  <si>
    <t>BACKGROUND: HPV infection and cervical dysplasia are common among HIV positive women and progression to cervical cancer is more rapid. HPV vaccines have demonstrated high immune response and effectiveness in preventing HPV infection and cervical dysplasia in HIVnegative women, but data is limited in HIV-positive women. METHODS: Demographic, clinical and HIV data was collected as part of an open labeled, multi-centered study of seroresponsiveness to the quadravalent HPV vaccine in HIV-positive females. Participants received 3 doses (0,2,6 months) of the qHPV (types 6,11,16,18) vaccine. Cervical sampling was conducted using liquid based cytology (months 0,6,12,18,24) reported by Bethesda criteria, and HPV testing was done concurrently with the Linear array assay (Roche diagnostics). RESULTS: Baseline cytology in 290 women was: 77% normal, 4% ASCUS, 13% LSIL, 1% ASC-H, and 5% HSIL. Of the 170 women with month 18 or 24 post vaccine cytology, 97% received all three doses of the vaccine. These vaccinated participants had a median age of 40 years (IQR: 34-46; range: 16-66), median years since HIV diagnosis of 9 years (IQR: 5-12), median CD4 at first vaccination of 496/mm3 (IQR:383-684), and 71% had HIV RNA&lt;50/mL. Of women with a normal cytology at baseline, 15(5.1%) progressed to ASCUS, LSIL or HSIL over 370 person-years of follow-up for this cohort. The incidence rate for abnormal cytologies was 4.1/100 person years (95% CI: (2.3-6.7)). None of the following risk factors for progression of cervical dyskariosis were statistically significant: age, CD4, nadir CD4, presence of oncogenic HPV, HIV viral load status. CONCLUSION: Of the 15 women who progressed to cervical dyskariosis, none had evidence of new infection with HPV 6, 11, 16 or 18, suggesting the qHPV vaccine is protective against HPV-induced lesions caused by vaccine types. Even in a cohort of highly HPV exposed women.</t>
  </si>
  <si>
    <t>(Moses E.; Money D.; Lee M.; Pick N.; Singer J.; Harris M.; Stone S.; Krajden M.; Ogilvie G.) Vancouver, BC, Canada(Raboud J.; Blitz S.; Loutfy M.; Tan D.; Walmsley S.) Toronto, ON, Canada(Coutlee F.; Klein M.) Montreal, QC, Canada(Wobeser W.) Kingston, O</t>
  </si>
  <si>
    <t>19B</t>
  </si>
  <si>
    <t>#1367</t>
  </si>
  <si>
    <t>Moses 2015</t>
  </si>
  <si>
    <t xml:space="preserve">Exclusion reason: Abstract/report presented at a conference or meeting; alanna bergman (2020-10-08 05:59:46)(Select): can't find; </t>
  </si>
  <si>
    <t>ACTG A5298: A phase 3 trial of the quadrivalent hpv vaccine in older HIV+ adults</t>
  </si>
  <si>
    <t>Wilkin, T.J.; Chen, H.; Cespedes, M.; Paczuski, P.; Godfrey, C.; Chiao, E.; Luque, A.; Webster-Cyriaque, J.Y.; Bastow, B.; Cranston, R.</t>
  </si>
  <si>
    <t>Background: HIV-infected individuals are at increased risk for human papillomavirus (HPV)-associated cancers. Quadrivalent HPV vaccine (qHPV) licensure studies were conducted in HIV-uninfected populations â‰¤26 yrs old with low exposure to HPV; qHPV is safe and immunogenic in HIV infected adults. Methods: Phase 3, randomized, double-blind, placebo-controlled trial of qHPV in HIV-infected adults age 27 years and older with no previous HPV-associated cancer. Men were required to have a recent history of receptive anal sex. Participants had baseline assessments for anal and oral HPV (2 timepoints), anal cytology, and high resolution anoscopy (HRA). Participants received qHPV (or placebo) at entry, weeks 8 and 24. Anal HPV, cytology and oral HPV testing were obtained every 6 months. Treatment of HSIL and followup HRA was according to local standard of care. The primary endpoint was persistent anal HPV infection (or single detection at the final visit) in those without the infection at baseline. We hypothesized a 65% reduction with qHPV. The study was conducted at 23 US sites and 1 Brazil site. 99.9% confidence intervals are presented since the data are from a pre-specified DSMB review employing a Haybittle-Peto boundary of 0.001. Results: 575 participants were enrolled (472 (82%) male, 103 (18%) women), 262 (46%) were white/non-Hispanic, 179 (31%) were black/non-Hispanic, 117 (20%) were Hispanic. Median age was 47 years [IQR 41-53], median CD4 602/Î¼L [IQR 436-767], 83% had HIV RNA &lt;50 copies/mL, 558 (97%) completed vaccination. With 2.1 years median follow-up, persistent anal HPV infection with qHPV types was 30% lower than hypothesized. Conditional power to show a significant difference in the primary endpoint was 7% should the study complete with similar event rates. Conditional power for detecting a difference in anal HSIL was &lt;1%. The DSMB recommended stopping the trial due to futility. The qHPV was safe and well tolerated. Conclusions: This study does not support HPV vaccination in older HIV-infected adults for prevention of new anal HPV infections or to improve HSIL treatment outcomes, but does suggest a trend for protection against oral infection. The role of qHPV for prevention of oral HPV infections should be further investigated. These results underscore the need for HPV vaccination prior to HPV exposure. (Table Presented).</t>
  </si>
  <si>
    <t>E-1</t>
  </si>
  <si>
    <t>65-66</t>
  </si>
  <si>
    <t>#1392</t>
  </si>
  <si>
    <t>Wilkin 2016</t>
  </si>
  <si>
    <t xml:space="preserve">Exclusion reason: Abstract/report presented at a conference or meeting; Alvine Akumbom (2020-09-21 14:02:03)(Screen): Yes. Reports results for a phase 3 4v-HPV trial; </t>
  </si>
  <si>
    <t>An HIV-positive patient with recalcitrant Bowen's Disease of the penis treated successfully with human papillomavirus vaccination as monotherapy</t>
  </si>
  <si>
    <t>Nichols, A.J.; Ioannides, T.; Badiavas, E.</t>
  </si>
  <si>
    <t>A 43-year-old black man with a 4-year-history of Bowen's disease of the penis had been treated with 7 surgeries requiring general anesthesia, 3 in-office surgeries and imiquimod 5% cream. Past medical history was significant for HIV with normal CD4 count well-controlled with antiretroviral therapy as well as recurrent herpes simplex virus (HSV) infection controlled with suppressive doses of acyclovir. Physical examination revealed an ulcerated glans that bled with minor trauma and was intensely painful. Tzanck prep and viral cultures were negative. Biopsy revealed compact hyperkeratosis and parakeratosis overlying keratinocyte atypia at all levels of the epidermis. Immunohistochemistry for HSV-1 and HSV-2 were negative, while p16 was intensely positive. The diagnosis of recurrent squamous cell carcinoma in situ (Bowen's disease) with prominent viral alteration was made. To avoid additional surgery, the patient was treated with the 3-dose nonavalent human papillomavirus (HPV) vaccine series according to the label at 0, 2 and 6 months. Seven days after the first dose he reported he was pain-free. He had progressive clinical improvement with complete resolution of the ulcer 10 weeks after the first dose of vaccine. The vaccine was well-tolerated without adverse events. The patient has been relapse free for 10 months. In this compelling case, HPV vaccination resulted in dramatic resolution of an existing, recalcitrant squamous cell carcinoma in situ. If our preliminary observation in this patient is supported by well-designed clinical trials, HPV vaccination may become an efficacious, cost-effective and readily available strategy for the treatment, not just prevention, of squamous cell carcinoma in situ of the penis.</t>
  </si>
  <si>
    <t>Journal of Investigative Dermatology</t>
  </si>
  <si>
    <t>S56</t>
  </si>
  <si>
    <t>#1412</t>
  </si>
  <si>
    <t>Nichols 2017</t>
  </si>
  <si>
    <t xml:space="preserve">Exclusion reason: HPV vaccine used as adjuvant therapy not prophylaxis; Alvine Akumbom (2020-09-21 18:21:18)(Screen): interesting case study. selecting yes, per initial discussion to consider case studies.; </t>
  </si>
  <si>
    <t>Prevention and control of neoplasms associated with HPV in high-risk groups in Mexico City: The Condesa Study</t>
  </si>
  <si>
    <t>Lazcano-Ponce, E.; SalmerÃ³n, J.; GonzÃ¡lez, A.; Allen-Leigh, B.; LeÃ³n-Maldonado, L.; Magis, C.; Aranda-Flores, C.; Conde-GonzÃ¡lez, C.; Portillo-Romero, A.J.; Yunes-DÃ­az, E.; Rivera-Rivera, L.; Vargas, G.; Nyitray, A.G.; Giuliano, A.R.</t>
  </si>
  <si>
    <t>OBJECTIVE: To evaluate the effectiveness of a combined strategy of human papillomavirus virus (HPV) vaccination and high-risk HPV screening to reduce the occurrence of anogenital and oropharyngeal neoplasms among men who have sex with men, people with HIV, homeless people, transgender women, female sex workers and rape victims. MATERIALS AND METHODS: This mixed methods study evaluates the effectiveness of a combined vaccination-screening strategy to reduce HPV prevalence/incidence and occurrence of cervical intraepithelial neoplasms grade 2+ and/or anal intraepithelial neoplasms grade 2+, using Kaplan-Meier. The time-to-event method will evaluate time from positive results for specific anogenital HPV to incidence of anogenital lesions containing that HPV type. RESULTS: People vaccinated against HPV and screened for HPV as a primary test will have lower prevalence and incidence of HPV infection and consequently lower frequency of HPV-related anogenital and oropharyngeal lesions. CONCLUSIONS: Thisstudy will generate scientific evidence on effectiveness of a combined vaccination-screening strategy to reduce the burden of HPV-associated neoplasms.</t>
  </si>
  <si>
    <t>Salud publica de Mexico</t>
  </si>
  <si>
    <t>703-712</t>
  </si>
  <si>
    <t>10.21149/10034</t>
  </si>
  <si>
    <t>#1441</t>
  </si>
  <si>
    <t>Lazcano-Ponce 2018</t>
  </si>
  <si>
    <t xml:space="preserve">Exclusion reason: no results on the HPV vaccine trial; Alvine Akumbom (2020-09-21 14:18:42)(Screen): states combined vaccination strategy. a full-text review may provide more insight; </t>
  </si>
  <si>
    <t>Effect of Human Papillomavirus Vaccine to Interrupt Recurrence of Vulvar and Anal Neoplasia (VIVA): A Trial Protocol</t>
  </si>
  <si>
    <t>Stankiewicz Karita, H.C.; Hauge, K.; Magaret, A.; Mao, C.; Schouten, J.; Grieco, V.; Xi, L.F.; Galloway, D.A.; Madeleine, M.M.; Wald, A.</t>
  </si>
  <si>
    <t>Importance: Human papillomavirus (HPV), particularly HPV type 16, causes most anal and vulvar high-grade squamous intraepithelial lesions (HSIL), which are precursors to cancer. After initial treatment of HSIL, more than 30% of patients will have disease recurrence, with even higher recurrence among HIV-positive individuals and men who have sex with men. Recurrences can be debilitating and lead to significant morbidity and medical expense. Observational studies suggest a possible therapeutic benefit of the licensed HPV vaccines in reducing recurrent lesions in previously infected persons. Objective: To test whether the licensed prophylactic HPV vaccine (Gardasil-9) can reduce the risk of HSIL recurrence by 50% in previously unvaccinated individuals recently treated for anal or vulvar HSIL. Design, Setting, and Participants: This is a trial protocol for a randomized, double-blind, placebo-controlled, proof-of-concept clinical trial. Eligible participants are aged 27 to 69 at study start and have not received prior HPV vaccination, have had anal or vulvar HSIL diagnosed on or after January 1, 2014, and have no evidence of HSIL recurrence at screening. Persons infected with HIV are eligible for the study provided they are receiving antiretroviral therapy. Target enrollment is 345 individuals. The primary outcome is time to histopathologically confirmed recurrence of HSIL. Differences in the risk for recurrence of HSIL will be evaluated using Cox proportional hazard models. Additional analyses include (1) frequency of HSIL recurrence; (2) role of HPV antibodies in deterring recurrence; (3) role of HPV persistence in recurrence, as measured by HPV genotype or HPV-16 variant lineage determined using swab samples collected at months 0, 18, and 36; and (4) incidence of adverse events. The study will be conducted at the University of Washington Virology Research Clinic from 2017 through 2022. Participants will be followed up for up to 36 months in the clinic, and up to 42 months by telephone. Discussion: Management of persistent or rapidly recurring anogenital HSIL remains challenging. Results from this study will provide evidence on whether incorporating the nonavalent HPV vaccine into routine care can decrease recurrence of anal and vulvar HSIL. Trial Registration: ClinicalTrials.gov identifier: NCT03051516.</t>
  </si>
  <si>
    <t>JAMA network open</t>
  </si>
  <si>
    <t>e190819</t>
  </si>
  <si>
    <t>10.1001/jamanetworkopen.2019.0819</t>
  </si>
  <si>
    <t>#1454</t>
  </si>
  <si>
    <t>StankiewiczKarita 2019</t>
  </si>
  <si>
    <t xml:space="preserve">Exclusion reason: trial protocol; Alvine Akumbom (2020-09-21 18:25:47)(Screen): Interesting protocol. not an HPV vaccine trial but may benefit from further investigation; </t>
  </si>
  <si>
    <t>Efficacy and cost-effectiveness of qHPV vaccine with imiquimod or podophyllotoxin for patients with anogenital warts (HIPVAC)</t>
  </si>
  <si>
    <t>Gilson, R.; Bennett, K.; Sandmann, F.; Murray, M.; DorÃ©, C.; Haddow, L.; Nugent, D.; Lacey, C.; Jit, M.; Soldan, K.; Caverly, E.; Nathan, M.; Copas, A.</t>
  </si>
  <si>
    <t>Background The comparative efficacy, and cost-effectiveness, of imiquimod (IMIQ) or podophyllotoxin (PDX) cream, either alone or in combination with the quadrivalent HPV vaccine (GardasilÂ®, Merck) in the treatment and prevention of recurrence of anogenital warts is unknown. Methods A randomised, controlled, multi-centre, partiallyblinded factorial trial with an economic evaluation. Participants had new or recurrent warts; not treated within 3 months; no qHPV-vaccination. Randomisation, stratified by gender, previous warts, HIV status to IMIQ 5% (16W), or PDX 0.15% cream (4W, extended to 16W if warts persist). Simultaneous blinded randomisation to GardasilÂ® or saline control (0-2-6 months). Composite primary outcome of wart clearance at 16W and remaining clear to 48W; analysis by logistic regression with multiple imputation for missing follow-up values. Economic evaluation considered the costs per qualityadjusted life year (QALY) for the National Health Service in England. Results 503 participants enrolled; mean age 31 years; 66% male (20% of males MSM); 50% previous warts; 2% known HIV+. Adjusted OR (95%CI) for IMIQ relative to PDX 0.81 (0.54, 1.23); vaccine relative to placebo 1.46 (0.97, 2.20). aOR for primary outcome components (same comparators) of wart-free at W16 0.77 (0.52,1.14) and 1.30 (0.89,1.91) and remaining wart-free at 48W (in those wart-free at W16) 0.98 (0.54,1.78) and 1.39 (0.73,2.63) respectively. PDX without qHPV vaccine had the highest probability of being cost-effective across willingness-to-pay thresholds of GBP0-50,000/ QALY. Adding qHPV vaccine to PDX exceeded GBP80,000/ QALY. Conclusion Though the effect of vaccine was not statistically significant, the odds of clearance at 16W+48W (primary outcome) were 46% higher with vaccine, consistent with the effects seen in component outcomes, wart-free at 16W, and 48W. IMIQ and PDX had similar efficacy; there was no evidence of a lower recurrence with IMIQ. PDX without qHPV vaccine is likely most cost-effective at the current qHPV price, but addition of qHPV may become cost-effective with reduced pricing.</t>
  </si>
  <si>
    <t xml:space="preserve">(Gilson R.; Haddow L.; Nugent D.; Copas A.) University College London, Institute for Global Health, London, United Kingdom(Bennett K.; Murray M.; DorÃ© C.; Caverly E.) University College London, Institute of Clinical Trials and Methodology, London, United </t>
  </si>
  <si>
    <t>A50-A51</t>
  </si>
  <si>
    <t>10.1136/sextrans-2019-sti.137</t>
  </si>
  <si>
    <t>#1458</t>
  </si>
  <si>
    <t>Gilson 2019</t>
  </si>
  <si>
    <t xml:space="preserve">Exclusion reason: Abstract/report presented at a conference or meeting; alanna bergman (2020-10-07 07:22:44)(Select): conference abstract Joint Meeting of the 23rd ISSTDR and 20th IUSTI; Alvine Akumbom (2020-09-29 11:23:51)(Select): refworks; </t>
  </si>
  <si>
    <t>Prospective longitudinal study on immunogenicity and safety of vaccination against human papillomavirus (HPV) with the 9valent vaccine in HIV-positive women, the Papillon study: Preliminary results on tolerance and safety</t>
  </si>
  <si>
    <t>Konopnicki, D.; Gilles, C.; Manigart, Y.; Barlow, P.; Reschner, A.; Necsoi, C.; Delforge, M.; De Wit, S.</t>
  </si>
  <si>
    <t>Purpose: Guidelines on HPV vaccination in HIV-positive women recommend preferentially 9valent vaccine in 3 doses but there are currently no data on this strategy. We present preliminary results on tolerance/safety of this vaccine in women with well-controlled HIV infection. Method: The Papillon study (EUDRACT 2018-000228-33/NCT NCT03391921) is an ongoing prospective trial in HIV-positive women, aged 15-40 years, on cART with HIV RNA &lt;400 cp/mL, randomized to receive either 2 (0.6 months) or 3 doses (0, 2, 6 months) of 9 valent vaccine (Gardasil9Â®MSD). Antibodies against HPV vaccine genotypes and HIV parameters are measured at baseline and month 7 (one month after last vaccine dose). Vaccine tolerance/safety is evaluated by a specific questionnaire performed once between day 2 and 7 after each dose. Results: Between June 2018 and June 2019, 90 women were vaccinated with 188 doses (3 doses n=41, 2 doses n=57, 1 dose n=90 women). At baseline, median age was 35 years, CD4 656/Î¼L, 93% had HIV RNA &lt;50 cp/mL. After a median follow-up of 165 days, there was no serious adverse event; 62% (56/ 90) of women had mild to moderate transient local reaction, mostly local discomfort during 2 days. Headaches were reported in 9.6% (18/188) of vaccine episodes with one patient having severe headaches within 24 hours of the first dose and during 3 days; this adverse event was possibly related to vaccination and further vaccination was discontinued because it had affected the patient's daily activities. In all other cases, headaches were of minor severity (requiring paracetamol intake in 10/17 episodes) and vaccination was pursued. At month 7, median CD4 was 699/Î¼L and 95% had HIV RNA &lt;50 cp/ mL. Conclusion: Vaccination against HPV with the 9 valent vaccine is safe and well tolerated in HIV-positive women with the same tolerance profile as in HIV-negative women. HPV vaccination does not impact the control of HIV infection.</t>
  </si>
  <si>
    <t>HIV Medicine</t>
  </si>
  <si>
    <t>(Konopnicki D.; Reschner A.; Necsoi C.; Delforge M.; De Wit S.) Saint Pierre University Hospital, UniversitÃ© Libre De Bruxelles, Infectious Diseases and AIDS Reference Centre, Brussels, Belgium(Gilles C.; Manigart Y.; Barlow P.) Saint Pierre University Ho</t>
  </si>
  <si>
    <t>10.1111/hiv.12815</t>
  </si>
  <si>
    <t>#1464</t>
  </si>
  <si>
    <t>Konopnicki 2019</t>
  </si>
  <si>
    <t xml:space="preserve">Exclusion reason: no results on the HPV vaccine trial; Alvine Akumbom (2020-10-07 07:30:55)(Select): Protocol: https://clinicaltrials.gov/ProvidedDocs/21/NCT03391921/ICF_000.pdf
I couldn't find one either; alanna bergman (2020-10-07 07:13:29)(Select): cannot find this article anywhere in the reported journal; Alvine Akumbom (2020-09-29 14:51:21)(Select): ?; </t>
  </si>
  <si>
    <t>A trial of SGN-00101 (HspE7) to treat high-grade anal intraepithelial neoplasia in HIV-positive individuals</t>
  </si>
  <si>
    <t>Palefsky, J.M.; Michael Berry, J.; Jay, N.; Krogstad, M.; Da Costa, M.; Darragh, T.M.; Lee, J.Y.</t>
  </si>
  <si>
    <t>Objectives: To test a therapeutic vaccine consisting of a fusion of the human papillomavirus (HPV) 16 E7 protein and the Mycobacterium bovis heat shock protein 65 (SGN-00101) to treat high-grade anal intraepithelial neoplasia (HG-AIN) in HIV-positive individuals. Design: A phase I/II trial with three cohorts of five participants each, sequentially assigned to receive 100, 500 or 1000 Î¼g SGN-00101, injected three times subcutaneously in alternating thighs at 4-week intervals. Anal disease was assessed at baseline, 8, 12, 24 and 48 weeks and was classified as the more severe of anal cytology and anal biopsy. Anal HPV DNA was detected using L1 consensus primer-based PCR followed by type-specific probing and dot-blot hybridization (DBH). HPV16, 18 and 31 DNA copy numbers were measured using quantitative real-time PCR. Setting: University-based research clinic. Participants: Thirteen HIV-positive men and two HIV-positive women with HG-AIN. Results: There were no drug-related serious adverse events or significant changes in HIV viral load and CD4/CD8 ratio. At 48 weeks, two of five participants in both the 100 and 500 Î¼g cohorts regressed to AIN 1 and one of five participants in the 1000 Î¼g cohort regressed to atypical squamous cells of undetermined significance (ASC-US). All participants had at least one oncogenic HPV type at baseline. Three of five (60%) participants who regressed to AIN 1 or ASC-US became HPV-negative using DBH and real-time PCR, compared with none of 10 participants with no clinical response (P = 0.02). Conclusions: SGN-00101 was well tolerated in HIV-positive individuals, with preliminary evidence for clinical activity. Â© 2006 Lippincott Williams &amp; Wilkins.</t>
  </si>
  <si>
    <t>AIDS</t>
  </si>
  <si>
    <t>1151-1155</t>
  </si>
  <si>
    <t>10.1097/01.aids.0000226955.02719.26</t>
  </si>
  <si>
    <t>#1531</t>
  </si>
  <si>
    <t>Palefsky 2006</t>
  </si>
  <si>
    <t xml:space="preserve">Exclusion reason: HPV vaccine used as adjunct therapy not prophylaxis; </t>
  </si>
  <si>
    <t>Immunogenicity and persistence of immunity of a quadrivalent Human Papillomavirus (HPV) vaccine in immunocompromised children</t>
  </si>
  <si>
    <t>MacIntyre, C.R.; Shaw, P.; Mackie, F.E.; Boros, C.; Marshall, H.; Barnes, M.; Seale, H.; Kennedy, S.E.; Moa, A.; Hayen, A.; Chughtai, A.A.; O'Loughlin, E.V.; Stormon, M.</t>
  </si>
  <si>
    <t>Aim The aim of this study was to determine the immunogenicity and reactogenicity of HPV vaccine in immunocompromised children. Methods A multi-centre clinical trial was conducted in three paediatric hospitals in Australia. Unvaccinated children 5â€“18Â years of age attending one of three paediatric hospitals with a range of specified conditions associated with immunosuppression were included. Quadrivalent HPV vaccine (Gardasil) was given to the participants and serum anti-HPV antibody levels were measured at baseline (before first dose), 7 and 24Â months after the first dose of vaccine. Results Fifty-nine participants were enrolled across the three paediatric hospitals and among those one was seropositive to types 6, 11 and 16 at baseline. Seven months after the first dose, seroconversion rates were 93.3%, 100%, 100% and 88.9% for type 6, 11, 16 and 18 respectively. The corresponding rates at 24Â month follow up were 82.2%, 91.1%, 91.1% and 68.9%. The greatest increase in geometric mean titre (GMT) was for type 16, followed by type 11. GMTs declined over the following months, but remained more than fourfold higher for all serotypes compared to baseline titres at 24Â months post vaccination. Injection site erythema, pain and swelling were commonly reported local adverse events and were less common after each dose. Few participants reported systemic adverse events, and minor disease flare occurred in two participants. One child developed a squamous cell oral carcinoma during follow up, but tissue was unable to be tested for HPV. Conclusion Immunosuppressed children had an adequate immunogenic response to Quadrivalent HPV vaccine regardless of age and the cause of immunosuppression. HPV related cancers occur at higher frequency and earlier in immunosuppressed patients, so early vaccination and optimal scheduling should be further studied in such children. Clinical trial registration: NCT02263703 (ClinicalTrials.gov) Â© 2016 Elsevier Ltd</t>
  </si>
  <si>
    <t>Vaccine</t>
  </si>
  <si>
    <t>4343-4350</t>
  </si>
  <si>
    <t>10.1016/j.vaccine.2016.06.049</t>
  </si>
  <si>
    <t>#1732</t>
  </si>
  <si>
    <t>MacIntyre 2016</t>
  </si>
  <si>
    <t xml:space="preserve">Exclusion reason: HIV-uninfected participants only; Alvine Akumbom (2020-09-21 14:53:57)(Screen): states immunocompromised children. Does not mention HIV specifically. Full-text review may help determine eligibility.; </t>
  </si>
  <si>
    <t>Long term follow up of persistence of immunity following quadrivalent Human Papillomavirus (HPV) vaccine in immunocompromised children</t>
  </si>
  <si>
    <t>MacIntyre, C.R.; Shaw, P.J.; Mackie, F.E.; Boros, C.; Marshall, H.; Seale, H.; Kennedy, S.E.; Moa, A.; Chughtai, A.A.; Trent, M.; O'Loughlin, E.V.; Stormon, M.</t>
  </si>
  <si>
    <t>Background: Human Papillomavirus (HPV) causes significant burden of HPV-related diseases, which are more prevalent in immunosuppressed compared to immunocompetent people. We conducted a multi-centre clinical trial to determine the immunogenicity and reactogenicity of HPV vaccine in immunocompromised children. Here we present the immunogenicity results 5 years post vaccination. Methods: We followed up immunocompromised children (5â€“18 years) with a range of specified underlying conditions who were previously recruited from three Australian paediatric hospitals. Participants received three doses of quadrivalent HPV vaccine (Gardasil Quadrivalent HPV Types 6, 11, 16, 18) and were followed up between 2007 and 2016 (60 months post-vaccination). The immunogenicity primary outcome was seroconversion and geometric mean titres (GMT) of the quadrivalent HPV vaccine serotypes in the study. Results: Of the 59 original participants, 37 were followed up at 60 months. The proportion of participants who seroconverted were: 86.5%, 89.2%, 89.2%, 91.9% by competitive Luminex immunoassay (cLIA) and 83.8%, 83.8%, 94.6%, 78.4% by total immunoglobulin G assays (IgG) for serotypes 6, 11, 16 and 18 respectively. GMT values ranged from 118 (95%CI: 79â€“177) for serotype 11, to 373 (95%CI: 215â€“649) for serotype 16 by cLIA. For IgG, serotype 16 had the highest GMT of 261 (95%CI: 143â€“477) and serotype 18 had the lowest value of 37 (95%CI: 21â€“68). All antibody titres were lower in females compared to males but the difference was not statistically significant except for serotype 16. No serious adverse event was reported during this follow-up period. Conclusion: Our evidence, although limited by small numbers, is reassuring that a three dose schedule of HPV vaccine remains immunogenic in immunocompromised children to five years post vaccination. Large scale studies are required to determine long term protection in immunocompromised children. Clinical trial registration: NCT02263703 (ClinicalTrials.gov). Â© 2019 The Authors</t>
  </si>
  <si>
    <t>5630-5636</t>
  </si>
  <si>
    <t>10.1016/j.vaccine.2019.07.072</t>
  </si>
  <si>
    <t>#1787</t>
  </si>
  <si>
    <t>MacIntyre 2019</t>
  </si>
  <si>
    <t xml:space="preserve">Exclusion reason: HIV-uninfected participants only; </t>
  </si>
  <si>
    <t>HPV vaccination to prevent recurrence of anal intraepithelial neoplasia in HIV+ MSM</t>
  </si>
  <si>
    <t>Gosens, K.C.M.; Van Der Zee, R.P.; Van Heukelom, M.L.S.; Jongen, V.W.; Cairo, I.; Van Eeden, A.; Van Noesel, C.J.M.; Quint, W.G.V.; Pasmans, H.; Dijkgraaf, M.G.W.; De Vries, H.J.C.; Prins, J.M.</t>
  </si>
  <si>
    <t>Objective:Anal cancer precursor lesions high-grade anal intraepithelial neoplasia (HGAIN) are highly prevalent among HIV+ MSM. Treatment of HGAIN is frustrated by high recurrence rates. We investigated the efficacy of the quadrivalent human papillomavirus (qHPV) vaccine as posttreatment adjuvant in preventing HGAIN recurrence in HIV+ MSM.Design:Randomized, double-blind, placebo-controlled, multicentre trial.Setting:Three HIV outpatient clinics in Amsterdam, the Netherlands.Subjects:HIV+ MSM with CD4+cell count more than 350â€Šcells/Î¼l, biopsy-proven intra-anal HGAIN successfully treated in the past year, and lesions still in remission at enrolment, as assessed by high-resolution anoscopy (HRA).Intervention:Participants were randomized to three doses of qHPV (Gardasil-4, MSD) or placebo with vaccinations at 0, 2, and 6â€Šmonths. HRA was repeated at 6, 12, and 18â€Šmonths.Main outcome measure:The primary outcome was cumulative, biopsy-proven HGAIN recurrence rate at 18â€Šmonths, evaluated in an intention-to-treat (ITT) (received all vaccinations) and per-protocol analysis (all vaccinations and complete follow-up).Results:We randomized 126 participants of which 64 (50.8%) received qHPV and 62 (49.2%) placebo. All participants received three vaccinations, and in both groups for two participants follow-up was incomplete. We found no difference (Pâ€Š=â€Š0.38) in cumulative HGAIN recurrence rates between the qHPV (44/64, 68.8%) and placebo group (38/62, 61.3%) in the ITT analysis [absolute risk reduction -7.5 (95% confidence interval (CI) -24.1 to 9.2)]. This was similar in the per-protocol analysis.Conclusion:Despite adequate serological responses to qHPV vaccination, short-term recurrence of HGAIN was not prevented. These findings do not support qHPV vaccination as a treatment adjuvant to prevent HGAIN recurrence in HIV+ MSM. Â© 2021 Lippincott Williams and Wilkins. All rights reserved.</t>
  </si>
  <si>
    <t>1753-1764</t>
  </si>
  <si>
    <t>10.1097/QAD.0000000000002928</t>
  </si>
  <si>
    <t>#2</t>
  </si>
  <si>
    <t>Gosens 2021</t>
  </si>
  <si>
    <t xml:space="preserve">Exclusion reason: HPV vaccine given for treatment/therapeutic purpose; </t>
  </si>
  <si>
    <t>Human Papillomavirus Vaccination Prior to Loop Electroexcision Procedure Does Not Prevent Recurrent Cervical High-grade Squamous Intraepithelial Lesions in Women Living With Human Immunodeficiency Virus: A Randomized, Double-blind, Placebo-controlled Tria</t>
  </si>
  <si>
    <t>Firnhaber, C.; Swarts, A.; Jezile, V.; Mulongo, M.; Goeieman, B.; Williams, S.; Faesen, M.; Michelow, P.; Wilkin, T.</t>
  </si>
  <si>
    <t>Background: Women living with human immunodeficiency virus (HIV), especially in sub-Saharan Africa, are at high risk for cervical high-grade squamous intraepithelial lesions (HSIL) and cervical cancer. These women have high HSIL recurrence rates after loop electroexcision procedure (LEEP). Retrospective studies suggest that human papillomavirus (HPV) vaccination improves response to treatment of cervical HSIL. Methods: We performed a double-blind, randomized clinical trial enrolling 180 women living with HIV in Johannesburg, South Africa, diagnosed with cervical HSIL by colposcopic biopsy. Women received quadrivalent HPV vaccine or placebo (1:1) at entry, week 4, and week 26. LEEP was performed at week 4. Colposcopic-directed biopsies and cervical cytology were performed at weeks 26 and 52. The primary endpoint, cervical HSIL by histology or cytology at either week 26 or 52, was compared between arms using Ï‡2 analysis. Results: Participant characteristics included median age of 39 years and median CD4 count 489 cells/Î¼L, and 94% had HIV suppression. One hundred seventy-four women completed the vaccine/placebo series and had evaluable results at week 26 or 52. The proportion experiencing the primary endpoint was similar in the vaccine and placebo groups (53% vs 45%; relative risk, 1.18 [95% confidence interval,. 87-1.6]; P=.29). HSIL recurrence was associated with a LEEP biopsy result of HSIL and detection of HSIL at the margins of the LEEP sample. Conclusions: This study did not support HPV vaccination to prevent recurrent HSIL after LEEP in women living with HIV. Recurrent HSIL was high despite virologic suppression. Improved treatments are needed for HSIL to reduce the burden of cervical cancer among women living with HIV. Clinical Trials Registration: NCT01928225.  Â© 2020 The Author(s). Published by Oxford University Press for the Infectious Diseases Society of America. All rights reserved.</t>
  </si>
  <si>
    <t>Clinical Infectious Diseases</t>
  </si>
  <si>
    <t>E2211-E2216</t>
  </si>
  <si>
    <t>10.1093/cid/ciaa1456</t>
  </si>
  <si>
    <t>#47</t>
  </si>
  <si>
    <t>Firnhaber 2021</t>
  </si>
  <si>
    <t>HSV-2 infection and HPV incidence, persistence, and precancerous lesions in a cohort of HPV-vaccinated women living with HIV</t>
  </si>
  <si>
    <t>McClymont, E.; Tan, D.H.S.; Bondy, S.; Albert, A.; CoutlÃ©e, F.; Lee, M.; Walmsley, S.; Ogilvie, G.; Money, D.</t>
  </si>
  <si>
    <t>Background: Several co-factors for HPV oncogenesis have been proposed, including co-infection with HSV-2. We assessed the relationship between HSV-2 infection and HPV-related outcomes in quadrivalent HPV-vaccinated (qHPV) women living with HIV (WLWH). Methods: In this multi-site study of immunogenicity and efficacy of the qHPV vaccine in WLWH, visits took place at months âˆ’3, 0, 2, 6, 12, 18, 24, and annually thereafter. Participants provided clinical data and cervico-vaginal swabs for HPV DNA detection; baseline serum was tested for HSV-2 type-specific antibodies. We used non-parametric statistics to compare HPV-related outcomes by HSV-2 serostatus and use of anti-HSV medication. Results: 151 baseline serum samples underwent HSV-2 testing. At baseline, median age was 39 years, median CD4 count was 500 cells/mm3, and 70% had an HIV viral load of &lt;50 copies/mL. Baseline HSV-2 seroprevalence was 76.2%. HSV-2 seropositivity was associated with increased age (p = 0.006). Controlling for age and median CD4 count, HSV-2 seropositivity was not associated with HPV incidence, persistence, and precancerous lesions. The use of anti-HSV medications was associated with higher odds of HSIL cytology (OR = 3.35, 95% CI = 1.03,11.26) and a greater number of HPV types detected (OR = 1.18, 95% CI = 1.00,1.39). Results were similar in sensitivity analyses using an index value of 3.5. The presence of HSV lesions during the study was not associated with HPV outcomes. Conclusions: HSV-2 seropositivity was common in this cohort of WLWH in Canada but was not associated with multiple measures of HPV incidence, persistence, and precancerous lesions. However, the use of anti-HSV medications was associated with HSIL cytology and number of HPV types detected.</t>
  </si>
  <si>
    <t>International Journal of STD and AIDS</t>
  </si>
  <si>
    <t>402-407</t>
  </si>
  <si>
    <t>10.1177/09564624231154298</t>
  </si>
  <si>
    <t>#145</t>
  </si>
  <si>
    <t>McClymont 2023</t>
  </si>
  <si>
    <t xml:space="preserve">Exclusion reason: Wrong outcomes; Alvine Akumbom (2023-10-19 10:31:16)(Select): i don't see any vaccine-related analyses or reporting with hpv outcomes. rather hsv and association with hpv. secondary analysis from clinical trial with prior results.; </t>
  </si>
  <si>
    <t>High-risk HPV prevalence and serostatus in women living with perinatally acquired HIV (the SHiP study)</t>
  </si>
  <si>
    <t>Elliott, T.; Henderson, M.; Crook, E.; Ayres, S.; Beddows, S.; Panwar, K.; Wright, C.; Lyona, D.; Cowen, M.; Patel, H.; Smith, D.; Fidler, S.; Foster, C.</t>
  </si>
  <si>
    <t>Background: Women living with HIV are at an increased risk of HPV-related cervical intraepithelial neoplasia and cancer, and are eligible for annual cervical screening through primary HPV testing aged 25-65 and HPV vaccination up to 40 years (BHIVA guidelines). HPV vaccines that have been available in the UK are Cervarix (HPV16/18), Gardasil (HPV6/11/16/18) and more recently the nonavalent Gardasil 9 (HPV6/11/16/18/31/ 33/45/52/58). In this study we aim to explore high-risk HPV (hrHPV) prevalence and serological responses to HPV vaccination in a cohort of young women with perinatally acquired HIV (PaHIV). Method: Eligible people with a cervix aged 18+ with PaHIV were recruited opportunistically. A cervical sample was taken for cytology and on-site HPV analysis using Cepheid GeneXpert (reported as negative or positive for any combination of HPV16, 18/45, or other hrHPV subtypes P3 (31/33/35/52/58), P4 (51/59) or P5 (39/56/66/68)). Vaccine history was obtained via clinical records or patient self-reported. Serum antibody binding to HPV6/11/16/18/31/33/45/52/58 virus-like particles was determined using a Luminex-based assay. Results: 57 people were recruited: median age 25 years (range 18-34), 47 (82.5%) of black ethnicity and median CD4+ count 681 cells/Î¼L (range 78-1600). 46 (80.7%) provided a cervical sample, and 56 (98.2%) provided serum. 14/46 (30.4%) cervical samples were hrHPV positive, none of which had high-grade changes on cytology. 2/14 (14.3%) were positive for HPV16, 0 for 18/45, 6 (42.9%) for P3, 7 (50.0%) for P4 and 4 (28.6%) for P5. 5/14 (35.7%) were positive for multiple subtypes. Of the 2 positive for HPV16, 1 was HPV unvaccinated and 1 had unconfirmed vaccine status. 9/12 (75.0%) positive for other hrHPV subtypes were HPV vaccinated. Of the 40/57 (70.2%) who received HPV vaccination, 39 had HPV serological analysis; 29/39 (74.4%) were consistent with receiving Cervarix/Gardasil, but 10/39 (25.6%) were seronegative for one or both of HPV16/18. Conclusion: In this small observational cohort study, 30% were positive for hrHPV and only 70% received HPV vaccination despite being eligible. Reassuringly, none of the vaccinated participants tested positive for hrHPV 16/18, but 22.5% of those vaccinated tested positive for other hrHPV subtypes, suggesting a potential benefit of the nonavalent vaccine in this vulnerable cohort.</t>
  </si>
  <si>
    <t xml:space="preserve">(Elliott T.; Henderson M.; Fidler S.) Imperial College London, United Kingdom(Elliott T.; Henderson M.; Crook E.; Ayres S.; Lyona D.; Cowen M.; Fidler S.; Foster C.) Imperial College Healthcare NHS Trust, London, United Kingdom(Beddows S.; Panwar K.) HPV </t>
  </si>
  <si>
    <t>10.1111/hiv.13476</t>
  </si>
  <si>
    <t>#149</t>
  </si>
  <si>
    <t>Elliott 2023</t>
  </si>
  <si>
    <t xml:space="preserve">Exclusion reason: Conference Abstract; Alvine Akumbom (2023-10-19 09:50:43)(Select): oral abstract presentation. focused on hepatitis c elimination in wlwh. did not give hpv vaccine to prevent hpv infection or cancer.
Pdf attached.; Manka Nkimbeng (2023-10-18 09:48:27)(Select): Need to look for full text; </t>
  </si>
  <si>
    <t>Effect of Human Papillomavirus Vaccine to Interrupt Recurrence of Vulvar and Anal Neoplasia (VIVA): A Randomized, Placebo-Controlled Trial</t>
  </si>
  <si>
    <t>Karita, H.C.S.; Magaret, A.; Schouten, J.; Mao, C.; Huh, W.; Grieco, V.; Seymour, M.; Varon, D.; Doody, D.; Xi, L.F.; Galloway, D.; Wald, A.; Madeleine, M.</t>
  </si>
  <si>
    <t>Background. Anal and vulvar high-grade intraepithelial lesions (HSIL) often recur after primary treatment, with 30%-50% recurrence in the 5-years following treatment. Treatment for recurrent lesions can be uncomfortable, debilitating, and costly. The VIVA trial evaluated the effects of the nonavalent human papillomavirus (HPV) vaccine (9vHPV) on recurrent anal or vulvar HSIL. Methods. We conducted a randomized, double-blinded, placebo-controlled trial of the 9vHPV in vaccine-naÃ¯ve persons aged 27-69 years who were previously treated for anal or vulvar HSIL and HSIL-free at enrollment. Participants had high-resolution anoscopy or vulvoscopy at screening, month 18 and 36 visits. Eligible participants were randomly assigned (1:1) to receive 9vHPV or placebo on day 1, month 2 and 6. We hypothesized that 9vHPV leads to a 50% reduction of HSIL recurrence. The primary endpoint was anal or vulvar HSIL recurrence, which was assessed in the intent-to-treat (ITT) population. Results. Between July 2017 and December 2021, 187participants (99 cis-men, 86 cis-women, 2 transgender persons) with a history of anal (104, 56%) or vulvar (83, 44%) HSIL enrolled in the trial. 181 (97%) participants were included in the ITT analysis. Median age was 55 years (IQR 48-63); 71 out of 181 participants (39%) had wellcontrolled HIV infection. The DSMB recommended stopping the study early because it met specified futility boundaries at interim analysis. Predictive power to show a significant difference in the primary endpoint was 6.4% should the study continue to accrue. With 46% of planned information accrued, the vaccine was not significantly more efficacious than the placebo in preventing recurrent HSIL, with 15 cases in the 9vHPV arm versus 18 cases in placebo (incidence 9.1 versus 10.0/100 person-years; p= 0.83 by log-rank test). We found no differences in HSIL recurrences among vaccine versus placebo recipients by anatomical site or HIV status. The 9vHPV was safe and well-tolerated. Kaplan-Meier Curve for overall high-grade squamous intra-epithelial neoplasia (HSIL) recurrences for nonavalent-HPV vaccine vs placebo recipients Conclusion. We found no benefit of the 9vHPV vaccine for prevention of recurrent anal or vulvar HSIL. Our study underlines the importance of HPV prevention with prophylactic HPV vaccines and the need for novel therapeutic vaccines and antivirals to manage prevalent HSIL that have a high potential to recur. (Figure Presented).</t>
  </si>
  <si>
    <t>Open Forum Infectious Diseases</t>
  </si>
  <si>
    <t>(Karita H.C.S.; Magaret A.; Schouten J.; Mao C.; Grieco V.; Seymour M.; Varon D.; Doody D.; Xi L.F.; Galloway D.; Wald A.; Madeleine M.) University of Washington, Seattle, WA, United States(Huh W.) University of Alabama at Birmingham, Birmingham, WA, Unit</t>
  </si>
  <si>
    <t>S100</t>
  </si>
  <si>
    <t>10.1093/ofid/ofac492.179</t>
  </si>
  <si>
    <t>#161</t>
  </si>
  <si>
    <t>Karita 2022</t>
  </si>
  <si>
    <t xml:space="preserve">Exclusion reason: Conference Abstract; Alvine Akumbom (2023-10-19 10:23:32)(Select): Details on publication with journal article also indicates the issue section is for abstracts.; Alvine Akumbom (2023-10-19 10:20:52)(Select): Open forum abstract discussion for ID (Infectious Diseases) week conference. 
Conference details:
Session: 34. Adult Vaccines
Thursday, October 20, 2022: 12:15 PM
Trial stopped early.
I will exclude base on therapeutic use rather than prevention. but could be excluded on both grounds.; Manka Nkimbeng (2023-10-18 10:13:54)(Select): need to find full text; </t>
  </si>
  <si>
    <t>Vaginal microbiota associated with oncogenic HPV in a cohort of HPV-vaccinated women living with HIV</t>
  </si>
  <si>
    <t>McClymont, E.; Albert, A.Y.; Wang, C.; Dos Santos, S.J.; CoutlÃ©e, F.; Lee, M.; Walmsley, S.; Lipsky, N.; Loutfy, M.; Trottier, S.; Smaill, F.; Klein, M.B.; Yudin, M.H.; Harris, M.; Wobeser, W.; Hill, J.E.; Money, D.M.</t>
  </si>
  <si>
    <t>Background: Women living with HIV (WLWH) experience higher rates of human papillomavirus (HPV) infection and cervical cancer than women without HIV. Changes in the vaginal microbiome have been implicated in HPV-related disease processes such as persistence of high-risk HPV infection but this has not been well defined in a population living with HIV. Methods: Four hundred and 20 girls and WLWH, age â‰¥9, across 14 clinical sites in Canada were enrolled to receive three doses of quadrivalent HPV vaccine for assessment of vaccine immunogenicity. Blood, cervical cytology, and cervico-vaginal swabs were collected. Cervico-vaginal samples were tested for HPV DNA and underwent microbiota sequencing. Results: Principal component analysis (PCA) and hierarchical clustering generated community state types (CSTs). Relationships between taxa and CSTs with HPV infection were examined using mixed-effects logistic regressions, Poisson regressions, or generalized linear mixed-effects models, as appropriate. Three hundred and fifty-six cervico-vaginal microbiota samples from 172 women were sequenced. Human papillomavirus DNA was detected in 211 (59%) samples; 110 (31%) contained oncogenic HPV. Sixty-five samples (18%) were taken concurrently with incident oncogenic HPV infection and 56 (16%) were collected from women with concurrent persistent oncogenic HPV infection. Conclusions: No significant associations between taxa, CST, or microbial diversity and HPV-related outcomes were found. However, we observed weak associations between a dysbiotic microbiome and specific species, including Gardnerella, Porphyromonas, and Prevotella species, with incident HPV infection.</t>
  </si>
  <si>
    <t>847-855</t>
  </si>
  <si>
    <t>10.1177/09564624221109686</t>
  </si>
  <si>
    <t>#170</t>
  </si>
  <si>
    <t>McClymont 2022</t>
  </si>
  <si>
    <t xml:space="preserve">Exclusion reason: Wrong outcomes; Alvine Akumbom (2023-10-19 10:28:36)(Select): appears to focus on genomic analysis but I do see reporting of hpv infection (efficacy) after vaccination. Include?; </t>
  </si>
  <si>
    <t>HPV GENOTYPING in STUDY of ADJUNCTIVE VACCINE for TREATMENT of CERVICAL DYSPLASIA</t>
  </si>
  <si>
    <t>Ellsworth, G.; Perner, Y.; Claaseen, M.; Swarts, A.J.; Jezile, V.; Mulongo, M.; Goeieman, B.; Williams, S.; Faesen, M.; Michelow, P.; Preiser, W.; Wilkin, T.; Firnhaber, C.S.</t>
  </si>
  <si>
    <t>Background: Women with HIV have higher rates of cervical cancer, cervical high grade squamous intraepithelial lesions (HSIL) and HSIL recurrence after treatment compared to the general population. A randomized study of adjuvant quadrivalent HPV vaccine (qHPV) in South African women with HIV undergoing loop electrosurgical excision procedure (LEEP) did not improve HSIL outcomes. We sought to understand if HPV genotyping of observed HSIL to further understand the trial outcomes. Methods: Women with cervical HSIL received qHPV at weeks 0, 4, and 26 and were treated with LEEP at week 4. All formalin-fixed paraffin embedded LEEP (week 4) specimens and recurrent cervical HSIL specimens from (weeks 26 and/or 52) were genotyped using the Atila Ampfire High Risk HPV Genotyping Assay. HPV genotypes in Week 4 LEEP specimens were related to HSIL recurrence and differences in HPV genotypes detected in recurrent HSIL specimens were compared between arms. Results: 164 of 180 LEEP specimens had available samples and successful HPV genotyping. 46 (28%) of LEEP specimens contained HPV 16 and/or 18, 96 (59%) of LEEP specimens contained HPV types covered by the nine-valent HPV vaccine (9vHPV), and 119 (67%) had any high-risk HPV detected. Histologic HSIL recurrence after LEEP was associated with detection of HPV other than HPV 16 or 18 in the LEEP specimens when adjusted for positive LEEP margin (adjusted OR 2.9; 95% CI 1.3-6.2; p&lt;0.01). HPV 16 and/or 18 were detected in 7 (37%) of placebo arm and 4 (18%) of qHPV arm of the week 26 specimens, HPV 16 and/or 18 were also detected 1 (13%) of each arm of the week 52 specimens. Overall there were no differences in HPV genotypes in recurrent specimens attributable to study treatment assignment (see Figure). Conclusion: Only a minority of cervical HSIL was due to qHPV types which may have contributed to the lack of efficacy of qHPV to prevent recurrent HSIL. Adjunctive 9vHPV vaccine may offer more protection against recurrent HSIL. However, no differences were observed by arm of in the small numbers of recurrent HSIL secondary to HPV 16 and/or 18.</t>
  </si>
  <si>
    <t>1 SUPPL</t>
  </si>
  <si>
    <t>15-16</t>
  </si>
  <si>
    <t>#179</t>
  </si>
  <si>
    <t>Ellsworth 2022</t>
  </si>
  <si>
    <t xml:space="preserve">Exclusion reason: Conference Abstract; Alvine Akumbom (2023-10-19 10:10:45)(Select): CROI abstract presentation. no published manuscript yet.; Manka Nkimbeng (2023-10-18 10:15:38)(Select): need full text; </t>
  </si>
  <si>
    <t>Safety and immunogenicity of the nonavalent human papillomavirus (nHPV) vaccine in Spanish Women Living with HIV (WLHIV)</t>
  </si>
  <si>
    <t>Hidalgo-Tenorio, C.; Gomez-Ronquillo, P.; Moya, R.; Pasquau, J.; Omar Mohamed, M.; SamPedro, A.; Vinuesa, D.; Lopez-Hidalgo, J.; Lopez Ruz, M.A.; Sequera-Arquelladas, S.; Garcia-Vallecillos, C.</t>
  </si>
  <si>
    <t>Purpose: Safety and immunogenicity of the nonavalent human papillomavirus (nHPV) vaccine were evaluated in WLHIV. The prevalence of High Squamous Intraepithelial Lesions (HSIL) and genotypes of high-risk human papillomavirus (HR-HPV) in anus and cervix were also determined Method: Preliminary results of open-label, multicenter, non-randomized, single-arm, Phase IV clinical trial of the nHPV vaccine in adults WLHIV. Inclusion criteria: WLHIV had not infections due to nine genotypes of Vaccine in anal or genital mucosa. The study began recruitment in Feb 2020, and is scheduled to conclude in June 2022. Vaccine was administered at 0, 2 and 6 months (V1, V2, V3 clinical visits). Vaccine antibody (Ab) titers were evaluated at V1, V2, V3 y V4 (7 months). At V1, anal and cervical Cytology (Thin PrepÂ® Pap Test), and HPV PCR genotyping (Linear Array HPV Genotyping Test). In case of HR-HPV or abnormal anal/cervical cytology high-resolution anoscopy (Zeiss 150 fc Â© colposcope) and/or gynecological exploration were carried out at V1. Results: Patients (n = 67; mean age 51. years) were included; 50.7% had AIDS, CD4 nadir 208.2; 98.5% were taking ART and 95.6% had VL&lt;50cop/uL. 40.3%had HR-HPV genotype, 32.8% LR-HPV and 23.9% mixture genotypes in anal mucosa. 54 HRA were carried out, 83.3% were normal and 16.7%LSIL. 95.4% had normal cervical cytology, 3.1% CIN1 and 1.5% CIN2/3. 26.9%had HR-HPV genotypes, 29.9% LR-HPV and 11.9% mixture genotypes in cervix. The most common AE was injection-site pain, 1st dose (58.2%], with a median of VAS:1(IQR:0-5); 2nd dose (46.3%), VSA:0(IQR: 0-3); 3rd dose (49%), VSA:0(IQR:0-5). The vaccine did not influence either the VL of HIV or the levels of CD4.In relation to immunogenicity, before vaccination 9.8% of patients had Ab to HPV; at V2 (after 1stvaccine) 61.8% had Ab; at V3 and V4 (after 2nd and 3rdVaccine),100% had Abs. Conclusions: The nHPV vaccine in adult WLHIV is immunogenic and safe.</t>
  </si>
  <si>
    <t>SUPPL 3</t>
  </si>
  <si>
    <t>10.1111/hiv.13183</t>
  </si>
  <si>
    <t>#194</t>
  </si>
  <si>
    <t>Hidalgo-Tenorio 2021</t>
  </si>
  <si>
    <t xml:space="preserve">Exclusion reason: Conference Abstract; Manka Nkimbeng (2023-10-18 09:55:29)(Select): Need to fine full text; </t>
  </si>
  <si>
    <t>review_113600_excluded_csv</t>
  </si>
  <si>
    <t>High specific immune response to a bivalent anti-HPV vaccine in HIV-1-infected men in SÃ£o Paulo, Brazil.</t>
  </si>
  <si>
    <t>Fontes A; Andreoli MA; Villa LL; Assone T; Gaester K; Fonseca LAM; Duarte AJ; Casseb J</t>
  </si>
  <si>
    <t>INTRODUCTION: Infection with Human papillomavirus (HPV) has been reported as one of the most prevalent agent sexually transmitted diseases, but its true prevalence in men is not precisely known, mainly due to the near absence of symptoms. Moreover, few studies evaluating the post-vaccination immune response have been performed to date in men, hence the hypotheses tested in this study can be important to enable a better understanding of both the immunopathogenesis and the response to vaccination in HIV-infected patients, and to help in the elaboration of strategies of vaccination against HPV in the HIV-infected population. OBJECTIVES: To analyze the specific response to antigens of HPV vaccine in HIV-infected men. METHODS: A total of 25 HIV-infected male patients who met the inclusion criteria during the data collection period were vaccinated; however, six (30%) had anti-HPV at baseline, and were not considered further in the analysis. Therefore, 19 HIV-infected individuals were included in the study, along with five healthy, HPV-seronegative controls. RESULTS: Patients infected with HIV-1 were subdivided into two groups, A and B, according to their T CD4 cells count at the time of vaccination, namely: Group A: CD4&gt;500; Group B: CD4&lt;500. The proportion of seroconversion after immunization with three doses of a bivalent anti-HPV vaccine was 92%. CONCLUSION: HIV-infected patients as well as HIV negative controls responded to anti-HPV vaccination, regardless of their T CD4 cells count and HIV plasma viral load. These results demonstrate that anti-HPV immunization in HIV-infected males is effective and should be encouraged, thus helping to decrease the risk of infection, mortality and morbidity of diseases associated with HPV in men.</t>
  </si>
  <si>
    <t>Dec</t>
  </si>
  <si>
    <t>Papillomavirus Res</t>
  </si>
  <si>
    <t>17-20</t>
  </si>
  <si>
    <t>10.1016/j.pvr.2016.01.001</t>
  </si>
  <si>
    <t>Fontes 2016</t>
  </si>
  <si>
    <t>Comparison of the immunogenicity and reactogenicity of Cervarix and Gardasil human papillomavirus vaccines in HIV-infected adults: a randomized, double-blind clinical trial.</t>
  </si>
  <si>
    <t>Toft L; Storgaard M; MÃ¼ller M; Sehr P; Bonde J; Tolstrup M; Ã˜stergaard L; SÃ¸gaard OS</t>
  </si>
  <si>
    <t>BACKGROUND: We compared the immunogenicity and reactogenicity of Cervarix or Gardasil human papillomavirus (HPV) vaccines in adults infected with the human immunodeficiency virus (HIV). METHODS: This was a double-blind, controlled trial randomizing HIV-positive adults to receive 3 doses of Cervarix or Gardasil at 0, 1.5, and 6 months. Immunogenicity was evaluated for up to 12 months. Neutralizing anti-HPV-16/18 antibodies were measured by pseudovirion-based neutralization assay. Laboratory tests and diary cards were used for safety assessment. The HPV-DNA status of the participants was determined before and after immunization. RESULTS: Ninety-two participants were included in the study. Anti-HPV-18 antibody titers were higher in the Cervarix group compared with the Gardasil group at 7 and 12 months. No significant differences in anti-HPV-16 antibody titers were found among vaccine groups. Among Cervarix vaccinees, women had higher anti-HPV-16/18 antibody titers compared to men. No sex-specific differences in antibody titers were found in the Gardasil group. Mild injection site reactions were more common in the Cervarix group than in the Gardasil group (91.1% vs 69.6%; P = .02). No serious adverse events occurred. CONCLUSIONS: Both vaccines were immunogenic and well tolerated. Compared with Gardasil, Cervarix induced superior vaccine responses among HIV-infected women, whereas in HIV-infected men the difference in immunogenicity was less pronounced.</t>
  </si>
  <si>
    <t>J Infect Dis</t>
  </si>
  <si>
    <t>1165-73</t>
  </si>
  <si>
    <t>ClinicalTrials.gov/NCT01386164</t>
  </si>
  <si>
    <t>10.1093/infdis/jit657</t>
  </si>
  <si>
    <t>Safety and immunogenicity of the HPV-16/18 AS04-adjuvanted vaccine in HIV-positive women in South Africa: a partially-blind randomised placebo-controlled study.</t>
  </si>
  <si>
    <t>Denny L; Hendricks B; Gordon C; Thomas F; Hezareh M; Dobbelaere K; Durand C; HervÃ© C; Descamps D</t>
  </si>
  <si>
    <t>In developing countries, risk of human papillomavirus (HPV) infection may be increased by the high prevalence of human immunodeficiency virus (HIV) infection. We evaluated the safety and immunogenicity of the HPV-16/18 AS04-adjuvanted vaccine in HIV-infected women in South Africa. Asymptomatic HIV-positive women aged 18-25 years (N=120) were stratified by CD4âº T-cell count and randomised (1:1) to receive HPV-16/18 vaccine (CervarixÂ®; GlaxoSmithKline Vaccines) or placebo (Al[OH]3) at 0, 1 and 6 months (double-blind). HIV-negative women (N=30) received HPV-16/18 vaccine (open label). Anti-HPV-16/18 antibody and CD4âº T-cell responses, CD4âº T-cell count, HIV viral load, HIV clinical stage and safety were evaluated for 12 months. The safety and reactogenicity profile of the HPV-16/18 vaccine was comparable in HIV-positive and HIV-negative women. Irrespective of baseline HPV status, all HIV-positive and HIV-negative women who received the HPV-16/18 vaccine were seropositive for both HPV-16 and HPV-18 after the second vaccine dose (month 2) and remained seropositive for both antigens at month 12. Anti-HPV-16/18 antibody titres at month 12 remained substantially above levels associated with natural infection. The HPV-16/18 vaccine induced sustained anti-HPV-16/18 CD4âº T-cell responses in both HIV-positive and HIV-negative women. No impact of baseline CD4âº T-cell count or HIV viral load was observed on the magnitude of the immune response in HIV-positive women. In HIV-positive women, CD4âº T-cell count, HIV viral load and HIV clinical stage were unaffected by HPV-16/18 vaccine administration. In conclusion, the HPV-16/18 AS04-adjuvanted vaccine appears immunogenic and well-tolerated in women with HIV infection. Study ID: 107863/NCT00586339.</t>
  </si>
  <si>
    <t>Nov</t>
  </si>
  <si>
    <t>5745-53</t>
  </si>
  <si>
    <t>ClinicalTrials.gov/NCT00586339</t>
  </si>
  <si>
    <t>10.1016/j.vaccine.2013.09.032</t>
  </si>
  <si>
    <t>Denny 2013</t>
  </si>
  <si>
    <t>Humoral, mucosal, and cell-mediated immunity against vaccine and nonvaccine genotypes after administration of quadrivalent human papillomavirus vaccine to HIV-infected children.</t>
  </si>
  <si>
    <t>Weinberg A; Song LY; Saah A; Brown M; Moscicki AB; Meyer WA 3rd; Bryan J; Levin MJ</t>
  </si>
  <si>
    <t>OBJECTIVES: To characterize the immunogenicity of a quadrivalent human papillomavirus vaccine (QHPV) in human immunodeficiency virus (HIV)-infected children, we studied their immune responses to 3 or 4 doses. METHODS: HIV-infected children aged 7-12 years with a CD4 cell percentage of â‰¥15% of lymphocytes, received 3 doses of QHPV with or without a fourth dose after 72 weeks. Type-specific and cross-reactive antibodies and cell-mediated immunity were measured. RESULTS: Type-specific antibodies to HPV6, 11, and 16 were detected in 100% and â‰¥94% of children at 4 and 72 weeks, respectively, after the third QHPV dose. Corresponding numbers for HPV18 were 97% and 76%, respectively. A fourth QHPV dose increased seropositivity to â‰¥96% for all vaccine genotypes. Four weeks after the third QHPV dose, 67% of vaccinees seroconverted to HPV31, an HPV16-related genotype not in the vaccine; 69% and 39% of vaccinees developed mucosal HPV16 and 18 immunoglobulin G antibodies, respectively; and 60% and 52% of vaccinees developed cytotoxic T lymphocytes (CTLs) for HPV16 and 31, respectively. CONCLUSIONS: Three QHPV doses generated robust and persistent antibodies to HPV6, 11, and 16 but comparatively weaker responses to HPV18. A fourth dose increased antibodies against all vaccine genotypes in an anamnestic fashion. CTLs and mucosal antibodies against vaccine genotypes, as well as cross-reactive antibodies and CTL against nonvaccine genotypes, were detected.</t>
  </si>
  <si>
    <t>1309-18</t>
  </si>
  <si>
    <t>10.1093/infdis/jis489</t>
  </si>
  <si>
    <t>Weinberg 2012</t>
  </si>
  <si>
    <t>Safety and immunogenicity of the quadrivalent human papillomavirus vaccine in HIV-1-infected men.</t>
  </si>
  <si>
    <t>Wilkin T; Lee JY; Lensing SY; Stier EA; Goldstone SE; Berry JM; Jay N; Aboulafia D; Cohn DL; Einstein MH; Saah A; Mitsuyasu RT; Palefsky JM</t>
  </si>
  <si>
    <t>BACKGROUND: Human immunodeficiency virus type 1 (HIV-1)-infected men are at increased risk for anal cancer. Human papillomavirus (HPV) vaccination may prevent anal cancer caused by vaccine types. METHODS: AIDS Malignancy Consortium Protocol 052 is a single-arm, open-label, multicenter clinical trial to assess the safety and immunogenicity of the quadrivalent HPV (types 6, 11, 16, and 18) vaccine in HIV-1-infected men. Men with high-grade anal intraepithelial neoplasia or anal cancer by history or by screening cytology or histology were excluded. Men received 0.5 mL intramuscularly at entry, week 8, and week 24. The primary end points were seroconversion to vaccine types at week 28, in men who were seronegative and without anal infection with the relevant HPV type at entry, and grade 3 or higher adverse events related to vaccination. RESULTS: There were no grade 3 or greater adverse events attributable to vaccination among the 109 men who received at least 1 vaccine dose. Seroconversion was observed for all 4 types: type 6 (59 [98%] of 60), type 11 (67 [99%] of 68), type 16 (62 [100%] of 62), and type 18 (74 [95%] of 78). No adverse effects on CD4 counts and plasma HIV-1 RNA levels were observed. CONCLUSIONS: The quadrivalent HPV vaccine appears safe and highly immunogenic in HIV-1-infected men. Efficacy studies in HIV-1-infected men are warranted. Clinical trials registration. NCT 00513526.</t>
  </si>
  <si>
    <t>1246-53</t>
  </si>
  <si>
    <t>ClinicalTrials.gov/NCT00513526</t>
  </si>
  <si>
    <t>10.1086/656320</t>
  </si>
  <si>
    <t>Wilkin 2010</t>
  </si>
  <si>
    <t>Immunogenicity and safety of the quadrivalent human papillomavirus vaccine in HIV-1-infected women.</t>
  </si>
  <si>
    <t>Kojic EM; Kang M; Cespedes MS; Umbleja T; Godfrey C; Allen RT; Firnhaber C; Grinsztejn B; Palefsky JM; Webster-Cyriaque JY; Saah A; Aberg JA; Cu-Uvin S</t>
  </si>
  <si>
    <t>BACKGROUND: Women infected with human immunodeficiency virus (HIV) are disproportionately affected by human papillomavirus (HPV)-related anogenital disease, particularly with increased immunosuppression. AIDS Clinical Trials Group protocol A5240 was a trial of 319 HIV-infected women in the United States, Brazil, and South Africa to determine immunogenicity and safety of the quadrivalent HPV vaccine in 3 strata based on screening CD4 count: &gt;350 (stratum A), 201-350 (stratum B), and â‰¤200 cells/ÂµL (stratum C). METHODS: Safety and serostatus of HPV types 6, 11, 16, and 18 were examined. HPV serological testing was performed using competitive Luminex immunoassay (HPV-4 cLIA). HPV type-specific seroconversion analysis was done for participants who were seronegative for the given type at baseline. RESULTS: Median age of patients was 36 years; 11% were white, 56% black, and 31% Hispanic. Median CD4 count was 310 cells/ÂµL, and 40% had undetectable HIV-1 load. No safety issues were identified. Seroconversion proportions among women at week 28 for HPV types 6, 11,16, and 18 were 96%, 98%, 99%, and 91%, respectively, for stratum A; 100%, 98%, 98%, and 85%, respectively, for stratum B, and 84%, 92%, 93%, and 75%, respectively, for stratum C. CONCLUSIONS: The quadrivalent HPV vaccine targeted at types 6, 11, 16, and 18 was safe and immunogenic in HIV-infected women aged 13-45 years. Women with HIV RNA load &gt;10 000 copies/mL and/or CD4 count &lt;200 cells/ÂµL had lower rates of seroconversion rates. Clinical Trials Registration.â€ƒNCT00604175.</t>
  </si>
  <si>
    <t>Jul</t>
  </si>
  <si>
    <t>Clin Infect Dis</t>
  </si>
  <si>
    <t>127-35</t>
  </si>
  <si>
    <t>ClinicalTrials.gov/NCT00604175</t>
  </si>
  <si>
    <t>10.1093/cid/ciu238</t>
  </si>
  <si>
    <t>Kojic 2014</t>
  </si>
  <si>
    <t>Immunogenicity and safety of the human papillomavirus 6, 11, 16, 18 vaccine in HIV-infected young women.</t>
  </si>
  <si>
    <t>Kahn JA; Xu J; Kapogiannis BG; Rudy B; Gonin R; Liu N; Wilson CM; Worrell C; Squires KE</t>
  </si>
  <si>
    <t>BACKGROUND: The objective of this study was to determine whether the 3-dose quadrivalent human papillomavirus (HPV) vaccine series (HPV-6, -11, -16, -18) is immunogenic and safe in young women infected with human immunodeficiency virus (HIV). METHODS: We enrolled 99 women aged 16-23 years in a phase 2, open-label, multicenter trial, conducted from 2008 to 2011 by the Adolescent Medicine Trials Network for HIV/AIDS Interventions. Outcome measures were immunogenicity 4 weeks after dose 3, measured by (1) geometric mean titers (GMTs) and (2) seroconversion rates for HPV-6, -11, -16, and -18, among those seronegative and HPV DNA negative for each type. Immune responses were compared to those of a historical comparison group of HIV-negative women (n = 267) using univariate methods. Clinical and laboratory adverse events were assessed after each dose. RESULTS: The mean age of subjects was 21.4 years; 80% were non-Hispanic black, 69 were not taking antiretroviral therapy (ART), and 30 were taking ART. No differences in GMTs were noted among participants taking ART vs the comparison group, but GMTs were lower in participants not taking ART vs the comparison group for HPV-16 (2393 vs 3892 milli-Merck units per milliliter [mMU/mL], P = .012) and HPV-18 (463 vs 801 mMU/mL, P = .003). Seroconversion rates were 100% for HPV-6, -11, -16, and -18 among participants taking ART. Rates ranged from 92.3% (for HPV-18) to 100.0% (for HPV-6) among participants not taking ART. One severe adverse event (fatigue) was noted. CONCLUSIONS: In a sample of HIV-infected women who were HPV DNA and HPV seronegative, immune responses to HPV vaccination were generally robust and the vaccine was well tolerated.</t>
  </si>
  <si>
    <t>Sep</t>
  </si>
  <si>
    <t>735-44</t>
  </si>
  <si>
    <t>ClinicalTrials.gov/NCT00710593</t>
  </si>
  <si>
    <t>10.1093/cid/cit319</t>
  </si>
  <si>
    <t>Kahn 2013</t>
  </si>
  <si>
    <t>Comparison of the immunogenicity of CervarixÂ® and GardasilÂ® human papillomavirus vaccines for oncogenic non-vaccine serotypes HPV-31, HPV-33, and HPV-45 in HIV-infected adults.</t>
  </si>
  <si>
    <t>Toft L; Tolstrup M; MÃ¼ller M; Sehr P; Bonde J; Storgaard M; Ã˜stergaard L; SÃ¸gaard OS</t>
  </si>
  <si>
    <t>Individuals infected with human immunodeficiency virus (HIV) have excess risk of developing human papillomavirus (HPV)-related disease. A substantial fraction of HPV-associated cancers is caused by HPV serotypes not included in the currently available vaccines. Among healthy women, both Cervarix(Â®) (HPV-16/18, GlaxoSmithKline Biologicals, GSK) and Gardasil(Â®) (HPV-6/11/16/18, Merck) have demonstrated partial cross-protection against certain oncogenic non-vaccine HPV-types. Currently, there are no available data on vaccine-induced cross-protection in men and little is known about cross-reactive immunity after HPV-vaccination of HIV-infected individuals. In an investigator-initiated trial, we randomized 91 HIV-positive men and women to receive vaccination with Cervarix(Â®) or Gardasil(Â®). The HPV-DNA status of the participants was determined with pcr before and after immunization. Cross-reactive antibody responses against HPV-31, HPV-33, and HPV-45 were evaluated for up to 12 months using a pseudovirion-based neutralization assay (PBNA). Geometric mean antibody titers (GMTs) were compared among vaccine groups and genders at 7 and 12 months.: Both vaccines induced anti-HPV-31, -33, and -45 neutralizing antibodies in participants who were seronegative and HPV-DNA negative for those types at study entry. Geometric mean antibody titers were comparable between vaccine groups. Interestingly, anti-HPV-31 and -33 antibody titers were higher among women compared with men at 7 and 12 months.: In conclusion, both licensed HPV-vaccines induced cross-neutralizing antibodies against frequent oncogenic non-vaccine serotypes HPV-31, HPV-33, and HPV-45 in HIV-infected adults, and women had greater serological responses against HPV-31 and -33 compared with men.</t>
  </si>
  <si>
    <t>1147-54</t>
  </si>
  <si>
    <t>10.4161/hv.27925</t>
  </si>
  <si>
    <t>Human Papillomavirus Antibody Levels and Quadrivalent Vaccine Clinical Effectiveness in Perinatally Human Immunodeficiency Virus-infected and Exposed, Uninfected Youth.</t>
  </si>
  <si>
    <t>Moscicki AB; Karalius B; Tassiopoulos K; Yao TJ; Jacobson DL; Patel K; Purswani M; Seage GR</t>
  </si>
  <si>
    <t>BACKGROUND: Persons who are infected with human immunodeficiency virus (HIV) are at high risk of human papillomavirus (HPV)-associated cancers. The objectives are to compare antibody titers to HPV 6, 11, 16, and 18 and rate of abnormal cytology between perinatally HIV-infected (PHIV) and perinatally HIV-exposed, uninfected (PHEU) youth. METHODS: This is a prospective observational cohort study of HPV4 vaccinated youth performed as part of the multicenter Pediatric HIV/AIDS Cohort Study Adolescent Master Protocol. Seroconversion and geometric mean titer (GMT) against HPV types 6, 11, 16, and 18 were calculated. Vaccine effectiveness included rates of abnormal cervical cytology and genital warts. RESULTS: Seroconversion to HPV 6, 11, 16, and 18 occurred in 83%, 84%, 90%, and 62% of 310 vaccinated PHIV youth compared to 94%, 96%, 99%, and 87% of 148 vaccinated PHEU youth, respectively (P &lt; .05 for all comparisons). GMTs were lower in the PHIV vs PHEU within each category of HPV4 doses received. Higher GMTs were associated with younger age, lower HIV type 1 RNA viral load, and higher CD4% at first HPV4 vaccination, as well as shorter duration between last vaccine dose and antibody specimen. Abnormal cytology occurred in 33 of 56 PHIV and 1 of 7 PHEU sexually active vaccinated females, yielding incidence rates per 100 person-years of 15.0 (10.9 to 20.6) and 2.9 (0.4 to 22.3), respectively. CONCLUSION: Antibody titers to HPV4 were lower for all serotypes in PHIV compared to PHEU youth. Protection against abnormal cytology was also diminished in sexually active PHIV females.</t>
  </si>
  <si>
    <t>1183-1191</t>
  </si>
  <si>
    <t>10.1093/cid/ciy1040</t>
  </si>
  <si>
    <t>Moscicki 2019</t>
  </si>
  <si>
    <t>Safety and immunogenicity of the quadrivalent human papillomavirus (qHPV) vaccine in HIV-positive Spanish men who have sex with men (MSM).</t>
  </si>
  <si>
    <t>Hidalgo-Tenorio C; RamÃ­rez-Taboada J; Gil-Anguita C; Esquivias J; Omar-Mohamed-Balgahata M; SamPedro A; Lopez-Ruz M; Pasquau J</t>
  </si>
  <si>
    <t>BACKGROUND: Safety and immunogenicity of the quadrivalent human papillomavirus (qHPV) vaccine were evaluated in HIV-positive Spanish MSM. The prevalence of High Squamous Intraepithelial Lesions (HSIL) and genotypes of high-risk human papillomavirus (HR-HPV) were also determined, as well as risk factors associated with the presence of HR-HPV in anal mucosa. METHODS: This is a randomised, double blind, placebo-controlled trial of the quadrivalent HPV (qHPV) vaccine. The study enrolled from May 2012 to May 2014. Vaccine and placebo were administered at 0, 2 and 6Â months (V1, V2, V3 clinical visits). Vaccine antibody titres were evaluated at 7Â months. Cytology (Thin Prep(Â®) Pap Test), HPV PCR genotyping (Linear Array HPV Genotyping Test), and high-resolution anoscopy (Zeiss 150 fcÂ© colposcope) were performed at V1. RESULTS: Patients (nÂ =Â 162; mean age 37.9Â years) were screened for inclusion; 14.2% had HSIL, 73.1% HR-HPV and 4.5% simultaneous infection with HPV16 and 18. Study participants (nÂ =Â 129) were randomized to qHPV vaccine or placebo. The most common adverse event was injection-site pain predominating in the placebo group [the first dose (83.6% vs. 56.1%; pÂ =Â 0.0001]; the second dose (87.8% vs. 98.4%; pÂ =Â 0.0001); the third dose (67.7% vs. 91.9%; pÂ =Â 0.0001). The vaccine did not influence either the viral load of HIV or the levels of CD4. Of those vaccinated, 76% had antibodies to HPV vs. 30.2% of those receiving placebo (pÂ =Â 0.0001). In the multivariate analysis, Older age was associated with lower HR-HPV infection (RR 0.97; 95% CI 0.96-0.99), and risk factor were viral load of HIV &gt;200 copies/ÂµL (RR 1.42 95% CI 1.17-1.73) and early commencement of sexual activity (RR 1.35; 95% CI 1.001-1.811). CONCLUSIONS: This trial showed significantly higher anti-HR-HPV antibody titres in vaccinated individuals than in unvaccinated controls. There were no serious adverse events attributable to the vaccine. In our cohort, 1 of every 7 patients had HSIL and the prevalence of combined infection by genotypes 16 and 18 was low. This suggests that patients could benefit from receiving qHPV vaccine. Older age was the main protective factor against HR-HPV infection, and non-suppressed HIV viremia was a risk factor. CLINICAL TRIAL REGISTRATION: ISRCTN14732216 ( http://www.isrctn.com/ISRCTN14732216 ).</t>
  </si>
  <si>
    <t>AIDS Res Ther</t>
  </si>
  <si>
    <t>ISRCTN/ISRCTN14732216</t>
  </si>
  <si>
    <t>10.1186/s12981-017-0160-0</t>
  </si>
  <si>
    <t>Hidalgo-Tenorio 2017</t>
  </si>
  <si>
    <t>The Efficacy of the Quadrivalent Human Papillomavirus Vaccine in Girls and Women Living With Human Immunodeficiency Virus.</t>
  </si>
  <si>
    <t>McClymont E; Lee M; Raboud J; CoutlÃ©e F; Walmsley S; Lipsky N; Loutfy M; Trottier S; Smaill F; Klein MB; Harris M; Cohen J; Yudin MH; Wobeser W; Money D</t>
  </si>
  <si>
    <t>BACKGROUND: Human papillomavirus (HPV) vaccination is safe and efficacious in women without human immunodeficiency virus (HIV). Although good immunogenicity has been observed in women living with HIV (WLWH), efficacy data in this population are needed. METHODS: We enrolled 420 females aged â‰¥9 years (range, 9-65) living with HIV. Participants were to receive 3 doses of qHPV vaccine (0/2/6 months). The main endpoint was vaccine failure (ie, incident persistent qHPV infection, cervical intraepithelial neoplasia of grade 2 or higher [CIN2+], or genital warts). We compared these rates to published rates in vaccinated and unvaccinated women without HIV as well as unvaccinated WLWH. RESULTS: Among 279 eligible women, median follow-up was 2 years. In the intention-to-treat population, the incidence rate (IR) of persistent qHPV (HPV6/11/16/18) was 2.3 per 100 person-years (/100PY) (95% confidence interval [CI], 1.1-4.1), and IR of genital warts was 2.3/100PY (95% CI, 1.2-4.1). In the per-protocol efficacy population, IR of persistent qHPV was 1.0/100PY (95% CI, 0.3-2.6) and of genital warts was 1.0/100PY (95% CI, 0.3-2.5). No cases of CIN2+ occurred. Reported rates of qHPV-related infection and disease within vaccinated women without HIV, unvaccinated women without HIV, and vaccinated WLWH: 0.1 (95% CI, 0.02-0.03), 1.5 (95% CI, 1.1-2.0), and 1.2 (95% CI, 0.2-3.4) /100PY, respectively. The rate of persistent qHPV among vaccinated WLWH was lower than among unvaccinated WLWH (2.3 vs 6.0/100PY). CONCLUSIONS: Vaccinated WLWH may be at higher risk for vaccine failure than vaccinated women without HIV. However, overall rates of vaccine failure were low, and rates of persistent qHPV were lower than in unvaccinated WLWH.</t>
  </si>
  <si>
    <t>Feb</t>
  </si>
  <si>
    <t>788-794</t>
  </si>
  <si>
    <t>10.1093/cid/ciy575</t>
  </si>
  <si>
    <t>McClymont 2019</t>
  </si>
  <si>
    <t>A Randomized, Placebo-Controlled Trial of the Quadrivalent Human Papillomavirus Vaccine in Human Immunodeficiency Virus-Infected Adults Aged 27 Years or Older: AIDS Clinical Trials Group Protocol A5298.</t>
  </si>
  <si>
    <t>Wilkin TJ; Chen H; Cespedes MS; Leon-Cruz JT; Godfrey C; Chiao EY; Bastow B; Webster-Cyriaque J; Feng Q; Dragavon J; Coombs RW; Presti RM; Saah A; Cranston RD</t>
  </si>
  <si>
    <t>BACKGROUND: Adults living with human immunodeficiency virus (HIV) are at increased risk for anal and oropharyngeal cancer caused by human papillomavirus (HPV). The efficacy of HPV vaccines in this population is unknown. METHODS: In this phase 3, double-blind, randomized, controlled trial, we assigned HIV-infected adults aged â‰¥27 years to the quadrivalent HPV (types 6, 11, 16, 18) vaccine or placebo (1:1) stratified by sex and presence of anal high-grade squamous intraepithelial lesions on biopsy (bHSIL). The primary endpoint was vaccine efficacy against incident persistent anal infection with quadrivalent vaccine types or single detection at the final visit that were not present at baseline. Secondary endpoints included vaccine efficacy for anal bHSIL after week 52, persistent oral HPV infection. RESULTS: A total of 575 participants were randomized. The Data and Safety Monitoring Board stopped the study early due to futility. Vaccine efficacy was 22% (95.1% confidence interval [CI], -31%, 53%) for prevention of persistent anal infection or single detection at the final visit, 0% (95% CI -44%, 31%) for improving bHSIL outcomes and 88% (95.1% CI 2%, 98%) for preventing persistent oral HPV infection, but was 32% (95.1% CI -80%, 74%) for 6-month persistent oral HPV infection or single detection at the final visit. CONCLUSIONS: These results do not support HPV vaccination of HIV-infected adults aged â‰¥27 years to prevent new anal HPV infections or to improve anal HSIL outcomes. However, our data suggest a role for prevention of oral HPV infections, but this finding should be confirmed in future studies. CLINICAL TRIALS REGISTRATION: NCT01461096.</t>
  </si>
  <si>
    <t>1339-1346</t>
  </si>
  <si>
    <t>ClinicalTrials.gov/NCT01461096</t>
  </si>
  <si>
    <t>10.1093/cid/ciy274</t>
  </si>
  <si>
    <t>Wilkin 2018</t>
  </si>
  <si>
    <t>HIV viral suppression results in higher antibody responses in HIV-positive women vaccinated with the quadrivalent human papillomavirus vaccine</t>
  </si>
  <si>
    <t>Money, D.M.; Moses, E.; Blitz, S.; Vandriel, S.M.; Lipsky, N.; Walmsley, S.L.; Loutfy, M.; Trottier, S.; Smaill, F.; Yudin, M.H.; Klein, M.; Harris, M.; Cohen, J.; Wobeser, W.; Bitnun, A.; Lapointe, N.; Samson, L.; Brophy, J.; Karatzios, C.; Ogilvie, G.; CoutlÃ©e, F.; Raboud, J.; Alimenti, A.; Dobson, S.; Hankins, C.; Hill, J.; Krajden, M.; McAlpine, J.; Pick, N.; Singer, J.; Stone, S.; Summers, M.; Tan, D.; Vicol, L.; van Schalkwyk, J.</t>
  </si>
  <si>
    <t>Objective To evaluate the immunogenicity and safety of the quadrivalent HPV (qHPV) vaccine in HIV-positive women over 24Â months. Design Between November 2008 and December 2012, 372 women aged 15 and older were enrolled from 14 Canadian HIV outpatient clinics in an open label cohort study. The qHPV vaccine (0.5Â mL) was administered intramuscularly at months 0, 2 and 6. The primary study endpoint was seroconversion to any of the HPV types targeted by the qHPV vaccine. Antibody levels were measured at 0, 2, 7, 12, 18, and 24Â months. Adverse events were recorded throughout. Results Of 372 participants enrolled, 310 (83%) received at least one dose of the qHPV vaccine and 277 (74%) received all three doses. Ninety-five percent (293/308) were seronegative for at least one vaccine type at baseline. The median age was 38Â years (IQR 32â€“45, range 15â€“66), 36% were white, 44% black and 13% were of Indigenous origin. Seventy-two percent of participants had a suppressed HIV viral load (VLÂ &lt;Â 40Â c/ml) at baseline, with a median CD4 count of 510Â cells/mm3 (376â€“695). Month 7 HPV type-specific seroconversion rates were 99.0%, 98.7%, 98.1% and 93.6% for HPV types 6, 11, 16 and 18 respectively in the per-protocol population. Participants with suppressed HIV VL at first vaccine had a 1.74â€“3.05Â fold higher peak antibody response compared to those without (p from 0.006 to &lt;0.0001). Conclusions This study is the first to examine the qHPV vaccine in HIV-positive women out to 24Â months and the first to include HIV-positive women through to age 66. The qHPV vaccine was well tolerated, and highly immunogenic. As women with suppressed viral load had higher antibody responses, planning HPV vaccination to occur when persons are virologically suppressed would be optimal for maximizing immune response. Findings provide strong evidence that older HIV-positive women can still benefit from HPV vaccination. Clinical trial registration: http://www.isrctn.com/ISRCTN33674451</t>
  </si>
  <si>
    <t>4799-4806</t>
  </si>
  <si>
    <t>10.1016/j.vaccine.2016.08.016</t>
  </si>
  <si>
    <t>Money 2016</t>
  </si>
  <si>
    <t>Human Papillomavirus neutralizing and cross-reactive antibodies induced in HIV-positive subjects after vaccination with quadrivalent and bivalent HPV vaccines</t>
  </si>
  <si>
    <t>Faust, H.; Toft, L.; Sehr, P.; MÃ¼ller, M.; Bonde, J.; Forslund, O.; Ã˜stergaard, L.; Tolstrup, M.; Dillner, J.</t>
  </si>
  <si>
    <t>Ninety-one HIV-infected individuals (61 men and 30 women) were randomized to vaccination either with quadrivalent (Gardasilâ„¢) or bivalent (Cervarixâ„¢) HPV vaccine. Neutralizing and specific HPV-binding serum antibodies were measured at baseline and 12 months after the first vaccine dose. Presence of neutralizing and binding antibodies had good agreement (average Kappa for HPV types 6, 11, 16, 18, 31, 33 and 45 was 0.65). At baseline, 88% of subjects had antibodies against at least one genital HPV. Following vaccination with Cervarixâ„¢, all subjects became seropositive for HPV16 and 18. After Gardasilâ„¢ vaccination, 96% of subjects seroconverted for HPV16 and 73% for HPV18. Levels of HPV16-specific antibodies were &lt;1 international unit (IU) in 87% of study subjects before vaccination but &gt;10 IU in 85% of study subjects after vaccination. Antibodies against non-vaccine HPV types appeared after Gardasilâ„¢ vaccination for &gt;50% of vaccinated females for HPV 31, 35 and 73 and for &gt;50% of Cervarixâ„¢-vaccinated females for HPV 31, 33, 35, 45, 56 and 58. Cross-reactivity with non-genital HPV types was also detected. In conclusion, HIV-infected subjects responded to HPV vaccination with induction of neutralizing antibodies against both vaccine and non-vaccine types.</t>
  </si>
  <si>
    <t>1559-1565</t>
  </si>
  <si>
    <t>10.1016/j.vaccine.2016.02.019</t>
  </si>
  <si>
    <t>Faust 2016</t>
  </si>
  <si>
    <t>Cellular immunogenicity of human papillomavirus vaccines Cervarix and Gardasil in adults with HIV infection</t>
  </si>
  <si>
    <t>Zurek Munk-Madsen, M.; Toft, L.; Kube, T.; Richter, R.; Ostergaard, L.; SÃ¸gaard, O.S.; Tolstrup, M.; Kaufmann, A.M.</t>
  </si>
  <si>
    <t>Human papillomavirus (HPV) infection is a frequent cause of malignant and non-malignant disease, in particular among persons with HIV. HPV serotype-specific anti L1 antibodies protect against HPV infection but little is known about prophylactic HPV vaccine-induced cell-mediated immunity against HPV in high-risk individuals. We recently showed that both HPV vaccines (GardasilÂ® and CervarixÂ®) induce solid, serological immune responses in HIV-infected persons. This study aimed to characterize HPV-specific CD4 T cells in HIV-infected HPV-vaccine recipients, T cell responses being critical for B cell activation and antibody-isotype switching. Thirty HIV-infected patients on long-term antiretroviral treatment (ART) received 3 doses of either Cervarix (n = 15) or Gardasil (n = 15) vaccine at month 0, 1.5 and 6. Cryopreserved peripheral blood mononuclear cells (PBMC) from baseline, 7 and 12Â months were subjected to 24-hour stimulation with specific pools of HPV L1-peptides (HPV6, 11, 16, 18, 31 and 45) and HPV E6/E7-peptide pools (HPV6/11 and HPV16/18). Fluorescence-activated cell sorting with intracellular staining (IC-FACS) against CD4, CD154, IL-2, and IFNÎ³ was performed. Frequencies (%) of HPV-antigen specific CD4+ T cells (CD154+/IL-2+ or CD154+/ IFNÎ³+) were determined. Both HPV-vaccines significantly and comparably enhanced cell-mediated vaccine L1 antigen-specific immunity in HIV-positive adults receiving ART therapy at month 7 and 12 after first vaccine dose. This suggests that the vaccines induce CD4 T cellular memory despite HIV-induced immune compromisation.</t>
  </si>
  <si>
    <t>Human Vaccines and Immunotherapeutics</t>
  </si>
  <si>
    <t>909-916</t>
  </si>
  <si>
    <t>10.1080/21645515.2017.1407896</t>
  </si>
  <si>
    <t>ZurekMunk-Madsen 2018</t>
  </si>
  <si>
    <t>Persistence of memory B-cell and T-cell responses to the quadrivalent HPV vaccine in HIV-infected children</t>
  </si>
  <si>
    <t>Weinberg, A.; Huang, S.; Moscicki, A.-B.; Saah, A.; Levin, M.J.</t>
  </si>
  <si>
    <t>Objective: To determine the magnitude and persistence of quadrivalent human papillomavirus (HPV)16 and HPV18 B-cell and T-cell memory after three or four doses of quadrivalent HPV vaccine (QHPV) in HIV-infected children. Methods: Seventy-four HIV-infected children immunized with four doses and 23 with three doses of QHPV had HPV16 and HPV18 IgG B-cell and IFNÎ³ and IL2 T-cell ELISPOT performed at 2, 3.5 and 4-5 years after the last dose. Results: HPV16 and HPV18 T-cell responses were similar in both treatment groups, with higher responses to HPV16 vs. HPV18. These HPV T-cell responses correlated with HIV disease characteristics at the study visits. Global T-cell function declined over time as measured by nonspecific mitogenic stimulation. B-cell memory was similar across treatment groups and HPV genotypes. There was a decline in HPV-specific B-cell memory over time that reached statistical significance for HPV16 in the four-dose group. Conclusion: B-cell and T-cell memory did not significantly differ after either three or four doses of QHPV in HIV-infected children. The clinical consequences of decreasing global T-cell function and HPV B-cell memory over time in HIV-infected children requires further investigation.</t>
  </si>
  <si>
    <t>851-859</t>
  </si>
  <si>
    <t>10.1097/QAD.0000000000001773</t>
  </si>
  <si>
    <t>Weinberg 2018</t>
  </si>
  <si>
    <t>Quadrivalent HPV vaccine in HIV-1-infected early adolescent girls and boys in Kenya: Month 7 and 12 post vaccine immunogenicity and correlation with immune status</t>
  </si>
  <si>
    <t>Mugo, N.R.; Eckert, L.; Magaret, A.S.; Cheng, A.; Mwaniki, L.; Ngure, K.; Celum, C.; Baeten, J.M.; Galloway, D.A.; Wamalwa, D.; Wald, A.</t>
  </si>
  <si>
    <t>Introduction: In sub-Saharan Africa, a generation of HIV-1-infected children is approaching the age of sexual debut and becoming at risk for HPV infection and its sequelae. We assessed safety and immunogenicity of the quadrivalent HPV (qHPV) vaccine in HIV-1-infected adolescents. Methods: In an open-label trial among Kenyan, HIV-1-infected adolescents aged 9â€“14 years, we administered the qHPV vaccine at 0, 2 and 6 months and measured antibody titers to HPV-16, 18, 6 and 11 at month 7 and 12 post-vaccination. Measures of immunogenic response from HIV-1-negative historical cohorts from Africa and HIV-1 positive adolescent cohorts from the USA were used for comparison. Results: We enrolled 100 girls and 80 boys with a median age of 12 years and median baseline CD4 cell count of 684 (IQR 478, 935) cells/ÂµL. One hundred and fifty four (86%) were receiving antiretroviral therapy for a median of 4.5 (IQR 2.3, 6.3) years; 110 (71%) had &lt;400 copies of plasma HIV-1 RNA/mL. Of 189 enrolled children, 179 received all three doses. Two hundred and eighty five (64%) of 445 adverse events were injection site reactions; none were greater than grade 2. Of 6 Serious Adverse Events (SAEs), none were considered vaccine related. Seroconversion to HPV-18, 16, 11, 6 at month 7 occurred in 93.3%, 98.3%, 97.2% and 99.6% of vaccine recipients; similar rates have been reported in historical controls. The mean log10 HPV antibody titer measured at month 7 increased with each log10 increase in CD4 by 1.4 (95% CI: 1.1â€“1.7) for HPV-18; 1.2 (0.9â€“1.4) for HPV-16; 1.1 (0.8â€“1.3) for HPV-11; 0.7 (0.5â€“1.0) for HPV-6 (all p &lt; 0.0001). Conclusion: Almost all Kenyan HIV-1-infected adolescents mounted an immune response comparable to other immunized populations. HPV antibody titers were higher in those with preserved CD4 cell counts. Longer term-follow up will determine sustainability of the immune response. ClinicalTrials.gov number, NCT00557245.</t>
  </si>
  <si>
    <t>7025-7032</t>
  </si>
  <si>
    <t>10.1016/j.vaccine.2018.09.059</t>
  </si>
  <si>
    <t>Mugo 2018</t>
  </si>
  <si>
    <t>Anogenital human papillomavirus virus DNA and sustained response to the quadrivalent HPV vaccine in women living with HIV-1</t>
  </si>
  <si>
    <t>Cespedes, M.S.; Kang, M.; Kojic, E.M.; Umbleja, T.; Godfrey, C.; Webster-Cyriaque, J.Y.; Masih, R.; Firnhaber, C.; Grinsztejn, B.; Saah, A.; Cu-Uvin, S.; Aberg, J.A.</t>
  </si>
  <si>
    <t>Objectives: People living with HIV have increased Human Papillomavirus (HPV) related lesions and malignancies. We describe HPV DNA recovered from the cervix and anal canal, explore the effect of vaccination on HPV detection, and examine the durability of vaccine titers in women living with HIV-1 who were vaccinated with the quadrivalent HPV vaccine. Methods: AIDS Clinical Trials Group A5240 was a prospective study of the quadrivalent HPV (qHPV) vaccine in 315 HIV-1 infected women in three CD4 strata (A: &gt;350, B; 201â€“350, C: â‰¤200 cells/mm3). Vaccine was administered at entry, week 8 and week 24. Cervical and anal HPV DNA specimens were collected at baseline, weeks 28 and 52; serum for antibody testing was obtained at baseline, weeks 28 and 72. Results: Vaccine antibody titers decreased across all four HPV types at week 72 compared to week 28. Lower proportions of sustained seropositivity were observed in women with lower CD4 counts for all four vaccine types, with the lowest titers for HPV 18. Despite the decrease, the geometric mean titer levels were above the seroconversion cut-off levels for all types except HPV 18 in the lowest CD4 stratum. Of the 174 participants who had a negative baseline HPV 16 antibody and developed antibody response at week 28, 95%, 88%, and 86% retained seropositivity at week 72 in strata A, B, and C respectively. Lower antibody retention was observed in women with CD4 &lt; 200 compared to CD4 &gt; 350 (p = 0.016). Anal HPV detection was more prevalent compared to cervical detection at all visits. Among high risk types, type 52, 31, 16, 18 and 51 were the most common in the cervical compartment, while types 16, 35, 18, and 51 were the most prevalent in the anal canal at baseline (listed in the order of prevalence). Later detection of HPV not present at baseline was uncommon in either compartment. Serial recovery of HPV over time was more commonly observed in the anal canal. Conclusion: The qHPV vaccine elicits durable titer response above the seroconversion cut-off levels in HIV-infected women. However, the titer levels were substantially lower by Week 72, most noticeably in type 18. HPV DNA was detected more frequently in the anal canal. Detection of non-vaccine high risk HPV suggests a role for the nonavalent vaccine.</t>
  </si>
  <si>
    <t>Papillomavirus Research</t>
  </si>
  <si>
    <t>(Cespedes M.S., Michelle.Cespedes@mssm.edu; Aberg J.A.) Division of Infectious Disease, Icahn School of Medicine at Mount Sinai, New York, NY, United States(Kang M.; Umbleja T.) Center for Biostatistics in AIDS Research, Harvard T.H. Chan School of Public</t>
  </si>
  <si>
    <t>15-21</t>
  </si>
  <si>
    <t>10.1016/j.pvr.2018.08.002</t>
  </si>
  <si>
    <t>Cespedes 2018</t>
  </si>
  <si>
    <t>Oral and systemic HPV antibody kinetics post-vaccination among HIV-positive and HIV-negative men</t>
  </si>
  <si>
    <t>Pinto, L.A.; Wilkin, T.J.; Kemp, T.J.; Abrahamsen, M.; Isaacs-Soriano, K.; Pan, Y.; Webster-Cyriaque, J.; Palefsky, J.M.; Giuliano, A.R.</t>
  </si>
  <si>
    <t>Duration and functional aspects of the oral and systemic antibody responses following HPV vaccination in HIV-negative (HIVâˆ’) and HIV-positive (HIV+) men are not well characterized. Oral and systemic HPV-16 and HPV-18-specific antibody levels were evaluated over 18-months of follow-up, in HIV+ and HIVâˆ’ men. Sera and oral gargles from 147 HIVâˆ’ men, ages 27â€“45 and 75 HIV+ men, ages 22â€“61, who received 3-doses of quadrivalent HPV vaccine were tested for HPV-16 and HPV-18 antibodies at Day 1, Month 7 (1 month post-dose 3), and Month 18 (12 months post-dose 3) and HPV avidity (Day 1, and Month 7) using L1-VLP ELISA. All individuals seroconverted, regardless of HIV-status, following 3-doses of vaccine for HPV-16 and HPV-18. Serum HPV-16 and HPV-18 antibody geometric mean levels were &gt;2-fold lower in HIV+ compared to HIVâˆ’ men at Month 7 (HPV-16: 808.5 versus 2119.8 EU/mL, and HPV-18: 285.8 versus 611.6 EU/mL, p &lt; 0.001) but not significantly different at Month 18 (HPV-16: 281.8 versus 359.7 EU/mL, p = 0.145, and HPV-18: 120.2 versus 93.4 EU/mL, p = 0.372). Post-vaccination, only oral HPV-16 antibody levels at Month 7 were significantly different between HIV+ and HIVâˆ’ men (127.7 versus 177.1 EU/mg of IgG, p = 0.008). Among baseline HPV-seronegative men, circulating levels of HPV-16 and HPV-18 antibodies were up to &gt;3 fold lower in HIV+ men, at Months 7 and 18. In contrast, levels of HPV-16 and HPV-18 antibodies after vaccination were not inferior in baseline HPV-seropositive, HIV+ men. HPV-16 and HPV-18 avidity was lower among HIV+ compared to HIVâˆ’ men at Month 7 (HPV-16: 1.95 M versus 2.12 M, p = 0.027; HPV-18: 1.50 M versus 1.72 M, p &lt; 0.001). Although differences in peak antibody levels were observed between HIV+ and HIVâˆ’ men following 3 doses of vaccine, plateau antibody levels were overall comparable, and avidity was relatively high for both groups. These data indicate that the vaccine induced antibody affinity maturation in both HIV+ and HIVâˆ’ men and will likely result in long-term protective immune responses.</t>
  </si>
  <si>
    <t>2502-2510</t>
  </si>
  <si>
    <t>10.1016/j.vaccine.2019.03.034</t>
  </si>
  <si>
    <t>Pinto 2019</t>
  </si>
  <si>
    <t>Immunogenicity and safety of the AS04-HPV-16/18 and HPV-6/11/16/18 human papillomavirus vaccines in asymptomatic young women living with HIV aged 15â€“25 years: A phase IV randomized comparative study</t>
  </si>
  <si>
    <t>Folschweiller, N.; Teixeira, J.; Joshi, S.; Goldani, L.Z.; Supparatpinyo, K.; Basu, P.; Chotpitayasunondh, T.; Chetchotisakd, P.; Ruxrungtham, K.; Roteli-Martins, C.; Grinsztejn, B.; Quintana, S.M.; Kumarasamy, N.; Poongulali, S.; Kulkarni, V.; Lin, L.; Datta, S.K.; Descamps, D.; Dodet, M.; Dubin, G.; Friel, D.; Hezareh, M.; Karkada, N.; Meric Camilleri, D.; Poncelet, S.; Salaun, B.; Tavares-da-Silva, F.; Thomas-Jooris, F.; Struyf, F.</t>
  </si>
  <si>
    <t>Background: Women living with HIV (WLWH) are at higher risk of acquisition and progression of human papillomavirus (HPV) infection. Evidence on effect of HPV vaccination in this population is limited. Methods: This phase IV randomized controlled observer-blind study assessed immunogenicity and safety of two HPV vaccines (AS04-HPV-16/18 vs. 4vHPV) given in WLWH (stage 1) and HIV- females aged 15â€“25 years. Co-primary endpoints were to demonstrate, in WLWH subjects, non-inferiority (and if demonstrated, superiority) of AS04-HPV-16/18 vs. 4vHPV for HPV-16 and HPV-18 by pseudovirion-based neutralization assay (PBNA) at month 7 and safety. Non-inferiority criteria was lower limit (LL) of the 95% confidence interval (CI) of the GMT ratio AS04-HPV-16/18/4vHPV above 0.5, in the according to protocol population. NCT01031069 Findings: Among 873 subjects recruited between 26-Oct-2010 and 14-May-2015, 546 were randomized (1:1) and received at least one vaccine dose (total vaccinated cohort, TVC): 257 were WLWH (129 AS04-HPV-16/18; 128 4vHPV) and 289 were subjects without HIV (144 AS04-HPV-16/18; 145 4vHPV). Baseline CD4 cell count in WLWH was at least 350 cells/mm3. At month 7, AS04-HPV-16/18 showed immunological superiority to 4vHPV in WLWH. Neutralizing anti-HPV-16 and HPV-18 antibody GMTs were 2Â·74 (95% CI: 1Â·83; 4Â·11) and 7Â·44 (95% CI: 4Â·79; 11Â·54) fold higher in AS04-HPV-16/18 vs. 4vHPV (LL of the GMT ratio &gt;1 in TVC, p&lt;0Â·0001), respectively. Similar results were observed by ELISA up to month 24. Solicited local and general symptoms were in line with product labels. The number of reported serious adverse events (SAEs) was balanced throughout the study. Interpretation: Both vaccines showed an acceptable safety profile in all subjects. Despite the absence of an immunological correlate of protection for HPV, differences in immune responses elicited by the vaccines especially for HPV-18 may translate into longer lasting or more robust protection against cervical cancer with the AS04-HPV-16/18 vaccine in WLWH. Funding:GlaxoSmithKline Biologicals S.A. funded this study (NCT01031069) and related publications. Trial registration: www.clinicaltrials.gov - NCT01031069</t>
  </si>
  <si>
    <t>EClinicalMedicine</t>
  </si>
  <si>
    <t>(Folschweiller N., nicolas.x.folschweiller@gsk.com; Lin L.; Descamps D.; Dubin G.; Friel D.; Karkada N.; Meric Camilleri D.; Tavares-da-Silva F.; Thomas-Jooris F.; Struyf F.) GSK, Avenue Fleming 20, Wavre, Belgium(Teixeira J.) University of Campinas, Camp</t>
  </si>
  <si>
    <t>10.1016/j.eclinm.2020.100353</t>
  </si>
  <si>
    <t>Folschweiller 2020</t>
  </si>
  <si>
    <t>Safety and immunogenicity of a quadrivalent human papillomavirus (types 6, 11, 16, and 18) vaccine in HIV-infected children 7 to 12 years old</t>
  </si>
  <si>
    <t>Levin, M.J.; Moscicki, A.-B.; Song, L.-Y.; Fenton, T.; Meyer, W.A.; Read, J.S.; Handelsman, E.L.; Nowak, B.; Sattler, C.A.; Saah, A.; Radley, D.R.; Esser, M.T.; Weinberg, A.</t>
  </si>
  <si>
    <t>Background: Quadrivalent human papillomavirus vaccine (QHPV) is &gt;95% effective in preventing infection with vaccine-type human papillomavirus. The safety and immunogenicity of QHPV are unknown in HIV-infected children. Methods: HIV-infected children (N = 126)-age &gt;7 to &lt;12 years, with a CD4% â‰¥15-and on stable antiretroviral therapy if CD4% was &lt;25-were blindly assigned to receive a dose of QHPV or placebo (3:1 ratio) at 0, 8, and 24 weeks. Adverse events were evaluated after each dose. Serum antibody against QHPV antigens was measured by a competitive Luminex immunoassay 1 month after the third QHPV dose. Results: The safety profile of QHPV was similar in the 2 study arms and to that previously reported for QHPV recipients. QHPV did not alter the CD4% or plasma HIV RNA. Seroconversion to all 4 antigens occurred in &gt;96% of QHPV recipients and in no placebo recipients. Geometric mean titer was &gt;27 to 262 times greater than the seropositivity cutoff value, depending on the antigen, but was 30%-50% lower against types 6 and 18 than those of age-similar historical controls. Conclusions: QHPV was safe and immunogenic in this cohort of HIV-infected children. Efficacy trials are warranted. Â© 2010 by Lippincott Williams &amp; Wilkins.</t>
  </si>
  <si>
    <t>197-204</t>
  </si>
  <si>
    <t>10.1097/QAI.0b013e3181de8d26</t>
  </si>
  <si>
    <t>Levin 2010</t>
  </si>
  <si>
    <t>Safety and immunogenicity of a quadrivalent human papillomavirus vaccine in HIV-infected and HIV-negative adolescents and young adults</t>
  </si>
  <si>
    <t>Giacomet, V.; Penagini, F.; Trabattoni, D.; ViganÃ², A.; Rainone, V.; Bernazzani, G.; Bonardi, C.M.; Clerici, M.; Bedogni, G.; Zuccotti, G.V.</t>
  </si>
  <si>
    <t>Human papillomavirus (HPV) infection is highly prevalent and can lead to cancer; the development of safe and efficacious vaccines for HPV is a major public health concern. The two licensed HPV vaccines contain recombinant virus-like particles of HPV 16 and 18; one of such vaccines also protects against HPV types 6 and 11 which cause genital warts. We determined safety and immunogenicity of quadrivalent HPV vaccine in HIV-infected and HIV-negative adolescents and young adults, aged 13-27 years. The seroconversion rate, assessed by antibody titers, 1 month after the administration of the third vaccine dose was 0.85 (95% CI 0.75-0.95) in the HIV-infected group and 0.91 (0.83-0.99) in the HIV-negative subjects (p=0.52). The vaccine was generally safe and well tolerated; the most common side effect was local pain and the most frequent systemic side effect was headache. This is the first report on response to HPV vaccination in both female and male HIV-infected adolescents and young adults and highlights that this population may benefit from HPV immunoprophylaxis. Further studies are needed to examine the long term efficacy of this vaccine in HIV-infected individuals. Â© 2014 Elsevier Ltd.</t>
  </si>
  <si>
    <t>5657-5661</t>
  </si>
  <si>
    <t>10.1016/j.vaccine.2014.08.011</t>
  </si>
  <si>
    <t>Giacomet 2014</t>
  </si>
  <si>
    <t>Immunogenicity and safety of the quadrivalent human papillomavirus vaccine in girls living with HIV</t>
  </si>
  <si>
    <t>Brophy, J.; Bitnun, A.; Alimenti, A.; Lapointe, N.; Samson, L.; Read, S.; Karatzios, C.; Dobson, S.; Moses, E.; Blitz, S.; Lipsky, N.-G.; Ogilvie, G.; Walmsley, S.; Raboud, J.; Money, D.; HPV in HIV Study Group; Azampanah, A.; Cohen, J.; CoutlÃ©e, F.; Hankins, C.; Harris, M.; Kaida, A.; Klein, M.; Krajden, M.; Loutfy, M.; McAlpine, J.; Pick, N.; Seigel, S.; Singer, J.; Smaill, F.; Stone, S.; Summers, M.; Trottier, S.; Van Niekirk, D.; Van Schalkwyk, J.; Kakkar, F.; Vicol, L.; Watt, M.; Wobeser, W.; Yudin, M.H.</t>
  </si>
  <si>
    <t>We evaluated quadrivalent human papillomavirus vaccine seroresponses among 35 girls living with HIV (9-13 years of ages) and compared with data on girls without HIV, as part of a subgroup analysis. The quadrivalent human papillomavirus vaccine was safe and well tolerated. However, antibody response was significantly lower in girls living with HIV relative to girls without HIV. HIV virologic suppression predicted better antibody response. Copyright Â© 2018 Wolters Kluwer Health, Inc. All rights reserved.</t>
  </si>
  <si>
    <t>Pediatric Infectious Disease Journal</t>
  </si>
  <si>
    <t>595-597</t>
  </si>
  <si>
    <t>10.1097/INF.0000000000001874</t>
  </si>
  <si>
    <t>Brophy 2018</t>
  </si>
  <si>
    <t>High Prevalence of Anal High-Grade Squamous Intraepithelial Lesions, and Prevention Through Human Papillomavirus Vaccination, in Young Men Who Have Sex with Men Living with Human Immunodeficiency Virus</t>
  </si>
  <si>
    <t>Palefsky, J.M.; Lensing, S.Y.; Belzer, M.; Lee, J.; Gaur, A.H.; Mayer, K.; Futterman, D.; Stier, E.A.; Paul, M.E.; Chiao, E.Y.; Reirden, D.; Goldstone, S.E.; Tirado, M.; Cachay, E.R.; Barroso, L.F.; Da Costa, M.; Darragh, T.M.; Rudy, B.J.; Wilson, C.M.; Kahn, J.A.</t>
  </si>
  <si>
    <t>Background: Men who have sex with men (MSM) are at high risk for human papillomavirus (HPV)-related anal cancer. Little is known about the prevalence of low-grade squamous intraepithelial lesions (LSILs) and the anal cancer precursor, high-grade squamous intraepithelial lesions (HSILs), among young MSM with HIV (MSMLWH). HPV vaccination is recommended in this group, but its safety, immunogenicity, and protection against vaccine-Type HPV infection and associated LSILs/HSILs have not been studied. Methods: Two hundred and sixty MSMLWH aged 18-26 years were screened at 17 US sites for a clinical trial of the quadrivalent (HPV6,11,16,18) HPV (qHPV) vaccine. Those without HSILs were vaccinated at 0, 2, and 6 months. Cytology, high-resolution anoscopy with biopsies of lesions, serology, and HPV testing of the mouth/penis/scrotum/anus/perianus were performed at screening/month 0 and months 7, 12, and 24. Results: Among 260 MSMLWH screened, the most common reason for exclusion was detection of HSILs in 88/260 (34%). 144 MSMLWH were enrolled. 47% of enrollees were previously exposed to HPV16. No incident qHPV type-Associated anal LSILs/HSILs were detected among men naive to that type, compared with 11.1, 2.2, 4.5, and 2.8 cases/100 person-years for HPV6,11,16,18-Associated LSILs/HSILs, respectively, among those previously exposed to that type. qHPV was immunogenic and safe with no vaccine-Associated serious adverse events. Conclusions: 18-26-year-old MSMLWH naive to qHPV vaccine types were protected against incident qHPV type-Associated LSILs/HSILs. Given their high prevalence of HSILs, there is an urgent need to vaccinate young MSMLWH before exposure to vaccine HPV types, before initiating sexual activity, and to perform catch-up vaccination.  Â© 2021 The Author(s).</t>
  </si>
  <si>
    <t>1388-1396</t>
  </si>
  <si>
    <t>10.1093/cid/ciab434</t>
  </si>
  <si>
    <t>Palefsky 2021</t>
  </si>
  <si>
    <t>Effects of Sex, Existing Antibodies, and HIV-1-Related and Other Baseline Factors on Antibody Responses to Quadrivalent HPV Vaccine in Persons with HIV</t>
  </si>
  <si>
    <t>Kang, M.; Umbleja, T.; Ellsworth, G.; Aberg, J.; Wilkin, T.</t>
  </si>
  <si>
    <t>Background:We compared antibody (Ab) responses to a quadrivalent (types 6, 11, 16, and 18) human papillomavirus (HPV) vaccine between men and women with HIV-1.Methods:A retrospective analysis of participant-level data from published clinical trials of HPV vaccine administered at study entry and at weeks 8 and 24 was conducted separately for baseline Ab undetectable and baseline Ab detectable using Ab titers and titer changes from baseline, respectively, at week 28 and year 1.5. Generalized estimating equations accounted for multiple HPV types and were adjusted for multiple baseline factors, including existing HPV antibodies before vaccination from natural exposure.Results:We evaluated 575 participants with CD4+count &gt;200 cells/mm3, 323 men and 252 women: median ages 46 and 38 years, respectively. Week 28 and year 1.5 Ab titers were similar between men and women regardless of the baseline Ab detection in multivariate models. HIV-1 RNA â‰¥400 copies/mm3was associated with a lower week 28 Ab response; in baseline Ab detectable, the baseline HPV Ab titer level, HPV DNA detection, and lower CD4+/CD8+ratio were also associated with a lower response. CD4+/CD8+ratio was a stronger predictor in the year 1.5 Ab analysis than in the week 28 analysis. Ab responses among baseline Ab detectable were only somewhat higher than those among baseline Ab undetectable (eg, type 16 week 28 median 3.46 vs 3.20 log10mMU/mL) despite the existing baseline titer (median 1.74).Conclusions:We did not find any sex differences of serologic response to HPV vaccine. Ab titer gain was lower in those with preexisting antibodies due to previous natural infection. Â© 2022 Lippincott Williams and Wilkins. All rights reserved.</t>
  </si>
  <si>
    <t>414-422</t>
  </si>
  <si>
    <t>10.1097/QAI.0000000000002891</t>
  </si>
  <si>
    <t>Kang 2022</t>
  </si>
  <si>
    <t>Brief Report: Persistence of Non-Vaccine Oncogenic HPV Genotypes in Quadrivalent HPV-Vaccinated Women Living With HIV</t>
  </si>
  <si>
    <t>McClymont, E.; CoutlÃ©e, F.; Lee, M.; Albert, A.; Raboud, J.; Walmsley, S.; Lipsky, N.; Loutfy, M.; Trottier, S.; Smaill, F.; Klein, M.B.; Yudin, M.H.; Harris, M.; Wobeser, W.; Bitnun, A.; Samson, L.; Money, D.</t>
  </si>
  <si>
    <t>Background:Human papillomavirus (HPV) vaccines have promising safety and immunogenicity data in women living with HIV (WLWH). However, it is critical to understand the residual burden of oncogenic HPV within WLWH to inform postvaccination cervical screening needs. We assessed rates of persistent infection with nonquadrivalent HPV (qHPV) oncogenic types in a cohort of qHPV-vaccinated WLWH.Setting:Multicentre, longitudinal cohort across Canada.Methods:WLWH were scheduled to receive 3 doses of qHPV vaccine. Participants provided health data and HPV DNA samples. Persistent cases of HPV were defined as new HPV in samples from â‰¥2 consecutive visits or as HPV present in the last sample. HPV31/33/35/39/45/51/52/56/58/59/68/82 were considered to have oncogenic potential. Median follow-up time was 4 years after initial vaccine dose.Results:A total of 284 participants were eligible for this analysis with 1205 person-years (PY) of follow-up (â‰¥1 dose of vaccine, â‰¥1 HPV DNA result after vaccination). The highest incidence of persistent infection was with HPV51 (1.38/100 PY), followed by HPV52 (1.18/100 PY), and HPV39 (1.06/100 PY). The incidence of persistent infection with pooled HPV types added in the nonavalent vaccine (HPV31/33/45/52/58) was lower than the incidence of persistent oncogenic HPV types not contained within available vaccines (HPV35/39/51/56/59/68) (2.4/100 PY versus 3.6/100 PY, respectively).Conclusions:qHPV-vaccinated WLWH continue to face a burden of persistent oncogenic HPV infection. Although the nonavalent vaccine could alleviate some of this burden, 2 of the top 3 persistent oncogenic HPVs in this cohort are not contained within any available vaccine. This highlights the need for ongoing cervical screening in HPV-vaccinated WLWH. Â© 2020 Lippincott Williams and Wilkins. All rights reserved.</t>
  </si>
  <si>
    <t>230-234</t>
  </si>
  <si>
    <t>10.1097/QAI.0000000000002258</t>
  </si>
  <si>
    <t>McClymont 2020</t>
  </si>
  <si>
    <t>Immunogenicity and Safety of the 9-Valent Human Papillomavirus Vaccine in Solid Organ Transplant Recipients and Adults Infected with Human Immunodeficiency Virus (HIV)</t>
  </si>
  <si>
    <t>Boey, L.; Curinckx, A.; Roelants, M.; Derdelinckx, I.; Van Wijngaerden, E.; De Munter, P.; Vos, R.; Kuypers, D.; Van Cleemput, J.; Vandermeulen, C.</t>
  </si>
  <si>
    <t xml:space="preserve">Background: The burden of human papillomavirus (HPV) in human immunodeficiency virus (HIV)-infected persons and solid organ transplant (SOT) recipients is high. Clinical trials on HPV vaccines in persons living with HIV and particularly in SOT recipients have been sparse to date, included low numbers of participants, and none of them assessed the 9-valent HPV (9vHPV) vaccine. We investigated the immunogenicity with respect to HPV types 6, 11, 16, 18, 31, 33, 45, 52, and 58 and the safety of the 9vHPV vaccine in persons living with HIV and recipients of a kidney, lung, or heart transplant. Methods: This is a phase III investigator-initiated study in 100 persons living with HIV (age 18-45 years) and 171 SOT recipients (age 18-55 years). The 9vHPV vaccine was administered at day 1, month 2, and month 6. Primary outcome was seroconversion rates to the 9vHPV types at month 7. Secondary outcomes were geometric mean titers (GMTs) and frequency of adverse events (AEs). Results: All HIV-infected participants seroconverted for all HPV types, but seroconversion ranged from 46% for HPV45 to 72% for HPV58 in SOT recipients. GMTs ranged from 180 to 2985 mMU/mL in HIV-positive participants and from 17 to 170 mMU/mL in SOT recipients, depending on the HPV type. Injection-site AEs occurred in 62% of participants but were mostly mild or moderate in intensity. None of the reported serious adverse events were deemed vaccine related. No patients died during the study. Conclusions: Immunogenicity of the 9vHPV vaccine is high in persons living with HIV but suboptimal in SOT recipients. The vaccine is safe and well tolerated in both groups.  Â© 2020 </t>
  </si>
  <si>
    <t>E661-E671</t>
  </si>
  <si>
    <t>10.1093/cid/ciaa1897</t>
  </si>
  <si>
    <t>Boey 2021</t>
  </si>
  <si>
    <t>Effectiveness of the quadrivalent hpv vaccine in preventing anal â‰¥ hsils in a spanish population of hiv+ msm aged &gt; 26 years</t>
  </si>
  <si>
    <t>Hidalgo-Tenorio, C.; Pasquau, J.; Omar-Mohamed, M.; Sampedro, A.; LÃ³pez-Ruz, M.A.; Hidalgo, J.L.; RamÃ­rez-Taboada, J.</t>
  </si>
  <si>
    <t>Anal squamous cell carcinoma is the most frequent virus-related non-AIDS-defining neoplasia among HIV-infected individuals, especially MSM. The objectives of this study were to analyze the effectiveness of the quadrivalent HPV (qHPV) vaccine to prevent anal â‰¥ high-grade squamous intraepithelial lesions (â‰¥HSILs), external ano-genital lesions (EAGLs), and infection by qHPV vaccine genotypes in HIV+ MSM, and to study the immunogenicity of the vaccine and risk factors for â‰¥ HSILs. This study is nested within a randomized, double-blind, placebo-controlled trial of the qHPV vaccine, which enrolled participants between May 2012 and May 2014, with a 48-month follow-up. A vaccine or placebo was administered at 0, 2, and 6 months, and vaccine antibody titers were evaluated at 7, 12, 24, 36, and 48 months. Data were gathered at 12, 24, 36, and 48 months on sexual habits, CD4/CD8 cell/counts, HIV viral load, and the results of cytology (Thin PrepÂ® Pap Test), HPV PCR genotyping (Linear Array HPV Genotyping Test), and high-resolution anoscopy (Zeiss 150 fcÂ© colposcope). The study included 129 patients (mean age of 38.8 years, 40 [31%] with a history of AIDS, 119 [92.2%] receiving ART, and 4 [3.3%] with virological failure), 66 (51.2%) in vaccine arm and 63 (48.4%) in placebo arm. The vaccine and placebo groups did not differ in â‰¥ HSILs (14.1 vs. 13.1%, respectively, p = 0.98) or EAGL (11.1 vs. 6.8%, p = 0.4) rates during follow-up; however, a protective effect against HPV 6 was observed during the first year of follow-up in the vaccine versus placebo group (7.5% vs. 23.4%; p = 0.047). A between-arm difference (p = 0.0001) in antibodies against qHPV vaccine genotypes was observed at 7 months (76.9% in vaccine arm vs. 30.2% in placebo arm), 12 months (68.1% vs. 26.5%), 24 months (75% vs. 32.5%), 36 months (90% vs. 24.4%), and 48 months (87.2% vs. 30%). Finally, the factor associated with the risk of anal â‰¥ HSIL onset during the four-year follow-up was the receipt of the last dose of the vaccine less than 6 months earlier in comparison to those vaccinated for a longer period (82.4% vs. 17.6% (OR 0.869 [95% CI, 0.825â€“0.917]). Vaccine and placebo arms did not significantly differ in â‰¥ HSIL or EAGL rates or in protection against infection by HPV genotype vaccine except for HPV6 at 12 months after the first dose. A long-lasting immune response was observed in almost all the vaccinated men. The main protective factor against â‰¥ HSIL was to have completed the vaccination regimen more than 6 months earlier. Â© 2021 by the authors. Licensee MDPI, Basel, Switzerland.</t>
  </si>
  <si>
    <t>Viruses</t>
  </si>
  <si>
    <t>10.3390/v13020144</t>
  </si>
  <si>
    <t>[Nobel Prize 2008: Viruses are more than infectious agents].</t>
  </si>
  <si>
    <t>Blum HE</t>
  </si>
  <si>
    <t>Dtsch Med Wochenschr</t>
  </si>
  <si>
    <t>p43</t>
  </si>
  <si>
    <t>10.1055/s-2008-1021937</t>
  </si>
  <si>
    <t>Blum 2008</t>
  </si>
  <si>
    <t>The Nobel Prize in Medicine goes to fighters of global epidemics.</t>
  </si>
  <si>
    <t>Ellenbogen RG</t>
  </si>
  <si>
    <t>Neurosurgery</t>
  </si>
  <si>
    <t>10.1227/01.NEU.0000313627.00324.03</t>
  </si>
  <si>
    <t>Ellenbogen 2008</t>
  </si>
  <si>
    <t>Nobel for AIDS virus discovery, finally.</t>
  </si>
  <si>
    <t>Abbott A; Brumfiel G</t>
  </si>
  <si>
    <t>Nature</t>
  </si>
  <si>
    <t>712-3</t>
  </si>
  <si>
    <t>10.1038/455712a</t>
  </si>
  <si>
    <t>Abbott 2008</t>
  </si>
  <si>
    <t>Preparing for the availability of a partially effective HIV vaccine: some lessons from other licensed vaccines.</t>
  </si>
  <si>
    <t>Chen RT; Hu DJ; Dunne E; Shaw M; Mullins JI; Rerks-Ngarm S</t>
  </si>
  <si>
    <t>Aug</t>
  </si>
  <si>
    <t>6072-8</t>
  </si>
  <si>
    <t>10.1016/j.vaccine.2011.07.015</t>
  </si>
  <si>
    <t>Chen 2011</t>
  </si>
  <si>
    <t>Reversible features of cervical cancer in human immunodeficiency virus infection: impaired access, impaired surveillance, impaired immunity, impaired outcomes.</t>
  </si>
  <si>
    <t>Little RF; Denicoff AM; Trimble EL</t>
  </si>
  <si>
    <t>Jun</t>
  </si>
  <si>
    <t>Cancer</t>
  </si>
  <si>
    <t>2627-30</t>
  </si>
  <si>
    <t>10.1002/cncr.23499</t>
  </si>
  <si>
    <t>Little 2008</t>
  </si>
  <si>
    <t>Anti-tumor CD8+ T cell immunity elicited by HIV-1-based virus-like particles incorporating HPV-16 E7 protein.</t>
  </si>
  <si>
    <t>Di Bonito P; Grasso F; Mochi S; Petrone L; Fanales-Belasio E; Mei A; Cesolini A; Laconi G; Conrad H; Bernhard H; Dembek CJ; Cosma A; Santini SM; Lapenta C; Donati S; Muratori C; Giorgi C; Federico M</t>
  </si>
  <si>
    <t>Here we report a novel strategy for the induction of CD8(+) T cell adaptive immune response against viral and tumor antigens. This approach relies on high levels of incorporation in HIV-1 VLPs of a mutant of HIV-1 Nef (Nef(mut)) which can act as anchoring element for foreign proteins. By in vitro assay, we found that VLP-associated Nef(mut) is efficiently cross-presented by antigen presenting cells. Inoculation in mice of VLPs incorporating the HPV-16 E7 protein fused to Nef(mut) led to an anti-E7 CD8(+) T cell response much stronger than that elicited by E7 recombinant protein inoculated with incomplete Freund's adjuvant and correlating with well-detectable anti-E7 CTL activity. Most relevantly, mice immunized with Nef(mut)-E7 VLPs developed a protective immune response against tumors induced by E7 expressing tumor cells. These results make Nef(mut) VLPs a promising candidate for new vaccine strategies focused on the induction of CD8(+) T cell immunity.</t>
  </si>
  <si>
    <t>Virology</t>
  </si>
  <si>
    <t>45-55</t>
  </si>
  <si>
    <t>10.1016/j.virol.2009.09.012</t>
  </si>
  <si>
    <t>DiBonito 2009</t>
  </si>
  <si>
    <t xml:space="preserve">alanna bergman (2020-09-18 06:31:55)(Screen): animal study; </t>
  </si>
  <si>
    <t>Interventions to prevent sexually transmitted infections, including HIV infection.</t>
  </si>
  <si>
    <t>Marrazzo JM; Cates W</t>
  </si>
  <si>
    <t>The Centers for Disease Control and Prevention (CDC) Sexually Transmitted Disease (STD) Treatment Guidelines were last updated in 2006. To update the "Clinical Guide to Prevention Services" section of the 2010 CDC STD Treatment Guidelines, we reviewed the recent science with reference to interventions designed to prevent acquisition of STDs, including human immunodeficiency virus (HIV) infection. Major interval developments include (1) licensure and uptake of immunization against genital human papillomavirus, (2) validation of male circumcision as a potent prevention tool against acquisition of HIV and some other sexually transmitted infections (STIs), (3) failure of a promising HIV vaccine candidate to afford protection against HIV acquisition, (4) encouragement about the use of antiretroviral agents as preexposure prophylaxis to reduce risk of HIV and herpes simplex virus acquisition, (5) enhanced emphasis on expedited partner management and rescreening for persons infected with Chlamydia trachomatis and Neisseria gonorrhoeae, (6) recognition that behavioral interventions will be needed to address a new trend of sexually transmitted hepatitis C among men who have sex with men, and (7) the availability of a modified female condom. A range of preventive interventions is needed to reduce the risks of acquiring STI, including HIV infection, among sexually active people, and a flexible approach targeted to specific populations should integrate combinations of biomedical, behavioral, and structural interventions. These would ideally involve an array of prevention contexts, including (1) communications and practices among sexual partners, (2) transactions between individual clients and their healthcare providers, and (3) comprehensive population-level strategies for prioritizing prevention research, ensuring accurate outcome assessment, and formulating health policy.</t>
  </si>
  <si>
    <t>53 Suppl 3</t>
  </si>
  <si>
    <t>Suppl 3</t>
  </si>
  <si>
    <t>S64-78</t>
  </si>
  <si>
    <t>10.1093/cid/cir695</t>
  </si>
  <si>
    <t>Marrazzo 2011</t>
  </si>
  <si>
    <t xml:space="preserve">alanna bergman (2020-09-18 06:32:32)(Screen): review not a study; </t>
  </si>
  <si>
    <t>Anal Human Papillomavirus Infection among MSM Attending University in China: Implications for Vaccination.</t>
  </si>
  <si>
    <t>Fan S; Li P; Ouyang L; Yuan T; Gong H; Ding Y; Luo Z; Wu G; Yu M; Zou H</t>
  </si>
  <si>
    <t>Men who have sex with men (MSM) attending university are a high-risk population for human papillomavirus (HPV) infection and are a neglected population of HPV vaccination programs in China. To provide evidence for HPV vaccination policies, we conducted this study to examine the prevalence and factors associated with anal HPV infection among MSM attending university in China. A self-administered online questionnaire was conducted to collect information on social demographics and sexual behaviors. A self-collected rectal swab specimen was collected to test for 37 HPV types. A total of 426 participants were tested for HPV. The median age was 20 years. HPV prevalence was 37.5% for any type, 29.8% for nine-valent vaccine types, 24.6% for four-valent vaccine types, 11.5% for HPV-16/18, and 15.7% for HPV-6/11. Men enrolled in a technical diploma, living in Northern China, having more than two sex partners, being bottom or versatile in anal sex, and having a human immunodeficiency virus (HIV) testing history were more likely to have positive anal HPV of any type. Our study found a high prevalence of anal HPV infection among MSM attending university in China, with HPV vaccine-preventable types being the most popular types in this group. Thus, our findings highlight the urgency of promoting HPV vaccination among teenage MSM.</t>
  </si>
  <si>
    <t>Vaccines (Basel)</t>
  </si>
  <si>
    <t>10.3390/vaccines8020175</t>
  </si>
  <si>
    <t>Fan 2020</t>
  </si>
  <si>
    <t xml:space="preserve">alanna bergman (2020-09-18 06:23:56)(Screen): HPV rates without vaccination; </t>
  </si>
  <si>
    <t>Induction of CD4-independent E7-specific CD8+ memory response by heat shock fusion protein.</t>
  </si>
  <si>
    <t>Liu H; Wu BH; Rowse GJ; Emtage PC</t>
  </si>
  <si>
    <t>Infection with human papillomavirus type 16 (HPV16) is strongly associated with a number of disease states, of which cervical and anal cancers represent the most drastic endpoints. Induction of T-cell-mediated immunity, particularly cytotoxic T lymphocytes (CTL), is important in eradication of HPV-induced lesions. Studies have shown that heat shock protein fusion proteins are capable of inducing potent antigen-specific CTL activity in experimental animal models. In addition, E7-expressing tumors in C57BL/6 mice can be eradicated by treatment with HspE7, an Hsp fusion protein composed of Mycobacterium bovis BCG Hsp65 linked to E7 protein of HPV16. More importantly, HspE7 has also displayed significant clinical benefit in phase II clinical trials for the immunotherapy of HPV-related diseases. To delineate the mechanisms underlying the therapeutic effects of HspE7, we investigated the capability of HspE7 to induce antigen-specific protective immunity. Here, we demonstrate that HspE7 primes potent E7-specific CD8(+) T cells with cytolytic and cytokine secretion activities. These CD8(+) T cells can differentiate into memory T cells with effector functions in the absence of CD4(+) T-cell help. The HspE7-induced memory CD8(+) T cells persist for at least 17 weeks and confer protection against E7-positive murine tumor cell challenge. These results indicate that HspE7 is a promising immunotherapeutic agent for treating HPV-related disease. Moreover, the ability of HspE7 to induce memory CD8(+) T cells in the absence of CD4(+) help indicates that HspE7 fusion protein may have activity in individuals with compromised CD4(+) functions, such as those with invasive cancer and/or human immunodeficiency virus infection.</t>
  </si>
  <si>
    <t>Clin Vaccine Immunol</t>
  </si>
  <si>
    <t>1013-23</t>
  </si>
  <si>
    <t>10.1128/CVI.00029-07</t>
  </si>
  <si>
    <t>Liu 2007</t>
  </si>
  <si>
    <t xml:space="preserve">alanna bergman (2020-09-18 06:24:37)(Screen): HPV treatment not vaccination; </t>
  </si>
  <si>
    <t>Is screen-and-treat approach suited for screening and management of precancerous cervical lesions in Sub-Saharan Africa?</t>
  </si>
  <si>
    <t>Fokom-Domgue J; Vassilakos P; Petignat P</t>
  </si>
  <si>
    <t>The World Health Organization guidelines for screening and management of cervical precancerous lesions updated in 2013 made an emphasis on the use of the 'screen-and-treat' approach for cervical cancer prevention. In order to facilitate scaling-up in low income settings, most of these screen-and-treat strategies do not involve confirmatory biopsy. This yields a certain rate of overtreatment. In other words, a majority of people undergoing screen-and-treat intervention who are treated does not necessarily benefit from the treatment. Therefore, the issue of potential short term and long term complications of the recommended treatment procedures (cryotherapy and Loop Electrosurgical Excision Procedure) arises. This question has seldom been studied in resource poor countries, particularly in Sub-Saharan Africa where Human Immunodeficiency Virus infection is rampant in an epidemic fashion and where the procreative capacities are socially rewarding for women. We draw the attention of the scientific community and policy makers to the fact that the lack of evidence supporting the safety of these treatment procedures in African populations may have an impact on the acceptability of these strategies and therefore on the effectiveness of screening programs.</t>
  </si>
  <si>
    <t>Prev Med</t>
  </si>
  <si>
    <t>138-40</t>
  </si>
  <si>
    <t>10.1016/j.ypmed.2014.05.014</t>
  </si>
  <si>
    <t>Fokom-Domgue 2014</t>
  </si>
  <si>
    <t xml:space="preserve">alanna bergman (2020-09-18 06:25:06)(Screen): opinion piece; </t>
  </si>
  <si>
    <t>Oncogenic HPV among HIV infected female population in West Bengal, India.</t>
  </si>
  <si>
    <t>Sarkar K; Pal R; Bal B; Saha B; Bhattacharya S; Sengupta S; Mazumdar PP; Chakraborti S</t>
  </si>
  <si>
    <t>BACKGROUND: Prevalence of both cervical cancer and Human Immunodeficiency Virus (HIV) infection are very high in India. Natural history of Human Papilloma Virus (HPV) infection is known to be altered in HIV positive women and there is an increased possibility of persistence of HPV infections in this population. Therefore, this study was conducted to understand the epidemiology and circulating genotypes of oncogenic HPV among HIV positive and negative female population in West Bengal, India. METHODS: In this hospital-based cross-sectional study, 93 known HIV positive females attending a pre-ART registration clinic and 1106 HIV negative females attending a Reproductive and Child Health Care Clinic were subjected to study. Cervical cell samples collected from the study population were tested for the presence of HPV 16, 18 using specific primers. Roche PCR assay was used to detect other specific HPV genotypes in the cervical cells specimens of HIV positive cases only. RESULTS: Prevalence of HPV 16, 18 among HIV positive females (32.2%; n = 30) was higher than HIV negative females (9.1%; n = 101). About 53% (23/43) of cases with oncogenic HPV were infected with genotypes other than 16, 18 either as single/multiple infections. HPV 18 and HPV 16 were the predominant genotypes among HIV positive and HIV negative subjects respectively. Oncogenic HPV was not found to be associated with age and duration of sexual exposure. But the presence of HIV was found to a statistically significant predictor oncogenic HPV. CONCLUSION: The currently available HPV vaccines offer protection only against HPV 16 and 18 and some cross- protection to few associated genotypes. These vaccines are therefore less likely to offer protection against cervical cancer in HIV positive women a high percentage of who were infected with non-16 and non-18 oncogenic HPV genotypes. Additionally, there is a lack of sufficient evidence of immunogenicity in HIV infected individuals. Therefore, prevention of cervical cancer in HIV positive women must be focused towards early detection of oncogenic HPV &amp; cervical cytological abnormality followed by an appropriate treatment.</t>
  </si>
  <si>
    <t>Mar</t>
  </si>
  <si>
    <t>BMC Infect Dis</t>
  </si>
  <si>
    <t>10.1186/1471-2334-11-72</t>
  </si>
  <si>
    <t>Sarkar 2011</t>
  </si>
  <si>
    <t xml:space="preserve">alanna bergman (2020-09-18 06:25:49)(Screen): HIV and HPV without vaccination; </t>
  </si>
  <si>
    <t>Characteristics of memory B cells elicited by a highly efficacious HPV vaccine in subjects with no pre-existing immunity.</t>
  </si>
  <si>
    <t>Scherer EM; Smith RA; Simonich CA; Niyonzima N; Carter JJ; Galloway DA</t>
  </si>
  <si>
    <t>Licensed human papillomavirus (HPV) vaccines provide near complete protection against the types of HPV that most commonly cause anogenital and oropharyngeal cancers (HPV 16 and 18) when administered to individuals naive to these types. These vaccines, like most other prophylactic vaccines, appear to protect by generating antibodies. However, almost nothing is known about the immunological memory that forms following HPV vaccination, which is required for long-term immunity. Here, we have identified and isolated HPV 16-specific memory B cells from female adolescents and young women who received the quadrivalent HPV vaccine in the absence of pre-existing immunity, using fluorescently conjugated HPV 16 pseudoviruses to label antigen receptors on the surface of memory B cells. Antibodies cloned and expressed from these singly sorted HPV 16-pseudovirus labeled memory B cells were predominantly IgG (&gt;IgA&gt;IgM), utilized diverse variable genes, and potently neutralized HPV 16 pseudoviruses in vitro despite possessing only average levels of somatic mutation. These findings suggest that the quadrivalent HPV vaccine provides an excellent model for studying the development of B cell memory; and, in the context of what is known about memory B cells elicited by influenza vaccination/infection, HIV-1 infection, or tetanus toxoid vaccination, indicates that extensive somatic hypermutation is not required to achieve potent vaccine-specific neutralizing antibody responses.</t>
  </si>
  <si>
    <t>PLoS Pathog</t>
  </si>
  <si>
    <t>e1004461</t>
  </si>
  <si>
    <t>10.1371/journal.ppat.1004461</t>
  </si>
  <si>
    <t>Scherer 2014</t>
  </si>
  <si>
    <t>Number of external anogenital warts is associated with the occurrence of abnormal cervical cytology.</t>
  </si>
  <si>
    <t>Chayachinda C; Boriboonhirunsarn D; Thamkhantho M; Nuengton C; Chalermchockcharoenkit A</t>
  </si>
  <si>
    <t>BACKGROUND: Anogenital warts (AGWs) are common results of sexually transmitted infection (STI). Human papillomavirus (HPV) types 6 and 11, which are non-oncogenic types, account for 90% of the clinical manifestations. Although the quadrivalent HPV vaccine has been launched, AGW remains prevalent in some countries and shows association with abnormal cervical cytology. OBJECTIVES: To study the prevalence of abnormal cervical cytology (low grade squamous intraepithelial lesions or worse; LSIL+) in immunocompetent Thai women newly presenting with external AGWs. MATERIALS AND METHODS: Medical charts of all women attending Siriraj STI clinic during 2007-2011 were reviewed. Only women presenting with external AGWs who were not immunocompromised (pregnant, human immunodeficiency virus positive or being on immunosuppressant drugs) and had not been diagnosed with cervical cancer were included into the study. Multivariate analysis was used to determine the association between the characteristics of the patients and those of AGWs and LSIL+. RESULTS: A total of 191 women were eligible, with a mean age of 27.0Â±8.9 years; and a mean body mass index of 20.6Â±8.9 kg/m2. Half of them finished university. The most common type of AGWs was exophytic (80.1%). The posterior fourchette appeared to be the most common affected site of the warts (31.9%), followed by labia minora (26.6%) and mons pubis (19.9%). The median number of lesions was 3 (range 1-20). Around 40% of them had recurrent warts within 6 months after completing the treatment. The prevalence of LSIL+ at the first visit was 16.3% (LSIL 12.6%, ASC-H 1.1%, HSIL 2.6%). After adjusting for age, parity and miscarriage, number of warts â‰¥ 5 was the only factor associated with LSIL+ (aOR 2.65, 95%CI 1.11-6.29, p 0.027). CONCLUSIONS: LSIL+ is prevalent among immunocompetent Thai women presenting with external AGWs, especially those with multiple lesions.</t>
  </si>
  <si>
    <t>Asian Pac J Cancer Prev</t>
  </si>
  <si>
    <t>1177-80</t>
  </si>
  <si>
    <t>10.7314/apjcp.2014.15.3.1177</t>
  </si>
  <si>
    <t>Chayachinda 2014</t>
  </si>
  <si>
    <t xml:space="preserve">alanna bergman (2020-09-18 06:28:01)(Screen): doesnt address vaccination; </t>
  </si>
  <si>
    <t>Return on investment: a fuller assessment of the benefits and cost savings of the US publicly funded family planning program.</t>
  </si>
  <si>
    <t>Frost JJ; Sonfield A; Zolna MR; Finer LB</t>
  </si>
  <si>
    <t>Policy Points: The US publicly supported family planning effort serves millions of women and men each year, and this analysis provides new estimates of its positive impact on a wide range of health outcomes and its net savings to the government. The public investment in family planning programs and providers not only helps women and couples avoid unintended pregnancy and abortion, but also helps many thousands avoid cervical cancer, HIV and other sexually transmitted infections, infertility, and preterm and low birth weight births. This investment resulted in net government savings of $13.6 billion in 2010, or $7.09 for every public dollar spent. CONTEXT: Each year the United States' publicly supported family planning program serves millions of low-income women. Although the health impact and public-sector savings associated with this program's services extend well beyond preventing unintended pregnancy, they never have been fully quantified. METHODS: Drawing on an array of survey data and published parameters, we estimated the direct national-level and state-level health benefits that accrued from providing contraceptives, tests for the human immunodeficiency virus (HIV) and other sexually transmitted infections (STIs), Pap tests and tests for human papillomavirus (HPV), and HPV vaccinations at publicly supported family planning settings in 2010. We estimated the public cost savings attributable to these services and compared those with the cost of publicly funded family planning services in 2010 to find the net public-sector savings. We adjusted our estimates of the cost savings for unplanned births to exclude some mistimed births that would remain publicly funded if they had occurred later and to include the medical costs for births through age 5 of the child. FINDINGS: In 2010, care provided during publicly supported family planning visits averted an estimated 2.2 million unintended pregnancies, including 287,500 closely spaced and 164,190 preterm or low birth weight (LBW) births, 99,100 cases of chlamydia, 16,240 cases of gonorrhea, 410 cases of HIV, and 13,170 cases of pelvic inflammatory disease that would have led to 1,130 ectopic pregnancies and 2,210 cases of infertility. Pap and HPV tests and HPV vaccinations prevented an estimated 3,680 cases of cervical cancer and 2,110 cervical cancer deaths; HPV vaccination also prevented 9,000 cases of abnormal sequelae and precancerous lesions. Services provided at health centers supported by the Title X national family planning program accounted for more than half of these benefits. The gross public savings attributed to these services totaled approximately $15.8 billion-$15.7 billion from preventing unplanned births, $123 million from STI/HIV testing, and $23 million from Pap and HPV testing and vaccines. Subtracting $2.2 billion in program costs from gross savings resulted in net public-sector savings of $13.6 billion. CONCLUSIONS: Public expenditures for the US family planning program not only prevented unintended pregnancies but also reduced the incidence and impact of preterm and LBW births, STIs, infertility, and cervical cancer. This investment saved the government billions of public dollars, equivalent to an estimated taxpayer savings of $7.09 for every public dollar spent.</t>
  </si>
  <si>
    <t>Milbank Q</t>
  </si>
  <si>
    <t>696-749</t>
  </si>
  <si>
    <t>10.1111/1468-0009.12080</t>
  </si>
  <si>
    <t>Frost 2014</t>
  </si>
  <si>
    <t xml:space="preserve">alanna bergman (2020-09-18 06:28:45)(Screen): cost savings not individual outcomes; </t>
  </si>
  <si>
    <t>Prevalence and correlates of genital warts in Kenyan female sex workers.</t>
  </si>
  <si>
    <t>Kavanaugh BE; Odem-Davis K; Jaoko W; Estambale B; Kiarie JN; Masese LN; Deya R; Manhart LE; Graham SM; McClelland RS</t>
  </si>
  <si>
    <t>BACKGROUND: Our goal in the present study was to investigate the prevalence and correlates of genital warts in a population of female sex workers in Mombasa, Kenya. Because of the high prevalence of human immunodeficiency virus type 1 (HIV-1) in this population, we were particularly interested in the association between HIV-1 infection and genital warts. METHODS: We conducted a cross-sectional study of the prevalence and correlates of genital warts among high-risk women in Mombasa, Kenya. Between 2001 and 2007, 1182 women were enrolled, of whom 613 (51.4%) were HIV-1 seropositive. Chi square tests and logistic regression were used to examine the associations between genital warts and potential correlates. RESULTS: Genital warts were identified on clinical examination in 27 (2.3%) women. Women who were HIV-1 seropositive were nearly 8 times as likely to have genital warts compared with HIV-1-seronegative women (odds ratio, 7.69; 95% confidence interval, 2.30-25.6). CONCLUSION: Understanding the prevalence and correlates of genital warts will help to determine whether coverage for the wart-inducing subtypes 6 and 11 in a human papillomavirus vaccine is an important consideration in resource-limited countries.</t>
  </si>
  <si>
    <t>902-5</t>
  </si>
  <si>
    <t>10.1097/OLQ.0b013e318275ec7f</t>
  </si>
  <si>
    <t>Kavanaugh 2012</t>
  </si>
  <si>
    <t>Women with HIV are more commonly infected with non-16 and -18 high-risk HPV types.</t>
  </si>
  <si>
    <t>McKenzie ND; Kobetz EN; Hnatyszyn J; Twiggs LB; Lucci JA 3rd</t>
  </si>
  <si>
    <t>OBJECTIVE: To review and summarize evidence from clinical, translational and epidemiologic studies which have examined the clinically relevant aspects of HPV type prevalence and cervical dysplasia in HIV-infected women. METHODS: Relevant studies were identified through a MEDLINE search. References of identified reports were also used to identify additional published articles for review. RESULTS: HIV-infected women in different geographic regions (such as Zambia, Brazil, Rochester NY) appear to be infected with less prevalent types of HR-HPV as compared to the general population who, across all continents, are more commonly infected with types 16 and 18. Secondly, integration of HPV DNA into the host genome is no longer thought to be a necessary cause of malignant transformation of cervical cells. However, rate of integration appears to differ by the type of HPV. In fact, the types of HPV which appear to be more common in cervical dysplasia of HIV-infected women are the same types which are more likely to require integration for malignant transformation. Finally, HPV types found in HIV-infected women are relatively common and likely to persist. The most common among these types belong to the alpha-9 and -7 species which are the most carcinogenic species. CONCLUSION: Given that current vaccines target HR-HPV-16/18, the findings from the above mentioned studies may have important implications for the design of HPV vaccines that target the types of HPV associated with disease risk in HIV-infected women. HPV typing and assessment of the physical state (whether it is integrated or episomal) appear to be two valuable parameters for the prognostic evaluation of dysplastic lesions of the uterine cervix. This, however, has not yet been assessed in HIV-infected women. Recent data about the immune response in HPV/HIV co-infection may lead to understanding potential mechanisms for less virulent HPV causing malignant transformation in HIV-infected women.</t>
  </si>
  <si>
    <t>Gynecol Oncol</t>
  </si>
  <si>
    <t>572-7</t>
  </si>
  <si>
    <t>10.1016/j.ygyno.2009.10.058</t>
  </si>
  <si>
    <t>McKenzie 2010</t>
  </si>
  <si>
    <t>European Code against Cancer 4th Edition: Infections and Cancer.</t>
  </si>
  <si>
    <t>Villain P; Gonzalez P; Almonte M; Franceschi S; Dillner J; Anttila A; Park JY; De Vuyst H; Herrero R</t>
  </si>
  <si>
    <t>Of the 2,635,000 new cancer cases (excluding non-melanoma skin cancers) occurring in the European Union (EU) in 2012, it is estimated that approximately 185,000 are related to infection with human papillomaviruses (HPVs), hepatitis B and C viruses (HBV and HCV), and Helicobacter pylori (H. pylori). Chronic infection with these agents can lead to cancers of the cervix uteri, liver, and stomach, respectively. Chronic infection with HCV can also lead to B-cell non-Hodgkin lymphoma. Human immunodeficiency virus (HIV) infection continues to be of major public health importance in several EU countries and increases cancer risk via HIV-induced immunosuppression. The fourth edition of the European Code Against Cancer presents recommendations on effective and safe preventive interventions in order to reduce the risk of infection-related cancers in EU citizens. Based on current available evidence, the fourth edition recommends that parents ensure the participation of their children in vaccination programs against HBV (for newborns) and HPV (for girls). In the 'Questions and Answers' (Q&amp;As) section about vaccination and infections in the website for the European Code Against Cancer, individuals who are at risk of chronic HBV or HCV are advised to seek medical advice about testing and obtaining treatment when appropriate. Individuals most at risk of HIV are advised to consult their doctor or healthcare provider to access counselling and, if needed, testing and treatment without delay. Information about H. pylori testing and treatment is also provided as testing might currently be offered in some high-risk areas in Europe. The rationale and supporting evidence for the recommendations on vaccination in the European Code Against Cancer, and for the main recommendations on vaccination and infection in the Q&amp;As, are explained in the present review.</t>
  </si>
  <si>
    <t>Cancer Epidemiol</t>
  </si>
  <si>
    <t>39 Suppl 1</t>
  </si>
  <si>
    <t>S120-38</t>
  </si>
  <si>
    <t>10.1016/j.canep.2015.10.006</t>
  </si>
  <si>
    <t>Villain 2015</t>
  </si>
  <si>
    <t>Anal canal cancer in Brazil: why should we pay more attention to the epidemiology of this rare disease?</t>
  </si>
  <si>
    <t>Donadio MD; Riechelmann RP</t>
  </si>
  <si>
    <t>Anal canal cancer is one of the human papilloma virus (HPV)-associated diseases with increasing incidence. High-risk sexual behaviour and the resurgence of human immunodeficiency virus (HIV) infection, associated with low HPV vaccine coverage, are risk factors for the increased incidence of this cancer. In this paper, the authors point out pertinent questions regarding the greater exposure of the population to some risk factors and discuss the latest epidemiological data of these factors, particularly those of concern to emerging countries like Brazil. The authors also discuss policies adopted that have not been successful to combat the HIV and HPV rise and that have direct consequences on the incidence of anal canal cancer.</t>
  </si>
  <si>
    <t>Ecancermedicalscience</t>
  </si>
  <si>
    <t>10.3332/ecancer.2020.1037</t>
  </si>
  <si>
    <t>Donadio 2020</t>
  </si>
  <si>
    <t>Innovative public-private partnership: a diagonal approach to combating women's cancers in Africa.</t>
  </si>
  <si>
    <t>Oluwole D; Kraemer J</t>
  </si>
  <si>
    <t>PROBLEM: In low- and middle-income countries, breast and cervical cancer have a poor prognosis, partly owing to barriers to treatment. To redress this situation, health systems must be strengthened. APPROACH: Pink Ribbon Red Ribbon (PRRR) is an innovative partnership designed to leverage public and private investments in global health and to build on the successful United States President's Emergency Plan for AIDS Relief (PEPFAR) platform to combat cancers of the breast and cervix in sub-Saharan Africa and Latin America. By supporting a comprehensive set of country-owned and country-driven interventions, PRRR seeks to reduce deaths from cervical cancer among women screened and treated through the programme and to reduce deaths from breast cancer by promoting early detection. LOCAL SETTING: In its initial phase, PRRR is supporting the governments of Botswana, Zambia and other countries in expanding cervical cancer prevention, screening and treatment coverage - especially to high-risk women with human immunodeficiency virus infection - and in strengthening breast cancer education and control services. RELEVANT CHANGES: PRRR has introduced a diagonal strategy based on the life course and continuum of care approaches to cancer control. Its work has resulted in the delivery of the human papillomavirus vaccine to young girls in several settings and in the strengthening of prevention, screening and treatment delivery systems from the community to the tertiary level. LESSONS LEARNT: This paper outlines the approach PRRR has taken as a country-aligned public-private partnership and the preliminary lessons learnt, including the need for flexible implementation, effective country coordination mechanism and regular communication with all stakeholders.</t>
  </si>
  <si>
    <t>Bull World Health Organ</t>
  </si>
  <si>
    <t>691-6</t>
  </si>
  <si>
    <t>10.2471/BLT.12.109777</t>
  </si>
  <si>
    <t>Oluwole 2013</t>
  </si>
  <si>
    <t>Management of external genital warts.</t>
  </si>
  <si>
    <t>Karnes JB; Usatine RP</t>
  </si>
  <si>
    <t>Genital warts affect 1% of the sexually active U.S. population and are commonly seen in primary care. Human papillomavirus types 6 and 11 are responsible for most genital warts. Warts vary from small, flat-topped papules to large, cauliflower-like lesions on the anogenital mucosa and surrounding skin. Diagnosis is clinical, but atypical lesions should be confirmed by histology. Treatments may be applied by patients, or by a clinician in the office. Patient-applied treatments include topical imiquimod, podofilox, and sinecatechins, whereas clinician-applied treatments include podophyllin, bichloroacetic acid, and trichloroacetic acid. Surgical treatments include excision, cryotherapy, and electrosurgery. The quadrivalent human papillomavirus vaccine is active against virus subtypes that cause genital warts in men and women. Additionally, male circumcision may be effective in decreasing the transmission of human immunodeficiency virus, human papillomavirus, and herpes simplex virus.</t>
  </si>
  <si>
    <t>Am Fam Physician</t>
  </si>
  <si>
    <t>312-8</t>
  </si>
  <si>
    <t>Karnes 2014</t>
  </si>
  <si>
    <t>Human papillomavirus vaccination programs and human immunodeficiency virus epidemics.</t>
  </si>
  <si>
    <t>Yasmin S; Gerberry DJ; Blower S</t>
  </si>
  <si>
    <t>845-6</t>
  </si>
  <si>
    <t>10.1093/cid/cir514</t>
  </si>
  <si>
    <t>Yasmin 2011</t>
  </si>
  <si>
    <t>Adult-onset recurrent respiratory papillomatosis: a review of disease pathogenesis and implications for patient counseling.</t>
  </si>
  <si>
    <t>Taliercio S; Cespedes M; Born H; Ruiz R; Roof S; Amin MR; Branski RC</t>
  </si>
  <si>
    <t>IMPORTANCE: A new diagnosis of adult-onset recurrent respiratory papillomatosis (AO-RRP) prompts many questions related to disease acquisition, course, and transmission. Recent attention to the human papillomavirus (HPV), along with emerging data on AO-RRP, provides a foundation for patient counseling. OBJECTIVE: To provide a framework for these discussions, including an overview of the current literature on HPV-mediated disease across organs. EVIDENCE REVIEW: The peer-reviewed literature was culled to provide a comprehensive review encompassing AO-RRP and anogenital papilloma, as well as general HPV virology and pathophysiology. PubMed and Google Scholar databases were searched from 1975 to July 2014. FINDINGS: Most HPV infections in healthy adults are cleared within 2 years without clinical significance. Adult-onset RRP is a rare manifestation of HPV and may be homologous to anogenital HPV, which is highly transmissible between sexual partners. Horizontal transmission of AO-RRP has not been characterized. Our laboratory, however, recently found that nearly 100% of patients with AO-RRP had concurrent oral cavity HPV infection. Historically, an increased number of oral sex partners was thought to be associated with AO-RRP, but recent data from our group did not corroborate this finding. Recent data also question the dogma that smoking and laryngopharyngeal reflux play a role in recidivistic disease. Management of AO-RRP is often symptom based and includes lesion excision or ablation with adjuvant therapies including cidofovir for refractory cases. CONCLUSIONS AND RELEVANCE: Recurrent respiratory papillomatosis may be related to a new or latent HPV infection, potentially obtained at birth, and the mechanism(s) underlying the progression from HPV infection to RRP remains unknown. Recommendations with regard to sexual practices in patients with AO-RRP cannot be made at this time. Unlike human immunodeficiency virus, patients with AO-RRP are not obligated to discuss infection status with partners. Despite the nebulous nature of the disease, clinicians should be a resource to discuss the current state of the literature with both the patient and partner.</t>
  </si>
  <si>
    <t>Jan</t>
  </si>
  <si>
    <t>JAMA Otolaryngol Head Neck Surg</t>
  </si>
  <si>
    <t>78-83</t>
  </si>
  <si>
    <t>10.1001/jamaoto.2014.2826</t>
  </si>
  <si>
    <t>Taliercio 2015</t>
  </si>
  <si>
    <t>HPV type infection in different anogenital sites among HIV-positive Brazilian women.</t>
  </si>
  <si>
    <t>GonÃ§alves MA; Randi G; Arslan A; Villa LL; Burattini MN; Franceschi S; Donadi EA; Massad E</t>
  </si>
  <si>
    <t>OBJECTIVES: To evaluate the prevalence of human papillomavirus (HPV) types, and risk factors for HPV positivity across cervix, vagina and anus, we conducted a study among 138 women with human immunodeficiency virus (HIV). GOAL: Compare the prevalence of different HPV types and the risk factors for HPV positivity in three sites. RESULTS: The most frequently detected HPV types in all sites were, in decreasing order, HPV16, 53, 18, 61 and 81. Agreement between the cervix and vagina was good (kappa 0.60 - 0.80) for HPV16 and 53 and excellent (Kappa &gt; 0.80) for HPV18 and 61. HPV positivity was inversely associated with age for all combinations including the anal site. CONCLUSION: In HIV positive women, HPV18 is the most spread HPV type found in combinations of anal and genital sites. The relationship of anal to genital infection has implications for the development of anal malignancies. Thus, the efficacy of the current HPV vaccine may be considered not only for the cervix, but also for prevention of HPV18 anal infection among immunossuppressed individuals.</t>
  </si>
  <si>
    <t>Infect Agent Cancer</t>
  </si>
  <si>
    <t>10.1186/1750-9378-3-5</t>
  </si>
  <si>
    <t>GonÃ§alves 2008</t>
  </si>
  <si>
    <t>[Exploring the issue of cervical cancer prevention and control in women living with HIV/AIDS].</t>
  </si>
  <si>
    <t>Chuang P; Tsai CM</t>
  </si>
  <si>
    <t>Shared risk factors mean that women engaging in unprotected sex are at risk of contracting both the human immunodeficiency virus (HIV) and the human papillomavirus (HPV). As HIV suppresses bodily immune systems, an HIV-positive woman with HPV will likely see a faster progression of cancer cells around the cervix. Therefore, it is important to prevent and control cervical cancer in HIV-positive women. Findings from the literature on this topic include: 1) HIV-positive women face a relatively greater risk of: HPV surveillance, contracting high-risk HPV subtypes, contracting more subtypes of HPV, longer HPV clearance time, and acquisition, persistence, progression and relapse of cervical dysplasia and cancer and 2) Factors related to cervical cancer progression in HIV-positive women correlated with lower CD4 counts and higher viral loads, but not with anti-HIV medication. Based on such, we suggest: 1) Medical and social service systems should target appropriate safe sex education and sex counseling to HIV-positive women; 2) HIV-positive women should receive a free Pap smear twice yearly; 3) Health authorities should monitor Pap smear screening rates and HIV-positive results; 4) Encourage women with STDs and cervical dysplasia to undergo HIV and HPV testing during pretest counseling and regularly follow Pap smear results; and 5) Enhance HPV prevention in men.</t>
  </si>
  <si>
    <t>Hu Li Za Zhi</t>
  </si>
  <si>
    <t>71-6</t>
  </si>
  <si>
    <t>Chuang 2010</t>
  </si>
  <si>
    <t>A qualitative analysis of factors influencing HPV vaccine uptake in Soweto, South Africa among adolescents and their caregivers.</t>
  </si>
  <si>
    <t>Katz IT; Nkala B; Dietrich J; Wallace M; Bekker LG; Pollenz K; Bogart LM; Wright AA; Tsai AC; Bangsberg DR; Gray GE</t>
  </si>
  <si>
    <t>BACKGROUND: In South Africa, the prevalence of oncogenic Human Papillomavirus (HPV) may be as high as 64%, and cervical cancer is the leading cause of cancer-related death among women. The development of efficacious prophylactic vaccines has provided an opportunity for primary prevention. Given the importance of psycho-social forces in vaccine uptake, we sought to elucidate factors influencing HPV vaccination among a sample of low-income South African adolescents receiving the vaccine for the first time in Soweto. METHODS: The HPV vaccine was introduced to adolescents in low-income townships throughout South Africa as part of a nationwide trial to understand adolescent involvement in future vaccine research targeting human immunodeficiency virus (HIV). We performed in-depth semi-structured interviews with purposively-sampled adolescents and their care providers to understand what forces shaped HPV vaccine uptake. Interviews were recorded, transcribed, translated, and examined using thematic analysis. RESULTS: Of 224 adolescents recruited, 201 initiated the vaccine; 192 (95.5%) received a second immunization; and 164 (81.6%) completed three doses. In our qualitative study of 39 adolescent-caregiver dyads, we found that factors driving vaccine uptake reflected a socio-cultural backdrop of high HIV endemnicity, sexual violence, poverty, and an abundance of female-headed households. Adolescents exercised a high level of autonomy and often initiated decision-making. Healthcare providers and peers provided support and guidance that was absent at home. The impact of the HIV epidemic on decision-making was substantial, leading participants to mistakenly conflate HPV and HIV. CONCLUSIONS: In a setting of perceived rampant sexual violence and epidemic levels of HIV, adolescents and caregivers sought to decrease harm by seeking a vaccine targeting a sexually transmitted infection (STI). Despite careful consenting, there was confusion regarding the vaccine's target. Future interventions promoting STI vaccines will need to provide substantial information for participants, particularly adolescents who may exercise a significant level of autonomy in decision-making.</t>
  </si>
  <si>
    <t>PLoS One</t>
  </si>
  <si>
    <t>e72094</t>
  </si>
  <si>
    <t>10.1371/journal.pone.0072094</t>
  </si>
  <si>
    <t>Katz 2013</t>
  </si>
  <si>
    <t>Meeting report VLPNPV: Session 8: Vaccines I.</t>
  </si>
  <si>
    <t>Thiriot DS</t>
  </si>
  <si>
    <t>In Session 8 of the recent conference "Virus-Like Particle and Nano-Particle Vaccines" held at the Salk Institute in La Jolla, California (05 June 2014), four scientists described new virus-like particle (VLP) approaches, progress, and early-stage plans for vaccines against significant human pathogens including HPV, malaria, HIV, Dengue, and RSV. A unifying theme was that displaying epitopes in an array on a virus-like particle can be a powerful approach for achieving a strong immune response. VLP approaches described included display of epitopes on bacteriophage, display of epitopes as fusions with other protein multimerization domains, and self-assembly of recombinantly-expressed virus coat proteins. Another theme in some of the presentations was the targeting of neutralizing epitopes that are masked or only transiently accessible during natural infection.</t>
  </si>
  <si>
    <t>3078-9</t>
  </si>
  <si>
    <t>10.4161/21645515.2014.972841</t>
  </si>
  <si>
    <t>Thiriot 2014</t>
  </si>
  <si>
    <t>Human papillomavirus-related disease in men: not just a women's issue.</t>
  </si>
  <si>
    <t>Palefsky JM</t>
  </si>
  <si>
    <t>The most common cause of mortality related to human papillomavirus (HPV) infection is cervical cancer. However, male HPV infection is also an important concern, both for the disease burden in men and for the risk of transmission to women. HPV is associated with a variety of cancers in men, including anal cancer and a subset of penile and oral cancers. The incidence of anal and oral cancers related to HPV is increasing in the general population and is growing even faster among individuals who are immunocompromised because of human immunodeficiency virus (HIV) infection. Penile HPV infection is very common among heterosexual men and remains high throughout a wide range of ages. Likewise, anal HPV infection and anal intraepithelial neoplasia are very common throughout a wide range of ages in both HIV-negative and HIV-positive men who have sex with men. Other HPV-related diseases of clinical importance in men include condylomata acuminata (genital warts) and recurrent respiratory papillomatosis. The quadrivalent HPV vaccine has been shown to be highly efficacious in the prevention of genital warts in women and precancerous lesions of the cervix, vulva, and vagina. In addition, recent interim data have shown that the quadrivalent HPV vaccine is highly effective in reducing external genital lesions in young men. Although the protective efficacy of HPV vaccination in men has not yet been fully established-pending the outcome of public policy discussions and cost-efficacy studies-there may be a strong rationale for vaccinating boys, similar to girls, at an early age when they have had limited or no prior sexual activity.</t>
  </si>
  <si>
    <t>J Adolesc Health</t>
  </si>
  <si>
    <t>4 Suppl</t>
  </si>
  <si>
    <t>S12-9</t>
  </si>
  <si>
    <t>10.1016/j.jadohealth.2010.01.010</t>
  </si>
  <si>
    <t>Palefsky 2010</t>
  </si>
  <si>
    <t xml:space="preserve">alanna bergman (2020-09-18 06:48:47)(Screen): review not a study; </t>
  </si>
  <si>
    <t>Human papillomavirus anogenital disease in HIV-infected individuals.</t>
  </si>
  <si>
    <t>Chin-Hong PV; Palefsky JM</t>
  </si>
  <si>
    <t>Human papillomavirus (HPV) is one of the most common sexually transmitted infections and a significant cause of anogenital malignancies, precancer lesions, and cutaneous disease. Human immunodeficiency virus (HIV)-positive individuals have a higher prevalence of HPV infection and HPV-associated anogenital disease compared to age-matched HIV-negative controls. Data suggest that there has been little reduction in HPV-associated disease since the introduction of highly active antiretroviral therapy (HAART). The authors believe that cervical and anal cancer screening using Pap tests should be offered to all HIV-positive individuals, but the infrastructure to identify (via colposcopy and high-resolution anoscopy) and treat precancer lesions must be present. Treatment of HPV-associated anogenital disease depends on the size, location, and grade of the lesion, whereas a variety of ablative and excisional therapies are available. Prophylactic and therapeutic HPV vaccines are promising as future interventions for disease control in at-risk populations such as HIV-infected women and men.</t>
  </si>
  <si>
    <t>Jan-Feb</t>
  </si>
  <si>
    <t>Dermatol Ther</t>
  </si>
  <si>
    <t>67-76</t>
  </si>
  <si>
    <t>10.1111/j.1529-8019.2005.05009.x</t>
  </si>
  <si>
    <t>Chin-Hong 2005</t>
  </si>
  <si>
    <t xml:space="preserve">alanna bergman (2020-09-18 06:49:15)(Screen): HIV and HPV no vaccines; </t>
  </si>
  <si>
    <t>[Human papilloma virus-induced disease in HIV-positive patients].</t>
  </si>
  <si>
    <t>Wienecke R; Brockmeyer NH; Kreuter A</t>
  </si>
  <si>
    <t>Since the introduction of highly active antiretroviral therapy (HAART), opportunistic infections by bacteria and fungi have been reduced in human immunodeficiency virus (HIV)-positive patients. However, diseases caused by human papilloma virus (HPV) have become more frequent despite HAART. There is an increased incidence of anal and cervical carcinomas, their precancerous lesions such as anal/cervical intraepithelial neoplasia, and condylomas and oral warts. In order to prevent anal carcinomas, HIV-positive patients should receive proctoscopic examinations regularly. The examination should include anoscopy and smears for cytology and HPV polymerase chain reaction.</t>
  </si>
  <si>
    <t>Hautarzt</t>
  </si>
  <si>
    <t>994-8</t>
  </si>
  <si>
    <t>10.1007/s00105-006-1236-2</t>
  </si>
  <si>
    <t>Wienecke 2006</t>
  </si>
  <si>
    <t xml:space="preserve">alanna bergman (2020-09-18 06:49:32)(Screen): review not a study; </t>
  </si>
  <si>
    <t>Prevalence of human papillomavirus genotypes and related abnormalities of cervical cytological results among HIV-1-infected women in Rochester, New York.</t>
  </si>
  <si>
    <t>Luque AE; Jabeen M; Messing S; Lane CA; Demeter LM; Rose RC; Reichman RC</t>
  </si>
  <si>
    <t>Women with human immunodeficiency virus (HIV) infection have higher rates of concurrent human papillomavirus (HPV) infection and cervical dysplasia than do HIV-uninfected women. They are also more commonly infected with multiple HPV types simultaneously. To determine the prevalence of different HPV genotypes in a group of HIV-infected women and to correlate these findings with cervical cytological results, we studied a group of 229 women attending a university-based HIV clinic during a 7-year period. When cervicovaginal lavage specimens, the reverse line-blot assay, and DNA sequencing were used, the most commonly detected HPV types (in decreasing order of frequency) were 56, 53, 16, 58, 52, MM7, MM8, and 33. These results contrast sharply with similar studies of HIV-uninfected women, in whom HPV-16 and -18 generally predominate. In our study, the HPV types most commonly associated with low-grade squamous intraepithelial lesions (SILs) were 56 and 53. Types most commonly associated with high-grade SILs were 52 and 58. High-risk HPV types other than 16 and 18 are often found in HIV-infected women and are frequently associated with abnormal cervical cytological results in this setting. These observations have implications for the design of future HPV vaccines.</t>
  </si>
  <si>
    <t>428-34</t>
  </si>
  <si>
    <t>10.1086/505876</t>
  </si>
  <si>
    <t>Luque 2006</t>
  </si>
  <si>
    <t xml:space="preserve">Alvine Akumbom (2020-09-18 09:30:31)(Screen): HIV and HPV, no vaccine; </t>
  </si>
  <si>
    <t>Management of cutaneous human papillomavirus infection in immunocompromised patients.</t>
  </si>
  <si>
    <t>Varada S; Posnick M; Alessa D; RamÃ­rez-Fort MK</t>
  </si>
  <si>
    <t>Individuals with inherited immunodeficiencies, autoimmune disorders, organ or bone marrow transplantation and with human immunodeficiency virus are particularly susceptible to developing severe, persistent and extensive manifestations of cutaneous human papillomavirus (HPV) disease. These complex cases require a unique and often multimodal approach to management. In this chapter, we discuss several states of immune compromise with increased susceptibility to HPV disease and review the literature on available management strategies including acitretin, cidofovir, Candida antigen, cimetidine, imiquimod, isotretinoin, fluorouracil, selenium, podophyllotoxin, photodynamic therapy, mammalian target of rapamycin inhibitors and the quadrivalent HPV vaccine.</t>
  </si>
  <si>
    <t>Curr Probl Dermatol</t>
  </si>
  <si>
    <t>197-215</t>
  </si>
  <si>
    <t>10.1159/000357187</t>
  </si>
  <si>
    <t>Varada 2014</t>
  </si>
  <si>
    <t>Immunity and squamous cell carcinoma of the anus: epidemiological, clinical and therapeutic aspects.</t>
  </si>
  <si>
    <t>Pernot S; Terme M; Zaanan A; Tartour E; Weiss L; Taieb J</t>
  </si>
  <si>
    <t>Squamous cell carcinoma of the anus (SCCA) is a rare disease, but its incidence has been increasing dramatically since the 1970s. Men who have sex with men (MSM) and infection with human immunodeficiency virus (HIV) are the two main risk factors. Risk of developing SCCA is increased more than 100-fold in HIV-seropositive MSM. We review here how immunodeficiency could promote SCCA and how restoration of immunity since the advent of combined antiretroviral therapy can influence the natural history and incidence of SCCA. We also review the prognostic and therapeutic implications of immunosuppression in these patients. Finally, we show how, with anti-HPV vaccines, immunity is a target in the prevention of SCCA and could in the future be used in its treatment.</t>
  </si>
  <si>
    <t>Clin Res Hepatol Gastroenterol</t>
  </si>
  <si>
    <t>18-23</t>
  </si>
  <si>
    <t>10.1016/j.clinre.2013.07.002</t>
  </si>
  <si>
    <t>Pernot 2014</t>
  </si>
  <si>
    <t xml:space="preserve">Alvine Akumbom (2020-09-18 06:44:49)(Screen): literature review; </t>
  </si>
  <si>
    <t>Cervical Dysplasia, Infection, and Phylogeny of Human Papillomavirus in HIV-Infected and HIV-Uninfected Women at a Reproductive Health Clinic in Nairobi, Kenya.</t>
  </si>
  <si>
    <t>Omire A; Budambula NLM; Kirumbi L; Langat H; Kerosi D; Ochieng W; Lwembe R</t>
  </si>
  <si>
    <t>High risk human Papillomavirus (HPV) infections ultimately cause cervical cancer. Human Immunodeficiency Virus (HIV) infected women often present with multiple high-risk HPV infections and are thus at a higher risk of developing cervical cancer. However, information on the circulating high-risk HPV genotypes in Kenya in both HIV-infected and HIV-uninfected women is still scanty. This study is aimed at determining the phylogeny and the HPV genotypes in women with respect to their HIV status and at correlating this with cytology results. This study was carried out among women attending the Reproductive Health Clinic at Kenyatta National Hospital, a referral hospital in Nairobi, Kenya. A cross-sectional study recruited a total of 217 women aged 18 to 50 years. Paired blood and cervical samples were obtained from consenting participants. Blood was used for serological HIV screening while cervical smears were used for cytology followed by HPV DNA extraction, HPV DNA PCR amplification, and phylogenetic analysis. Out of 217 participants, 29 (13.4%) were HIV seropositive, while 68 (31.3%) were positive for HPV DNA. Eight (3.7%) of the participants had abnormal cervical cytology. High-risk HPV 16 was the most prevalent followed by HPV 81, 73, 35, and 52. One participant had cervical cancer, was HIV infected, and had multiple high-risk infections with HPV 26, 35, and 58. HPV 16, 6, and 81 had two variants each. HPV 16 in this study clustered with HPV from Iran and Africa. This study shows the circulation of other HPV 35, 52, 73, 81, 31, 51, 45, 58, and 26 in the Kenyan population that play important roles in cancer etiology but are not included in the HPV vaccine. Data from this study could inform vaccination strategies. Additionally, this data will be useful in future epidemiological studies of HPV in Nairobi as the introduction or development of new variants can be detected.</t>
  </si>
  <si>
    <t>Biomed Res Int</t>
  </si>
  <si>
    <t>10.1155/2020/4945608</t>
  </si>
  <si>
    <t>Omire 2020</t>
  </si>
  <si>
    <t xml:space="preserve">Alvine Akumbom (2020-09-18 09:17:08)(Screen): HPV and HIV but no vaccine; </t>
  </si>
  <si>
    <t>Update From the Advisory Committee on Immunization Practices.</t>
  </si>
  <si>
    <t>O'Leary ST; Maldonado YA; Kimberlin DW</t>
  </si>
  <si>
    <t>The Advisory Committee on Immunization Practices (ACIP), a group of medical and public health experts, meets 3 times per year to develop recommendations for vaccine use in the United States. The group usually has 15 voting members, each of whom is appointed to a 4-year term. ACIP members and Centers for Disease Control and Prevention staff discuss the epidemiology of vaccine-preventable diseases and vaccine research, effectiveness, safety data, and clinical trial results. Representatives from the American Academy of Pediatrics (Y. A. M. and D. W. K.) and the Pediatric Infectious Diseases Society (S. T. O.) are present as liaisons to the ACIP. The ACIP met February 27 to 28, 2019, to discuss hepatitis A (HepA) vaccination of human immunodeficiency virus-infected persons, pneumococcal vaccination among adults aged 65 years or older, influenza vaccine effectiveness and safety, anthrax vaccination in the setting of a mass exposure, human papillomavirus vaccine, zoster vaccines, and Japanese encephalitis vaccine.</t>
  </si>
  <si>
    <t>J Pediatric Infect Dis Soc</t>
  </si>
  <si>
    <t>379-383</t>
  </si>
  <si>
    <t>10.1093/jpids/piz045</t>
  </si>
  <si>
    <t>O'Leary 2019</t>
  </si>
  <si>
    <t xml:space="preserve">alanna bergman (2020-09-18 06:50:52)(Screen): review; </t>
  </si>
  <si>
    <t>[New therapeutic strategies for human papillomavirus related anogenital lesions in HIV patients: highly active antiretroviral therapy and HPV vaccines].</t>
  </si>
  <si>
    <t>FustÃ© P; SantamarÃ­a X; Carreras R</t>
  </si>
  <si>
    <t>This review focuses on the recent therapeutic advances that may affect the management of neoplastic anogenital human papillomavirus (HPV)-related lesions in human immunodeficiency virus patients: highly active antiretroviral therapy (HAART) and HPV vaccines. HAART shows limited benefit on the incidence of high grade intraepithelial lesions and cancer in cervix, vulva and anus. On the other hand, it seems to raise discretely the spontaneous regression rates of cervical low grade lesions -cervical intraepithelial neoplasia (CIN) grade I- and condylomas, as well as the regression after treatment of CIN II-III. The benefit of HAART in squamous intraepithelial lesion seems to be modest, mostly due to the improvement of the immune status. The usefulness of DNA-HPV in HIV is not well established. HPV vaccines represent a mid-term new possibility of prevention for these lesions according to the high effectiveness shown in clinical trials, although the lack of data about effectiveness and security in HIV patients restrict its application. Second generation vaccines, still to be developed, might better adapt the specific needs of these patients.</t>
  </si>
  <si>
    <t>Med Clin (Barc)</t>
  </si>
  <si>
    <t>30-4</t>
  </si>
  <si>
    <t>10.1157/13123038</t>
  </si>
  <si>
    <t>FustÃ© 2008</t>
  </si>
  <si>
    <t>Prevalence and genotype characterization of human papillomaviruses among HIV-seropositive in Ouagadougou, Burkina Faso.</t>
  </si>
  <si>
    <t>Djigma FW; OuÃ©draogo C; Karou DS; Sagna T; Bisseye C; Zeba M; Ouermi D; Gnoula C; Pietra V; Ghilat-Avoid-Belem NW; Sanogo K; Sempore J; Pignatelli S; Ferri AM; Nikiema JB; Simpore J</t>
  </si>
  <si>
    <t>BACKGROUND: Approximately, 15-20 of 40 HPVs that infect the female genital tract confer a high-risk of invasive cancer, thus HPVs account for 95% of cervix cancers. The objectives of this study were to: (i) estimate the prevalence of HPV infection in women infected with HIV in Ouagadougou, (ii) identify potential carcinogenic HPV strains and (iii) determine whether existing HPV vaccines match the isolated strains. METHODS: From May 2009 to April 2010, 250 HIV-infected women were included in this study. Each woman was screened for the presence of HPV and for HPV genotype using PCR/hybridization technique. RESULTS: Of the 250 HIV-infected women, 59.6% were infected with at least one type of HPV. High-risk HPVs were identified with the following prevalence: HPV-18 (25.0%); HPV-50'S (25.5%); HPV-30'S (20.8%); HPV-16 (4.7%); HPV-45 (3.7%). Low-risk HPVs were represented by HPV-6 (5.7%) and HPV-11 (0.9%). CONCLUSION: The issue of the study showed that the existing vaccines: Gardasil and Cervarix may be used in the country although they match only HPV-16, HPV-18, HPV-6 and HPV-11. Further investigations should be continued for the establishment of vaccine that matches all genotypes circulating in the country.</t>
  </si>
  <si>
    <t>Acta Trop</t>
  </si>
  <si>
    <t>202-6</t>
  </si>
  <si>
    <t>10.1016/j.actatropica.2010.12.007</t>
  </si>
  <si>
    <t>Djigma 2011</t>
  </si>
  <si>
    <t xml:space="preserve">alanna bergman (2020-09-18 06:55:37)(Screen): not a vaccine study; </t>
  </si>
  <si>
    <t>Primary prevention of human papillomavirus-dependent neoplasia: no condom, no sex.</t>
  </si>
  <si>
    <t>Epstein RJ</t>
  </si>
  <si>
    <t>Cervix cancer is one of several neoplastic disorders that arise following transfer of human papillomavirus (HPV) during unprotected sexual intercourse, and like most other sexually transmitted diseases (STDs), is largely preventable by consistent condom use. This primary prevention strategy has received little support, however, when compared with massive secondary prevention initiatives involving cervical screening. The reasons for this anomalous situation are complex, and include: (i) the asymptomatic nature of most primary HPV infections; (ii) widespread ignorance concerning the venereal aetiology of HPV-related cancers; (iii) the common but incorrect belief that condom use does not reduce HPV transmission; (iv) the perceived irrelevance of safe sex campaigns based on reducing transmission of human immunodeficiency virus (HIV) in high-HPV but low-HIV countries such as the Philippines; (v) the promotion of oral contraception by the medical and pharmaceutical sectors as the sexual prophylaxis of choice; and (vi) the assumption that HPV vaccines will solve the problem. Here it is proposed that the high prevalence of non-HIV STDs, including distressing disorders such as genital warts and herpes simplex, can be exploited with greater efficacy as a public health deterrent to unsafe sex and HPV transmission. Targeting a "mutually assured infection" campaign at vulnerable subgroups such as teenagers and oral contraceptive users could help reverse the global expansion of HPV-related cancers.</t>
  </si>
  <si>
    <t>Eur J Cancer</t>
  </si>
  <si>
    <t>2595-600</t>
  </si>
  <si>
    <t>10.1016/j.ejca.2005.06.023</t>
  </si>
  <si>
    <t>Epstein 2005</t>
  </si>
  <si>
    <t xml:space="preserve">alanna bergman (2020-09-18 06:51:34)(Screen): review not a study; </t>
  </si>
  <si>
    <t>Human papillomavirus genotypes associated with cervical cytologic abnormalities and HIV infection in Ugandan women.</t>
  </si>
  <si>
    <t>Blossom DB; Beigi RH; Farrell JJ; Mackay W; Qadadri B; Brown DR; Rwambuya S; Walker CJ; Kambugu FS; Abdul-Karim FW; Whalen CC; Salata RA</t>
  </si>
  <si>
    <t>Human papillomavirus (HPV) infection is associated with almost all cases of cervical cancer, and cervical cancer is a common malignancy in women living in developing countries. A cross-sectional study was conducted to determine the prevalence of HPV infection, human immunodeficiency virus (HIV) infection, and cervical cytologic abnormalities in women presenting to a sexually transmitted infections clinic in Kampala, Uganda. In June and July, 2002, 135 women underwent complete physical exams including Papanicolaou (Pap) smears. HIV status was evaluated by serology. Cervical and vaginal swabs were obtained by clinicians and tested for HPV genotypes by PCR/reverse blot strip assay. Of the 106 women with cervical swabs adequate for HPV testing, the HPV prevalence was 46.2% (49/106). HIV prevalence was 34.9% (37/106). High risk genotypes 52, 58, and 16 were the genotypes detected most commonly. Eighteen percent (9/49) of women infected with HPV were found to have genotypes 16 and/or 18. Seventy-three percent (27/37) of HIV-positive women versus 16% (10/63) of HIV-negative women had abnormal Pap smears (P &lt; 0.0001). Among HIV-positive women, abnormal Pap smears were associated with the presence of high risk HPV genotypes (P &lt; 0.001). The majority of women infected with HPV attending this sexually transmitted infections clinic in Uganda were infected with high risk HPV genotypes other than 16 and 18. Future studies should focus on whether current HPV vaccine formulations, that are limited to high risk genotypes 16 and 18, would be effective at decreasing the burden of cervical cancer in this population.</t>
  </si>
  <si>
    <t>J Med Virol</t>
  </si>
  <si>
    <t>758-65</t>
  </si>
  <si>
    <t>10.1002/jmv.20817</t>
  </si>
  <si>
    <t>Blossom 2007</t>
  </si>
  <si>
    <t xml:space="preserve">alanna bergman (2020-09-18 06:56:04)(Screen): not a vaccine study; </t>
  </si>
  <si>
    <t>[Natural history of the infection for human papillomavirus: an actualization].</t>
  </si>
  <si>
    <t>MartÃ­nez GG; Troconis JN</t>
  </si>
  <si>
    <t>In recent years, there have been major advances in our understanding of the biology and natural history of Human Papilloma Virus (HPV). Most papillomavirus infections are transmitted by close contact of either skin to skin or mucosa to mucosa. Sexual intercourse is not a requirement for genital HPV infection. Digital-oral infections occur and there is evidence that digital-genital and oral-genital contacts can result in the transmission of HPV, although in a relatively low percentage. Vertical transmission from mother to fetus is a common route of infection; in fact, it is recognized that more than 80% of infants born from mothers infected with genital HPV will be positive for HPV DNA determination in the nasal-pharyngeal region and oral mucosa. Women with transient infections often develop cytological abnormalities that take place while there is active HPV replication. This occurs because productive HPV infections result in cytological abnormalities in infected epithelial cells. The strong association between the risk of HPV infection and increased immune suppression, supports a direct biological effect of Human Immunodeficiency Virus (HIV) infection on the natural history of HPV.</t>
  </si>
  <si>
    <t>Invest Clin</t>
  </si>
  <si>
    <t>82-91</t>
  </si>
  <si>
    <t>MartÃ­nez 2014</t>
  </si>
  <si>
    <t>Optimal treatment strategies for anal cancer.</t>
  </si>
  <si>
    <t>Ahmed S; Eng C</t>
  </si>
  <si>
    <t>Squamous cell carcinoma (SCCA) of the anal canal is an underrecognized malignancy that is growing in annual incidence. Over the years, combined chemoradiation has been the mainstay of treatment for locally advanced SCCA of the anal canal. Currently, the human papilloma virus (HPV) vaccine is recommended to prevent the development of HPV and its associated precancerous lesion(s). Patients diagnosed with the human immunodeficiency virus (HIV+) are prone to develop anal cancer due to their high risk of contracting HPV infection. We will focus on the development and management of SCCA of the anal canal (both localized and metastatic), including special details on HIV-positive patients. Highlights will include the role of targeted therapy based on available literature. Our objective is to aid practicing physicians in formulating a treatment plan for both locally advanced and metastatic patients.</t>
  </si>
  <si>
    <t>Curr Treat Options Oncol</t>
  </si>
  <si>
    <t>443-55</t>
  </si>
  <si>
    <t>10.1007/s11864-014-0298-0</t>
  </si>
  <si>
    <t>Ahmed 2014</t>
  </si>
  <si>
    <t xml:space="preserve">alanna bergman (2020-09-18 06:52:08)(Screen): review; </t>
  </si>
  <si>
    <t>Human papillomavirus genotype attribution and estimation of preventable fraction of anal intraepithelial neoplasia cases among HIV-infected men who have sex with men.</t>
  </si>
  <si>
    <t>Sahasrabuddhe VV; Castle PE; Follansbee S; Borgonovo S; Tokugawa D; Schwartz LM; Lorey TS; LaMere BJ; Gage JC; Fetterman B; Boyle S; Sadorra M; Tang SD; Darragh TM; Wentzensen N</t>
  </si>
  <si>
    <t>BACKGROUND: The prevention of human papillomavirus (HPV)-induced anal cancer in high-risk populations such as human immunodeficiency virus (HIV)-infected men who have sex with men (MSM) remains an urgent priority, given rising incidence rates despite widespread antiretroviral therapy use. METHODS: HPV genotypes and anal disease prevalence, by cytology and histopathologic findings, were evaluated among 363 HIV-infected MSM. We modeled fractions of high-grade anal intraepithelial neoplasia (HGAIN) attributable to individual carcinogenic HPV genotypes and estimated the range of the proportion of HGAIN cases potentially preventable by prophylactic HPV vaccines. RESULTS: HPV16 was the most common genotype overall (26.4% of cases) and among HGAIN cases (55%). Prevalence of multiple (â‰¥ 2) carcinogenic HPV genotypes increased from 30.9% in cases of AIN grade &lt;1 to 76.3% in cases of AIN grade 3 (P(trend) &lt; .001). The fractions of HGAIN cases attributable to carcinogenic HPV16/18 targeted by currently licensed bivalent and quadrivalent HPV vaccines ranged from 12% to 61.5%, and the fractions attributable to carcinogenic HPV16/18/31/33/45/52/58 targeted by an investigational nonavalent HPV vaccine ranged from 39% to 89.4%. CONCLUSIONS: Our analytical framework allows estimation of HGAIN cases attributable to individual HPV genotypes in the context of multiple concurrent HPV infections, which are very common among HIV-infected MSM. Our results suggest that licensed and investigational HPV prophylactic vaccines have the potential to prevent a substantial proportion of HGAIN cases in this population.</t>
  </si>
  <si>
    <t>392-401</t>
  </si>
  <si>
    <t>10.1093/infdis/jis694</t>
  </si>
  <si>
    <t>Sahasrabuddhe 2013</t>
  </si>
  <si>
    <t xml:space="preserve">alanna bergman (2020-09-18 06:52:33)(Screen): HIV and HPV no vaccines; </t>
  </si>
  <si>
    <t>HIV-1 protease has a genetic T-cell adjuvant effect which is negatively regulated by proteolytic activity.</t>
  </si>
  <si>
    <t>Kim KS; Jin DB; Ahn SS; Park KS; Seo SH; Suh YS; Sung YC</t>
  </si>
  <si>
    <t>HIV protease (PR) mediates the processing of human immunodeficiency virus (HIV) polyproteins and is necessary for the viral production. Recently, HIV PR was shown to possess both cytotoxic and chaperone like activity. We demonstrate here that HIV PR can serve as a genetic adjuvant that enhances the HIV Env and human papillomavirus (HPV) DNA vaccine-induced T-cell response in a dose-dependent manner, only when codelivered with DNA vaccine. Interestingly, the T-cell adjuvant effects of HIV PR were increased by introducing several mutations that inhibited its proteolytic activity, indicating that the adjuvant properties were inversely correlated with its proteolytic activity. Conversely, the introduction of a mutation in the flap region of HIV PR limiting the access to the core domain of HIV PR inhibited the T-cell adjuvant effect, suggesting that the HIV PR chaperone like activity may play a role in mediating T-cell adjuvant properties. A similar adjuvant effect was also observed in adenovirus vaccine, indicating vaccine type independency. These findings suggest that HIV PR can modulate T-cell responses elicited by a gene-based vaccine positively by inherent chaperone like activity and negatively by its proteolytic activity.</t>
  </si>
  <si>
    <t>J Virol</t>
  </si>
  <si>
    <t>7743-9</t>
  </si>
  <si>
    <t>10.1128/JVI.00747-10</t>
  </si>
  <si>
    <t>Kim 2010</t>
  </si>
  <si>
    <t>HIV-1 vaccine design: harnessing diverse lymphocytes to conquer a diverse pathogen.</t>
  </si>
  <si>
    <t>Surman SL; Sealy R; Jones BG; Hurwitz JL</t>
  </si>
  <si>
    <t>In the fall of 2007, the HIV-1 research field received news that their front-runner vaccine was not protective. In response to this disappointment, scientists are now reviewing the intricacies of the immune response toward HIV-1 to develop new and better strategies for vaccine development. Decades ago, researchers recognized the impressive amino acid and carbohydrate diversity of HIV-1, and the associated obstacles to vaccine development. At first glance, the diversity and other unique features of HIV-1 may seem insurmountable, but attention to vaccine successes in other fields serves to renew optimism. The newly-licensed rotavirus and papillomavirus cocktail vaccines remind scientists that diverse pathogens can be conquered and that the chronic nature of a virus infection need not thwart successful vaccine design. Here we describe current efforts to gain insights from other vaccine fields and to adopt a cocktail vaccine approach for the prevention of HIV-1 infections in humans.</t>
  </si>
  <si>
    <t>Hum Vaccin</t>
  </si>
  <si>
    <t>268-71</t>
  </si>
  <si>
    <t>10.4161/hv.5.4.7706</t>
  </si>
  <si>
    <t>Surman 2009</t>
  </si>
  <si>
    <t xml:space="preserve">alanna bergman (2020-09-18 08:29:55)(Screen): I think this is a review?; </t>
  </si>
  <si>
    <t>Schuster JE; O'Leary S; Kimberlin DW</t>
  </si>
  <si>
    <t>The Advisory Committee on Immunization Practices (ACIP) consists of medical and public health experts who develop recommendations on vaccine use in the United States. The ACIP meets 3 times per year, and members and Centers for Disease Control (CDC) staff present findings and discuss vaccine research, vaccine effectiveness (VE) and safety, clinical trial results, and labeling/package insert information. Outbreaks of vaccine-preventable diseases and vaccine shortages are also discussed. Nonvoting representatives from the American Academy of Pediatrics and the Pediatric Infectious Diseases Society are present. The ACIP met on June 22-23, 2016 to discuss proposed recommendations for influenza vaccination, for human papillomavirus (HPV) vaccine dosing schedules, for the cholera vaccine (CVD 103-HgR), and for the use of MenACWY in human immunodeficiency virus (HIV)-infected persons, as well as an overview of respiratory syncytial virus (RSV) vaccines, safety of maternal tetanus, diphtheria, acellular pertussis (Tdap) immunization, and laboratory containment of poliovirus type 2.</t>
  </si>
  <si>
    <t>349-355</t>
  </si>
  <si>
    <t>10.1093/jpids/piw057</t>
  </si>
  <si>
    <t>Schuster 2016</t>
  </si>
  <si>
    <t xml:space="preserve">alanna bergman (2020-09-18 06:56:31)(Screen): review; </t>
  </si>
  <si>
    <t>Evidence for differences in immunologic and pathogenesis properties of herpes simplex virus 2 strains from the United States and South Africa.</t>
  </si>
  <si>
    <t>Dudek TE; Torres-Lopez E; Crumpacker C; Knipe DM</t>
  </si>
  <si>
    <t>BACKGROUND: Genital infection with herpes simplex virus 2 (HSV-2) is linked to an increased risk of infection with human immunodeficiency virus (HIV) in areas such as Sub-Saharan Africa. Thus, an effective genital herpes vaccine would be an important weapon in the fight against HIV/AIDS. METHODS: To test whether a current vaccine candidate can protect against HSV-2 from Sub-Saharan Africa, we examined the ability of an HSV-2 vaccine strain, dl5-29, and other HSV-2 replication-defective mutant strains to protect against genital challenge with US or South African strains in a murine model. RESULTS: Immunization with dl5-29 reduces infection by both viruses but is significantly more efficacious against the US virus than against the African virus. Furthermore, another US vaccine strain was more efficacious against US than against African viruses, and the converse was observed for the parallel African vaccine strain. Nevertheless, protection against the African viruses was significantly less with all vaccines used in this study. CONCLUSIONS: We conclude that there may be differences in protective epitopes and pathogenesis between the US and African strains that raise the need for increased doses of the existing vaccine candidate or an HSV-2 vaccine strain based on viruses from that region.</t>
  </si>
  <si>
    <t>May</t>
  </si>
  <si>
    <t>1434-41</t>
  </si>
  <si>
    <t>10.1093/infdis/jir047</t>
  </si>
  <si>
    <t>Dudek 2011</t>
  </si>
  <si>
    <t xml:space="preserve">alanna bergman (2020-09-18 08:13:16)(Screen): animal study; </t>
  </si>
  <si>
    <t>Prevalence and risk factors for oral DNA tumor viruses in HIV-infected youth.</t>
  </si>
  <si>
    <t>Kahn JA; Rudy BJ; Xu J; Kapogiannis B; Secord E; Gillison M</t>
  </si>
  <si>
    <t>Human papillomavirus (HPV), Epstein-Barr virus (EBV), and Kaposi sarcoma-associated herpes virus (KSHV) may promote oral cancers, especially among immunosuppressed individuals. The aims of this study were to examine whether demographic characteristics, medical history, sexual behaviors, substance use, CD4+ T-cell count, HIV viral load, and HPV vaccination were associated with HPV, EBV, and KSHV infection and viral load. Multivariable modeling using logistic or linear regression examined associations between independent variables and infection or viral load, respectively. Among 272 HIV-infected 12-24-year-old youth, 19.5% were positive for oral HPV, 88.2% for EBV, and 11.8% for KSHV. In multivariable models, recent marijuana use (OR 1.97, 95%CI 1.02-3.82) and lower CD4+ T-cell count (&lt;350 vs. â‰¥350â€‰cells/mm(3) : OR 1.92, 95%CI 1.003-3.69) were associated with HPV infection; lifetime tobacco use (estimated coefficient [EC] 1.55, standard error [SE] 0.53, Pâ€‰=â€‰0.0052) with HPV viral load; recent tobacco use (OR 2.90, 95%CI 1.06-7.97), and higher HIV viral load (&gt;400 vs.â€‰&lt;400â€‰copies/ml: OR 3.98, 95%CI 1.84-8.74) with EBV infection; Black versus White race (EC 1.18, SE 0.37, Pâ€‰=â€‰0.0023), and lower CD4+ T-cell count (EC 0.70, SE 0.28, Pâ€‰=â€‰0.017) with EBV viral load, male versus female gender (OR 10, 95%CI 1.32-100) with KSHV infection, and younger age at HIV diagnosis (1-14 vs. 18-20 years: EC 0.33, SE 0.16, Pâ€‰=â€‰0.049; 15-17 vs. 18-20 years: EC 0.35, SE 0.13, Pâ€‰=â€‰0.0099) with KSHV viral load. In conclusion, substance use and immunosuppression are associated with oral DNA tumor viruses in HIV-infected youth. J. Med. Virol. 88:1944-1952, 2016. Â© 2016 Wiley Periodicals, Inc.</t>
  </si>
  <si>
    <t>1944-52</t>
  </si>
  <si>
    <t>10.1002/jmv.24555</t>
  </si>
  <si>
    <t>Kahn 2016</t>
  </si>
  <si>
    <t xml:space="preserve">alanna bergman (2020-09-18 08:08:51)(Screen): not a vaccine trial; </t>
  </si>
  <si>
    <t>Infection with human papillomavirus and HIV among young women in Kampala, Uganda.</t>
  </si>
  <si>
    <t>Banura C; Franceschi S; Doorn LJ; Arslan A; Wabwire-Mangen F; Mbidde EK; Quint W; Weiderpass E</t>
  </si>
  <si>
    <t>BACKGROUND: Information on the prevalence of cervical infection with different human papillomavirus (HPV) types among young women is essential to support the introduction of HPV vaccine in Uganda. METHODS: Cross-sectional findings are presented from a cohort study of 1,275 sexually active women aged 12-24 years seeking health services at a clinic for teenagers in Kampala, Uganda. We assessed the presence of 39 HPV types by use of highly sensitive polymerase chain reaction assays. RESULTS: The prevalence of HPV infection was 74.6%, and the prevalence of human immunodeficiency virus infection was 8.6%. High-risk HPV types were found in 51.4% of women, and the most frequently detected high-risk types were, in decreasing order, HPV 52, 51, 18, and 16. A total of 71.8% of the women who were positive for HPV 16 and/or 18 were also infected with other high-risk HPV types. HIV-positive women had a higher prevalence of HPV infection (87.8% vs 73.2%) and of multiple-type infections (64.6% vs 37.3%), compared with HIV-negative women. Employment in the tertiary sector, lifetime number of sexual partners, concurrent pregnancy, and the presence of genital warts were significantly associated with HPV positivity. CONCLUSIONS: The prevalence of HPV infection is high among young women in Kampala, Uganda. Clinics for teenagers provide an opportunity to monitor the impact of HPV vaccines and, possibly, to catch up unvaccinated young women who have recently become sexually active.</t>
  </si>
  <si>
    <t>555-62</t>
  </si>
  <si>
    <t>10.1086/526792</t>
  </si>
  <si>
    <t>Banura 2008</t>
  </si>
  <si>
    <t>Seroprevalence of HPV vaccine types 6, 11, 16 and 18 in HIV-infected women from South Africa, Brazil and Botswana.</t>
  </si>
  <si>
    <t>Firnhaber C; Evans D; Friedman-Khalili R; Willliams S; Michelow P; Matlhagela K; Wester C; Grinsztejn B; Lockman S</t>
  </si>
  <si>
    <t>BACKGROUND: Many resource limited settings (RLS) suffer from high rates of both cervical cancer and HIV. Limited HPV serology data are available from RLS; such data could help describe local patterns of HPV infection and predict vaccine efficacy. OBJECTIVES: To determine seropositivity to HPV types 6, 11, 16 and 18 in HIV-infected women from South Africa (SA), Botswana and Brazil. STUDY DESIGN: HPV serotyping for high-risk types 6, 11, 16 and 18 was performed on samples collected from HIV-infected women from 2003-2010 using competitive Luminex Immuno Assay (HPV-4cLIA). We examined the association between seropositivity to these HPV types and country of enrollment, CD4, HIV-1 RNA level, and Pap smear. RESULTS: HPV serology results were available for 487 HIV-infected women (157, 170 and 160 from SA, Botswana and Brazil respectively). Approximately 65% of women had serum antibodies to one of the 4 HPV types and less than 3% of women had antibodies all 4 serotypes. Approximately 30% women demonstrated antibodies to type 16 HPV. Rates of seropositivity to HPV 11, and HPV 16+18 varied significantly between countries. Statistical difference was also shown in women in different age categories in the different countries. There was no difference in serology results compared by CD4 count, HIV viral load or Pap smear results. CONCLUSIONS: These data suggest that the quadrivalent vaccine may be effective in preventing HPV infection in these countries.</t>
  </si>
  <si>
    <t>J Clin Virol</t>
  </si>
  <si>
    <t>265-8</t>
  </si>
  <si>
    <t>10.1016/j.jcv.2011.08.011</t>
  </si>
  <si>
    <t>Firnhaber 2011</t>
  </si>
  <si>
    <t>Anogenital malignancies and pre-malignancies.</t>
  </si>
  <si>
    <t>Henquet CJ</t>
  </si>
  <si>
    <t>Anogenital pre-malignancies and malignancies are frequently encountered. Aetiopathogenetically, human papillomavirus (HPV) infection plays a critical role. However, there is a variable degree of association of HPV infection with the development of anogenital malignancies. In this context, the high level of clinically unapparent HPV infection should be considered. Therefore, the question arises if the association with HPV is always causative. Besides HPV, pre-existent lichen sclerosus is also an important aetiopathologic factor in the development of anogenital malignancies. Common anogenital pre-malignancies comprise Bowen's disease (BD), Bowenoid papulosis (BP) and erythroplasia of Queyrat (EQ). From a clinical point of view, these are clearly different entities, but from a histopathological point of view, BD, BP and EQ are indistinguishable. They all represent forms of squamous intraepithelial neoplasia (IN). Intraepithelial neoplasia (IN) is not only restricted to squamous variants, but also includes non-squamous IN, Paget's disease (PD) and melanoma in situ. The risk of developing anogenital (pre)malignancies or other tumours is higher in immunocompromised and immunodeficient patients, in particular those suffering from human immunodeficiency virus (HIV) infection. Such risk factors will affect treatment and follow-up modalities. Regarding prophylactic measures, a relatively recent but very important development is the availability of HPV vaccination on a large scale. Momentarily, the effects of such vaccination, on a population-based scale, are not yet clear but will become apparent in the near future. Management of anogenital pre-malignancies and malignancies should be tailor-made and may be organized in a multidisciplinary fashion.</t>
  </si>
  <si>
    <t>J Eur Acad Dermatol Venereol</t>
  </si>
  <si>
    <t>885-95</t>
  </si>
  <si>
    <t>10.1111/j.1468-3083.2010.03969.x</t>
  </si>
  <si>
    <t>Henquet 2011</t>
  </si>
  <si>
    <t>Modeling the sexual transmissibility of human papillomavirus infection using stochastic computer simulation and empirical data from a cohort study of young women in Montreal, Canada.</t>
  </si>
  <si>
    <t>Burchell AN; Richardson H; Mahmud SM; Trottier H; Tellier PP; Hanley J; CoutlÃ©e F; Franco EL</t>
  </si>
  <si>
    <t>The authors estimated plausible ranges of the probability of human papillomavirus (HPV) transmission per coital act among newly forming couples by using stochastic computer simulation. Comparative empirical data were obtained in 1996-2001 from a cohort study of female university students in Montreal, Canada. Female prevalence and frequency of sexual intercourse and condom use were set equal to those in the cohort. Simulations included 240 combinations of male prevalence, the relative risk for protected versus unprotected sex, and per-act transmission probabilities. Those that produced expected HPV incidence within the 95% confidence interval observed in the cohort were selected. The observed 6-month cumulative incidence following acquisition of a new partner was 17.0% (95% confidence interval: 11.4, 23.0). Expected incidences consistent with those from cohort findings occurred in 54/240 simulations. The range of per-act transmission probabilities was 5-100% (median, 40%). Male HPV prevalence was the same as or greater than that for women in all consistent simulations. Varying condom effectiveness did not produce better-fitting data. This simulation suggests that HPV transmissibility is several-fold higher than that for other viral sexually transmitted infections such as human immunodeficiency virus or herpes simplex virus 2. With high transmissibility, any potential protective effect of condoms would disappear over multiple intercourse acts, underlining the need for an effective HPV vaccine.</t>
  </si>
  <si>
    <t>Am J Epidemiol</t>
  </si>
  <si>
    <t>534-43</t>
  </si>
  <si>
    <t>10.1093/aje/kwj077</t>
  </si>
  <si>
    <t>Burchell 2006</t>
  </si>
  <si>
    <t xml:space="preserve">Alvine Akumbom (2020-09-18 09:23:21)(Screen): computer simulation model. not human vaccine trial; </t>
  </si>
  <si>
    <t>Changes in knowledge of cervical cancer prevention and human papillomavirus among women with human immunodeficiency virus.</t>
  </si>
  <si>
    <t>Massad LS; Evans CT; Weber KM; Goderre JL; Hessol NA; Henry D; Colie C; Strickler HD; Watts DH; Wilson TE</t>
  </si>
  <si>
    <t>OBJECTIVE: To estimate changes in high-risk women's knowledge of cervical cancer prevention, human papillomavirus (HPV), and HPV vaccination since introduction and marketing of HPV vaccines. METHODS: At study visits in 2007 and 2008-2009, women with the human immunodeficiency virus (HIV) and at-risk comparison women in a multicenter U.S. cohort study completed 44-item self-report questionnaires exploring their knowledge of cervical cancer prevention, HPV, and HPV vaccination. Results from 2007 were compared with those obtained in 2008-2009. Knowledge scores were correlated with demographic variables, measures of education and attention, and medical factors. Significant associations were assessed in multivariable models. RESULTS: HIV-seropositive women had higher knowledge scores than seronegative women at baseline (13.2 Â± 5.7 compared with 11.8 Â± 6.0, P &lt; .001) and follow-up (14.1 Â± 5.3 compared with 13.2 Â± 5.5, P = .01), but the change in scores was similar (0.9 Â± 5.3 compared with 1.5 Â± 5.5, P = .13). Knowledge that cervical cancer is caused by a virus rose significantly (P = .005), but only to 24%. Belief that cervical cancer is preventable only rose from 52% to 55% (P = .04), but more than 90% of women in both periods believed regular Pap testing was important. In analysis of covariance models, higher baseline score, younger age, higher education level, higher income, and former- as opposed to never-drug users, but not HIV status, were associated with improved knowledge. CONCLUSION: High-risk women's understanding of cervical cancer and HPV has improved, but gaps remain. Improvement has been weakest for less educated and lower-income women. LEVEL OF EVIDENCE: II.</t>
  </si>
  <si>
    <t>Obstet Gynecol</t>
  </si>
  <si>
    <t>941-7</t>
  </si>
  <si>
    <t>10.1097/AOG.0b013e3181f2dbae</t>
  </si>
  <si>
    <t>Massad 2010</t>
  </si>
  <si>
    <t xml:space="preserve">alanna bergman (2020-09-18 06:53:42)(Screen): not a vaccine study; </t>
  </si>
  <si>
    <t>Vaccine-relevant human papillomavirus (HPV) infections and future acquisition of high-risk HPV types in men.</t>
  </si>
  <si>
    <t>Rositch AF; Hudgens MG; Backes DM; Moses S; Agot K; Nyagaya E; Snijders PJ; Meijer CJ; Bailey RC; Smith JS</t>
  </si>
  <si>
    <t>BACKGROUND: Little is known about type-specific associations between prevalent human papillomavirus (HPV) infections and risk of acquiring other HPV types in men. Data on natural clustering of HPV types are needed as a prevaccine distribution to which postvaccine data can be compared. METHODS: Using data from a randomized controlled trial of male circumcision in Kisumu, Kenya, adjusted mean survival ratios were estimated for acquisition of any-HPV, high-risk (HR) HPV, and individual HR-HPV types among men uninfected as compared to those infected with vaccine-relevant HPV types 16, 18, 31, 45, 6, or 11 at baseline. RESULTS: Among 1097 human immunodeficiency virus-negative, uncircumcised men, 2303 incident HPV infections were detected over 2534 person-years of follow-up. Although acquisition of individual HR-HPV types varied by baseline HPV type, there was no clear evidence of shorter times to acquisition among men without vaccine-relevant HPV-16, -18, -31, -45, -6, or -11 infections at baseline, as compared to men who did have these infections at baseline. CONCLUSIONS: These prospective data on combinations of HPV infections over time do not suggest the potential for postvaccination HPV type replacement. Future surveillance studies are needed to definitely determine whether elimination of HPV types by vaccination will alter the HPV type distribution in the population.</t>
  </si>
  <si>
    <t>669-77</t>
  </si>
  <si>
    <t>10.1093/infdis/jis406</t>
  </si>
  <si>
    <t>Rositch 2012</t>
  </si>
  <si>
    <t xml:space="preserve">alanna bergman (2020-09-18 06:54:21)(Screen): not a vaccine study; </t>
  </si>
  <si>
    <t>Incidence of sexually transmitted infections after human papillomavirus vaccination among adolescent females.</t>
  </si>
  <si>
    <t>Jena AB; Goldman DP; Seabury SA</t>
  </si>
  <si>
    <t>IMPORTANCE: Human papillomavirus (HPV) vaccination rates among US females remain low, in part because of concerns that HPV vaccination may promote unsafe sexual activity by lowering perceived risks of acquiring a sexually transmitted infection (STI). OBJECTIVE: To study whether HPV vaccination of females is associated with increases in STI rates. DESIGN, SETTING, AND PARTICIPANTS: Using a large, longitudinal insurance database of females aged 12 to 18 years insured from January 1, 2005, through December 31, 2010, in the United States, we examined whether HPV vaccination was associated with an increase in incident STIs among females who were vaccinated compared with those who were not. We defined STIs as one or more medical claims for any of the following infections in a given quarter: chlamydia, gonorrhea, herpes, human immunodeficiency virus or AIDS, or syphilis. We used difference-in-difference analysis to compare changes in STI rates among HPV-vaccinated females before and after vaccination (index quarter) to changes among age-matched nonvaccinated females before and after the index quarter. We analyzed whether effects varied according to age and prior contraceptive medication use. MAIN OUTCOMES AND MEASURES: Rates of STIs. RESULTS: The rates of STIs in the year before vaccination were higher among HPV-vaccinated females (94 of 21 610, 4.3 per 1000) compared with age-matched nonvaccinated females (522 of 186 501, 2.8 per 1000) (adjusted odds ratio, 1.37; 95% CI, 1.09-1.71; P = .007). The rates of STIs increased for the vaccinated (147 of 21 610, 6.8 per 1000) and nonvaccinated (781 of 186 501, 4.2 per 1000) groups in the year after vaccination (adjusted odds ratio, 1.50; 95% CI, 1.25-1.79; P &lt; .001). The difference-in-difference odds ratio was 1.05 (95% CI, 0.80-1.38; P =â€‰.74), implying that HPV vaccination was not associated with an increase in STIs relative to growth among nonvaccinated females. Similar associations held among subgroups aged 12 through 14 years and aged 15 through 18 years and among females with contraceptive use in the index quarter. CONCLUSIONS AND RELEVANCE: Human papillomavirus vaccination was not associated with increases in STIs in a large cohort of females, suggesting that vaccination is unlikely to promote unsafe sexual activity.</t>
  </si>
  <si>
    <t>JAMA Intern Med</t>
  </si>
  <si>
    <t>617-23</t>
  </si>
  <si>
    <t>10.1001/jamainternmed.2014.7886</t>
  </si>
  <si>
    <t>Jena 2015</t>
  </si>
  <si>
    <t>HIV-1 seroconversion promotes rapid changes in cervical human papillomavirus (HPV) prevalence and HPV-16 antibodies in female sex workers.</t>
  </si>
  <si>
    <t>Marais DJ; Carrara H; Ramjee G; Kay P; Williamson AL</t>
  </si>
  <si>
    <t>The extent to which human immunodeficiency virus (HIV-1) infection impacts on the ability to mount an effective immune response to HPV is unknown, but is relevant in planning HPV vaccine strategies for HIV-1 infected individuals. This longitudinal study investigated changes shortly after HIV-1 seroconversion on cervical HPV types and HPV-16 antibody responses in serum and at the cervix of female sex workers. Typing of HPV DNA from cervical cells was done prior to HIV-1 seroconversion and within 1 year and greater than 2 years after HIV-1 seroconversion. Antibody determinations on serum and cervico-vaginal rinse samples were by HPV-16 virus-like particle-based, enzyme-linked immunosorbent assay. Of 104 women tested, 40 (38.4%) became HIV-1 seropositive (HIV-positive) during the course of the study. Shortly after HIV-1 seroconversion a significant increase in multiple (&gt;1) HPV infection (OR 4.0, 95% CI 1.3-11.9) was observed compared with HIV-1 seronegative (HIV-negative) women and certain changes in HPV type infection. HIV-1 seroconversion resulted in a reduced prevalence of serum HPV-16 IgA and cervico-vaginal IgA and IgG but an increased prevalence of serum HPV-16 IgG. All HIV-positive women had been exposed to HPV-16 as all displayed serum HPV-16 IgG. Serum HPV-16 responses were maintained at a high magnitude in the presence of HPV-16 infection irrespective of HIV infection, but decreased in the absence of HPV-16 infection. In conclusion, HIV-1 seroconversion in sex workers rapidly increased cervical HPV infection and caused a reduced ability to produce cervical HPV-16 antibodies but a continued ability to generate serum IgG antibodies.</t>
  </si>
  <si>
    <t>203-10</t>
  </si>
  <si>
    <t>10.1002/jmv.21343</t>
  </si>
  <si>
    <t>Marais 2009</t>
  </si>
  <si>
    <t xml:space="preserve">alanna bergman (2020-09-18 08:22:19)(Screen): not a vaccine trial; </t>
  </si>
  <si>
    <t>Knowledge of cervical cancer prevention and human papillomavirus among women with HIV.</t>
  </si>
  <si>
    <t>Massad LS; Evans CT; Wilson TE; Goderre JL; Hessol NA; Henry D; Colie C; Strickler HD; Levine AM; Watts DH; Weber KM</t>
  </si>
  <si>
    <t>OBJECTIVE: To assess knowledge of and attitudes towards human papillomavirus (HPV), Pap testing, and the HPV vaccine. METHODS: In a multicenter U.S. cohort study, women with the human immunodeficiency virus (HIV) and at-risk comparison women completed 44-item standardized self-report questionnaires exploring their knowledge of cervical cancer prevention, HPV, and HPV vaccination. Results were correlated with demographic variables, measures of education and attention, and medical factors. Data were clustered using principal component analysis. Significant associations were assessed in multivariable models. RESULTS: Among 1588 women, HIV seropositive women better understood facts about cervical cancer prevention and HPV than seronegative women, but both had substantial knowledge deficits. Almost all women considered Pap testing important, although 53% of HIV seropositive and 48% of seronegative women considered cervical cancer not preventable (P=0.21). Only 44% of HIV seropositive women knew Paps assess the cervix, versus 42% of HIV seronegative women (P=0.57). Both groups understood that HPV causes genital warts and cervical cancer (67% of HIV seropositive vs. 55% of seronegative women, P=0.002). About half of both groups considered HPV vaccination extremely important for cervical cancer prevention. HIV seronegative women were more likely to report learning of HPV vaccination through advertising than from clinicians (81% vs. 64%, P&lt;0.0001). CONCLUSION: High risk women need effective education about cervical cancer prevention, HPV, and HPV vaccination.</t>
  </si>
  <si>
    <t>70-6</t>
  </si>
  <si>
    <t>10.1016/j.ygyno.2009.12.030</t>
  </si>
  <si>
    <t>Effective nonvaccine interventions to be considered alongside human papilloma virus vaccine delivery.</t>
  </si>
  <si>
    <t>Hindin MJ; Bloem P; Ferguson J</t>
  </si>
  <si>
    <t>World Health Organization recommends that girls, ages 9-13 years, get the human papilloma virus (HPV) vaccine. Global Alliance for Vaccines Initiative, which provides low-cost vaccine to eligible countries, requires that an additional intervention to be offered alongside the vaccine. We systematically searched and assessed the published literature in lower- and middle-income countries to identify effective interventions. We conducted systematic searches of four databases: PubMed, EMBASE, Global Index Medicus Regional Databases, and Cochrane Reviews for effective adolescent health interventions that could be delivered with the HPV vaccine in the following areas: (1) iron and folic acid supplementation (iron alone or with folic acid); (2) voucher delivery and cash transfer programs; (3) hand washing and soap provision; (4) vision screening; (5) promotion of physical activity/exercise; (6) menstrual hygiene education; (7) sexual and reproductive health education; (8) human immunodeficiency virus prevention activities; and (9) condom promotion, condom use skill building, and demonstration. We found limited evidence of consistent positive impact. Iron supplementation reduced iron-deficiency anemia and raised serum ferritin levels. Promotion of physical activity lowered blood pressure and reduced weight gain. Sexual and reproductive health and human immunodeficiency virus interventions improved adolescent communication with adults but did not influence behavioral outcomes. Countries should consider locally relevant and proven interventions to be offered alongside the HPV vaccine.</t>
  </si>
  <si>
    <t>10.1016/j.jadohealth.2014.08.004</t>
  </si>
  <si>
    <t>Hindin 2015</t>
  </si>
  <si>
    <t>Management of human papillomavirus-related anal and colon cancer.</t>
  </si>
  <si>
    <t>Yen Moore A; Tong LX; Moore T</t>
  </si>
  <si>
    <t>The incidence of human papillomavirus (HPV) and HPV-related anal cancer has been increasing at an alarming rate. Human immunodeficiency virus-positive patients are at a particularly high risk, with prevalence increasing rapidly in this population as life expectancies have increased. Screening has been very effective in reducing the morbidity and mortality of HPV-related cervical cancer, which suggests its role in reducing the burden of HPV-related anal cancer as well. With appropriate screening, patient education and treatment, the incidence of HPV-related anal cancer may be greatly reduced.</t>
  </si>
  <si>
    <t>225-35</t>
  </si>
  <si>
    <t>10.1159/000356181</t>
  </si>
  <si>
    <t>YenMoore 2014</t>
  </si>
  <si>
    <t>Prevalence of human papillomavirus genotypes in HIV-1-infected women in Seattle, USA and Nairobi, Kenya: results from the Women's HIV Interdisciplinary Network (WHIN).</t>
  </si>
  <si>
    <t>Luque AE; Hitti J; Mwachari C; Lane C; Messing S; Cohn SE; Adler D; Rose R; Coombs R</t>
  </si>
  <si>
    <t>BACKGROUND: HIV-infected women have a high prevalence of human papillomavirus (HPV) infection and are more likely to be infected with HPV genotypes that are considered high-risk and have the potential for progressing to cervical cancer. The currently available HPV vaccines protect against specific HPV genotypes that may not be the most important causes of dysplasia and potentially of cervical cancer in HIV-1-infected women. African women have been underrepresented in the studies of global prevalence of HPV genotypes. METHODS: We compared the HPV genotype distribution in HIV-1-infected women from Seattle, Washington, USA and Nairobi, Kenya. The reverse line blot assay and DNA sequencing on cervicovaginal lavage (CVL) specimens were carried out. RESULTS: The most commonly detected HPV types among the women from Seattle were HPV 56, 66, MM8, and 81; in contrast HPV 53, 33, and 58 were the most common HPV genotypes detected in the CVL specimens from the women in the Nairobi cohort. The HPV types associated with low-grade squamous intraepithelial lesions (LSIL) were HPV 53 and HPV 56. HPV types 58, 52, and 16 were associated with high-grade squamous intraepithelial lesions (HSIL). CONCLUSIONS: A better understanding of HPV genotype distribution in the most affected regions of the world is essential to planning effective vaccine strategies if we are unable to demonstrate cross-protection between HPV genotypes included in the present vaccines and those prevalent in the different populations.</t>
  </si>
  <si>
    <t>Int J Infect Dis</t>
  </si>
  <si>
    <t>e810-4</t>
  </si>
  <si>
    <t>10.1016/j.ijid.2010.03.016</t>
  </si>
  <si>
    <t>Luque 2010</t>
  </si>
  <si>
    <t>Chimeric human papilloma virus-simian/human immunodeficiency virus virus-like-particle vaccines: immunogenicity and protective efficacy in macaques.</t>
  </si>
  <si>
    <t>Dale CJ; Liu XS; De Rose R; Purcell DF; Anderson J; Xu Y; Leggatt GR; Frazer IH; Kent SJ</t>
  </si>
  <si>
    <t>Vaccines to efficiently block or limit sexual transmission of both HIV and human papilloma virus (HPV) are urgently needed. Chimeric virus-like-particle (VLP) vaccines consisting of both multimerized HPV L1 proteins and fragments of SIV gag p27, HIV-1 tat, and HIV-1 rev proteins (HPV-SHIV VLPs) were constructed and administered to macaques both systemically and mucosally. An additional group of macaques first received a priming vaccination with DNA vaccines expressing the same SIV and HIV-1 antigens prior to chimeric HPV-SHIV VLP boosting vaccinations. Although HPV L1 antibodies were induced in all immunized macaques, weak antibody or T cell responses to the chimeric SHIV antigens were detected only in animals receiving the DNA prime/HPV-SHIV VLP boost vaccine regimen. Significant but partial protection from a virulent mucosal SHIV challenge was also detected only in the prime/boosted macaques and not in animals receiving the HPV-SHIV VLP vaccines alone, with three of five prime/boosted animals retaining some CD4+ T cells following challenge. Thus, although some immunogenicity and partial protection was observed in non-human primates receiving both DNA and chimeric HPV-SHIV VLP vaccines, significant improvements in vaccine design are required before we can confidently proceed with this approach to clinical trials.</t>
  </si>
  <si>
    <t>176-87</t>
  </si>
  <si>
    <t>10.1006/viro.2002.1589</t>
  </si>
  <si>
    <t>Dale 2002</t>
  </si>
  <si>
    <t xml:space="preserve">Alvine Akumbom (2020-09-18 07:06:10)(Screen): animal study; </t>
  </si>
  <si>
    <t>Human papillomavirus type-specific risk of cervical cancer in a population with high human immunodeficiency virus prevalence: case-control study.</t>
  </si>
  <si>
    <t>Naucler P; Mabota da Costa F; da Costa JL; Ljungberg O; Bugalho A; Dillner J</t>
  </si>
  <si>
    <t>There are limited data on human papillomavirus (HPV) type-specific cervical cancer risk among human immunodeficiency virus (HIV)-positive women. Previous studies have suggested that HPV 16 would be relatively less important as a causative agent among HIV-positive compared with HIV-negative women. This study investigates HPV type-specific cervical cancer risk in a population in which HIV is endemic. At the Central Hospital, Maputo, Mozambique, 221 cervical cancer cases and 203 hospital-based controls were consecutively enrolled. HPV typing from cervical samples, HIV testing and recording of socio-demographic factors were performed. Logistic regression modelling was used to assess HPV type-specific risk and effect modification between HIV and HPV infection. Infection with HPV 16, 18 and 'high-risk non-HPV 16/18 types' (HPV 31, 33, 35, 39, 45, 51, 52, 56, 58 and 59) was associated with cervical cancer in both crude and adjusted analyses. HPV 16 and 18 were the most common types detected in cancer biopsies among both HIV-negative and HIV-positive women. There was no significant evidence of effect modification between any HPV type and HIV infection, and there were no significant differences in the HPV type-specific prevalence when cervical cancers among HIV-positive and HIV-negative women were compared. Within the limitations of the study, the relative importance of different HPV types in cervical carcinogenesis appears not to be modified greatly by HIV infection, suggesting that HPV vaccines might not need to be type-specifically modified to be suitable for populations where HIV is endemic.</t>
  </si>
  <si>
    <t>J Gen Virol</t>
  </si>
  <si>
    <t>Pt 12</t>
  </si>
  <si>
    <t>2784-2791</t>
  </si>
  <si>
    <t>10.1099/vir.0.034298-0</t>
  </si>
  <si>
    <t>Naucler 2011</t>
  </si>
  <si>
    <t xml:space="preserve">alanna bergman (2020-09-18 08:09:30)(Screen): not a vaccine trial
; </t>
  </si>
  <si>
    <t>Invasive cervical cancers in the United States, Botswana and Kenya: HPV type distribution and health policy implications.</t>
  </si>
  <si>
    <t>Ermel A; Qadadri B; Tong Y; Orang'o O; Macharia B; Ramogola-Masire D; Zetola NM; Brown DR</t>
  </si>
  <si>
    <t>BACKGROUND: More deaths occur in African women from invasive cervical cancer (ICC) than from any other malignancy. ICC is caused by infection with oncogenic types of human papillomavirus (HPV). Co-infection with the human immunodeficiency virus (HIV) accelerates the natural history of ICC, and may influence the HPV type distribution. Because HPV vaccines are available, this malignancy is theoretically preventable, but the vaccines are largely type-specific in protection against infection. Data on specific HPV types causing ICC in African women is limited, and many studies utilized swab samples rather than actual cancer tissue. A previous study using archived, ICC tissue from women in Botswana identified an unusual HPV type distribution. A similar study was therefore performed in a second sub-Saharan country to provide additional information on the HPV type distribution in ICC. METHODS: Archived, formalin-fixed, paraffin-embedded ICCs were acquired from women in the United States, Kenya, or Botswana. DNA was extracted and HPV genotyping performed by Roche Linear Array. HIV sequences were identified in ICCs by PCR. RESULTS: HPV types 16 or 18 (HPV 16/18) were identified in 93.5Â % of HPV-positive ICCs from the U.S., 93.8Â % from Kenya, and 61.8Â % from Botswana (pâ€‰&lt;â€‰0.0001). Non-HPV 16/18 types were detected in 10.9Â % of HPV-positive cancers from the U.S., 17.2Â % from Kenya, and 47.8Â % from Botswana (pâ€‰&lt;â€‰0.0001). HIV was detected in 2.2, 31.5, and 32.4Â % from ICCs from the U.S., Kenya, or Botswana, respectively (pâ€‰=â€‰0.0002). The distribution of HPV types was not significantly different between HIVinfected or HIV-uninfected women. The percentages of ICCs theoretically covered by the bivalent/quadrivalent HPV vaccines were 93.5, 93.9, and 61.8Â % from the U.S., Kenya and Botswana, respectively, and increased to 100, 98, and 77.8Â % for the nanovalent vaccine. CONCLUSIONS: HPV 16/18 caused most ICCs from the U.S. and western Kenya. Fewer ICCs contained HPV 16/18 in Botswana. HIV co-infection did not influence the HPV type distribution in ICCs from African women from the two countries. Available HPV vaccines should provide protection against most ICCs in the U.S. and Kenya. The recently developed nanovalent vaccine may be more suitable for countries where non-HPV 16/18 types are frequently detected in ICC.</t>
  </si>
  <si>
    <t>10.1186/s13027-016-0102-9</t>
  </si>
  <si>
    <t>Ermel 2016</t>
  </si>
  <si>
    <t xml:space="preserve">Alvine Akumbom (2020-09-18 07:08:15)(Screen): HPV vaccine is not an exposure; </t>
  </si>
  <si>
    <t>Meeting report VLPNPV: Session 3: Immune responses.</t>
  </si>
  <si>
    <t>Morrison TG</t>
  </si>
  <si>
    <t>Virus-like particles (VLPs) and nano-particles (NP) are increasingly considered for both prophylactic and therapeutic vaccines for a wide variety of human and animal diseases. Indeed, 2 VLPs have already been licensed for use in humans, the human papilloma virus vaccine and the hepatitis B virus vaccine. (1) Reflecting this increased interest, a second international conference with a specific focus on VLPs and NP was held at the Salk Institute for Biological Studies in La Jolla, California, in June 2014. Approximately 100 attendees, hailing from many nations, came from academic institutions, research institutes, and biotech companies. A wide variety of topics were discussed, ranging from development and characterization of specific VLP and NP vaccine candidates to methods of production of these particles. Session three was focused on the general question of immune responses to VLPs.</t>
  </si>
  <si>
    <t>3064-7</t>
  </si>
  <si>
    <t>10.4161/21645515.2014.979643</t>
  </si>
  <si>
    <t>Morrison 2014</t>
  </si>
  <si>
    <t xml:space="preserve">Alvine Akumbom (2020-09-18 07:09:31)(Screen): meeting report not case report; </t>
  </si>
  <si>
    <t>Binge drinking, HIV/HPV co-infection risk, and HIV testing: Factors associated with HPV vaccination among young adults in the United States.</t>
  </si>
  <si>
    <t>Olusanya OO; Wigfall LT; Rossheim ME; Tomar A; Barry AE</t>
  </si>
  <si>
    <t>Human papillomavirus (HPV) is a common sexually transmitted infection. Binge drinkers often engage in HIV/HPV co-infection high-risk behaviors. We examined the association between binge drinking, HIV/HPV co-infection risk, HIV testing and HPV vaccination among young adults. Data from the 2017 Behavioral Risk Factor Surveillance System survey were examined. Participants (NÂ =Â 430/450,016; 0.11%) were HPV vaccine-eligible young adults ages 18-26Â years. Multivariable logistic regression examined the association between binge drinking in the past 30Â days, HIV/HPV co-infection high-risk risk behaviors, HIV testing, and HPV vaccination (initiated/completed, unvaccinated) among young adults. Respondents were primarily cisgender (99.8%), non-Hispanic White (41.4%), employed (46.2%) or student (35.4%), and insured (68.2%). Most did not binge drink (55.2%). The majority did not engage in HIV/HPV co-infection high-risk risk behaviors (78.2%). More than one-half had never been tested for HIV (59%) nor vaccinated against HPV (60.6%). Although binge drinkers (44.8%) were significantly more likely to engage in HIV/HPV co-infection high-risk behaviors (ORÂ =Â 2.1; 95% CI: 1.0-4.5), binge drinking was not positively associated with HIV testing (ORÂ =Â 0.98; 95% CI: 0.63-1.53). After adjusting for demographics and HIV/HPV co-infection high-risk behaviors, one (aORÂ =Â 2.71; 95% CI: 1.11-6.65) and two episodes (aORÂ =Â 3.05; 95% CI: 1.26-7.41) of binge drinking in the past 30Â days were significantly associated with HPV vaccination uptake. Positive associations between HPV vaccination and participants having an HIV test in 2017 (aORÂ =Â 3.86; 95% CI: 1.42-10.55) and before 2017 (aORÂ =Â 2.62; 95% CI: 1.23-5.56) were also statistically significant. Because young adult binge drinkers are more likely to engage in HIV/HPV co-infection high-risk behaviors, promoting HPV vaccination and HIV testing are important public health objectives.</t>
  </si>
  <si>
    <t>10.1016/j.ypmed.2020.106023</t>
  </si>
  <si>
    <t>Olusanya 2020</t>
  </si>
  <si>
    <t>Human papillomavirus prevalence and type distribution in 3603 HIV-positive and HIV-negative women in the general population of Tanzania: the PROTECT study.</t>
  </si>
  <si>
    <t>Dartell M; Rasch V; Kahesa C; Mwaiselage J; Ngoma T; Junge J; Gernow A; Ejlersen SF; Munk C; Iftner T; Kjaer SK</t>
  </si>
  <si>
    <t>OBJECTIVE: The aim of the Prevention of Cervical Cancer in Tanzania (PROTECT) study is to assess the prevalence of oncogenic human papillomavirus (HPV) and to determine the type distribution among women in the general population according to human immunodeficiency virus (HIV) status, in preparation for a potential HPV immunization program. METHODS: We included 3603 women from the general population in urban and rural areas of Tanzania. All women underwent a gynecological examination where a Pap smear was obtained and cervical cells were collected to assess the presence of high-risk (HR) HPV DNA by hybrid capture 2 test. Genotyping was performed by the LiPaExtra method. These women were also tested for HIV. RESULTS: The prevalence of HR HPV types was 20.1%, ranging from 14.8% in women with normal cytology to 94.2% in women with high grade squamous intraepithelial lesion (HSIL) or worse (100% in 5 cancers). In women with normal cytology or low-grade lesions, the most common type was HPV52 (3.2%), followed by HPV16 (2.1%). In contrast, HPV16 was the dominating type in HSIL or worse (32.8%). No cancers contained HPV52. The HR HPV prevalence was higher in HIV-positive women (46.7%) than in HIV-negative women (17.2%). No specific HR HPV types were significantly more common in HIV-positive women. CONCLUSION: The HPV type distribution is similar in HIV-positive and HIV-negative women. These results suggest that the HPV vaccines that are currently available could protect women from HPV infection independently of their HIV status.</t>
  </si>
  <si>
    <t>201-8</t>
  </si>
  <si>
    <t>10.1097/OLQ.0b013e31823b50ad</t>
  </si>
  <si>
    <t>Dartell 2012</t>
  </si>
  <si>
    <t>High-risk human papillomavirus is associated with HIV acquisition among South African female sex workers.</t>
  </si>
  <si>
    <t>Auvert B; Marais D; Lissouba P; Zarca K; Ramjee G; Williamson AL</t>
  </si>
  <si>
    <t>BACKGROUND: Mounting evidence suggests an association between human papillomavirus (HPV) and HIV acquisition. This study aimed to explore this association among South African female sex workers (FSWs). METHODS: We used data from 88 HIV-negative FSWs who participated in a vaginal gel (COL-1492) trial. Cervicovaginal rinse samples, obtained before HIV-seroconversion, were genotyped into high-risk (HR-) and low-risk (LR-) HPV. HIV-adjusted hazard ratios (aHRs) and 95% confidence intervals (CI) were estimated using Cox survival analysis. RESULTS: HR- and LR-HPV prevalences were 70.5% (95% CI:60.5-79.2) and 60.2% (95% CI:49.9-70.0), respectively. Twenty-five women HIV seroconverted. Controlling for background characteristics and other sexually transmitted infections, HIV aHR increased by a factor of 1.7 (95% CI:1.01-2.7, P(linear trend) = 0.045) for an increase of one unit of the number of HR-HPV genotypes. CONCLUSIONS: HIV seroconversion among FSWs is associated with genital HR-HPV infection. Further investigation is warranted, including testing the possible protective effect of available HPV vaccines on HIV acquisition.</t>
  </si>
  <si>
    <t>Infect Dis Obstet Gynecol</t>
  </si>
  <si>
    <t>10.1155/2011/692012</t>
  </si>
  <si>
    <t>Auvert 2011</t>
  </si>
  <si>
    <t xml:space="preserve">alanna bergman (2020-09-18 08:25:49)(Screen): clinical trial not vaccine; </t>
  </si>
  <si>
    <t>Update: human papillomavirus infection remains highly prevalent and persistent among HIV-infected individuals.</t>
  </si>
  <si>
    <t>Kojic EM; Cu-Uvin S</t>
  </si>
  <si>
    <t>PURPOSE OF REVIEW: Human papillomavirus infections and human papillomavirus-associated anogenital tumors are more prevalent in HIV-infected than HIV-uninfected individuals. This review focuses on recent developments related to human papillomavirus burden in HIV-infected individuals; anogenital human papillomavirus types and type-specific differences in the natural history of human papillomavirus infections; the effect of highly active antiretroviral therapy on human papillomavirus infection; and novel human papillomavirus therapeutic interventions. RECENT FINDINGS: There is a paucity of recent data on the effect of highly active antiretroviral therapy on human papillomavirus infection and its related anogenital abnormalities/cancer. Review articles on the molecular biology of human papillomavirus in HIV infection outline why, despite highly active antiretroviral therapy, anogenital tumors may continue to increase in this population. Studies continue to confirm the high prevalence of human papillomavirus infection and to define the different human papillomavirus types correlated with anogenital cytologic abnormalities, an important area in light of the development of an effective type-specific human papillomavirus vaccine. SUMMARY: Anogenital human papillomavirus infection remains highly prevalent and persistent in HIV-infected individuals. HIV is associated with a wide diversity of human papillomavirus types and a high prevalence of anogenital cytologic abnormalities. The incidence of anogenital human papillomavirus-related cancers remains high in the highly active antiretroviral therapy era, raising concerns of human papillomavirus infections as a rising health burden among HIV-infected individuals. Interventions aimed at preventing human papillomavirus infections with vaccinations need to be evaluated in HIV-infected individuals.</t>
  </si>
  <si>
    <t>Curr Opin Oncol</t>
  </si>
  <si>
    <t>464-9</t>
  </si>
  <si>
    <t>10.1097/CCO.0b013e3282c8c84c</t>
  </si>
  <si>
    <t>Kojic 2007</t>
  </si>
  <si>
    <t>Prevention of infection-related cancers in the WHO Western Pacific Region.</t>
  </si>
  <si>
    <t>Shin HR; Shin A; Woo H; Fox K; Walsh N; Lo YR; Wiesen E; Varghese C</t>
  </si>
  <si>
    <t>A considerable number of infectious agents have been classified as human carcinogens Group 1 by the International Agency for Research on Cancer. Major infection-related cancers such as cancers of nasopharynx (53%), stomach (60%) and liver (63%) occur in the World Health Organization Western Pacific Region. Many infection-related cancers are preventable, particularly those associated with human papilloma virus, Helicobacter pylori, human immunodeficiency virus-I, hepatitis B virus and hepatitis C virus and liver flukes. Mongolia shows the highest prevalence of hepatitis B virus and hepatitis C virus, and China shows the highest prevalence of Helicobacter pylori. Chronic infection is attributable for 17-28% of overall cancer incidence or mortality in China, Japan and Korea. Through infant immunization for hepatitis B, 30 of 37 countries and areas in the Western Pacific Region have reached the 2012 milestone of chronic hepatitis B virus infection prevalence of &lt;2% in 5-year-old children and countries and areas of the region are now striving toward reaching the regional goal of &lt;1% by 2017. Human papilloma virus immunization program is implemented either by government funding or, in some low-income countries, by public and private sector organizations. Cervical cancer screening via visual inspection with acetic acid or Pap smear is available in many Western Pacific Region Member States. More efforts are needed to implement new World Health Organization guide to vaccinate 9- to 13-year-old girls with two doses of human papilloma virus vaccine, and use human papilloma virus tests to screen women to prevent and control cervical cancer including guaranteed monitoring and appropriate follow-up for abnormal results.</t>
  </si>
  <si>
    <t>Jpn J Clin Oncol</t>
  </si>
  <si>
    <t>13-22</t>
  </si>
  <si>
    <t>10.1093/jjco/hyv092</t>
  </si>
  <si>
    <t>Shin 2016</t>
  </si>
  <si>
    <t>Human papillomavirus vaccine acceptance among young men in Bangalore, India.</t>
  </si>
  <si>
    <t>Belani HK; Sekar P; Guhaniyogi R; Abraham A; Bohjanen PR; Bohjanen K</t>
  </si>
  <si>
    <t>BACKGROUND: Human papillomavirus (HPV) is the most common sexually transmitted infection in the world. It can lead to anogenital, cervical, and head and neck cancer, with higher risk of malignant disease in patients with human immunodeficiency virus (HIV)/acquired immunodeficiency syndrome (AIDS) patients. In India, 73,000 of the 130,000 women diagnosed with cervical cancer die annually. Gardasil(Â®) , a vaccine available against HPV types 6, 11, 16, and 18, is approved for use in women in India but not men. A backlash to post-licensure trials has created a negative public opinion of the vaccine for women. Vaccinating boys and men is an alternate approach to prevent cervical cancer in women. This study gauges facilitators and barriers to vaccination acceptance among men in Bangalore, India. MATERIALS AND METHODS: Young men presenting to a dermatology clinic or an ART center in Bangalore, India, answered a seven-point survey assessing acceptance of the HPV vaccine, perceived barriers to vaccination, and acceptance of vaccination for their children. Ninety-three general dermatology patients and 85 patients with HIV/AIDS participated. RESULTS: There was a high degree of vaccine acceptance for both groups, 83 and 98%, respectively. Vaccine side effects and cost were cited as key barriers to vaccination, and doctor recommendation and government approval were the main facilitators. CONCLUSION: There is potential for high acceptability of the HPV vaccine among men in India. These results can facilitate further study of vaccine acceptance among males and physician opinion and knowledge about HPV vaccine use. Vaccination of males is a hopeful strategy to protect men and women from HPV-related malignancies.</t>
  </si>
  <si>
    <t>Int J Dermatol</t>
  </si>
  <si>
    <t>e486-91</t>
  </si>
  <si>
    <t>10.1111/ijd.12401</t>
  </si>
  <si>
    <t>Belani 2014</t>
  </si>
  <si>
    <t>Genetic variability in E6 and E7 genes of human papillomavirus -16, -18, -31 and -33 from HIV-1-positive women in Italy.</t>
  </si>
  <si>
    <t>Garbuglia AR; Carletti F; Minosse C; Piselli P; Zaniratti MS; Serraino D; Capobianchi MR</t>
  </si>
  <si>
    <t>Among 544 HIV-positive women screened for HPV-DNA between 2003 and 2005, 265 (48.7%) were HPV-positive: 24 (9.1%) harboured HPV-16, 21 (7.9%) HPV-31, 12 (4.5%) HPV-18, 7 (2.6%) HPV-33. E6 and E7 of these HPV types were sequenced to assess their diversity. Ranges of inter- and intra-variant diversity were 1.2-3-3%, and 0.8-1.8 for E6 and 0.6-2.7%, and 0.6-2.0% for E7, respectively. HPV-31, the second most common HPV type, showed the highest diversity for both regions. On the whole, 26 out of 59 mutations were non-synonymous. The variability of these proteins may have implications in HPV vaccine strategies.</t>
  </si>
  <si>
    <t>New Microbiol</t>
  </si>
  <si>
    <t>377-82</t>
  </si>
  <si>
    <t>Garbuglia 2007</t>
  </si>
  <si>
    <t>Cancer prevention in HIV-infected populations.</t>
  </si>
  <si>
    <t>Goncalves PH; Montezuma-Rusca JM; Yarchoan R; Uldrick TS</t>
  </si>
  <si>
    <t>People living with human immunodeficiency virus (HIV) are living longer since the advent of effective combined antiretroviral therapy (cART). While cART substantially decreases the risk of developing some cancers, HIV-infected individuals remain at high risk for Kaposi sarcoma, lymphoma, and several solid tumors. Currently HIV-infected patients represent an aging group, and malignancies have become a leading cause of morbidity and mortality. Tailored cancer-prevention strategies are needed for this population. In this review we describe the etiologic agents and pathogenesis of common malignancies in the setting of HIV, as well as current evidence for cancer prevention strategies and screening programs.</t>
  </si>
  <si>
    <t>Semin Oncol</t>
  </si>
  <si>
    <t>173-188</t>
  </si>
  <si>
    <t>10.1053/j.seminoncol.2015.09.011</t>
  </si>
  <si>
    <t>Goncalves 2016</t>
  </si>
  <si>
    <t>Human papillomavirus infection and disease in the HIV+ individual.</t>
  </si>
  <si>
    <t>Cameron JE; Hagensee ME</t>
  </si>
  <si>
    <t>HPV infection of both the genital tract and oral cavity of HIV+ men and women is increased. HPV-related pathology is also increased in the HIV+ individuals, usually with further increases seen for those HIV+ individuals with lower CD4 cell counts. Fortunately, the rates of cervical cancer and anal cancer are relatively low and not related to CD4 cell count. Treatment of the HIV+ individual with HPV-related disease is challenging and requires close long-term follow-up to prevent recurrent disease. The mechanism of how HPV and HIV interact is still not known but is more likely to be linked to immune suppression rather than a direct interaction between viruses. The newly developed HPV vaccines will likely have a significant impact on HPV-related disease in immunocompetent individuals. It remains to be seen what impact these vaccine will have on the immune depressed.</t>
  </si>
  <si>
    <t>Cancer Treat Res</t>
  </si>
  <si>
    <t>185-213</t>
  </si>
  <si>
    <t>10.1007/978-0-387-46816-7_7</t>
  </si>
  <si>
    <t>Cameron 2007</t>
  </si>
  <si>
    <t>Human papillomavirus (HPV) detection among human immunodeficiency virus-infected pregnant Thai women: implications for future HPV immunization.</t>
  </si>
  <si>
    <t>Bollen LJ; Chuachoowong R; Kilmarx PH; Mock PA; Culnane M; Skunodom N; Chaowanachan T; Jetswang B; Neeyapun K; Asavapiriyanont S; Roongpisuthipong A; Wright TC; Tappero JW</t>
  </si>
  <si>
    <t>BACKGROUND: Human immunodeficiency virus (HIV)-infected women are at increased risk for developing cervical cancer and for infection with human papillomavirus (HPV). Prophylactic vaccines targeting HPV types 16 and 18 are being evaluated for efficacy among young women. GOAL: The goal was to assess the prevalence of HPV among HIV-infected pregnant women in Bangkok and to evaluate the need for prophylactic HPV vaccines studies in this population. STUDY DESIGN: The study population consisted of 256 HIV-infected pregnant women who participated in a mother-to-child HIV transmission trial. Stored cervicovaginal lavage samples were tested for the presence of HPV DNA by polymerase chain reaction with PGMY09/11 primers and reverse line-blot hybridization for determination of anogenital HPV types. RESULTS: HPV prevalence was 35.5% (91/256); high-risk HPV prevalence was 23.4% (60/256). HPV type 16 or 18 was present in 8.2% (21/256). Almost half of all infections were multiple. Furthermore, overall HPV detection was associated with abnormal cervical cytology (P&lt;0.001) and higher HIV-plasma viral load (P=0.007). CONCLUSIONS: Only one-quarter of HIV-infected pregnant women in Bangkok had high-risk HPV types; less than 10% had HPV types 16 or 18. As the HPV prevalence is expected to increase during HIV disease, prophylactic vaccines targeting HPV types 16 and 18 should be studied among HIV-infected women not yet infected with these HPV types and not previously exposed.</t>
  </si>
  <si>
    <t>259-64</t>
  </si>
  <si>
    <t>10.1097/01.olq.0000187208.94655.34</t>
  </si>
  <si>
    <t>Bollen 2006</t>
  </si>
  <si>
    <t xml:space="preserve">alanna bergman (2020-09-18 08:28:37)(Screen): not a vaccine trial; </t>
  </si>
  <si>
    <t>The role of Human Papilloma Virus (HPV) vaccination in the prevention of anal cancer in individuals with Human Immunodeficiency Virus-1 (HIV-1) infection.</t>
  </si>
  <si>
    <t>Barroso LF 2nd</t>
  </si>
  <si>
    <t>The incidence of anal cancer is increasing in the general population and especially in high-risk groups. A total of 90% of anal cancers are caused by human papilloma virus (HPV) infection of the anal canal. Similar to cervical cancer, anal cancer progresses through a predictable series of premalignant stages before resulting in invasive cancer; this process begins with persistent HPV infection. The HPV vaccine represents a promising strategy to combat the increasing incidence of anal cancer. Human Immunodeficiency Virus (HIV) predisposes people to persistent HPV infection, dysplasia, and subsequent anal cancer. Patients infected with HIV should be targeted for vaccination against HPV. There are difficulties in targeting this population, the most notable being that the optimal age for vaccination is prior to identification with any high-risk groups. Universal vaccination against HPV represents the best strategy to achieve maximum protection against anal cancer in high-risk groups.</t>
  </si>
  <si>
    <t>Ther Adv Vaccines</t>
  </si>
  <si>
    <t>81-92</t>
  </si>
  <si>
    <t>10.1177/2051013613496946</t>
  </si>
  <si>
    <t>BarrosoLF2nd 2013</t>
  </si>
  <si>
    <t>Bicistronic DNA vaccines simultaneously encoding HIV, HSV and HPV antigens promote CD8âº T cell responses and protective immunity.</t>
  </si>
  <si>
    <t>Santana VC; Diniz MO; Cariri FA; Ventura AM; Cunha-Neto E; Almeida RR; Campos MA; Lima GK; Ferreira LC</t>
  </si>
  <si>
    <t>Millions of people worldwide are currently infected with human papillomavirus (HPV), herpes simplex virus (HSV) or human immunodeficiency virus (HIV). For this enormous contingent of people, the search for preventive and therapeutic immunological approaches represents a hope for the eradication of latent infection and/or virus-associated cancer. To date, attempts to develop vaccines against these viruses have been mainly based on a monovalent concept, in which one or more antigens of a virus are incorporated into a vaccine formulation. In the present report, we designed and tested an immunization strategy based on DNA vaccines that simultaneously encode antigens for HIV, HSV and HPV. With this purpose in mind, we tested two bicistronic DNA vaccines (pIRES I and pIRES II) that encode the HPV-16 oncoprotein E7 and the HIV protein p24 both genetically fused to the HSV-1 gD envelope protein. Mice i.m. immunized with the DNA vaccines mounted antigen-specific CD8âº T cell responses, including in vivo cytotoxic responses, against the three antigens. Under experimental conditions, the vaccines conferred protective immunity against challenges with a vaccinia virus expressing the HIV-derived protein Gag, an HSV-1 virus strain and implantation of tumor cells expressing the HPV-16 oncoproteins. Altogether, our results show that the concept of a trivalent HIV, HSV, and HPV vaccine capable to induce CD8âº T cell-dependent responses is feasible and may aid in the development of preventive and/or therapeutic approaches for the control of diseases associated with these viruses.</t>
  </si>
  <si>
    <t>e71322</t>
  </si>
  <si>
    <t>10.1371/journal.pone.0071322</t>
  </si>
  <si>
    <t>Santana 2013</t>
  </si>
  <si>
    <t xml:space="preserve">Alvine Akumbom (2020-09-18 07:23:18)(Screen): mice model; </t>
  </si>
  <si>
    <t>Human papillomavirus vaccines in HIV-positive men and women.</t>
  </si>
  <si>
    <t>De Vuyst H; Franceschi S</t>
  </si>
  <si>
    <t>PURPOSE OF REVIEW: Individuals with HIV are at greater risk of human papillomavirus-related cancers. This report will assess the potential and limitations of vaccines against human papillomavirus in HIV-positive individuals. RECENT FINDINGS: A worldwide meta-analysis of published data established the under-representation of HPV16, and increased prevalence of multiple-type human papillomavirus infections in HIV-positive women. Associations between HIV-related immunodepression, the progression of human papillomavirus infection to cervical lesions, and an increased risk of cervical cancer in women with HIV have also been shown. An increased incidence of human papillomavirus infection in anal and vulvar/vaginal neoplasia has been reported in individuals with HIV. A prophylactic vaccine against HPV6, 11, 16 and 18 has been licensed, and one against HPV16 and 18 is under evaluation. Both have shown efficacy against persistent infection, as well as related human papillomavirus cervical lesions for up to 5 years. Preliminary results have also been reported on therapeutic vaccines, notably for the treatment of cervical intraepithelial neoplasia grades 2 and 3. SUMMARY: The safety and efficacy of human papillomavirus vaccines in individuals with HIV need to be assessed to prevent cervical cancer in current and future generations. Screening for human papillomavirus-related cancer among HIV patients should be undertaken.</t>
  </si>
  <si>
    <t>470-5</t>
  </si>
  <si>
    <t>10.1097/CCO.0b013e3282c8c8fc</t>
  </si>
  <si>
    <t>DeVuyst 2007</t>
  </si>
  <si>
    <t xml:space="preserve">alanna bergman (2020-09-18 06:11:57)(Screen): this is a review not a study; </t>
  </si>
  <si>
    <t>Human papillomavirus-associated cutaneous disease burden in human immunodeficiency virus (HIV)-positive patients: the role of human papillomavirus vaccination and a review of the literature.</t>
  </si>
  <si>
    <t>Bacik LC; Chung C</t>
  </si>
  <si>
    <t>Human papillomavirus (HPV) infection is related to the development of cutaneous squamous cell carcinoma, oropharyngeal carcinoma, and anogenital malignancies. Patients infected with human immunodeficiency virus (HIV) have impaired cell-mediated immunity, placing them at risk for more prolonged infection with a greater likelihood of disease expression. This presents important implications for screening and treatment of HPV in the HIV patient population. The use of prophylactic vaccines directed against HPV has been a promising clinical development, though the immunogenicity of these vaccines in the immunocompromised host and in patients with previously established HPV infections has not been well established. In this review, we describe the pathogenesis and epidemiology of HPV-related cutaneous malignancies in patients with HIV. We outline the current guidelines and recent advances in the field of HPV vaccination. It is our hope that increasing awareness of the HPV-related HIV comorbidities will lead to developments in preventative medicine capable of reducing the burden of these diseases. We recognize the importance of prevention as a primary defense against disease and hope that this article organizes and disseminates recent findings in the field of HPV-associated comorbidities in the HIV population.</t>
  </si>
  <si>
    <t>627-634</t>
  </si>
  <si>
    <t>10.1111/ijd.13819</t>
  </si>
  <si>
    <t>Bacik 2018</t>
  </si>
  <si>
    <t xml:space="preserve">Alvine Akumbom (2020-09-18 06:42:43)(Screen): yes. Thanks. We are excluding reviews; alanna bergman (2020-09-18 06:12:34)(Screen): this is a review not a study; </t>
  </si>
  <si>
    <t>Safety and immunogenicity of human papillomavirus-16/18 AS04-adjuvanted vaccine: a randomized trial in 10-25-year-old HIV-Seronegative African girls and young women.</t>
  </si>
  <si>
    <t>Sow PS; Watson-Jones D; Kiviat N; Changalucha J; Mbaye KD; Brown J; Bousso K; Kavishe B; Andreasen A; Toure M; Kapiga S; Mayaud P; Hayes R; Lebacq M; Herazeh M; Thomas F; Descamps D</t>
  </si>
  <si>
    <t>BACKGROUND: Cervical cancer is a major public health problem for women in sub-Saharan Africa. Availability of a human papillomavirus (HPV) vaccine could have an important public health impact. METHODS: In this phase IIIb, double-blind, randomized, placebo-controlled, multicenter trial (NCT00481767), healthy African girls and young women seronegative for human immunodeficiency virus (HIV) were stratified by age (10-14 or 15-25 years) and randomized (2:1) to receive either HPV-16/18 AS04-adjuvanted vaccine (n = 450) or placebo (n = 226) at 0, 1, and 6 months. The primary objective was to evaluate HPV-16/18 antibody responses at month 7. Seropositivity rates and corresponding geometric mean titers (GMTs) were measured by enzyme-linked immunosorbent assay. RESULTS: In the according-to-protocol analysis at month 7, 100% of initially seronegative participants in the vaccine group were seropositive for both anti-HPV-16 and anti-HPV-18 antibodies (n = 130 and n = 128 for 10-14-year-olds, respectively; n = 190 and n = 212 for 15-25-year-olds). GMTs for HPV-16 and HPV-18 were higher in 10-14-year-olds (18 423 [95% confidence interval, 16 185-20 970] and 6487 [5590-7529] enzyme-linked immunosorbent assay units (EU)/mL, respectively) than in 15-25-year-olds (10 683 [9567-11 930] and 3743 [3400-4120] EU/mL, respectively). Seropositivity was maintained at month 12. No participant withdrew owing to adverse events. No vaccine-related serious adverse events were reported. CONCLUSIONS: The HPV-16/18 AS04-adjuvanted vaccine was highly immunogenic and had a clinically acceptable safety profile when administered to healthy HIV-seronegative African girls and young women.</t>
  </si>
  <si>
    <t>1753-63</t>
  </si>
  <si>
    <t>10.1093/infdis/jis619</t>
  </si>
  <si>
    <t>Sow 2013</t>
  </si>
  <si>
    <t xml:space="preserve">Alvine Akumbom (2020-09-18 07:33:52)(Screen): yes; alanna bergman (2020-09-18 06:13:09)(Screen): only includes seronegative women; </t>
  </si>
  <si>
    <t>Long-Term Outcomes of Adding HPV Vaccine to the Anal Intraepithelial Neoplasia Treatment Regimen in HIV-Positive Men Who Have Sex With Men.</t>
  </si>
  <si>
    <t>Deshmukh AA; Chhatwal J; Chiao EY; Nyitray AG; Das P; Cantor SB</t>
  </si>
  <si>
    <t>BACKGROUND: Recent evidence shows that quadrivalent human papillomavirus (qHPV) vaccination in men who have sex with men (MSM) who have a history of high-grade anal intraepithelial neoplasia (HGAIN) was associated with a 50% reduction in the risk of recurrent HGAIN. We evaluated the long-term clinical and economic outcomes of adding the qHPV vaccine to the treatment regimen for HGAIN in human immunodeficiency virus (HIV)-positive MSM aged â‰¥27 years. METHODS: We constructed a Markov model based on anal histology in HIV-positive MSM comparing qHPV vaccination with no vaccination after treatment for HGAIN, the current practice. The model parameters, including baseline prevalence, disease transitions, costs, and utilities, were either obtained from the literature or calibrated using a natural history model of anal carcinogenesis. The model outputs included lifetime costs, quality-adjusted life years, and lifetime risk of developing anal cancer. We estimated the incremental cost-effectiveness ratio of qHPV vaccination compared to no qHPV vaccination and decrease in lifetime risk of anal cancer. We also conducted deterministic and probabilistic sensitivity analyses to evaluate the robustness of the results. RESULTS: Use of qHPV vaccination after treatment for HGAIN decreased the lifetime risk of anal cancer by 63% compared with no vaccination. The qHPV vaccination strategy was cost saving; it decreased lifetime costs by $419 and increased quality-adjusted life years by 0.16. Results were robust to the sensitivity analysis. CONCLUSIONS: Vaccinating HIV-positive MSM aged â‰¥27 years with qHPV vaccine after treatment for HGAIN is a cost-saving strategy. Therefore, expansion of current vaccination guidelines to include this population should be a high priority.</t>
  </si>
  <si>
    <t>1527-35</t>
  </si>
  <si>
    <t>10.1093/cid/civ628</t>
  </si>
  <si>
    <t>Deshmukh 2015</t>
  </si>
  <si>
    <t xml:space="preserve">Alvine Akumbom (2020-09-18 07:34:50)(Screen): outcome simulation and economic evaluation; </t>
  </si>
  <si>
    <t>Health Disparities in the Immunoprevention of Human Papillomavirus Infection and Associated Malignancies.</t>
  </si>
  <si>
    <t>Bakir AH; Skarzynski M</t>
  </si>
  <si>
    <t>Human papillomavirus (HPV) causes roughly 1.6% of the plus 1.6 million cases of cancer that are diagnosed in the United States each year. Despite the proven safety and efficacy of available vaccines, HPV remains the most common sexually transmitted infection. Underlying the high prevalence of HPV infection is the poor adherence to the Centers for Disease Control recommendation to vaccinate all 11- to 12-year-old males and females. In fact, only about 38 and 14% of eligible females and males, respectively, receive the complete, three-dose immunization. The many factors associated with missed HPV vaccination opportunities - including race, age, family income, and patient education - contribute to widespread disparities in vaccine completion and related health outcomes. Beyond patient circumstance, however, research indicates that the rigor and consistency of recommendation by primary care providers also plays a significant role in uptake of HPV immunization. Health disparities data are of vital importance to HPV vaccination campaigns because they can provide insight into how to address current problems and allocate limited resources where they are most needed. Furthermore, even modest gains in populations with low vaccination rates may yield great benefits because HPV immunization has been shown to provide herd immunity, indirect protection for non-immunized individuals achieved by limiting the spread of an infectious agent through a population. However, the impact of current HPV vaccination campaigns is hindered by stagnant immunization rates, which remain far below target levels despite a slow overall increase. Furthermore, gains in immunization are not equally distributed across gender, age, demographic, and socioeconomic divisions within the recommended group of vaccine recipients. To achieve the greatest impact, public health campaigns should focus on improving immunization coverage where it is weakest. They should also explore more subtle but potentially significant determinants of HPV vaccine initiation and completion, such as the attitudes of parents and healthcare providers and factors that exacerbate HPV-related health outcomes, including smoking and human immunodeficiency virus-mediated immunosuppression. Optimizing the efficacy of vaccination campaigns will require a health disparities approach that both identifies and remedies the underlying causes of population differences in HPV vaccination.</t>
  </si>
  <si>
    <t>Front Public Health</t>
  </si>
  <si>
    <t>10.3389/fpubh.2015.00256</t>
  </si>
  <si>
    <t>Bakir 2015</t>
  </si>
  <si>
    <t xml:space="preserve">alanna bergman (2020-09-18 06:14:50)(Screen): this is a review not a study; </t>
  </si>
  <si>
    <t>Anal human papillomavirus and its associations with abnormal anal cytology among men who have sex with men.</t>
  </si>
  <si>
    <t>Wu PF; Hang JF; Strong C; Chen SJ; Lin LY; Chen SS; Lai CR; Ku SW; Lee MH</t>
  </si>
  <si>
    <t>Human papillomavirus (HPV) infection contributes to most anal cancers and premalignant intraepithelial lesions. This study investigated anal HPV infections and cytological abnormalities among men who have sex with men (MSM). Sociodemographic characteristics and sexual behaviors were collected by using a structured questionnaire. Anal cytological results were examined, and HPV genotyping was performed by the Linear Array HPV Genotyping test. Logistic regression was used to estimate risk factors and their associations with high-risk HPV infection and cytological abnormalities. Among 163 MSM, 101 were seropositive for human immunodeficiency virus (HIV) and 62 were seronegative for HIV. The overall prevalence of HPV was 66.2%. A total of 61.9% and 48.2% of participants hadÂ never acquired any of either the quadrivalent or nonavalent vaccine HPV types, respectively. Cytological findings showed 15.3% atypical squamous cells of undetermined significance, 16.6% low-grade squamous intraepithelial lesion, 4.9% atypical squamous cells that cannot exclude high-grade squamous intraepithelial lesion and 17% high-grade squamous intraepithelial lesion. The number of high-risk HPV types was the predominant risk factor for abnormal anal cytology (OR 2.02, 95% CI 1.27-3.24). Infection with high-risk HPV was a significant predictor for cytological abnormality. MSM should be encouraged to obtain the HPV vaccine.</t>
  </si>
  <si>
    <t>Sci Rep</t>
  </si>
  <si>
    <t>10.1038/s41598-020-59967-4</t>
  </si>
  <si>
    <t>Wu 2020</t>
  </si>
  <si>
    <t>Lessons learned from HPV vaccine delivery in low-resource settings and opportunities for HIV prevention, treatment, and care among adolescents.</t>
  </si>
  <si>
    <t>Tsu VD; Cernuschi T; LaMontagne DS</t>
  </si>
  <si>
    <t>BACKGROUND: Human papillomavirus (HPV) vaccines to prevent cervical cancer have become available in recent years and presented a new challenge to health systems, since they prevent a sexually transmitted virus and are most effective if they are delivered to young adolescent girls, a group not widely served by other health programs. Demonstration and pilot HPV vaccination programs undertaken in the past 7-8 years in low-resource settings have produced lessons that may be more broadly applied to other adolescent health interventions, particularly to those that attempt to reduce human immunodeficiency virus (HIV) infection. METHODS: A systematic literature review was undertaken to identify formal and informal evaluations of HPV vaccine use in low- and middle-income countries. Special attention was devoted to the detailed evaluations carried out on large demonstration projects in India, Peru, Uganda, and Vietnam. RESULTS: These lessons fall into 2 main categories: service delivery operations and community outreach and mobilization. Operational issues included venue and timing of vaccinations, definition of target population, micro-planning and coordination, integration with other services, and training. Community issues included consent, messages and channels, endorsement and support, and timing of mobilization efforts. DISCUSSION: Careful planning, good coordination across sectors and levels, and sensitive attention to the expressed needs for information and preferences for communication channels among youth, parents, and communities more broadly were among the key lessons that are relevant for HIV interventions, but many of the smaller details were also important. CONCLUSIONS: Applying or adapting these lessons to adolescent HIV services could accelerate effective program design and enhance success.</t>
  </si>
  <si>
    <t>J Acquir Immune Defic Syndr</t>
  </si>
  <si>
    <t>66 Suppl 2</t>
  </si>
  <si>
    <t>S209-16</t>
  </si>
  <si>
    <t>10.1097/QAI.0000000000000175</t>
  </si>
  <si>
    <t>Tsu 2014</t>
  </si>
  <si>
    <t xml:space="preserve">alanna bergman (2020-09-18 06:15:49)(Screen): this is a review not a study; </t>
  </si>
  <si>
    <t>Protein transduction domain can enhance the humoral immunity and cross-protection of HPV16L2 peptide vaccines.</t>
  </si>
  <si>
    <t>Li L; Guo Y; Li Z; Zhou Y; Zeng YI</t>
  </si>
  <si>
    <t>Due to type-specificity, commercially available human papillomavirus (HPV) vaccines are only effective against homologous HPV serotypes, providing limited protection. Recent studies have highlighted the role of HPV minor capsid protein (known as L2) in inducing cross-protection. The N-terminal peptides of L2 contain conserved cross-response epitopes that can induce neutralizing antibodies against heterogeneous HPVs. However, when compared with L1, these peptides have lower immunogenicity, which limits the application of these vaccines. The protein transduction domain (PTD), located in the Tat protein of human immunodeficiency virus, facilitates delivery of DNA, peptides, proteins and virus particles into cells by unknown mechanisms, and has been reported to enhance immunogenicity of several antigens. In the present study, two peptides derived from the N-terminal of HPV16L2 were chosen as model antigens and constructed a series of L2 peptide vaccines by either fusing or mixing with PTD. Subsequently their immunogenicity was evaluated. The results indicated that the L2 peptides fused with PTD show considerably enhanced humoral immunity. In particular, they increased the titer of cross-neutralizing antibodies, while L2 peptides that had only been mixed with PTD induced only small cross-protection responses. Overall, the data suggest that fusion of L2 peptides with PTD significantly enhances their cross-protection and may be a promising strategy for the development of broad-spectrum HPV prophylactic vaccines.</t>
  </si>
  <si>
    <t>Biomed Rep</t>
  </si>
  <si>
    <t>746-750</t>
  </si>
  <si>
    <t>10.3892/br.2016.647</t>
  </si>
  <si>
    <t>Li 2016</t>
  </si>
  <si>
    <t xml:space="preserve">Alvine Akumbom (2020-09-18 07:36:54)(Screen): preliminary lab work for vaccine development; alanna bergman (2020-09-18 06:17:13)(Screen): this is a review not a study; </t>
  </si>
  <si>
    <t>Anal Cancer Prevention Perspectives Among Foreign-Born Latino HIV-Infected Gay and Bisexual Men.</t>
  </si>
  <si>
    <t>Koskan AM; Fernandez-Pineda M</t>
  </si>
  <si>
    <t>This study explores understanding of primary and secondary prevention of anal cancer among human immunodeficiency virus (HIV)-infected foreign-born Latino gay and bisexual men (GBM). Between August 2015 and December 2016, researchers conducted 33 in-depth, semi-structured interviews with HIV-infected foreign-born Latino GBM. Interview questions sought to determine participants' knowledge and perceived barriers and facilitators to primary and secondary prevention of anal cancer. Researchers analyzed interview transcripts using a qualitative content analysis approach. For primary prevention, men reported a lack of knowledge about the human papillomavirus (HPV) vaccine. However, for secondary prevention, roughly 60% of participants had previously screened for anal dysplasia via anal Papanicolaou (Pap) smear. However, participants reported willingness to screen, and provider recommendation was the most common screening facilitator. Men reported stigma related to their HIV status, sexual orientation, and anal Pap smear procedures as anal cancer screening barriers. Participants reported willingness to use a self-screening anal Pap smear test if it was commercially available. Health providers continue to be the leading source of health information. Therefore, provider recommendation for HPV vaccination and anal cancer screening among age-eligible foreign-born Latino HIV-infected GBM is critical. More work is needed to destigmatize HIV and sexual orientation to influence positive health behaviors among this population. Future intervention research could test the effects of provider-led interventions and also media campaigns aimed at influencing HPV vaccine uptake and anal cancer screening among this population.</t>
  </si>
  <si>
    <t>Jan-Mar</t>
  </si>
  <si>
    <t>Cancer Control</t>
  </si>
  <si>
    <t>1073274818780368</t>
  </si>
  <si>
    <t>10.1177/1073274818780368</t>
  </si>
  <si>
    <t>Koskan 2018</t>
  </si>
  <si>
    <t xml:space="preserve">alanna bergman (2020-09-18 06:18:04)(Screen): qualitative; </t>
  </si>
  <si>
    <t>A novel self-assembled nanoparticle vaccine with HIV-1 Tatâ‚„â‚‰â‚‹â‚…â‚‡/HPV16 E7â‚„â‚‰â‚‹â‚…â‚‡ fusion peptide and GM-CSF DNA elicits potent and prolonged CD8âº T cell-dependent anti-tumor immunity in mice.</t>
  </si>
  <si>
    <t>Tang J; Yin R; Tian Y; Huang Z; Shi J; Fu X; Wang L; Wu Y; Hao F; Ni B</t>
  </si>
  <si>
    <t>Peptide-based vaccines derived from the E7 protein of human papillomavirus (HPV) type 16 were developed to induce effective T cell responses against established cervical cancer, but have met with limited clinical success. It is necessary to develop novel peptide-based strategies to substantially improve the immune response against HPV16-related cancer. In this study, we aimed to design a novel peptide-based self-assembled nanoparticle HPV16 vaccine by combining the cell-penetrating peptide HIV-1 Tat(49-57) that was fused with the HPV16 E7(49-57) cytotoxic T lymphocyte (CTL) epitope and the granulocyte-macrophage colony stimulating factor (GM-CSF) gene, and to investigate how it improves the immune response and the therapeutic outcome ex vivo and in vivo. Nanoparticles were prepared and identified by transmission electron microscopy (TEM), gel retardation and DNase I protection assays. This type of vaccine formulation formed the 20-80 nm nanoparticles, and greatly improved epitope-specific immunity both ex vivo and in vivo. Importantly, this vaccine type was associated with decreased tumor growth and enhanced long-term survival in the prophylactic and therapeutic mouse models. The underlying mechanisms were determined to involve priming of enhanced frequency of CD8(+) memory T subtype cells. These results suggest that the nanoparticle Tat-E7/pGM-CSF represents a promising novel approach to enhance the potency of peptide-based cervical cancer vaccines, and this vaccine design strategy may act as a useful reference for research of virus-associated diseases and specific tumor immunotherapies.</t>
  </si>
  <si>
    <t>1071-82</t>
  </si>
  <si>
    <t>10.1016/j.vaccine.2011.12.029</t>
  </si>
  <si>
    <t>Tang 2012</t>
  </si>
  <si>
    <t xml:space="preserve">alanna bergman (2020-09-18 06:19:07)(Screen): animal trial; </t>
  </si>
  <si>
    <t>Reduction in Human Papillomavirus Vaccine Type Prevalence Among Young Women Screened for Cervical Cancer in an Integrated US Healthcare Delivery System in 2007 and 2012-2013.</t>
  </si>
  <si>
    <t>Dunne EF; Naleway A; Smith N; Crane B; Weinmann S; Braxton J; Steinau M; Unger ER; Markowitz LE</t>
  </si>
  <si>
    <t>BACKGROUND: In the United States, human papillomavirus (HPV) vaccine is recommended for 11- or 12-year-olds, and for young adults not previously vaccinated. Early vaccine impact can be measured by reductions in vaccine-type (VT) HPV prevalence. METHODS: Consecutive residual cervical specimens were retained from women aged 20-29 years at Kaiser Permanente Northwest in 2007, 2012, and 2013. HPV genotypes were determined using L1 consensus polymerase chain reaction with type-specific hybridization to detect 37 types, including VT HPV (HPV type 6, 11, 16, and 18). We compared HPV prevalence in 2007 and 2012-2013, and we evaluated predictors of VT HPV and any-HPV prevalence in 2012-2013. RESULTS: In 2012-2013, 31.9% of 4181 women had initiated HPV vaccination. VT HPV prevalence decreased from 10.6% in 2007 to 6.2% in 2012-2013 (P &lt; .001). In 2012-2013, VT HPV prevalence was significantly lower among those who initiated vaccination &lt;19 years (adjusted prevalence ratio, 0.1; 95% confidence interval, .1-.3) than among those who were not vaccinated, and higher among those who had chlamydia, human immunodeficiency virus, or pregnancy testing in the past year than among those who did not (adjusted prevalence ratio, 1.4; 95% confidence interval, 1.1-1.8). CONCLUSIONS: Reduction in VT HPV was found in young women in an integrated healthcare delivery system within 6 years of vaccine introduction, indicating early HPV vaccine impact.</t>
  </si>
  <si>
    <t>1970-5</t>
  </si>
  <si>
    <t>10.1093/infdis/jiv342</t>
  </si>
  <si>
    <t>Dunne 2015</t>
  </si>
  <si>
    <t>Cervical cancer control in HIV-infected women: Past, present and future.</t>
  </si>
  <si>
    <t>Ghebre RG; Grover S; Xu MJ; Chuang LT; Simonds H</t>
  </si>
  <si>
    <t>Since the initial recognition of acquired immunodeficiency syndrome (AIDS) in 1981, an increased burden of cervical cancer was identified among human immunodeficiency virus (HIV)-positive women. Introduction of antiretroviral therapy (ART) decreased risks of opportunistic infections and improved overall survival. HIV-infected women are living longer. Introduction of the human papillomavirus (HPV) vaccine, cervical cancer screening and early diagnosis provide opportunities to reduce cervical cancer associated mortality. In line with 2030 Sustainable Development Goals to reduce mortality from non-communicable diseases, increased efforts need to focus on high burden countries within sub-Saharan Africa (SSA). Despite limitations of resources in SSA, opportunities exist to improve cancer control. This article reviews advancements in cervical cancer control in HIV-positive women.</t>
  </si>
  <si>
    <t>Gynecol Oncol Rep</t>
  </si>
  <si>
    <t>101-108</t>
  </si>
  <si>
    <t>10.1016/j.gore.2017.07.009</t>
  </si>
  <si>
    <t>Ghebre 2017</t>
  </si>
  <si>
    <t xml:space="preserve">alanna bergman (2020-09-18 06:21:38)(Screen): review not a study; </t>
  </si>
  <si>
    <t>Prevalence of HPV infection among HIV-positive and HIV-negative women in Central/Eastern Italy: Strategies of prevention.</t>
  </si>
  <si>
    <t>Tartaglia E; Falasca K; Vecchiet J; Sabusco GP; Picciano G; Di Marco R; Ucciferri C</t>
  </si>
  <si>
    <t>The present cross-sectional-study aimed to determine the prevalence of human papillomavirus (HPV)-genotypes among human immunodeficiency virus (HIV)-positive and -negative women in Central/Eastern Italy, and to identify the optimal strategies for effective HPV-prevention in each group. A representative sample of HIV-negative (150/200) and -positive (50/200) women, who underwent cervico-vaginal-swabbing. Swabs were analysed for a cytological screening and for a HPV-DNA-genotyping-test. A total of 66/200 swabs resulted HPV-positive. The overall HPV-prevalence was 33% with a higher prevalence in the HIV-positive-group (48%) compared with the HIV-negative-group (28%). The most frequent genotypes were: 16, 31, 52, 58, 66, 73 and 89. Furthermore, the prevalence of specific genotypes was different in each group. The results of the present study indicate that HIV infection appears to be an independent risk factor for HPV-infection. In addition, HPV-infection is more common and more likely to persist in HIV-positive compared with in HIV-negative women. The optimal way to counteract HPV infection is through primary prevention. The stage of immunity (cluster of differentiation 4-level) at the time of the HPV-screening is one of the most important parameters for detection of susceptibility to HPV-infection and to evaluate the response to the HPV-vaccine in HIV-positive women. It may be used to determine the sub-group of HIV-positive women that are more prone to HPV-infections or that exhibit a partial response to the HPV-vaccine. At present, a novel type of vaccine with 9-genotypes is available and in the near future, it may serve an essential role in the prevention of HPV infections.</t>
  </si>
  <si>
    <t>Oncol Lett</t>
  </si>
  <si>
    <t>7629-7635</t>
  </si>
  <si>
    <t>10.3892/ol.2017.7140</t>
  </si>
  <si>
    <t>Tartaglia 2017</t>
  </si>
  <si>
    <t xml:space="preserve">alanna bergman (2020-09-18 06:22:26)(Screen): evaluate HPV rates without vaccination; </t>
  </si>
  <si>
    <t>Human papillomavirus infection in Rwanda at the moment of implementation of a national HPV vaccination programme.</t>
  </si>
  <si>
    <t>Ngabo F; Franceschi S; Baussano I; Umulisa MC; Snijders PJ; Uyterlinde AM; Lazzarato F; Tenet V; Gatera M; Binagwaho A; Clifford GM</t>
  </si>
  <si>
    <t>BACKGROUND: Cervical cancer is the most common female cancer in Rwanda that, in 2011, became the first African country to implement a national vaccination programme against human papillomavirus (HPV). METHODS: To provide a robust baseline for future evaluations of vaccine effectiveness, cervical cell specimens were obtained from 2508 women aged 18-69 years from the general population in Kigali, Rwanda, during 2013/14. 20Â % of women were HIV-positive. Samples were used for liquid-based cytology and HPV testing (44 types) with GP5+/6+ PCR. RESULTS: HPV prevalence was 34Â %, being highest (54Â %) in women â‰¤19Â years and decreasing to 20Â % at age â‰¥50. Prevalence of high risk (HR) HPV and cytological abnormalities was 22 and 11Â % respectively (including 2Â % with high-grade squamous intraepithelial lesions, HSIL) decreasing with age. Age-standardised prevalence of HR HPV was 22Â % (or 19Â % among HIV-negative women), and HPV16 was the most common type. Prevalence of HPV and cytological abnormalities were significantly higher in HIV-positive than HIV-negative women, and the difference increased with age. Other significant risk factors for HPV positivity in multivariate analyses were high lifetime number of sexual partners, receiving cash for sex, and being a farmer. 40Â % of women with HSIL were infected with HPV16/18 and there was no significant difference between HIV-positive and HIV-negative women. CONCLUSIONS: This study confirms Rwanda to be a setting of high prevalence of HPV and cervical disease that is worsened by HIV. These data will serve as a robust baseline for future evaluations of HPV vaccine programme effectiveness.</t>
  </si>
  <si>
    <t>10.1186/s12879-016-1539-6</t>
  </si>
  <si>
    <t>Ngabo 2016</t>
  </si>
  <si>
    <t xml:space="preserve">alanna bergman (2020-09-18 06:23:03)(Screen): HIV and HPV without vaccination; </t>
  </si>
  <si>
    <t>Human papillomavirus, human immunodeficiency virus and immunosuppression.</t>
  </si>
  <si>
    <t>Denny LA; Franceschi S; de SanjosÃ© S; Heard I; Moscicki AB; Palefsky J</t>
  </si>
  <si>
    <t>The vast majority of women infected with human immunodeficiency virus (HIV) will be co-infected with human papillomavirus (HPV). The interaction between the two sexually transmitted infections appears to be related to the alteration in cell-mediated immunity in HIV infected persons, increased susceptibility, and possibly reactivation of latent HPV infection. Linkage studies of HIV/AIDs and Cancer registries have indicated a 2- to 22-fold increase in cervical cancer in HIV-positive women compared to HIV-negative women. Data on the prevalence of HPV types in invasive cervical carcinoma (ICC) suggest that the proportion of infection with types HPV16/18 (responsible for over 70% of all cervical cancers) is similar in HIV-negative and HIV-positive women. The biological interaction between HIV and HPV needs further elucidation, although there is some evidence that the presence of HPV infection may be associated with increased HIV transmission. Adolescents perinatally infected by HIV are known to have higher rates of HPV infection and also have been shown to seroconvert in response to HPV vaccination with the quadrivalent vaccine, albeit to lower titers than HIV-negative individuals. Anal cancer incidence is greatly increased in HIV-positive individuals, particularly in HIV-positive men who have sex with men. Screening for anal cancer precursors is feasible and effective; however, the impact on reduction of anal cancer remains to be demonstrated. There are ongoing studies on the safety, immunogenicity, and efficacy of current HPV vaccines in HIV-positive individuals and mature data are awaited. Male circumcision may be another approach to prevention of HPV transmission, which also requires further study. This article forms part of a special supplement entitled "Comprehensive Control of HPV Infections and Related Diseases" Vaccine Volume 30, Supplement 5, 2012.</t>
  </si>
  <si>
    <t>30 Suppl 5</t>
  </si>
  <si>
    <t>F168-74</t>
  </si>
  <si>
    <t>10.1016/j.vaccine.2012.06.045</t>
  </si>
  <si>
    <t xml:space="preserve">alanna bergman (2020-09-18 06:23:36)(Screen): review not a study; </t>
  </si>
  <si>
    <t>Comparison of papillomavirus and immunodeficiency virus evolutionary patterns in the context of a papillomavirus vaccine.</t>
  </si>
  <si>
    <t>Halpern AL</t>
  </si>
  <si>
    <t>In contemplating a vaccine for human papillomaviruses (HPVs), it is important to consider the evolutionary context in which such a vaccine would be deployed. The human immunodeficiency virus, having been the subject of even more extensive study than HPV, shares certain salient features with regards to phylogenetic structure, and may serve as a model for contemplation of possible difficulties with HPV vaccination. However, there are also striking differences in the evolutionary potentials and histories of the viruses that permit an optimistic outlook for HPV. These similarities and differences, as well as their implications for vaccination studies, are reviewed.</t>
  </si>
  <si>
    <t>43-56</t>
  </si>
  <si>
    <t>10.1016/s1386-6532(00)00127-x</t>
  </si>
  <si>
    <t>Halpern 2000</t>
  </si>
  <si>
    <t>Correlates to Human Papillomavirus Vaccination Status and Willingness to Vaccinate in Low-Income Philadelphia High School Students.</t>
  </si>
  <si>
    <t>Bass SB; Leader A; Shwarz M; Greener J; Patterson F</t>
  </si>
  <si>
    <t>BACKGROUND: Little is known about the correlates of human papillomavirus (HPV) vaccination or willingness to be vaccinated in urban, minority adolescents. METHODS: Using responses to the 2013 Youth Risk Behavior Survey in Philadelphia, a random sample of high schools provided weighted data representing 20,941 9th to 12th graders. Stratified by either having had or willingness to have the vaccine, bivariate analysis with sexual behavior, preventive health behaviors, mental health, substance use, and demographic characteristics were examined and then multivariable regression models were developed to estimate significant correlates. RESULTS: Respondents were 52.3% female, 84.4% non-White, and 65.9% â‰¥16 years; 43% reported having had the HPV vaccine, and of those not vaccinated, 66% reported willingness to be vaccinated. Logistic regression models indicate that females (odds ratio [OR] = 3.12, p &lt; .01) and those reporting human immunodeficiency virus (HIV) testing (OR = 2.10, p &lt; .01) were more likely to be vaccinated. Those reporting condom use during last intercourse (OR = 0.40; p = .05) and current marijuana use (OR = 0.37; p = .03) were less likely to indicate willingness to be vaccinated. CONCLUSIONS: Important areas for intervention include addressing misconceptions or feelings of "immunity," especially for those using condoms. Understanding the correlation between HIV testing and HPV vaccination is also an important intervention opportunity for schools hoping to increase adolescent vaccination rates.</t>
  </si>
  <si>
    <t>J Sch Health</t>
  </si>
  <si>
    <t>527-35</t>
  </si>
  <si>
    <t>10.1111/josh.12284</t>
  </si>
  <si>
    <t>Bass 2015</t>
  </si>
  <si>
    <t>HPV vaccination acceptability among men who have sex with men in Urumqi, China.</t>
  </si>
  <si>
    <t>Tian T; Wang D; Papamichael C; Yan Z; Guoyao S; Zhanlin Z; Mahan Y; Xiaoqing T; Zheng G; Jianghong D</t>
  </si>
  <si>
    <t>BACKGROUND: Human papillomavirus (HPV) infection is common among men who have sex with men (MSM), especially among Human Immunodeficiency Virus (HIV)-infected MSM. The prevalence of HPV among MSM, accounts for the higher incidence of HPV-related cancer observed in this population. It is well known that targeted HPV vaccination is an effective way to prevent HPV infection; an intervention which could be beneficial for a high-risk group such as MSM. The current study aimed to assess the attitudes towards and acceptability of the HPV vaccine among MSM in in Urumqi, China. METHODS: A total of 253 HIV-uninfected and 205 HIV-infected MSM (in Urumqi, China participated in the current cross-sectional study. Information on HPV-related knowledge, willingness to be vaccinated as well as demographic data were collected through a self-administered survey. A logistic regression model was applied to determine the predictors of HPV vaccine acceptability among the population. RESULTS: The survey results indicated that only 218 (47.6%) of MSM questioned were aware of the term HPV, nevertheless, once awareness was established the prevalence of acceptability of free HPV vaccine was recorded at 96.7% of the total MSM sample. However, HIV-uninfected and HIV-infected MSM demonstrated significantly different attitudes in regard to their acceptability of free HPV vaccination (94.9% vs. 99.0%, pÂ &lt;Â 0.001) as well as their willingness to pay for the HPV vaccination (64.8% vs. 80.5%, pÂ &lt;Â 0.001), with the HIV-infected group being significantly more receptive towards HPV immunization. A multivariate logistic regression analysis indicated that local residency, employment status, hepatitis B vaccination status, previous awareness of HPV and HIV status were independent predictors of the participants' willingness to pay for HPV vaccination. CONCLUSIONS: Participants in the current study demonstrated poor knowledge of HPV but the majority of MSM were willing to accept HPV vaccine after consultation; with HIV-infected MSM displaying higher acceptability towards a potential HPV vaccination than HIV-uninfected MSM. MSM who were previously aware of HPV were more likely to be willing to pay for HPV vaccine.</t>
  </si>
  <si>
    <t>1005-1012</t>
  </si>
  <si>
    <t>10.1080/21645515.2018.1520591</t>
  </si>
  <si>
    <t>Tian 2019</t>
  </si>
  <si>
    <t xml:space="preserve">alanna bergman (2020-09-18 08:16:00)(Screen): not a vaccine trial; </t>
  </si>
  <si>
    <t>Monitoring for Human Papillomavirus Vaccine Impact Among Gay, Bisexual, and Other Men Who Have Sex With Men-United States, 2012-2014.</t>
  </si>
  <si>
    <t>Meites E; Gorbach PM; Gratzer B; Panicker G; Steinau M; Collins T; Parrish A; Randel C; McGrath M; Carrasco S; Moore J; Zaidi A; Braxton J; Kerndt PR; Unger ER; Crosby RA; Markowitz LE</t>
  </si>
  <si>
    <t>BACKGROUND: Gay, bisexual, and other men who have sex with men (MSM) are at high risk for human papillomavirus (HPV) infection; vaccination is recommended for US males, including MSM through age 26 years. We assessed evidence of HPV among vaccine-eligible MSM and transgender women to monitor vaccine impact. METHODS: During 2012-2014, MSM aged 18-26 years at select clinics completed a computer-assisted self-interview regarding sexual behavior, human immunodeficiency virus (HIV) status, and vaccinations. Self-collected anal swab and oral rinse specimens were tested for HPV DNA (37 types) by L1 consensus polymerase chain reaction; serum was tested for HPV antibodies (4 types) by a multiplexed virus-like particle-based immunoglobulin G direct enzyme-linked immunosorbent assay. RESULTS: Among 922 vaccine-eligible participants, the mean age was 23 years, and the mean number of lifetime sex partners was 37. Among 834 without HIV infection, any anal HPV was detected in 69.4% and any oral HPV in 8.4%, yet only 8.5% had evidence of exposure to all quadrivalent vaccine types. In multivariate analysis, HPV prevalence varied significantly (P &lt; .05) by HIV status, sexual orientation, and lifetime number of sex partners, but not by race/ethnicity. DISCUSSIONS: Most young MSM lacked evidence of current or past infection with all vaccine-type HPV types, suggesting that they could benefit from vaccination. The impact of vaccination among MSM may be assessed by monitoring HPV prevalence, including in self-collected specimens.</t>
  </si>
  <si>
    <t>689-96</t>
  </si>
  <si>
    <t>10.1093/infdis/jiw232</t>
  </si>
  <si>
    <t>Meites 2016</t>
  </si>
  <si>
    <t>Characteristics associated with initiation of the human papillomavirus vaccine among a national sample of male and female young adults.</t>
  </si>
  <si>
    <t>Bernat DH; Gerend MA; Chevallier K; Zimmerman MA; Bauermeister JA</t>
  </si>
  <si>
    <t>PURPOSE: To examine rates of human papillomavirus vaccine initiation, and characteristics associated with initiation, among a national sample of male and female young adults. METHODS: Participants (n = 3,448; 48% female) were recruited using a Web-based, respondent-driven sampling strategy and completed a Web-based survey between October and December 2010. RESULTS: A total of 45% of females and 4% of males initiated the vaccine. Females who were younger, never married, were in school, attended religious services less than once a month, were sexually active, and reported a greater number of lifetime sex partners, and who had been tested for human immunodeficiency virus were more likely to report initiation. Males who were African-American, attended religious services less than once a month, and reported a greater number of sex partners in their lifetime, and who had been tested for human immunodeficiency virus were more likely to report initiation. CONCLUSIONS: Factors associated with human papillomavirus vaccine initiation may differ for males and females. Further research with larger samples of males is needed to fully understand characteristics associated with male initiation. Regardless of gender, however, most young adults who have not initiated sexual activity have not received the vaccine. Further research is needed to examine how to increase vaccination rates among this population, because they may benefit most from vaccination.</t>
  </si>
  <si>
    <t>630-6</t>
  </si>
  <si>
    <t>10.1016/j.jadohealth.2013.07.035</t>
  </si>
  <si>
    <t>Bernat 2013</t>
  </si>
  <si>
    <t xml:space="preserve">alanna bergman (2020-09-18 08:11:52)(Screen): not a vaccine trial
; </t>
  </si>
  <si>
    <t>Risk Factors for Oral Human Papillomavirus Infection Among Young Men Who Have Sex With Men-2 Cities, United States, 2012-2014.</t>
  </si>
  <si>
    <t>Oliver SE; Gorbach PM; Gratzer B; Steinau M; Collins T; Parrish A; Kerndt PR; Crosby RA; Unger ER; Markowitz LE; Meites E</t>
  </si>
  <si>
    <t>BACKGROUND: Men who have sex with men (MSM) are at risk for cancers attributable to human papillomavirus (HPV), including oropharyngeal cancer. Human papillomavirus vaccination is recommended for US MSM through age 26 years. Oral HPV infection is associated with oropharyngeal cancer. We determined oral HPV prevalence and risk factors among young MSM. METHODS: The Young Men's HPV study enrolled MSM aged 18 through 26 years from clinics in Chicago and Los Angeles during 2012 to 2014. Participants self-reported demographics, sexual behaviors, vaccination and human immunodeficiency virus (HIV) status. Self-collected oral rinse specimens were tested for HPV DNA (37 types) by L1-consensus PCR. We calculated adjusted prevalence ratios (aPR) and 95% confidence intervals (CI) for risk factors associated with oral HPV among participants not previously vaccinated. RESULTS: Oral HPV was detected in 87 (9.4%) of 922; 9-valent vaccine types were detected in 37 (4.0%) of 922. Among HIV-positive participants, 17 (19.3%) of 88 had oral HPV detected. Oral HPV was more prevalent among those reporting first sex at 18 years of age or younger (aPR, 2.44; 95% CI, 1.16-5.12); HIV infection (aPR, 1.99; 95% CI, 1.14-3.48); greater than 5 sex partners within the past month (aPR, 1.93; 95% CI, 1.13-3.31); performing oral sex on greater than 5 partners within the last 3 months (aPR, 1.87; 95% CI, 1.12-3.13); and having greater than 5 male sex partners within the last 3 months (aPR, 1.76; 95% CI, 1.08-2.87). Only 454 (49.2%) of 922 were aware that HPV can cause oropharyngeal cancers. CONCLUSIONS: Many oral HPV infections were with types targeted by vaccination. Oral HPV infections were significantly associated with HIV and sexual behaviors. Fewer than half of participants were aware that HPV could cause oropharyngeal cancer.</t>
  </si>
  <si>
    <t>660-665</t>
  </si>
  <si>
    <t>10.1097/OLQ.0000000000000845</t>
  </si>
  <si>
    <t>Oliver 2018</t>
  </si>
  <si>
    <t xml:space="preserve">alanna bergman (2020-09-18 08:12:18)(Screen): oral HPV not vaccine trial; </t>
  </si>
  <si>
    <t>Prevalence, Incidence, and Clearance of Human Papillomavirus Types Covered by Current Vaccines in Men With Human Immunodeficiency Virus in the SUN Study.</t>
  </si>
  <si>
    <t>Patel P; Bush T; Conley L; Unger ER; Darragh TM; Henry K; Escota G; Brooks JT; Kojic EM</t>
  </si>
  <si>
    <t>BACKGROUND: High-risk anal human papillomavirus (HPV) infection is prevalent among men living with human immunodeficiency virus (HIV); the association between 9-valent (9v) high-risk HPV (HR-HPV) vaccine types and abnormal cytology has not been well characterized. METHODS: We followed a prospective cohort study of persons with HIV at 7 HIV clinics in 4 US cities from March 2004 through June 2012. Annually, providers collected separate anal swabs for HPV detection and cytopathologic examination. Among men, we examined prevalence, incidence, and clearance of 9v HR-HPV vaccine types, compared with other HR types, and associations with abnormal cytology to assess potential vaccine impact. RESULTS: Baseline prevalence of any anal 9v HR-HPV type among men who have sex with men (MSM) and men who have sex with women (MSW) was 74% and 25% (P &lt; .001), respectively. Among 299 MSM, abnormal cytology was detected in 161 (54%) MSM and was associated with the presence of any 9v HR-HPV (relative risk [RR], 1.8 [95% confidence interval {CI}, 1.3-2.6]; P &lt; .001). Among 61 MSW, abnormal anal cytology was detected in 12 (20%) and was associated with the presence of any 9v HR-HPV (RR, 4.3 [95% CI, 1.6-11.5]; P &lt; .001). CONCLUSIONS: Among men with HIV, the prevalence of the 7 HR-HPV types in the 9v vaccine was high and was associated with abnormal cytology. These findings indicate that men with HIV could benefit from prophylactic administration of the 9v HPV vaccine.</t>
  </si>
  <si>
    <t>234-242</t>
  </si>
  <si>
    <t>10.1093/infdis/jiz425</t>
  </si>
  <si>
    <t>Patel 2020</t>
  </si>
  <si>
    <t xml:space="preserve">alanna bergman (2020-09-18 06:57:31)(Screen): not a vaccine study; </t>
  </si>
  <si>
    <t>The Human Papillomavirus Vaccine: Current Perspective and Future Role in Prevention and Treatment of Anal Intraepithelial Neoplasia and Anal Cancer.</t>
  </si>
  <si>
    <t>Mensah FA; Mehta MR; Lewis JS Jr; Lockhart AC</t>
  </si>
  <si>
    <t>The incidences of human papillomavirus (HPV)-related anal cancer and its precursor lesion, anal intraepithelial neoplasia, are rising in the U.S. and globally. Five-year survival rates with current modalities of treatment for anal cancer are generally favorable for localized and regional disease. For metastatic disease, the relative survival rate is poor. Major contributing factors for the increase in anal cancer incidence include increasing receptive anal intercourse (hetero- and homosexual), increasing HPV infections, and longer life expectancy of treated people who are seropositive for human immunodeficiency virus. Because treatment outcomes with systemic therapy in patients with advanced disease are so poor, prevention may be the best approach for reducing disease burden. The association of a major causative agent with anal cancer provides an excellent opportunity for prevention and treatment. The advent of the HPV vaccine for anal cancer prevention and treatment is a significant milestone and has the potential to greatly impact these cancers. The data regarding potential use of the HPV vaccine in anal cancer prevention and treatment are reviewed. IMPLICATIONS FOR PRACTICE: The incidences of human papillomavirus (HPV)-related anal cancer and its precursor lesion, anal intraepithelial neoplasia, are on the rise in the U.S. and globally. Based on recent studies, the HPV vaccine is approved for prevention of the infection and development of HPV-related anal cancer. In addition, several small studies have shown that the vaccine may be useful as adjuvant therapy for anal cancer. There is a need for public health strategies aimed at education of both patients and practitioners to improve the use of the vaccine for prevention of HPV-related anal cancer. The development of a therapeutic vaccine is a work in progress.</t>
  </si>
  <si>
    <t>Oncologist</t>
  </si>
  <si>
    <t>453-60</t>
  </si>
  <si>
    <t>10.1634/theoncologist.2015-0075</t>
  </si>
  <si>
    <t>Mensah 2016</t>
  </si>
  <si>
    <t xml:space="preserve">alanna bergman (2020-09-18 08:06:20)(Screen): review
; </t>
  </si>
  <si>
    <t>PREVALENCE AND CLINICAL MANIFESTATIONS OF MALE PATIENTS WITH ANOGENITAL WARTS ATTENDING A SEXUALLY TRANSMITTED DISEASE CLINIC PRIOR HPV VACCINE RECOMMENDATION.</t>
  </si>
  <si>
    <t>Jiamton S; Leeyaphan C; Maneeprasopchoke P; Omcharoen V</t>
  </si>
  <si>
    <t>Human papillomavirus (HPV) infection is the most common sexually transmitted infection worldwide among men who have sex with men (MSM). A quadrivalent HPV vaccine has been recommended for men in the United States since 2011. We conducted a retrospective study to determine the male anogenital wart burden and patient characteristics at a sexually transmitted disease (STD) clinic to provide baseline data regarding HPV infection. We reviewed the charts of male patients who attended a STD clinic between January 2007 and December 2011 and were diagnosed with having anogenital warts by clinical examination. A total of 181 patients were included in the study. The mean age of patients was 31.1 years, of which 22.7% were MSM and 14.9% had human immunodeficiency virus (HIV) infection. The prevalences of anogenital warts were 22.6% among MSM and 15.1% among HIV infected patients. The prevalence of anogenital warts increased between 2007 and 2011. Compared with patients without anogenital warts at the same STD clinic, patients with anogenital warts were significantly younger and more likely to have multiple sexual partners. Among the HIV infected patients, 63% were MSM; they had a significantly higher anogenital wart recurrence rate. Male anogenital warts posed a significant burden at the STD clinic. A preventive program is needed for anogenital warts, especially among MSM.</t>
  </si>
  <si>
    <t>Southeast Asian J Trop Med Public Health</t>
  </si>
  <si>
    <t>1337-43</t>
  </si>
  <si>
    <t>Jiamton 2014</t>
  </si>
  <si>
    <t>Papillomavirus-like particle vaccines.</t>
  </si>
  <si>
    <t>Schiller JT; Lowy DR</t>
  </si>
  <si>
    <t>Papillomavirus-like particle (VLP)-based subunit vaccines have undergone rapid development over the past 8 years. Three types are being investigated. The most basic type is composed of only the L1 major capsid protein and is designed to prevent genital human papillomavirus (HPV) infection by inducing virus-neutralizing antibodies. On the basis of positive results in animal models, clinical trials of this type of vaccine for HPV16, and other types, are currently under way. Preliminary results have been encouraging in that systemic immunization with the L1 VLPs induced high serum titers of neutralizing antibodies without substantial adverse effects. The second type of vaccine incorporates other papillomavirus polypeptides into the VLPs as L1 or L2 fusion proteins. These chimeric VLPs are designed to increase the therapeutic potential of an HPV vaccine by inducing cell-mediated responses to nonstructural viral proteins, such as E7. Studies in mice indicate that these vaccines generate potent antitumor cytotoxic lymphocyte (CTL) responses while retaining the ability to induce high-titer neutralizing antibodies. It is likely that prophylactic and therapeutic clinical trials of chimeric VLPs will be initiated in the near future. The third type of VLP-based vaccine is designed to induce autoantibodies against central self-antigens by incorporating self-peptides into the outer surface of VLPs, a process that could have therapeutic potential in various disease settings unrelated to HPV infection. In a recent proof of concept study, a peptide from an external loop of mouse CCR5 protein was inserted into a neutralizing epitope of L1. In mice, the particles generated by this chimeric L1 were able to induce high titers of CCR5 antibodies that specifically recognized the surface of CCR5-transfected cells and blocked in vitro infection of an M-tropic human immunodeficiency virus strain.</t>
  </si>
  <si>
    <t>J Natl Cancer Inst Monogr</t>
  </si>
  <si>
    <t>50-4</t>
  </si>
  <si>
    <t>10.1093/oxfordjournals.jncimonographs.a024258</t>
  </si>
  <si>
    <t>Schiller 2001</t>
  </si>
  <si>
    <t xml:space="preserve">Alvine Akumbom (2020-09-18 09:32:19)(Screen): review and report on HPV vaccine candidates under development; </t>
  </si>
  <si>
    <t>Prevalence and Incidence of Anal and Cervical High-Risk Human Papillomavirus (HPV) Types Covered by Current HPV Vaccines Among HIV-Infected Women in the SUN Study.</t>
  </si>
  <si>
    <t>Kojic EM; Conley L; Bush T; Cu-Uvin S; Unger ER; Henry K; Hammer J; Escota G; Darragh TM; Palefsky JM; Brooks JT; Patel P</t>
  </si>
  <si>
    <t>BACKGROUND: Nonavalent (9v) human papilloma virus vaccine targets high-risk human papillomavirus (HR-HPV) types 16, 18, 31, 33, 45, 52, 58, and low-risk 6, 11. We examined prevalence, incidence, and clearance of anal and cervical HR-HPV in HIV-infected women. METHODS: The SUN Study enrolled 167 US women in 2004-2006. Anal and cervical specimens were collected annually for cytology and identification of 37 HPV types: 14 HR included: 9v 16, 18, 31, 33, 45, 52, 58; non-9v 35, 39, 51, 56, 59, 66, 68. RESULTS: Baseline characteristics of 126 women included: median age 38 years; 57% non-Hispanic black; 67% HIV RNA &lt; 400 copies/mL; 90% CD4 counts â‰¥200 cells/mm3. HPV prevalence at anus and cervix was 90% and 83%; for 9v HR-HPV types, 67% and 51%; non-9v HR-HPV, 54% and 29%, respectively. The 9v and non-9v HR-HPV incidence rates/100 person-years were similar (10.4 vs 9.5; 8.5 vs 8.3, respectively); 9v clearance rates were 42% and 61%; non-9v 46% and 59%, in anus and cervix, respectively. CONCLUSIONS: Anal HR-HPV prevalence was higher than cervical, with lower clearance; incidence was similar. Although prevalence of non-9v HR-HPV was substantial, 9v HR-HPV types were generally more prevalent. These findings support use of nonavalent vaccine in HIV-infected women.</t>
  </si>
  <si>
    <t>1544-1552</t>
  </si>
  <si>
    <t>10.1093/infdis/jiy087</t>
  </si>
  <si>
    <t>Kojic 2018</t>
  </si>
  <si>
    <t>Experience with synthetic vaccines for cancer and persistent virus infections in nonhuman primates and patients.</t>
  </si>
  <si>
    <t>Quakkelaar ED; Melief CJ</t>
  </si>
  <si>
    <t>Synthetic vaccines, in particular long synthetic peptides of approximately 25-50 amino acids in length, are attractive for HIV vaccine development and for induction of therapeutic immune responses in patients with (pre-)malignant disorders. In the case of preventive vaccine development against HIV, no major success has been achieved, but the possibilities are by no means exhausted. A long peptide vaccine consisting of 13 overlapping peptides, which together cover the entire length of the two oncogenic proteins E6 and E7 of high-risk human papilloma virus type 16 (HPV16), caused complete regression of all lesions and eradication of virus in 9 out of 20 women with high-grade vulvar intraepithelial neoplasia, a therapy-resistant preneoplastic disorder. The nature and strength of the vaccine-prompted T cell responses were significantly correlated with the clinical response. Synthetic peptide vaccines are attractive, because they allow rational improvement of vaccine design and detailed pharmacokinetic and pharmacodynamic studies not possible with conventional vaccines. Improvements are possible by addition or conjugation of adjuvants, notably TLR ligands, to the synthetic peptides.</t>
  </si>
  <si>
    <t>Adv Immunol</t>
  </si>
  <si>
    <t>77-106</t>
  </si>
  <si>
    <t>10.1016/B978-0-12-396548-6.00004-4</t>
  </si>
  <si>
    <t>Quakkelaar 2012</t>
  </si>
  <si>
    <t>Human papillomavirus prevalence in South African women and men according to age and human immunodeficiency virus status.</t>
  </si>
  <si>
    <t>Mbulawa ZZ; Coetzee D; Williamson AL</t>
  </si>
  <si>
    <t>BACKGROUND: Both cervical cancer and human immunodeficiency virus (HIV) are major public health problems in Sub-Saharan Africa. The objectives of the study were to investigate human papillomavirus (HPV) prevalence according to age, HIV status and gender. METHODS: Participants were 208 HIV-negative women, 278 HIV-positive women, 325 HIV-negative men and 161 HIV-positive men between the ages of 18-66 years. HPV types were determined in cervical and penile cells by Roche Linear Array HPV genotyping assay. RESULTS: HPV prevalence was 36.7 % (76/207; 95 % confidence intervals (CI): 30.4-43.4 %) in HIV-negative women, with the highest prevalence of 61.0 % (25/41; 95 % CI: 45.7-74.4 %) in women aged 18-25 years. HPV prevalence was 74.0 % (205/277; 95 % CI: 68.5-78.8 %) in HIV-positive women, with the highest prevalence of 86.4 % (38/44; 95 % CI: 72.9-94.0 %) in women aged 18-25 years. HPV prevalence was found to decrease with increasing age in HIV-negative women (P = 0.0007), but not in HIV-positive women (P = 0.898). HPV prevalence was 50.8 % (159/313; 95 % CI: 45.3-56.3 %) in HIV-negative men, with the highest prevalence of 77.0 % (27/35; 95 % CI: 60.7-88.2 %) in men aged 18-25 years. HPV prevalence was 76.6 % (121/158; 95 % CI: 69.2-82.9 %) in HIV-positive men, with the highest prevalence of 87.5 % (7/8; 95 % CI: 50.8-99.9 %) in men 18-25 years of age. HPV prevalence was found to decrease with increasing age in HIV-negative men (P = 0.004), but not in HIV-positive men (P = 0.385). HIV-positive women had a significantly higher prevalence of one or more HPV type(s) in the bivalent (HPV-16/18: 20 % 55/277, 9 % 12/207; P &lt;0.001), quadrivalent (HPV-6/11/16/18: 26 % 71/277, 12 % 24/207; P = 0.001) and nonavalent vaccine (HPV-6/11/16/18/31/33/52/56/58: 65 % 181/277, 24 % 50/207; P &lt;0.001) compared to HIV-negative women. Similar observation were observed in men for bivalent (20 % 32/158, 10 % 30/313; P = 0.001), quadrivalent (35 % 56/158, 13 % 41/313; P &lt;0.001) and nonavalent vaccine (75 % 119/158, 28 % 87/313; P &lt;0.001). CONCLUSIONS: This study demonstrated high HPV prevalence among HIV-positive women and men in all age groups. The high prevalence of HPV types found in bivalent, quadrivalent and nonavalent vaccines in South African HIV-positive and HIV-negative women and men demonstrate that this population will greatly benefit from current HPV vaccines.</t>
  </si>
  <si>
    <t>10.1186/s12879-015-1181-8</t>
  </si>
  <si>
    <t>Mbulawa 2015</t>
  </si>
  <si>
    <t xml:space="preserve">alanna bergman (2020-09-18 08:16:33)(Screen): not a vaccine trial
; </t>
  </si>
  <si>
    <t>Changes in knowledge of cervical cancer following introduction of human papillomavirus vaccine among women at high risk for cervical cancer.</t>
  </si>
  <si>
    <t>Massad LS; Evans CT; Weber KM; D'Souza G; Hessol NA; Wright RL; Colie C; Strickler HD; Wilson TE</t>
  </si>
  <si>
    <t>PURPOSE: To describe changes in knowledge of cervical cancer prevention, human papillomavirus (HPV), and HPV vaccination among women at high risk for cervical cancer in the first five years after introduction of HPV vaccination. METHODS: In 2007, 2008-9, and 2011, women in a multicenter U.S. cohort study completed 44-item self-report questionnaires assessing knowledge of cervical cancer prevention, HPV, and HPV vaccination. Results across time were assessed for individuals, and three study enrollment cohorts were compared. Knowledge scores were correlated with demographic variables, measures of education and attention, and medical factors. Associations were assessed in multivariable models. RESULTS: In all, 974 women completed three serial questionnaires; most were minority, low income, and current or former smokers. The group included 652 (67%) HIV infected and 322 (33%) uninfected. Summary knowledge scores (possible range 0-24) increased from 2007 (12.8, S.D. 5.8) to 2008-9 (13.9, S.D. 5.3, P &lt; 0.001) and to 2011 (14.3, S.D 5.2, P &lt; 0.0001 vs 2007 and &lt;0.04 vs 2008-9). Higher knowledge scores at first and follow-up administration of questionnaires, higher income, and higher education level were associated with improved knowledge score at third administration. Women not previously surveyed had scores similar to those of the longitudinal group at baseline. CONCLUSION: Substantial gaps in understanding of HPV and cervical cancer prevention exist despite years of health education. While more effective educational interventions may help, optimal cancer prevention may require opt-out vaccination programs that do not require nuanced understanding.</t>
  </si>
  <si>
    <t>37-40</t>
  </si>
  <si>
    <t>10.1016/j.gore.2015.02.007</t>
  </si>
  <si>
    <t>Massad 2015</t>
  </si>
  <si>
    <t>Human papillomavirus genotypes in women with invasive cervical cancer with and without human immunodeficiency virus infection in Botswana.</t>
  </si>
  <si>
    <t>Tawe L; MacDuffie E; Narasimhamurthy M; Wang Q; Gaseitsiwe S; Moyo S; Kasvosve I; Shin SS; Zetola NM; Paganotti GM; Grover S</t>
  </si>
  <si>
    <t>Cervical cancer remains a significant cause of morbidity and mortality in women worldwide and is the leading cause of cancer-related death in Botswana. It is well established that women with HIV have a higher risk of persistent HPV infection leading to cervical cancer. We assessed HPV prevalence and genotype distribution in 126 tissue specimens from confirmed invasive cervical cancer cases using Abbott real-time PCR assay. Overall, 88 (69.8%) women were HIV-infected. Fifty-seven (64.8%) of the HIV-infected women had a baseline CD4(+) count â‰¥350 cells/Î¼l, and 82 (93.2%) were on antiretroviral therapy at the time of cervical cancer diagnosis. The median age of HIV-infected patients was significantly younger than that of HIV-uninfected patients (pâ€‰&lt;â€‰0.001). HPV DNA was detected in all of 126 (100%) of tissues analyzed in our study. The HPV genotypes identified included the HPV-16 (75.4%), HPV-18 (28.6%) and other high-risk (hr) HPV genotypes (16.7%). HIV infection was positively associated with the presence of the HPV-16 genotype (p = 0.036), but not with HPV-18 or with other high-risk (hr)-HPV genotypes. Thirty-three percent of the patients had multiple hr-HPV genotypes, with higher rates in HIV-infected women. These results highlight the importance and potential impact of large-scale HPV vaccination programs covering HPV-16 and HPV-18 genotypes in countries like Botswana with high burden of HIV infection.</t>
  </si>
  <si>
    <t>Int J Cancer</t>
  </si>
  <si>
    <t>1667-1673</t>
  </si>
  <si>
    <t>10.1002/ijc.32581</t>
  </si>
  <si>
    <t>Tawe 2020</t>
  </si>
  <si>
    <t xml:space="preserve">alanna bergman (2020-09-18 08:14:31)(Screen): not a vaccine trial
; </t>
  </si>
  <si>
    <t>Risk factors for human papillomavirus exposure and co-factors for cervical cancer in Latin America and the Caribbean.</t>
  </si>
  <si>
    <t>Almonte M; Albero G; Molano M; Carcamo C; GarcÃ­a PJ; PÃ©rez G</t>
  </si>
  <si>
    <t>The incidence of cervical cancer in Latin America and the Caribbean (LAC) is among the highest in the world. Because there are major demographic shifts happening in LAC countries (population growth, urbanization and ageing) cervical cancer incidence and mortality will likely continue to be a significant public health problem. Overall human papillomavirus (HPV) prevalence in the LAC general population has been found to be 2-fold higher than the average worldwide prevalence. The large HPV and cancer burden may be explained by the highly prevalent HPV variants of HPV types -16 and 18, which have an increased oncogenic potential. Given the major mode of transmission of genital HPV is sexual, certain, patterns of sexual behaviour (early age at first sexual intercourse, number of sexual partners and sexual behaviour of the partner) are associated with an increased risk of HPV genital acquisition. Although HPV infection is necessary for carcinogenesis, certain co-factors (high parity, long term use of oral contraceptives, smoking and co-infection with the human immunodeficiency virus (HIV)) help in the progression from infection to cancer. Many studies that have contributed to this evidence have been carried out in LAC and are reviewed and summarised in this article. Since HPV vaccines will likely take years to implement, and many more years to show impact on disease, cervical cancer screening programmes remain as the key intervention to control disease in LAC in the years to come.</t>
  </si>
  <si>
    <t>26 Suppl 11</t>
  </si>
  <si>
    <t>L16-36</t>
  </si>
  <si>
    <t>10.1016/j.vaccine.2008.06.008</t>
  </si>
  <si>
    <t>Almonte 2008</t>
  </si>
  <si>
    <t>Human papillomavirus vaccination in HIV-infected women: need for increased coverage.</t>
  </si>
  <si>
    <t>Kojic EM; Rana AI; Cu-Uvin S</t>
  </si>
  <si>
    <t>Human immunodeficiency virus (HIV)-infected women carry a significant burden on human papillomavirus (HPV) infection and associated diseases. As HIV-infected individuals are living longer, the prevalence of HPV infection is rising and HPV-associated cytological abnormalities remain high despite successful treatments of HIV infection. Several HPV vaccines are currently available and recommended for adolescents and adults up to age 26. The vaccines are safe, immunogenic and effective in preventing diseases due to HPV types included in the vaccines, particularly among persons without prior HPV exposure. This review summarizes available data on the use of the HPV vaccines among HIV-infected women. The immunogenicity and safety of the vaccines are highlighted and in particular, barriers to vaccination among HIV-infected women are discussed.</t>
  </si>
  <si>
    <t>Expert Rev Vaccines</t>
  </si>
  <si>
    <t>105-17</t>
  </si>
  <si>
    <t>10.1586/14760584.2016.1110025</t>
  </si>
  <si>
    <t>Kojic 2016</t>
  </si>
  <si>
    <t>Cervical squamous intra-epithelial changes and human papillomavirus infection in women infected with human immunodeficiency virus in Pune, India.</t>
  </si>
  <si>
    <t>Joshi SN; Gopalkrishna V; Kumar BK; Dutta S; Nyaynirgune P; Thakar M; Tripathy S; Mehendale S; Paranjape R</t>
  </si>
  <si>
    <t>In view of the dual burden of HIV infection and cervical cancers in India, this study was undertaken to estimate the prevalence of Pap smear abnormalities and human papillomavirus infection among HIV-infected women. Consecutive HIV-infected women attending voluntary counseling testing clinics were enrolled. Written informed consent, demographic information, Pap smears, cervical swabs for HPV typing and a blood sample for CD4+ cell count were collected. Treatment for opportunistic and sexually transmitted infections and reproductive tract infections was provided. Women with Pap smear abnormality were referred for further intervention. Between January 2003 and May 2004, 287 HIV-infected women were enrolled. Pap smear abnormalities were seen in 6.3% women and were more common among women aged 30 and above (P=0.042) and those who had suffered from opportunistic infections (P=0.004). In multivariate analysis, Pap smear abnormalities were associated independently with opportunistic infections (P=0.02, AOR 3.8, 95% CI 1.2--11.5). Of the 100 random cervical specimens screened for HPV 16 and 18 genotypes, 33% (95 CI 23.9--43.1) were positive for HPV 16/18. Of the 122 patients who returned for a follow-up visit, 5 patients (4.1%) who did not have Pap smear abnormality at baseline, had developed Pap smear abnormality. The incidence of Pap smear abnormalities was 5.5 per 100 person year of follow-up. In order to prevent thousands of deaths due to cervical cancer in India, there is a need for strengthening the Pap smear screening program and HPV vaccine development.</t>
  </si>
  <si>
    <t>10.1002/jmv.20385</t>
  </si>
  <si>
    <t>Joshi 2005</t>
  </si>
  <si>
    <t xml:space="preserve">alanna bergman (2020-09-18 06:35:11)(Screen): HIV and HPV no vaccines; </t>
  </si>
  <si>
    <t>Unique human papillomavirus-type distribution in South African women with invasive cervical cancer and the effect of human immunodeficiency virus infection.</t>
  </si>
  <si>
    <t>van Aardt MC; Dreyer G; Pienaar HF; Karlsen F; Hovland S; Richter KL; Becker P</t>
  </si>
  <si>
    <t>OBJECTIVES: Cervical cancer is the most common cause of cancer-related deaths among South African women. Viral types associated with cervical cancer may differ not only between countries and regions, but possibly also between human immunodeficiency virus (HIV)-infected and noninfected women. METHODS: In a population with high HIV prevalence, human papillomavirus (HPV)-type infections detected with DNA analyses were reported in a cohort of 299 women diagnosed with invasive cervical cancer. RESULTS: One hundred fifty-four women tested HIV negative, 77 tested HIV positive, and HIV status was unknown for 68 women. The mean age for HIV-positive women was 41.3 years, and that for HIV-negative women was 55.8 years (P &lt; 0.001). Ninety-two percent of women tested HPV-DNA positive. Human papillomavirus types 16 and/or 18 were present in 62% of HIV-negative women and 65% of HIV-positive women. The 5 most common HPV types in HIV-positive women were, in decreasing frequency, HPV 16, 18, 45, 33, and 58. In HIV-negative women, the most common HPV types were HPV 16, 18, 35, and 45, followed by HPV 33 and 52. Human papillomavirus type 45 was more likely in the HIV positive compared with the HIV negative (odds ratio, 3.07; 95% confidence interval, 1.07-8.77). The HIV-positive women had more multiple high-risk HPV-type infections than did the HIV-negative women (27% vs 8%, P = 0.001). CONCLUSIONS: A high number of women in South Africa with cervical cancer are HIV positive. Without viral cross-protection, HPV vaccines should prevent around 65% of cervical cancers in this population. Human papillomavirus type 45 infection is significantly linked to HIV and important for future vaccine developments.</t>
  </si>
  <si>
    <t>Int J Gynecol Cancer</t>
  </si>
  <si>
    <t>919-25</t>
  </si>
  <si>
    <t>10.1097/IGC.0000000000000422</t>
  </si>
  <si>
    <t>vanAardt 2015</t>
  </si>
  <si>
    <t xml:space="preserve">alanna bergman (2020-09-18 06:44:01)(Screen): HIV and HPV without vaccine; </t>
  </si>
  <si>
    <t>Sexually Transmitted Disease Testing and Uptake of Human Papillomavirus Vaccine in a Large Online Survey of US Men Who Have Sex With Men at Risk for HIV Infection, 2012.</t>
  </si>
  <si>
    <t>Kahle EM; Meites E; Sineath RC; Nasrullah M; Bowles KE; DiNenno E; Sullivan PS; Sanchez T</t>
  </si>
  <si>
    <t>National guidelines recommend annual human immunodeficiency virus (HIV)/sexually transmitted disease testing for sexually active men who have sex with men (MSM) and vaccination against human papillomavirus for MSM through age 26. A 2012 online survey of 2,794 MSM found that 51%, 36%, and 14% reported receiving human immunodeficiency virus testing, sexually transmitted disease testing, and human papillomavirus vaccination, respectively.</t>
  </si>
  <si>
    <t>62-66</t>
  </si>
  <si>
    <t>10.1097/OLQ.0000000000000545</t>
  </si>
  <si>
    <t>Kahle 2017</t>
  </si>
  <si>
    <t xml:space="preserve">alanna bergman (2020-09-18 06:45:05)(Screen): no vaccine administration; </t>
  </si>
  <si>
    <t>Immunization costs and programmatic barriers at an urban HIV clinic.</t>
  </si>
  <si>
    <t>Eaton EF; Kulczycki A; Saag M; Mugavero M; Raper JL</t>
  </si>
  <si>
    <t>BACKGROUND: Although the increasing number of recommended immunizations is essential for patients infected with human immunodeficiency virus (HIV), the potentially uncompensated costs of expanded immunizations will present significant challenges for clinics and health systems serving HIV-infected patients. METHODS: We estimated costs of providing Gardasil, Prevnar, and Zostavax to eligible patients at a US Ryan White Part C academically affiliated HIV clinic in 2013. Clinic expenditures were calculated using vaccine price and administrative fees. Revenue was calculated using insurance reimbursement data for vaccination and administration. Three scenarios were used: 100% uptake of vaccines, adjusted uptake based on published rates, and adjusted reimbursement according to pre-Affordable Care Act (ACA) insurance status. RESULTS: 2887 patients (27% Medicare, 13% Alabama Medicaid, 26% Commercial, 34% Uninsured), received care with wide variation in immunization reimbursement ($0 to $210) by insurance and vaccine. The net yield (revenue minus expenditure) was calculated for each vaccine. Prevnar was most costly: annual net yield of -$60 691. Provision of all 3 vaccines would lead to a net yield of -$97 122. Adjusting for reduced uptake led to annual clinic losses of $44 119. Using pre-ACA reimbursement for immunization of the uninsured led to reduced clinic losses (-$62 326), attributable to reimbursement via Ryan White funds. CONCLUSIONS: A cost analysis of 3 vaccines shows great variation in insurance coverage, with potential losses of almost $100 000 for one HIV clinic if eligible patients received vaccinations in one calendar year. Adequate, cost neutral reimbursement should be instituted if medical providers and health systems are to achieve Advisory Committee on Immunization Practices immunization recommendations for both HIV positive and negative adults.</t>
  </si>
  <si>
    <t>1726-31</t>
  </si>
  <si>
    <t>10.1093/cid/civ637</t>
  </si>
  <si>
    <t>Eaton 2015</t>
  </si>
  <si>
    <t xml:space="preserve">Alvine Akumbom (2020-09-18 09:27:56)(Screen): cost analysis not vaccine trial; alanna bergman (2020-09-18 06:41:14)(Screen): aggregate data only, no individual level data; </t>
  </si>
  <si>
    <t>Cost-effectiveness analysis of human papillomavirus vaccination in South Africa accounting for human immunodeficiency virus prevalence.</t>
  </si>
  <si>
    <t>Li X; Stander MP; Van Kriekinge G; Demarteau N</t>
  </si>
  <si>
    <t>BACKGROUND: This study aims at evaluating the cost-effectiveness of a 2-dose schedule human papillomavirus (HPV) vaccination programme of HPV and human immunodeficiency virus (HIV) naÃ¯ve 12-year-old girls, in addition to cervical cancer (CC) screening alone, in South Africa. The study aims to account for both the impact of the vaccine among girls who are HIV-positive (HIV+) as well as HIV-negative (HIV-) population. METHODS: A previously published Markov cohort model was adapted to assess the impact and cost-effectiveness of a HPV vaccination programme in girls aged 12Â years (Nâ€‰=â€‰527â€‰900) using the AS04-adjuvanted HPV-16/18 vaccine from a public payer perspective. Two subpopulations were considered: HIV- and HIV+ women. Each population followed the HPV natural history with different transition probabilities. Model input data were obtained from the literature, local databases and Delphi panel. Costs and outcomes were discounted at 5Â %. Extensive sensitivity analyses were conducted to assess the robustness of the evaluation. RESULTS: Implementation of the AS04-adjuvanted HPV-16/18 vaccine in combination with current cytological screening in South African girls could prevent up to 8â€‰869 CC cases and 5â€‰436 CC deaths over the lifetime of a single cohort. Without discounting, this HPV vaccine is dominant over screening alone; with discounting, the incremental cost-effectiveness ratio is ZAR 81â€‰978 (South African Rand) per quality-adjusted life years (QALY) gained. HPV vaccination can be considered cost-effective based on World Health Organization (WHO) recommended threshold (3 x gross domestic product/capitaâ€‰=â€‰ZAR 200â€‰293). In a scenario with a hypothetical targeted vaccination in a HIV+ subpopulation alone, the modelled outcomes suggest that HPV vaccination is still cost-effective, although the incremental cost-effectiveness ratio increases to ZAR 102â€‰479. Results were sensitive to discount rate, vaccine efficacy, HIV incidence and mortality rates, and HPV-related disease transition probabilities. CONCLUSIONS: The AS04-adjuvanted HPV-16/18 vaccine can be considered cost-effective in a South African context although the cost-effectiveness is expected to be lower in the HIV+ subpopulation than in the overall female population. With improved access to HIV treatment, the HIV mortality and incidence rates are likely to be reduced, which could improve cost-effectiveness of the vaccination programme in South Africa.</t>
  </si>
  <si>
    <t>10.1186/s12879-015-1295-z</t>
  </si>
  <si>
    <t>Li 2015</t>
  </si>
  <si>
    <t xml:space="preserve">alanna bergman (2020-09-18 06:46:24)(Screen): aggregate level data no individual data; </t>
  </si>
  <si>
    <t>Management of precancerous anal intraepithelial lesions in human immunodeficiency virus-positive men who have sex with men: Clinical effectiveness and cost-effectiveness.</t>
  </si>
  <si>
    <t>Deshmukh AA; Chiao EY; Cantor SB; Stier EA; Goldstone SE; Nyitray AG; Wilkin T; Wang X; Chhatwal J</t>
  </si>
  <si>
    <t>BACKGROUND: Human immunodeficiency virus (HIV)-positive men who have sex with men (MSM) are at disproportionately high risk for anal cancer. There is no definitive approach to the management of high-grade squamous intraepithelial lesions (HSIL), which are precursors of anal cancer, and evidence suggests that posttreatment adjuvant quadrivalent human papillomavirus (qHPV) vaccination improves HSIL treatment effectiveness. The objectives of this study were to evaluate the optimal HSIL management strategy with respect to clinical effectiveness and cost-effectiveness and to identify the optimal age for initiating HSIL management. METHODS: A decision analytic model of the natural history of anal carcinoma and HSIL management strategies was constructed for HIV-positive MSM who were 27 years old or older. The model was informed by the Surveillance, Epidemiology, and End Results-Medicare database and published studies. Outcomes included the lifetime cost, life expectancy, quality-adjusted life expectancy, cumulative risk of cancer and cancer-related deaths, and cost-effectiveness from a societal perspective. RESULTS: Active monitoring was the most effective approach in patients 29 years or younger; thereafter, HSIL treatment plus adjuvant qHPV vaccination became most effective. When cost-effectiveness was considered (ie, an incremental cost-effectiveness ratio [ICER] &lt; $100,000/quality-adjusted life-year), do nothing was cost-effective until the age of 38 years, and HSIL treatment plus adjuvant qHPV vaccination was cost-effective beyond the age of 38 years (95% confidence interval, 34-43 years). The ICER decreased as the age at HSIL management increased. Outcomes were sensitive to the rate of HSIL regression or progression and the cost of high-resolution anoscopy and biopsy. CONCLUSIONS: The management of HSIL in HIV-positive MSM who are 38 years old or older with treatment plus adjuvant qHPV vaccination is likely to be cost-effective. The conservative approach of no treatment is likely to be cost-effective in younger patients. Cancer 2017;123:4709-4719. Â© 2017 American Cancer Society.</t>
  </si>
  <si>
    <t>4709-4719</t>
  </si>
  <si>
    <t>10.1002/cncr.31035</t>
  </si>
  <si>
    <t>Deshmukh 2017</t>
  </si>
  <si>
    <t xml:space="preserve">Alvine Akumbom (2020-09-18 06:48:27)(Screen): cost-effectiveness analysis and modeling. not vaccine trial; alanna bergman (2020-09-18 06:47:42)(Screen): HPV management no vaccination; </t>
  </si>
  <si>
    <t>Sexually Transmitted Infections in Youth With Controlled and Uncontrolled Human Immunodeficiency Virus Infection.</t>
  </si>
  <si>
    <t>Camacho-Gonzalez AF; Chernoff MC; Williams PL; Chahroudi A; Oleske JM; Traite S; Chakraborty R; Purswani MU; Abzug MJ</t>
  </si>
  <si>
    <t>BACKGROUND: Sexually transmitted infections (STIs), including human immunodeficiency virus (HIV), disproportionately affect adolescents and young adults (AYAs) ages 13-24 years. Sexually transmitted infections likewise are a risk factor for HIV acquisition and transmission; however, there is a lack of data on STI acquisition in HIV-infected AYAs. METHODS: We determined the incidence of STIs in HIV-infected AYAs 12.5 &lt;25 years of age in the International Maternal Pediatric Adolescent AIDS Clinical Trials (IMPAACT) P1074 observational cohort study. Univariate and multivariable logistic regression models were used to evaluate the association of HIV control (mean viral load &lt;500 copies/mL and CD4+ T cells &gt;500 cells/mm3 in the year preceding STI diagnosis) and other risk factors with STI occurrence. RESULTS: Of 1201 enrolled subjects, 1042 participants met age criteria and were included (49% male, 61% black, 88% perinatally infected; mean age 18.3 years). One hundred twenty participants had at least 1 STI on study, of whom 93 had their first lifetime STI (incidence rate = 2.8/100 person-years). For individual STI categories, 155 incident category-specific events were reported; human papillomavirus (HPV) and chlamydial infections were the most common. In the multivariable model, having an STI was associated with older age (adjusted odds ratio [aOR] = 1.13; 95% confidence interval [CI], 1.05-1.22), female sex (aOR = 2.65; 95% CI, 1.67-4.21), nonperinatal HIV acquisition (aOR = 2.33; 95% CI, 1.29-4.22), and uncontrolled HIV infection (aOR = 2.05; 95% CI, 1.29-3.25). CONCLUSIONS: Sexually transmitted infection acquisition in HIV-infected AYAs is associated with older age, female sex, nonperinatal HIV acquisition, and poorly controlled HIV infection. Substantial rates of STIs among HIV-infected AYAs support enhanced preventive interventions, including safe-sex practices and HPV vaccination, and antiretroviral adherence strategies.</t>
  </si>
  <si>
    <t>e22-e29</t>
  </si>
  <si>
    <t>10.1093/jpids/piw039</t>
  </si>
  <si>
    <t>Camacho-Gonzalez 2017</t>
  </si>
  <si>
    <t xml:space="preserve">Alvine Akumbom (2020-09-18 09:22:34)(Screen): not HPV vaccine; </t>
  </si>
  <si>
    <t>High-risk human papillomavirus types in HIV-infected and HIV-uninfected young women in KwaZulu-Natal, South Africa: implications for vaccination.</t>
  </si>
  <si>
    <t>Mbatha JN; Taylor M; Kleppa E; Lillebo K; Galappaththi-Arachchige HN; Singh D; Kjetland EF; Baay MFD; Mkhize-Kwitshana ZL</t>
  </si>
  <si>
    <t>BACKGROUND: High-risk human papillomavirus (hr-HPV) infections and low-grade squamous intraepithelial lesions occur frequently in young women. The available vaccines cover up to seven hr-HPV genotypes (HPV16, HPV18, HPV31, HPV33, HPV45, HPV52 and HPV58) and two low-risk HPV types (HPV6 and HPV11). The objective of this study was to describe the hr-HPV genotypes present among HIV-uninfected and HIV-infected young women in rural high schools. METHODS: Cervicovaginal lavages were obtained from sexually active young women recruited from high schools in KwaZulu-Natal (nâ€‰=â€‰1223). HPV testing was done by the polymerase chain reaction using GP5+/GP6â€‰+â€‰primers and enzyme immunoassay. HIV testing was done using rapid test kits. RESULTS: Of the 1223 cervicovaginal lavages, 301 (25%) were positive for hr-HPV. The HPV prevalence was higher in HIV infected (32.20%, 95% CI: 0.27-0.38) than in HIV-uninfected women (22.50%, 95% CI: 0.21-0.26), (pâ€‰=â€‰.001). Similarly, multiple infections were slightly more common in HIV infected (59.32%) than in HIV-uninfected women (53.51%), (pâ€‰=â€‰.37). The nine predominant genotypes in descending order were HPV types 16 (nâ€‰=â€‰99, 22.10%), 51 (nâ€‰=â€‰58, 12.91%), 18 (nâ€‰=â€‰56, 12.50%), 35 (nâ€‰=â€‰50, 11.10%), 33 (nâ€‰=â€‰47, 10.82%), 56 (nâ€‰=â€‰42, 9.31%), 45 (nâ€‰=â€‰34, 7.60%), 52 (nâ€‰=â€‰32, 7.14%) and 59 (nâ€‰=â€‰31, 6.91%). HPV 35, 51, 56 and 59 (40.62%), which are not covered by any vaccine, were among the most prevalent in the schools of KwaZulu-Natal. CONCLUSION: Four of the most predominant high-risk HPV types in this region are not covered by the new nine-valent HPV vaccine.</t>
  </si>
  <si>
    <t>Infect Dis (Lond)</t>
  </si>
  <si>
    <t>601-608</t>
  </si>
  <si>
    <t>10.1080/23744235.2017.1312513</t>
  </si>
  <si>
    <t>Mbatha 2017</t>
  </si>
  <si>
    <t xml:space="preserve">Alvine Akumbom (2020-09-18 09:34:35)(Screen): HPV and HIV no vaccine; </t>
  </si>
  <si>
    <t>Incidence, Persistence, Clearance, and Correlates of Genital Human Papillomavirus Infection and Anogenital Warts in a Cohort of Men Living With Human Immunodeficiency Virus in South Africa.</t>
  </si>
  <si>
    <t>Chikandiwa A; Pisa PT; Muller EE; Tamalet C; Mayaud P; Chersich MF; Delany-Moretlwe S</t>
  </si>
  <si>
    <t>OBJECTIVE: To estimate the incidence; persistence and correlates of human papillomavirus (HPV) infection and anogenital warts (AGW) among men living with human immunodeficiency virus (MLHIV). METHODS: Overall, 304 MLHIV 18 years or older were enrolled and attended follow-up visits at 6, 12, and 18 months. Clinicians examined for AGW, collected blood, and penile swabs for HPV testing (Roche Linear Array) at each visit. Time to AGW incidence or clearance was estimated by Kaplan-Meier method. Factors associated with persistent HPV infection and AGW clearance were evaluated with generalized estimating equations and Cox regression, respectively. RESULTS: Mean age of participants was 38 years (standard deviation, 8 years); 25% reported more than 1 sexual partner in the past 3 months. Most (65%) participants were on antiretroviral treatment (ART) with a median CD4 count of 445 cells/Î¼L (interquartile range, 328-567). Prevalence of HPV infection and AGW at enrolment were 79% (224 of 283) and 12% (36 of 304), respectively. Two hundred fifty-nine men were followed up for a median (interquartile range) 1.4 years (0.5-1.7 years). Incidence of any-genital HPV infection was 2.9 (95% confidence interval, 1.5-5.5) per 100 person-years. Persistence of any-genital HPV infection was 35% (68 of 192) and was higher among MLHIV with low CD4 count (adjusted odds ratio, 3.54; 95% confidence interval, 2.07-6.05). Incidence of AGW was 1.4 per 100 person-years. Men living with human immunodeficiency virus with high CD4 count were more likely to clear AGW than those with low CD4 count (adjusted hazard ratio, 3.69; 95% confidence interval, 1.44-9.47). No associations were observed between persistent genital HPV infection, AGW clearance with enrolment ART status or duration. CONCLUSIONS: Human immunodeficiency virus-positive men have a high burden of genital HPV infection and AGW. The ART and HPV vaccine could reduce this burden.</t>
  </si>
  <si>
    <t>347-353</t>
  </si>
  <si>
    <t>10.1097/OLQ.0000000000000979</t>
  </si>
  <si>
    <t>Chikandiwa 2019</t>
  </si>
  <si>
    <t>Associations of health behaviors with human papillomavirus vaccine uptake, completion, and intentions among female undergraduate students.</t>
  </si>
  <si>
    <t>Winger JG; Christy SM; Mosher CE</t>
  </si>
  <si>
    <t>This study explored associations between health behaviors and human papillomavirus vaccine receipt/intentions among female undergraduates. Participants (Nâ€‰=â€‰286) completed a survey assessing human papillomavirus vaccine uptake (receiving 1-3 shots vs no shots), completion (receiving 3 shots vs 1-2 shots), and intentions as well as various health behaviors. Human papillomavirus vaccine uptake and completion were associated with receipt of other preventive medical care; completion was associated with having a regular healthcare provider. Among unvaccinated students (nâ€‰=â€‰115), increased human papillomavirus vaccine intentions were associated with flu shot and human immunodeficiency virus test receipt. Findings suggest promoting human papillomavirus vaccination with other preventive medical care might improve vaccine receipt.</t>
  </si>
  <si>
    <t>J Health Psychol</t>
  </si>
  <si>
    <t>1949-55</t>
  </si>
  <si>
    <t>10.1177/1359105315569093</t>
  </si>
  <si>
    <t>Winger 2016</t>
  </si>
  <si>
    <t xml:space="preserve">alanna bergman (2020-09-18 08:29:02)(Screen): attitudes and uptake study; </t>
  </si>
  <si>
    <t>HPV infection and pre-neoplastic cervical lesions among 321 HIV+ women in Florence, Italy, 2006-2016: prevalence and associated factors.</t>
  </si>
  <si>
    <t>Fusco FM; Vichi F; Bisanzi S; Sani C; Degli Esposti A; BlÃ¨ C; Rossi R; Pompeo G; Carozzi F; Blanc P</t>
  </si>
  <si>
    <t>Women living with HIV (WLWH) are at higher risk for HPV-related malignancies. To estimate the factors associated to HPV infection and to pre-neoplastic cervical lesions, we observed 321 WLWH in an HIV care-centre in Florence, Italy. In 2006-2016, WLWH followed at S. Maria Annunziata Hospital underwent to gynaecological examination including HPV-test, Pap-smear, colposcopy and, if needed, cervical biopsy. Demographical and clinical information were collected and linear logistic regression was performed. Among 321 WLWH, 161 (50.2%) resulted HPV+. Multiple genotypes were identified in 35%, and cancer high-risk genotypes in 61%. Younger age, not-caucasic origin, increasing number of partners, and shorter duration of HIV are associated with HPV infection. A colposcopy was performed in 154 HIV+/HPV+ women: histological lesions were present in 47 (30%). Among these, CIN1, CIN2 and CIN3 were present in 16, 4, and 1 patients, respectively. Being caucasic, smoking 1-20 cigarettes/day, having 2 partners in the last year, and being an injective-drug-user are associated with cervical lesions. The use of bi-valent, 4-valent and 9-valent HPV vaccines would potentially prevent lesions in 19%, 33%, and 48%. Among WLWH efficaciously in care for HIV, demographic and behavioral factors mainly contribute to acquisition of HPV and to development of cervical lesions.</t>
  </si>
  <si>
    <t>268-273</t>
  </si>
  <si>
    <t>Fusco 2018</t>
  </si>
  <si>
    <t>Vaccine-preventable anal infections by human papillomavirus among HIV-infected men who have sex with men.</t>
  </si>
  <si>
    <t>Giuliani M; Latini A; Colafigli M; Benevolo M; Rollo F; Zaccarelli M; Giuliani E; Moretto D; Giglio A; Rezza G; Cristaudo A; DonÃ  MG</t>
  </si>
  <si>
    <t>AIM: HIV-infected men who have sex with men (MSM) show the highest prevalence of anal HPV infection. Anal prevalence of the HPVs targeted by the quadrivalent HPV vaccine (4vHPV) and nonavalent HPV vaccine (9vHPV)Â was estimated in this population. MATERIALS &amp; METHODS: Anal specimens were collected from HIV-infected MSM attending a sexually transmitted infection/HIV center. Specimens were analyzed using the Linear Array HPV Genotyping Test. RESULTS: A total of 49.5Â and 71.2% of the 313 enrolled MSM harbored at least one of the 4vHPV and 9vHPV types, respectively. A significantly decreasing trend was observed for the prevalence of both 4vHPV (pÂ =Â 0.04) and 9vHPV types (pÂ &lt;Â 0.001) across age classes. CONCLUSION: A substantial proportion of HIV-infected MSM do not harbor a current anal infection with vaccine-preventable HPVs. The potential benefit of the 4vHPV versus 9vHPV vaccination in these subjects, including older MSM, should be investigated.</t>
  </si>
  <si>
    <t>Future Microbiol</t>
  </si>
  <si>
    <t>1463-1472</t>
  </si>
  <si>
    <t>10.2217/fmb-2018-0149</t>
  </si>
  <si>
    <t>Giuliani 2018</t>
  </si>
  <si>
    <t xml:space="preserve">Alvine Akumbom (2020-09-18 09:14:30)(Screen): Agreed; alanna bergman (2020-09-18 06:29:59)(Screen): HIV and HPV without vaccine; </t>
  </si>
  <si>
    <t>Prevalence, incidence and correlates of low risk HPV infection and anogenital warts in a cohort of women living with HIV in Burkina Faso and South Africa.</t>
  </si>
  <si>
    <t>Chikandiwa A; Kelly H; Sawadogo B; Ngou J; Pisa PT; Gibson L; Didelot MN; Meda N; Weiss HA; Segondy M; Mayaud P; Delany-Moretlwe S</t>
  </si>
  <si>
    <t>OBJECTIVE: To report the prevalence and incidence of low-risk human papillomavirus infection (LR-HPV) and anogenital warts (AGW) among women living with HIV (WLHIV) in Burkina Faso (BF) and South Africa (SA), and to explore HIV-related factors associated with these outcomes. METHODS: We enrolled 1238 WLHIV (BF = 615; SA = 623) aged 25-50 years and followed them at three time points (6, 12 and 16 months) after enrolment. Presence of AGW was assessed during gynaecological examination. Cervico-vaginal swabs for enrolment and month 16 follow-up visits were tested for HPV infection by Inno-LiPAÂ® genotyping. Logistic regression was used to assess risk factors for prevalent infection or AGW. Cox regression was used to assess risk factors for incident AGW. RESULTS: Women in SA were more likely than those in BF to have prevalent LR-HPV infection (BF: 27.1% vs. SA: 40.9%; p&lt;0.001) and incident LR-HPV infection (BF: 25.8% vs. SA: 31.6%, p = 0.05). Prevalence of persistent LR-HPV was similar in the two countries (BF: 33.3% vs. SA: 30.4%; p = 0.54), as were prevalence and incidence of AGW (Prevalence: BF: 7.5% vs. SA: 5.7%; p = 0.21; Incidence: BF: 2.47 vs. SA: 2.33 per 100 person-years; p = 0.41). HPV6 was associated with incident AGW (BF: adjusted Hazard Ratio (aHR) = 4.88; 95%CI: 1.36-17.45; SA: aHR = 5.02; 95%CI: 1.40-17.99). Prevalent LR-HPV (BF: adjusted Odds Ratio [aOR = 1.86]; 95%CI: 1.01-3.41; SA: aOR = 1.75; 95%CI: 0.88-3.48); persistent LR-HPV (BF: aOR = 1.92; 95%CI: 0.44-8.44; SA: aOR = 2.81; 95%CI: 1.07-7.41) and prevalent AGW (BF: aOR = 1.53; 95%CI: 0.61-3.87; SA: aOR = 4.11; 95%CI: 1.20-14.10) were each associated with low CD4+ counts (i.e. &lt;200 vs. &gt;500 cells/Î¼L). Duration of ART and HIV plasma viral load were not associated with any LR-HPV infection or AGW outcomes. CONCLUSION: LR-HPV infection and AGW are common in WLHIV in sub-Saharan Africa. Type-specific HPV vaccines and effective ART with immunological reconstitution could reduce the burden of AGW in this population.</t>
  </si>
  <si>
    <t>e0196018</t>
  </si>
  <si>
    <t>10.1371/journal.pone.0196018</t>
  </si>
  <si>
    <t>Chikandiwa 2018</t>
  </si>
  <si>
    <t xml:space="preserve">alanna bergman (2020-09-18 06:30:26)(Screen): HIV and HPV without vaccines; </t>
  </si>
  <si>
    <t>Anorectal human papillomavirus: current concepts.</t>
  </si>
  <si>
    <t>Assi R; Reddy V; Einarsdottir H; Longo WE</t>
  </si>
  <si>
    <t>Increased anorectal human papillomavirus (HPV) infection is related to the recent trends in sexual behavior in both homosexual and heterosexual groups and prevalence of infection with human immunodeficiency virus (HIV). Clinical presentation and natural history depend on the serotype involved. HPV 6 and 11 are found in the benign wart. Local control can be achieved with a wide selection of surgical and topical techniques. HPV 16, 18, and 31 are found in dysplastic lesions and have the potential to progress to invasive anal squamous cell carcinoma. Recognition and early management of dysplastic lesions is crucial to prevent the morbidity and mortality associated with anal cancer. While low-grade lesions can be closely observed, high-grade lesions should be eradicated. Different strategies can be used to eradicate the disease while preserving anorectal function. Studies on the efficacy of vaccination on anorectal HPV showed promising results in select population groups and led to the recent expansion of current vaccination recommendations.</t>
  </si>
  <si>
    <t>Yale J Biol Med</t>
  </si>
  <si>
    <t>537-47</t>
  </si>
  <si>
    <t>Assi 2014</t>
  </si>
  <si>
    <t xml:space="preserve">alanna bergman (2020-09-18 06:30:52)(Screen): review not a study; alanna bergman (2020-09-18 06:30:48)(Screen): review not a study; alanna bergman (2020-09-18 06:30:43)(Screen): review not a study; alanna bergman (2020-09-18 06:30:40)(Screen): review not a study; alanna bergman (2020-09-18 06:30:39)(Screen): review not a study; alanna bergman (2020-09-18 06:30:38)(Screen): review not a study; </t>
  </si>
  <si>
    <t>HPV Vaccine Awareness and Knowledge Among Women Living with HIV.</t>
  </si>
  <si>
    <t>Wigfall LT; Bynum SA; Brandt HM; HÃ©bert JR</t>
  </si>
  <si>
    <t>Cervical cancer risk is increased among women living with HIV (WLH). Human papillomavirus (HPV) vaccination has been shown to be safe and immunogenic among WLH. We examined HPV vaccine awareness and HPV knowledge among WLH. This cross-sectional study collected data from 145 WLH between March 2011 and April 2012. An interviewer-administered survey assessed HPV vaccine awareness and knowledge. Stata/IC 13 was used to perform chi-square tests and multivariate logistic regression analyses. Our sample was 90 % non-Hispanic black and 64 % earned &lt;$10,000/year. Few (38 %) had heard of the HPV vaccine. Half (50 %) knew that HPV caused cervical cancer. HPV vaccine awareness was ten times higher among WLH who knew HPV caused cervical cancer (OR = 10.17; 95 % CI 3.82-27.06). HPV vaccine awareness is low among WLH. Cancer prevention efforts aimed at raising awareness about the HPV vaccine and increasing knowledge about HPV are necessary first steps in reducing cervical cancer disparities among WLH.</t>
  </si>
  <si>
    <t>J Cancer Educ</t>
  </si>
  <si>
    <t>187-90</t>
  </si>
  <si>
    <t>10.1007/s13187-015-0943-8</t>
  </si>
  <si>
    <t>Wigfall 2016</t>
  </si>
  <si>
    <t>Prevention of human papillomavirus (HPV)-related tumors in people living with human immunodeficiency virus (HIV).</t>
  </si>
  <si>
    <t>Poljak M; Å terbenc A; Lunar MM</t>
  </si>
  <si>
    <t>In comparison to their HIV-negative counterparts, people living with HIV (PLWH) have a higher prevalence of human papillomavirus (HPV) infection in various anatomical sites coupled with increased HPV persistence, higher risk of HPV-related tumors, and faster disease progression. Areas covered: Gender-neutral prevention strategies for HPV-related cancers in PLWH discussed: ABC approach, HPV vaccination, antiretroviral treatment (ART), anal cancer screening, and smoking cessation. Gender specific strategies: cervical cancer screening reduces the incidence and mortality of cervical cancer and circumcision might reduce the risk of HPV infections in men. Expert commentary: HPV-related cancer incidence has not declined (e.g. cervical cancer) and has even increased (e.g. anal cancer) in the ART era, demanding an effective HPV prevention strategy. HPV vaccination should be introduced into national prevention programs worldwide immediately because current prophylactic vaccines are safe, tolerable, and immunogenic in PLWH. HPV vaccine efficacy trials in PLWH are essential to determine the most appropriate immunization schedule. The population most at risk of anal cancer is HIV-positive men who have sex with men, who are not protected by herd immunity if only the female population is vaccinated. Unvaccinated PLWH need enhanced surveillance for early detection of HPV-related cancers and their precursors.</t>
  </si>
  <si>
    <t>Expert Rev Anti Infect Ther</t>
  </si>
  <si>
    <t>987-999</t>
  </si>
  <si>
    <t>10.1080/14787210.2017.1392854</t>
  </si>
  <si>
    <t>Poljak 2017</t>
  </si>
  <si>
    <t xml:space="preserve">Alvine Akumbom (2020-09-18 06:49:21)(Screen): expert review and commentary; </t>
  </si>
  <si>
    <t>Communication and US-Somali Immigrant Human Papillomavirus (HPV) Vaccine Decision-Making.</t>
  </si>
  <si>
    <t>Dailey PM; Krieger JL</t>
  </si>
  <si>
    <t>The current study uses a multiple goal theoretical perspective to explore how Somali immigrant families living in Ohio, USA, make decisions regarding whether to vaccinate their children against human papillomavirus (HPV)-a leading cause of cervical cancer. A focus was placed on the communication goals of parents in HPV vaccine discussions with their child and health care provider. Semi-structured interviews were audiotaped, transcribed, and analyzed using a grounded theory approach. Key themes are the implications of the vaccine for early sexual activity, confusion between HPV and HIV (human immunodeficiency virus), the perception that the HPV vaccine is unnecessary, uncertainty about the vaccine's efficacy and side effects, avoidance of parent-child communication about the vaccine, and a preference for framing the vaccine as a health promotion behavior. Framing the threat of HPV in the context of initiation of sexual activity, uncertainty regarding vaccine efficacy, and anticipated regret account for the inconsistency in HPV vaccine uptake among Somali parents. Clinicians should consider talking about HPV as a distal versus an immediate threat and HPV vaccine uptake as a health-promotion behavior rather than a sexually transmitted infection prevention behavior.</t>
  </si>
  <si>
    <t>516-521</t>
  </si>
  <si>
    <t>10.1007/s13187-015-0959-0</t>
  </si>
  <si>
    <t>Dailey 2017</t>
  </si>
  <si>
    <t xml:space="preserve">Alvine Akumbom (2020-09-18 06:52:19)(Screen): vaccine decision making not trial; </t>
  </si>
  <si>
    <t>Bundling Human Papillomavirus Vaccination and Rapid Human Immunodeficiency Virus Testing for Young Gay and Bisexual Men.</t>
  </si>
  <si>
    <t>van den Berg JJ; Larson HE; Zimet GD; Lally MA</t>
  </si>
  <si>
    <t>This study explored the feasibility and acceptability of a bundled human papillomavirus (HPV) vaccine and human immunodeficiency virus (HIV) testing program for young gay and bisexual men (YGBM). YGBM aged 18-26 years (N=55) were recruited to receive HPV vaccine with optional HIV testing and personalized counseling. Sexual risk behaviors and knowledge were assessed at three study visits. By visit 3, about 98% had received an HIV test with HPV vaccination; 59% received repeat HIV testing. Findings support the bundling of HPV vaccination with HIV testing among YGBM. Future directions include examining the scalability of integrating clinic-based HIV and HPV healthcare services.</t>
  </si>
  <si>
    <t>LGBT Health</t>
  </si>
  <si>
    <t>233-7</t>
  </si>
  <si>
    <t>10.1089/lgbt.2014.0028</t>
  </si>
  <si>
    <t>vandenBerg 2014</t>
  </si>
  <si>
    <t xml:space="preserve">Alvine Akumbom (2020-09-18 06:54:23)(Screen): does not a clinical trial for HPV vaccine and not plwh; </t>
  </si>
  <si>
    <t>Human papillomavirus prevalence and behavioral risk factors among HIV-infected and HIV-uninfected men who have sex with men in Taiwan.</t>
  </si>
  <si>
    <t>Lin CC; Hsieh MC; Hung HC; Tsao SM; Chen SC; Yang HJ; Lee YT</t>
  </si>
  <si>
    <t>Human papillomavirus (HPV) infection is associated with cancer and can be prevented through vaccination. Few studies from Taiwan have reported on HPV infection among human immunodeficiency virus (HIV)-infected subjects. The aim of this study was to examine the prevalence of HPV infection among men who have sex with men (MSM) with and without HIV infection in Taiwan, and explore the behavioral risk factors thereof.We conducted a cross-sectional study in Taiwan during 2013 to 2016 to collect data on MSM aged 20 years or older. We used a questionnaire in a face-to-face interview, and subsequently collected oral, anal, and genital specimens from HIV-infected and HIV-uninfected subjects. Multivariate analysis was performed to predict factors associated with high-risk HPV (HR-HPV) positivity.Overall, 279 subjects, including 166 (59.5%) HIV-uninfected and 113 (40.5%) HIV-infected men were enrolled. Compared to HPV-negative subjects, HPV-positive subjects had significantly higher rates of receptive anal sex (91.3% vs 75.6%), substance use (22.6% vs 11%), history of sexually transmitted infections (75.7% vs 38.4%), anogenital or oral warts (39.1% vs 6.72%), syphilis (32.2% vs 11.6%), and HIV infection (69.6% vs 20.1%). We detected 489 HPV deoxyribonucleic acid (DNA) types (through 379 viable specimens), of which 43.6%, 5.7%, 56.4%, and 10.4% were HR-HPV type, HPV type 16, low-risk HPV types, and HPV type 6, respectively. In multivariate analysis, HIV-infected subjects had a significantly higher prevalence of HR-HPV infection (adjusted odds ratio, 5.80; 95% confidence interval, 2.57-13.11), compared to HIV-uninfected subjects.These results suggest that the prevalence of HPV infection was high among HIV-infected MSM. Additionally, anal HPV infection was observed to be common among both HIV-infected and HIV-uninfected MSM in Taiwan. The prevalence of oral and genital HPV infection, HR-HPV DNA types, and multiple HPV types was higher in HIV-infected subjects than in HIV-uninfected subjects. As only 35% of subjects practiced safe sex, we recommend routine HPV vaccination with 4-valent HPV or 9-valent HPV vaccines for both MSM, and HIV-infected subjects.</t>
  </si>
  <si>
    <t>Medicine (Baltimore)</t>
  </si>
  <si>
    <t>e13201</t>
  </si>
  <si>
    <t>10.1097/MD.0000000000013201</t>
  </si>
  <si>
    <t>Lin 2018</t>
  </si>
  <si>
    <t>Incidence, Clearance, and Persistence of Anal Human Papillomavirus in Men Who Have Sex With Men Living With Human Immunodeficiency Virus: Implications for Human Papillomavirus Vaccination.</t>
  </si>
  <si>
    <t>Ong JJ; Walker S; Grulich A; Hoy J; Read TRH; Bradshaw C; Chen M; Garland SM; Cornall A; Hillman R; Templeton DJ; Hocking J; Eu B; Tee BK; Chow EPF; Fairley CK</t>
  </si>
  <si>
    <t>BACKGROUND: Men who have sex with men living with human immunodeficiency virus have a high risk of anal cancer. We estimate the likely benefit of human papillomavirus (HPV) vaccination among participants of the Anal Cancer Examination study. METHODS: Anal swabs were collected for the detection and genotyping of anal HPV DNA by linear array (Roche Diagnostics) in this 2-year multicenter prospective cohort. We calculated the proportion of men, stratified by age, without detectable vaccine type-specific DNA. RESULTS: Overall, 255 men, with a median age of 50 years (interquartile range, 44-56 years) contributed 488.9 person-years of follow-up. After 2 years of follow-up, 149 (58%; 95% confidence interval [CI], 52-65) had at least 1 high-risk HPV (HRHPV), and 71 (28%, 95% CI, 22-34) had HPV types 16/18 detected. Assuming that DNA-negative men would receive vaccine protection, vaccination at baseline could potentially prevent HRHPV infection in 10.2% of men (95% CI, 6.8-14.6, 26 of 255) 2 years later from incident HRHPV covered by the bivalent and quadrivalent vaccine, and 29.4% of men (95% CI, 23.9-35.4, 75/255) from incident HRHPV covered by the nonavalent vaccine. CONCLUSION: Though there is high prevalence of anal HPV in men who have sex with men living with human immunodeficiency virus, there was also a high incidence of HRHPV vaccine types in the 2-year follow-up, indicating potential for prevention if these men were not previously infected with HPV vaccine types and were vaccinated at their baseline visit.</t>
  </si>
  <si>
    <t>229-233</t>
  </si>
  <si>
    <t>10.1097/OLQ.0000000000000958</t>
  </si>
  <si>
    <t>Ong 2019</t>
  </si>
  <si>
    <t xml:space="preserve">Alvine Akumbom (2020-09-18 06:57:03)(Screen): not a vaccine trial; </t>
  </si>
  <si>
    <t>Knowledge, attitudes and practices of young people in Zimbabwe on cervical cancer and HPV, current screening methods and vaccination.</t>
  </si>
  <si>
    <t>Mapanga W; Girdler-Brown B; Singh E</t>
  </si>
  <si>
    <t>BACKGROUND: The rise in cervical cancer trends in the past two decades has coincided with the human immunodeficiency virus (HIV) epidemic especially in the sub-Saharan African region. Young people (15 to 24â€‰years old) are associated with many risk factors such as multiple sexual partners, early sexual debut, and high HIV incidences, which increase the chances of developing cervical cancer. The National Cancer Prevention and Control Strategy for Zimbabwe (2014-2018) highlights that no cancer communication strategy focusing on risk factors as primary cancer prevention. Therefore, the study aims to determine the knowledge, attitude and practices of young people in Zimbabwe on cervical cancer, screening, human papillomavirus (HPV) and vaccination. METHODS: A cross-sectional survey assessing young people's knowledge, attitude and practices concerning cervical cancer was conducted in five provinces in Zimbabwe. A total of 751 young people were recruited through a three-stage cluster design from high schools and universities. Knowledge, attitudes and practices were assessed using questions based and adapted from the concepts of the Health Belief Model (HBM) and the Cervical Cancer Measuring tool kit-United Kingdom (UK). RESULTS: Most young people, 87.47% (656/750) claimed to know what the disease called cervical cancer is, with a mean score of 89.98% [95% CI 73.71.11-96.64] between high school and 86.72% [95% CI 83.48-89.40] among university students. There was no significant difference in mean scores between high school and university students (pâ€‰=â€‰0.676). A risk factor knowledge proficiency score of â‰¥13 out of 26 was achieved in only 13% of the high school respondents and 14% of the university respondents with a broad range of misconceptions about cervical cancer risk factors in both females and males. There was not much difference on comprehensive knowledge of cervical cancer and its risk factors between female and male students, with the difference in knowledge scores among high school (pâ€‰=â€‰0.900) and university (pâ€‰=â€‰0.324) students not statistically significant. In contrast, 43% of respondents heard of cervical cancer screening and prevention, and 47% knew about HPV transmission and prevention. Parents' educational level, province and smoking, were some of the factors associated with knowledge of and attitude towards cervical among high school and university students. CONCLUSION: This study revealed that young people in Zimbabwe have an idea about cervical cancer and the seriousness thereof, but they lack adequate knowledge of risk factors. Cervical cancer education and awareness emphasising causes, risk factors and care-seeking behaviours should be commissioned and strengthen at the community, provincial and national level. Developing a standard cervical cancer primary prevention tool that can be integrated into schools can be a step towards addressing health inequity.</t>
  </si>
  <si>
    <t>BMC Cancer</t>
  </si>
  <si>
    <t>10.1186/s12885-019-6060-z</t>
  </si>
  <si>
    <t>Mapanga 2019</t>
  </si>
  <si>
    <t>Anti-viral Effects of Superpositively Charged Mutant of Green Fluorescent Protein.</t>
  </si>
  <si>
    <t>Vahabpour R; Basimi P; Roohvand F; Asadi H; Irani GM; Zabihollahi R; Bolhassani A</t>
  </si>
  <si>
    <t>BACKGROUND: Supercharged GFP proteins were known as effective carriers for delivery of macromolecules into eukaryotic cells as well as fluorescent fusion tags for in vitro and in vivo detection. OBJECTIVE: Herein, anti-viral effects of +36 GFP and its anti-tumor effects were studied in vitro and in vivo, respectively. METHODS: We evaluated anti-HIV, anti-HSV, and anti-HCV effects of +36 GFP in vitro using ELISA, and real time PCR as common techniques for their detection, respectively. Moreover, we assessed the role of +36 GFP for eliciting HPV-related anti-tumor effects in mice due to the lack of HPV replication in vitro. RESULTS: Our data showed that +36 GFP efficiently enter the cells and augment the transfection rate of HPV16E7 antigen, as well. Furthermore, +36 GFP significantly reduced HCV, HIV and HSV replication up to 75%, 49% and 43% in HCV-infected Huh7.5 cells, HIV-infected Hela cells and HSV-infected Vero cells, respectively. On the other hand, mice immunization with +36 GFP complexed with HPV16 E7 antigen (+36GFP + E7) or fused to HPV16 E7 antigen (+36GFP-E7) elicited a higher Th1 cellular immune response with the predominant IgG2a, IgG2b, IFN-Î³ and Granzyme B levels than those induced by other groups. These regimens protected mice against TC- 1 tumor challenge (~ 67%) compared to E7 protein alone (~ 33%). These data suggested that +36 GFP can act as an anti-viral agent at certain dose due to its high efficiency in cell penetration in vitro and in vivo. CONCLUSION: Generally, +36 GFP targets viral replication in vitro as well as helps to suppress the growth of HPV-related tumors in vivo.</t>
  </si>
  <si>
    <t>Protein Pept Lett</t>
  </si>
  <si>
    <t>930-939</t>
  </si>
  <si>
    <t>10.2174/0929866526666190823145916</t>
  </si>
  <si>
    <t>Vahabpour 2019</t>
  </si>
  <si>
    <t xml:space="preserve">Alvine Akumbom (2020-09-18 07:27:13)(Screen): mice model; </t>
  </si>
  <si>
    <t>A systematic review of immunogenicity, clinical efficacy and safety of human papillomavirus vaccines in people living with the human immunodeficiency virus.</t>
  </si>
  <si>
    <t>Mavundza EJ; Wiyeh AB; Mahasha PW; Halle-Ekane G; Wiysonge CS</t>
  </si>
  <si>
    <t>The human papillomavirus (HPV) is the most prevalent sexually transmitted infection worldwide. People living with the human immunodeficiency virus (HIV) are at high risk of HPV infection. This systematic review evaluates the immunogenicity, clinical efficacy, and safety of prophylactic HPV vaccines in people living with HIV. We registered the protocol for this review in the International Prospective Register of Systematic Reviews (CRD42018109898) and prepared the review following the Preferred Reporting Items for Systematic reviews and Meta-Analyses (PRISMA). Five randomized trials with 1042 participants are included in this review. One trial with 120 participants compared the bivalent HPV vaccine to placebo, three trials with 830 participants compared the quadrivalent vaccine to placebo, and another trial with 92 participants compared the quadrivalent to the bivalent vaccine. There was low to moderate certainty evidence suggesting that seroconversion was higher among participants in the vaccine arms compared to the placebo arms for both vaccines. In one study with very low certainty evidence, participants who received the bivalent vaccine had higher anti-HPV-18 geometric mean titers (GMTs) compared to those who received the quadrivalent vaccine, despite little difference in anti-HPV-16 GMTs between the two vaccines. There were no differences in the incident and persistent HPV infections in both groups. None of the studies reported data on the incidence of precancerous lesions, or cancer. There were no reports of serious adverse events following vaccination in any of the trials. None of the included studies assessed the effects of HPV vaccines in adolescents living with HIV. Very limited evidence suggests lower immunogenicity of HPV vaccines in HIV positive compared to HIV-negative people. Finally, the long-term effect of the HPV vaccine in the incidence of cervical precancerous lesions and cervical cancer needs to be monitored. There is an urgent need for more high-quality randomized controlled trials that can address these gaps.</t>
  </si>
  <si>
    <t>426-435</t>
  </si>
  <si>
    <t>10.1080/21645515.2019.1656481</t>
  </si>
  <si>
    <t>Mavundza 2020</t>
  </si>
  <si>
    <t>HPV-Related Cancer Prevention and Control Programs at Community-Based HIV/AIDS Service Organizations: Implications for Future Engagement.</t>
  </si>
  <si>
    <t>Wigfall LT; Bynum SA; Brandt HM; Sebastian N; Ory MG</t>
  </si>
  <si>
    <t>Background: People living with human immunodeficiency virus/acquired immunodeficiency syndrome (HIV/AIDS) and, men who have sex with men (MSM) are disproportionately affected by genital warts and cancers caused by human papillomavirus (HPV). We assessed community-based HIV/AIDS service organizations' (ASOs) staff awareness, knowledge, attitudes, and beliefs about HPV and effective cancer prevention tools, namely HPV vaccination, Pap, and HPV tests. The potential engagement of ASO staff in future efforts to reduce the disproportionate burden of genital warts and HPV-related cancers among HIV-positive women and MSM was explored. Methods: In May-June 2016, staff were recruited from three ASOs located in the South United States Census region-a geographical area disproportionately affected by HIV/AIDS. Participants completed a 30-min self-administered, 118-item paper and pencil survey about HPV and cancer. Data analysis was conducted using Stata/SE 14.2. Results: ASO staff (n = 30) were 83% non-Hispanic Black, 40% lesbian/gay, and worked with people living with HIV for an average of 11.4 Â± 7.7 years. All reported hearing of HPV and 77% had heard of the HPV vaccine (n = 23). While all knew HPV can cause cervical cancer, only 67% knew HPV can cause anal cancer. Most (61%) thought the HPV vaccine could prevent cervical cancer. Fewer (39-48%) thought the HPV vaccine could prevent anal, oral, penile, vaginal, and vulvar cancers. All were willing to encourage MSM and female clients to talk to a healthcare provider about HPV vaccination. Almost all were willing to promote HPV vaccination to clients (91-95%) and navigate clients to adult safety net HPV vaccine providers (86-95%). More than half (59-67%) thought they could positively influence their MSM and female clients' HPV vaccine decision-making. Conclusion: HPV vaccination and the Pap and HPV tests are effective cancer prevention tools that can reduce the disproportionate burden of genital warts and HPV-related cancers among HIV-positive women and MSM. Engaging ASO staff in cancer prevention efforts may increase HPV vaccination rates and early detection of HPV-related cancers among HIV-positive women and MSM. Exploring ASOs as community-based settings for promoting effective cancer prevention tools may foster opportunities to reduce the disproportionate burden of genital warts and HPV-related cancers among HIV-positive women and MSM.</t>
  </si>
  <si>
    <t>Front Oncol</t>
  </si>
  <si>
    <t>10.3389/fonc.2018.00422</t>
  </si>
  <si>
    <t>Wigfall 2018</t>
  </si>
  <si>
    <t>Cervical cancer in sub-Saharan Africa: a preventable noncommunicable disease.</t>
  </si>
  <si>
    <t>Mboumba Bouassa RS; Prazuck T; Lethu T; Jenabian MA; Meye JF; BÃ©lec L</t>
  </si>
  <si>
    <t>Infections caused by high-risk human papillomavirus (HPV) are responsible for 7.7% of cancers in developing countries, mainly cervical cancer. This disease is steadily increasing in sub-Saharan Africa, with more than 75,000 new cases and 50,000 deaths yearly, further increased by HIV infection. Areas covered: The current status of cervical cancer associated with HPV in sub-Saharan Africa has been systematically revised. The main issues discussed here are related to the public health burden of cervical cancer in sub-Saharan Africa and predictions for the coming decades, including molecular epidemiology and determinants of HPV infection in Africa, and promising prevention measures currently being evaluated in Africa. Expert commentary: By the year 2030, cervical cancer will kill more than 443,000 women yearly worldwide, most of them in sub-Saharan Africa. The increase in the incidence of cervical cancer in Africa could counteract the progress made by African women in reducing maternal mortality and longevity. Nevertheless, cervical cancer is a potentially preventable noncommunicable disease, and intervention strategies to eliminate cervical cancer as a public health concern should be urgently implemented.</t>
  </si>
  <si>
    <t>613-627</t>
  </si>
  <si>
    <t>10.1080/14787210.2017.1322902</t>
  </si>
  <si>
    <t>MboumbaBouassa 2017</t>
  </si>
  <si>
    <t xml:space="preserve">alanna bergman (2020-09-18 06:32:54)(Screen): review not a study; </t>
  </si>
  <si>
    <t>Designing Chimeric Virus-like Particle-based Vaccines for Human Papillomavirus and HIV: Lessons Learned.</t>
  </si>
  <si>
    <t>Eto Y; Saubi N; Ferrer P; Joseph J</t>
  </si>
  <si>
    <t>Virus-like particles (VLPs) are a type of subunit vaccine which resembles viruses but do not contain any genetic material so that they are not infectious. VLPs maintain the same antigenic conformation to the original virus, and they could be a better vaccine candidate than live-attenuated and inactivated vaccines. In addition, compared to other subunit vaccines such as soluble protein, VLPs can stimulate both innate and adaptive immune responses effectively and safely against several pathogens by the closer morphology to its native virus. They have already been licensed as vaccines against Hepatitis B virus, human papillomavirus (HPV), and several veterinary diseases. Moreover, it has been investigated to prevent other viral infections including HIV. While HIV VLP-based vaccines have been studied over 35 years, none of them has been successful enough to reach even Phase III clinical trials. In this review, we summarize: (i) general features of VLPs; (ii) epidemiological data and current status of vaccine research and development on HPV and HIV; and (iii) previous studies held on HPV VLPs, HIV VLPs, and chimeric HPV/HIV VLPs including production methods and different animal immunization assays. Furthermore, we review present state of human clinical trials with VLPs and consider the potential to develop a successful preventive HIV vaccine using HPV VLP models. Finally, we discuss the benefits, limitations, and challenges of developing chimeric VLP-based HPV/HIV vaccines with recent findings, critical issues to improve VLP-based vaccines, and hot topics for the next 5 years to join the global effort to fight against these two pathogens.</t>
  </si>
  <si>
    <t>AIDS Rev</t>
  </si>
  <si>
    <t>218-232</t>
  </si>
  <si>
    <t>10.24875/AIDSRev.19000114</t>
  </si>
  <si>
    <t>Eto 2019</t>
  </si>
  <si>
    <t xml:space="preserve">alanna bergman (2020-09-18 06:42:02)(Screen): review not a study; </t>
  </si>
  <si>
    <t>Clinical implications of the interaction between HPV and HIV infections.</t>
  </si>
  <si>
    <t>Dreyer G</t>
  </si>
  <si>
    <t>HIV-related immunodeficiency has complex effects on female genital HPV, which include increased risks of infection, multiple types, persistence, reactivation and the risk to develop pre-invasive and invasive disease. Reconstitution of immunity with anti-viral drugs improves cellular immunity, but the risk of HPV-related malignancy remains higher than background incidences and presents at younger ages. Early initiation of antiretroviral therapy (ART) allows improved retention of immune memory through existing antibodies and T-cell clones and improves long-term outcomes. Suggestions of a higher risk to contract HIV if there is existing genital HPV infection are supported and explained by pathophysiological cervical changes, including inflammation. HIV-HPV interactions should influence public health decisions towards prioritising large-scale prepubertal HPV-vaccine roll-out, secondary cervical cancer prevention and early detection programmes for HIV-infected women and early initiation of ART. This chapter will also focus on special considerations for the management of women with co-infection with these two viruses and genital HPV-related diseases.</t>
  </si>
  <si>
    <t>Best Pract Res Clin Obstet Gynaecol</t>
  </si>
  <si>
    <t>95-106</t>
  </si>
  <si>
    <t>10.1016/j.bpobgyn.2017.08.011</t>
  </si>
  <si>
    <t>Dreyer 2018</t>
  </si>
  <si>
    <t xml:space="preserve">alanna bergman (2020-09-18 06:43:20)(Screen): review not a study; </t>
  </si>
  <si>
    <t>HIV-positive gay men's knowledge and perceptions of Human Papillomavirus (HPV) and HPV vaccination: A qualitative study.</t>
  </si>
  <si>
    <t>Grace D; Gaspar M; Paquette R; Rosenes R; Burchell AN; Grennan T; Salit IE</t>
  </si>
  <si>
    <t>The human papillomavirus (HPV) is the most common sexually transmitted infection worldwide. Gay, bisexual, and other men who have sex with men (GBM) living with HIV are disproportionately impacted by HPV-associated anal cancer, with rates about 100-fold that of the general population. Fortunately, HPV vaccination has proven efficacy in preventing both anogenital warts (condyloma) in males and anal pre-cancers (anal intraepithelial neoplasia; AIN) in GBM up to the age of 26. We conducted in-depth, semi-structured interviews with 25 HIV-positive gay men in Toronto to gain an understanding of their knowledge and experiences related to HPV and the HPV vaccine. These participants were part of The HPV Screening and Vaccine Evaluation (HPV-SAVE) Study, and received invitations to have anal cancer screening from their primary care doctors. Interviews were analyzed following a Grounded Theory Approach. Most participants had not received the HPV vaccine. Men described a lack of prior knowledge of the health consequences of HPV for GBM living with HIV and financial barriers to vaccine access. Participants did not articulate concerns about vaccine safety. Men frequently reported initial beliefs that HPV was predominantly-or exclusively-a risk for females or young girls, and thus they had not considered the vaccine to be necessary. Some participants remained uncertain if the current availability of the vaccine, and their newly acquired knowledge of its importance, was "too little, too late" because of their age and/or HPV exposure. Improving access and uptake of HPV vaccination requires addressing both financial barriers to access as well as increasing HPV health literacy levels, particularly by reframing the long-standing gendered associations of HPV. Physicians should provide clear, tailored messages regarding HPV vaccination.</t>
  </si>
  <si>
    <t>e0207953</t>
  </si>
  <si>
    <t>10.1371/journal.pone.0207953</t>
  </si>
  <si>
    <t>Grace 2018</t>
  </si>
  <si>
    <t xml:space="preserve">alanna bergman (2020-09-18 06:42:55)(Screen): qualitative; </t>
  </si>
  <si>
    <t>Human Papillomavirus and Genital Warts: A Review of the Evidence for the 2015 Centers for Disease Control and Prevention Sexually Transmitted Diseases Treatment Guidelines.</t>
  </si>
  <si>
    <t>Park IU; Introcaso C; Dunne EF</t>
  </si>
  <si>
    <t>To provide updates for the 2015 Centers for Disease Control and Prevention sexually transmitted diseases treatment guidelines on human papillomavirus (HPV) and anogenital warts (AGWs), a review of the literature was conducted in key topic areas: (1) epidemiology and burden of disease; (2) transmission and natural history; (3) diagnosis and management of AGWs; (4) occupational exposure of healthcare workers; (5) anal cancer screening among men who have sex with men (MSM); and (6) HPV vaccine recommendations. Most sexually active persons will have detectable HPV at least once in their lifetime; 14 million persons are infected annually, and 79 million persons have prevalent infection. HPV is transmitted frequently between partners; more frequent transmission has been reported from females to males than from males to females. A new formulation of imiquimod (3.75% cream) is recommended for AGW treatment. Appropriate infection control, including performing laser or electrocautery in ventilated rooms using standard precautions, is recommended to prevent possible transmission to healthcare workers who treat anogenital warts, oral warts, and anogenital intraepithelial neoplasias (eg, cervical intraepithelial neoplasia). Data are insufficient to recommend routine anal cancer screening with anal cytology in persons living with human immunodeficiency virus (HIV)/AIDS or HIV-negative MSM. An annual digital anorectal examination may be useful for early detection of anal cancer in these populations. HPV vaccine is recommended routinely for 11- or 12-year-olds, as well as for young men through age 21 years and young women through age 26 years who have not previously been vaccinated. HPV vaccine is also recommended for MSM, people living with HIV/AIDS, and immunocompromised persons through age 26 years.</t>
  </si>
  <si>
    <t>61 Suppl 8</t>
  </si>
  <si>
    <t>S849-55</t>
  </si>
  <si>
    <t>10.1093/cid/civ813</t>
  </si>
  <si>
    <t>Park 2015</t>
  </si>
  <si>
    <t xml:space="preserve">alanna bergman (2020-09-18 06:42:34)(Screen): review not a study; </t>
  </si>
  <si>
    <t>Sexual Assault and Sexually Transmitted Infections in Adults, Adolescents, and Children.</t>
  </si>
  <si>
    <t>SeÃ±a AC; Hsu KK; Kellogg N; Girardet R; Christian CW; Linden J; Griffith W; Marchant A; Jenny C; Hammerschlag MR</t>
  </si>
  <si>
    <t>Survivors of sexual assault are at risk for acquiring sexually transmitted infections (STIs). We conducted literature reviews and invited experts to assist in updating the sexual assault section for the 2015 Centers for Disease Control and Prevention sexually transmitted diseases (STD) treatment guidelines. New recommendations for STI management among adult and adolescent sexual assault survivors include use of nucleic acid amplification tests (NAATs) for detection of Trichomonas vaginalis by vaginal swabs; NAATs for detection of Neisseria gonorrhoeae and Chlamydia trachomatis from pharyngeal and rectal specimens among patients with a history of exposure or suspected extragenital contact after sexual assault; empiric therapy for gonorrhea, chlamydia, and trichomoniasis based on updated treatment regimens; vaccinations for human papillomavirus (HPV) among previously unvaccinated patients aged 9-26 years; and consideration for human immunodeficiency virus (HIV) nonoccupational postexposure prophylaxis using an algorithm to assess the timing and characteristics of the exposure. For child sexual assault (CSA) survivors, recommendations include targeted diagnostic testing with increased use of NAATs when appropriate; routine follow-up visits within 6 months after the last known sexual abuse; and use of HPV vaccination in accordance with national immunization guidelines as a preventive measure in the post-sexual assault care setting. For CSA patients, NAATs are considered to be acceptable for identification of gonococcal and chlamydial infections from urine samples, but are not recommended for extragenital testing due to the potential detection of nongonococcal Neisseria species. Several research questions were identified regarding the prevalence, detection, and management of STI/HIV infections among adult, adolescent, and pediatric sexual assault survivors.</t>
  </si>
  <si>
    <t>S856-64</t>
  </si>
  <si>
    <t>10.1093/cid/civ786</t>
  </si>
  <si>
    <t>SeÃ±a 2015</t>
  </si>
  <si>
    <t>Human Immunodeficiency Virus/AIDS, Human Papillomavirus, and Anal Cancer.</t>
  </si>
  <si>
    <t>Wang CJ; Sparano J; Palefsky JM</t>
  </si>
  <si>
    <t>Anal cancer is an increasingly common non-AIDS-defining cancer among individuals infected with the human immunodeficiency virus (HIV). It is associated with human papillomavirus (HPV). HPV16 is the most common genotype detected in anal cancers. The HPV types detected in anal cancer are included in the 9-valent vaccine. HPV vaccines have demonstrated efficacy in reducing anal precancerous lesions in HIV-infected individuals. Standard treatment has been fluorouracil and mitomycin (or cisplatin) plus radiation. Continued studies are needed to test new treatment strategies in HIV-infected patients with anal cancer to determine which treatment protocols provide the best therapeutic index.</t>
  </si>
  <si>
    <t>Surg Oncol Clin N Am</t>
  </si>
  <si>
    <t>17-31</t>
  </si>
  <si>
    <t>10.1016/j.soc.2016.07.010</t>
  </si>
  <si>
    <t>Wang 2017</t>
  </si>
  <si>
    <t xml:space="preserve">alanna bergman (2020-09-18 06:34:20)(Screen): review not a study; </t>
  </si>
  <si>
    <t>Novel treatments for recurrent respiratory papillomatosis</t>
  </si>
  <si>
    <t>Armbruster, C.</t>
  </si>
  <si>
    <t>Recurrent respiratory papillomatosis is a rare but often severe disease. Although benign in histology, epithelial proliferations may result in progressive hoarseness, stridor, obstruction of the airway and respiratory distress. The current standard of care is surgical therapy with a goal of complete removal or debulking of papillomas and preservation of normal structures. Frequent recurrences and the need for repeated surgical interventions make this treatment a frustrating experience for both the patient and the physician. Many adjuvant therapies have been investigated but no single treatment modality proved to be effective in eradicating recurrent respiratory papillomatosis. In contrast to HIV, cytomegalovirus and hepatitis B pharmaceutical research has been less successful with human papilloma virus vaccines for a variety of reasons. This review focuses on the current status of recurrent respiratory papillomatosis and on future directions of prevention and therapy.</t>
  </si>
  <si>
    <t>Expert Opinion on Investigational Drugs</t>
  </si>
  <si>
    <t>1139-1148</t>
  </si>
  <si>
    <t>10.1517/13543784.11.8.1139</t>
  </si>
  <si>
    <t>Armbruster 2002</t>
  </si>
  <si>
    <t>Primary prevention of uterine cervix cancer: Focus on vaccine history and current strategy</t>
  </si>
  <si>
    <t>Tewari, K.S.; DiSaia, P.J.</t>
  </si>
  <si>
    <t>Primary prevention of uterine cervix cancer spans the gamut of human papillomavirus vaccine development, dietary adjustment, chemoprevention, and risk reduction. Lifestyle and social behaviors impact on risk for cervical cancer. Before examining the growing body of molecular evidence, animal studies, and phase I clinical trials that suggest that a virus-based vaccine for cervical cancer may soon become a reality, one must reflect on what has gone before in the vaccine-based battle with viral disease.</t>
  </si>
  <si>
    <t>Obstetrics and Gynecology Clinics of North America</t>
  </si>
  <si>
    <t>843-868</t>
  </si>
  <si>
    <t>10.1016/S0889-8545(02)00046-3</t>
  </si>
  <si>
    <t>Tewari 2002</t>
  </si>
  <si>
    <t>World Vaccine Congress Australia 2002: 27-28 November 2002, Sydney, Australia</t>
  </si>
  <si>
    <t>Kibble, A.</t>
  </si>
  <si>
    <t>Mass vaccination has had a major impact on human health and continues to play an important role in healthcare, but although one infectious disease has been eradicated and several former killer diseases are now well controlled, numerous challenges remain. This meeting was an exciting attempt to provide a bridge between public health decision makers and vaccine developers, since an increased level of international collaboration will be required to ensure rigorous assessment in appropriately designed clinical trials. Continued efforts in the areas of influenza, HIV, malaria and cancer vaccinology were evaluated, although scale-up and manufacture are possible disincentives to vaccine development, and vaccine delivery in the developing world may also cause practical problems. Costs are likely to be huge, and are being addressed by organizations such as the Gates Foundation, to ensure that vaccines are ultimately delivered to the people that need them. Speakers talked of the enormous political will required, even though advocacy has grown in the last five years, which industry may be able to harness. Governments of developed countries must also think about how practical it will be to vaccinate their populations, where public awareness is high and infection rates are low. However, despite significant progress in evidence at this meeting, presenters concurred that vaccinologists may still meet their greatest challenge yet in the management of emergent diseases. Â© Current Drugs.</t>
  </si>
  <si>
    <t>IDrugs</t>
  </si>
  <si>
    <t>39-42</t>
  </si>
  <si>
    <t>Kibble 2003</t>
  </si>
  <si>
    <t>HPV-linked malignancy and the potential of vaccine-based prevention</t>
  </si>
  <si>
    <t>Laurence, J.</t>
  </si>
  <si>
    <t>AIDS Reader</t>
  </si>
  <si>
    <t>Laurence 2005</t>
  </si>
  <si>
    <t>Prevention of sexually transmitted diseases</t>
  </si>
  <si>
    <t>Polizzotto, M.J.</t>
  </si>
  <si>
    <t>Given what is known and what is not known about preventing STDs, what can family physicians and other primary care providers do to prevent STDs? First, take a good sexual history. Ask patients about their sexual behaviors and identify those who may be at higher risk. Second, perform risk-appropriate screening. All sexually active girls and women 25 years of age and younger should be screened for chlamydia. Pregnant women should be offered testing for HBV, HIV, and syphilis (at a minimum). MSM should be offered HIV and other STD testing. Third, ensure that all children and high-risk adults are appropriately immunized against HBV. Fourth, offer basic STD prevention counseling. An "ABC" mnemonic can be helpful in remembering key intervention messages [44]: Abstinence For those who choose to be sexually active... Being faithful (selectiv e in choosing a partner) Condoms (correct and consistent use) Diagnosis (screening and treatment) For all... [Education (empowerment) Fifth, report STDs as required by local health regulations. Help patients understand how reporting and the subsequent counseling can benefit them and their sexual partners. Finally, be aware of community organizations that provide STD prevention services and make appropriate referrals. Good evidence exists that STDs can be prevented. Family physicians should play a leading role in putting effective interventions into the hands of patients and communities.</t>
  </si>
  <si>
    <t>Clinics in Family Practice</t>
  </si>
  <si>
    <t>1 SPEC. ISS.</t>
  </si>
  <si>
    <t>10.1016/j.cfp.2004.11.003</t>
  </si>
  <si>
    <t>Polizzotto 2005</t>
  </si>
  <si>
    <t>Predictors of STI vaccine acceptability among parents and their adolescent children</t>
  </si>
  <si>
    <t>Zimet, G.D.; Perkins, S.M.; Sturm, L.A.; Bair, R.M.; Juliar, B.E.; Mays, R.M.</t>
  </si>
  <si>
    <t>Purpose: To identify attitudes and behavioral factors associated with parental intent to vaccinate their adolescent children against sexually transmitted infections (STI) and adolescent intent to accept vaccination for the prevention of STI. Methods: In this cross-sectional study, 320 parents and their adolescent children (aged 12-17 years) were recruited from urban adolescent health clinics and private practice pediatric offices to complete audio, computer-assisted self-interviews (A-CASI). Parents and their adolescents were asked about acceptability of gonorrhea, genital herpes, and human immumodeficiency virus/acquired immune deficiency syndrome (HIV/AIDS) vaccines. These three items were summed to create an STI vaccine acceptability scale, the primary outcome variable. Potential predictors measured included health beliefs, sociodemographic factors, and health and sexual behaviors. Results: A substantial majority of parents and their adolescent children rated the three STI vaccines as very acceptable. Parental health beliefs and parental history of STI diagnosis were significant independent predictors of intent to vaccinate adolescent children against STI. Parental intent to vaccinate and having a friend who had engaged in sexual intercourse were significant independent predictors of adolescents' intent to accept STI vaccination. Conclusions: The majority of these parents and their adolescent children found STI vaccination very acceptable, suggesting that there will be great interest in these vaccines once they become available. Interventions designed to address parental health beliefs may prove successful at maintaining or increasing interest in STI vaccines. Adolescents are likely to look to their parents for guidance around acceptance of these vaccines, but personal experiences also may play a role. Â© 2005 Society for Adolescent Medicine. All rights reserved.</t>
  </si>
  <si>
    <t>Journal of Adolescent Health</t>
  </si>
  <si>
    <t>179-186</t>
  </si>
  <si>
    <t>10.1016/j.jadohealth.2005.06.004</t>
  </si>
  <si>
    <t>Zimet 2005</t>
  </si>
  <si>
    <t>New viral vaccines</t>
  </si>
  <si>
    <t>Arvin, A.M.; Greenberg, H.B.</t>
  </si>
  <si>
    <t>Vaccination is the most effective medical intervention against diseases caused by human viral pathogens. Viral vaccines prevent or modify the severity of illness in the individual and interrupt or reduce the transmission of the pathogens to other susceptible people. Through these mechanisms, vaccines against smallpox, polio, measles and hepatitis B have had an enormous impact on world health over the last 50 years. Advances in basic virology and understanding of human immunity promise more progress in the control of human viral diseases as the 21st century begins. Some important targets, including human immunodeficiency virus, respiratory syncytial virus and hepatitis C virus present challenges that require more basic research. The purpose of this review is to highlight four new viral vaccines that have recently, or will soon demonstrate the effective translation of basic investigations into clinical benefits for disease control in healthy and high-risk populations. These vaccines include the live attenuated vaccines against the RNA viruses, rotavirus and influenza A and B, and vaccines against human papilloma virus and varicella-zoster virus, which are DNA viruses that cause morbidity and mortality through their capacity to establish persistent infection. Although only the influenza vaccine has been licensed in the United States, these other new tools for disease prevention are likely to be introduced within the next few years, with profound effects on the diseases that they cause. Hence, as Virology celebrates its 50th anniversary, it is appropriate to examine these examples of recent advances in viral vaccines. Â© 2005 Elsevier Inc. All rights reserved.</t>
  </si>
  <si>
    <t>240-249</t>
  </si>
  <si>
    <t>10.1016/j.virol.2005.09.057</t>
  </si>
  <si>
    <t>Arvin 2006</t>
  </si>
  <si>
    <t>A tale of three Hs: HPV, HIV &amp; HAART</t>
  </si>
  <si>
    <t>Stebbing, J.; Dancey, G.; Bower, M.</t>
  </si>
  <si>
    <t>Future Oncology</t>
  </si>
  <si>
    <t>10.2217/14796694.2.1.1</t>
  </si>
  <si>
    <t>Stebbing 2006</t>
  </si>
  <si>
    <t>The epidemiology of genital human papillomavirus infection</t>
  </si>
  <si>
    <t>Trottier, H.; Franco, E.L.</t>
  </si>
  <si>
    <t>Clinical and subclinical human papillomavirus (HPV) infections are the most common sexually transmitted infections in the world, and most sexually-active individuals are likely to be exposed to HPV infection during their lifetimes. More than 40 genotypes of HPV infect the epithelial lining of the anogenital tract and other mucosal areas of the body; of these, 13-18 types are considered to be high-oncogenic risk HPV types (HR-HPV). Persistent infection with HR-HPVs is now unequivocally established as a necessary cause of cervical cancer and is likely to be responsible for a substantial proportion of other anogenital neoplasms and upper aero-digestive tract cancers. Low oncogenic risk HPV types (LR-HPV) are also responsible for considerable morbidity as the cause of genital warts. Youth and certain sexual characteristics are key risk factors for HPV acquisition and persistence of HPV infection, but other mediating factors include smoking, oral contraceptive (OC) use, other STIs (e.g. chlamydia, herpes simplex virus), chronic inflammation, immunosuppressive conditions including HIV infection, parity, dietary factors, and polymorphisms in the human leukocyte antigen system. Not surprisingly, these factors are also established or candidate cofactors identified in epidemiologic studies of cervical cancer. HPV transmissibility and molecular events in HPV-induced carcinogenesis have been the focus of recent multidisciplinary epidemiologic studies. This shift in research focus coincides with a shift in cancer prevention techniques towards immunization with HPV vaccines and HPV testing of precancerous lesions. Â© 2005 Elsevier Ltd. All rights reserved.</t>
  </si>
  <si>
    <t>SUPPL. 1</t>
  </si>
  <si>
    <t>S1/4-S1/15</t>
  </si>
  <si>
    <t>10.1016/j.vaccine.2005.09.054</t>
  </si>
  <si>
    <t>Trottier 2006</t>
  </si>
  <si>
    <t>Human papillomavirus viral load: A possible marker for cervical disease in HIV-infected women</t>
  </si>
  <si>
    <t>Lillo, F.B.; Uberti-Foppa, C.</t>
  </si>
  <si>
    <t>Laboratory markers of human papillomavirus infection have been recognized as relevant tools in programmes designed to reduce the burden of cervical cancer. The ongoing experience with these laboratory markers serves to confirm not only their negative predictive value (close to 100%) but also their positive association with developing or developed lesions. This aspect is particularly relevant in HIV-infected subjects who show an increased prevalence, incidence and severity of infections and lesions even in the era of efficacious control of their immunosuppression. Among the possible virus-related parameters proposed as relevant markers (viral persistence, load, expression, genomic integration capacity) we here analyse the informative value of human papillomavirus viral load measurement as a possible risk marker in this particular clinical setting. Â© 2006 Oxford University Press.</t>
  </si>
  <si>
    <t>Journal of Antimicrobial Chemotherapy</t>
  </si>
  <si>
    <t>810-814</t>
  </si>
  <si>
    <t>10.1093/jac/dkl073</t>
  </si>
  <si>
    <t>Lillo 2006</t>
  </si>
  <si>
    <t>Chapter 27: Research needs following initial licensure of virus-like particle HPV vaccines</t>
  </si>
  <si>
    <t>Hildesheim, A.; Markowitz, L.; Avila, M.H.; Franceschi, S.</t>
  </si>
  <si>
    <t>Human papillomavirus virus-like particle (HPV VLP) HPV vaccines currently evaluated for licensing are likely to be available soon. Licensure will be based on evidence that the vaccine is well tolerated and provides near complete type-specific protection against HPV infections and their resulting lesions in the first few years after vaccination. Several important questions will remain to be answered after licensure to guide vaccine implementation and to permit the rational evaluation of vaccination in cancer prevention programs. These include the long-term safety and efficacy of vaccination, the optimal ages for vaccination, efficacy against HPV types not included in the vaccine and against existing infections, and efficacy in males. Modulators of vaccine efficacy (e.g., HIV infection) and immune mechanisms of long-term protection also remain to be defined. The real-world effectiveness of vaccination programs will need to be assessed. Issues related to the implementation of a vaccine that targets pre-adolescents and early adolescents and to the acceptability of a cancer vaccine targeted against a sexually transmitted infection will need to be understood before vaccination programs can be successful. It is hoped that continued improvements to the current HPV vaccines will lead to the introduction in future years of second generation vaccines that simplify delivery and/or expand its coverage. Finally, the natural history of HPV types not covered in the candidate vaccines will need to be carefully studied following vaccination. Public health authorities in various countries will play a pivotal role in determining if these questions are answered in a timely manner.</t>
  </si>
  <si>
    <t>SUPPL. 3</t>
  </si>
  <si>
    <t>S227-S232</t>
  </si>
  <si>
    <t>10.1016/j.vaccine.2006.05.102</t>
  </si>
  <si>
    <t>Hildesheim 2006</t>
  </si>
  <si>
    <t>Chapter 16: HPV vaccines in immunocompromised women and men</t>
  </si>
  <si>
    <t>Palefsky, J.M.; Gillison, M.L.; Strickler, H.D.</t>
  </si>
  <si>
    <t>HIV-positive as well as other immunocompromised women and men have increased risk of human papillomavirus (HPV)-associated anogenital and oral cancers. The effectiveness of a HPV vaccine to reduce the incidence of these tumors in immunocompromised individuals may depend on several factors, including the effects of immunocompromise on the response to vaccination, the extent of prior infection with the HPV types included in the vaccine, whether immunocompromised women and men have tumors that contain types of HPV not in the vaccines more often than the general population, and whether or not immunization occurs before immunocompromise is severe. Clinical studies are needed to determine HPV vaccine safety and effectiveness in different populations of immunocompromised women and men. Â© 2006 Elsevier Ltd. All rights reserved.</t>
  </si>
  <si>
    <t>S140-S146</t>
  </si>
  <si>
    <t>10.1016/j.vaccine.2006.05.120</t>
  </si>
  <si>
    <t>Chapter 28: Studies to assess the long-term efficacy and effectiveness of HPV vaccination in developed and developing countries</t>
  </si>
  <si>
    <t>Lehtinen, M.; Herrero, R.; Mayaud, P.; Barnabas, R.; Dillner, J.; Paavonen, J.; Smith, P.G.</t>
  </si>
  <si>
    <t>We review studies of the implementation of human papillomavirus (HPV) vaccination programmes in developed and developing countries. The review spans the period from establishment of long-term vaccine efficacy follow-up studies, operational research on issues of vaccine preparedness, and relevant predictive modelling studies during the pre-licensure phase to plans of phase IV effectiveness trials, forms of epidemiological surveillance, and further operational research in the post-licensure phase. Much of the research is already ongoing. Depending on the results of the planned immuno bridging studies among HIV-negative and HIV-positive women, further phase III and/or phase IV trials may be warranted. Â© 2006 Elsevier Ltd. All rights reserved.</t>
  </si>
  <si>
    <t>S233-S241</t>
  </si>
  <si>
    <t>10.1016/j.vaccine.2006.05.109</t>
  </si>
  <si>
    <t>Lehtinen 2006</t>
  </si>
  <si>
    <t xml:space="preserve">Alvine Akumbom (2020-09-21 13:25:29)(Screen): review; </t>
  </si>
  <si>
    <t>Guidelines for reducing the risk of viral transmission during fertility treatment</t>
  </si>
  <si>
    <t>These guidelines provide strategies, based on scientific principles and clinical experience, for reducing the risk of virus transmission in couples seeking treatment for infertility. Â© 2006 American Society for Reproductive Medicine.</t>
  </si>
  <si>
    <t>Fertility and Sterility</t>
  </si>
  <si>
    <t>5 SUPPL.</t>
  </si>
  <si>
    <t>S11-S17</t>
  </si>
  <si>
    <t>10.1016/j.fertnstert.2006.07.1485</t>
  </si>
  <si>
    <t>Global control of sexually transmitted infections</t>
  </si>
  <si>
    <t>Low, N.; Broutet, N.; Adu-Sarkodie, Y.; Barton, P.; Hossain, M.; Hawkes, S.</t>
  </si>
  <si>
    <t>Sexually transmitted infections other than HIV are important global health issues. They have, however, been neglected as a public-health priority and control efforts continue to fail. Sexually transmitted infections, by their nature, affect individuals, who are part of partnerships and larger sexual networks, and in turn populations. We propose a framework of individual, partnership, and population levels for examining the effects of sexually transmitted infections and interventions to control them. At the individual level we have a range of effective diagnostic tests, treatments, and vaccines. These options are unavailable or inaccessible in many resource-poor settings, where syndromic management remains the core intervention for individual case management. At the partnership level, partner notification and antenatal syphilis screening have the potential to prevent infection and re-infection. Interventions delivered to whole populations, or groups in whom the risks of infection and onward transmission are very high, have the greatest potential effect. Improvements to the infrastructure of treatment services can reduce the incidence of syphilis and gonorrhoea or urethritis. Strong evidence for the effectiveness of most other interventions on population-level outcomes is, however, scarce. Effective action requires a multifaceted approach including better basic epidemiological and surveillance data, high quality evidence about effectiveness of individual interventions and programmes, better methods to get effective interventions onto the policy agenda, and better advocacy and more commitment to get them implemented properly. We must not allow stigma, prejudice, and moral opposition to obstruct the goals of infectious disease control. Â© 2006 Elsevier Ltd. All rights reserved.</t>
  </si>
  <si>
    <t>Lancet</t>
  </si>
  <si>
    <t>2001-2016</t>
  </si>
  <si>
    <t>10.1016/S0140-6736(06)69482-8</t>
  </si>
  <si>
    <t>Low 2006</t>
  </si>
  <si>
    <t>The sexually transmitted papillomavirus infections: Clinical manifestations, current and future therapies</t>
  </si>
  <si>
    <t>Mastrolorenzo, A.; Supuran, C.T.; Zuccati, G.</t>
  </si>
  <si>
    <t>Genital human papillomavirus (HPV) infection is the most common sexually transmitted infection and is an important public health problem due to its clear association with cervical cancer in women and its potential association with other anogenital malignancies. In some populations it is probably endemic, the prevalence is variable and depends on the demographics and methods utilized for detection. It is estimated that âˆ¼ 6 million new infections occur each year. Risk factors for HPV infection include young age, immunosuppression, multiple and high-risk sexual partners. This review extensively examines all of the issues pertinent to the epidemiology, transmission, pathogenesis and clinical manifestations, including asymptomatic infection and dysplastic cellular changes that range from minor histologic perturbations to precancerous and malignant cellular changes. In terms of prospects for the near future, the most innovative ongoing research in treatment\vaccine development trials and the potential use of the developed commercial versions of the vaccine highlighted. Â© 2007 Informa UK Ltd.</t>
  </si>
  <si>
    <t>Expert Opinion on Therapeutic Patents</t>
  </si>
  <si>
    <t>173-211</t>
  </si>
  <si>
    <t>10.1517/13543776.17.2.173</t>
  </si>
  <si>
    <t>Mastrolorenzo 2007</t>
  </si>
  <si>
    <t>Special Care Issues of Women Living with HIV-AIDS</t>
  </si>
  <si>
    <t>Kojic, E.M.; Cu-Uvin, S.</t>
  </si>
  <si>
    <t>Many HIV-infected women are benefiting from highly active antiretroviral therapy and living longer. Their reproductive choices vary over the life cycle, and there is a need to understand the appropriate contraceptives for those not intending pregnancy. There are specific gynecologic issues relevant to HIV-infected women, such as genital tract infections, risk for cervical cancer, and menstrual irregularities. More women are expected to reach menopause. Health care providers should be aware of these unique needs of HIV-infected women. Â© 2007 Elsevier Inc. All rights reserved.</t>
  </si>
  <si>
    <t>Infectious Disease Clinics of North America</t>
  </si>
  <si>
    <t>133-148</t>
  </si>
  <si>
    <t>10.1016/j.idc.2007.01.004</t>
  </si>
  <si>
    <t>Therapeutic targeting of innate immunity with Toll-like receptor agonists and antagonists</t>
  </si>
  <si>
    <t>Kanzler, H.; Barrat, F.J.; Hessel, E.M.; Coffman, R.L.</t>
  </si>
  <si>
    <t>The identification of the antigen recognition receptors for innate immunity, most notably the Toll-like receptors, has sparked great interest in therapeutic manipulation of the innate immune system. Toll-like receptor agonists are being developed for the treatment of cancer, allergies and viral infections, and as adjuvants for potent new vaccines to prevent or treat cancer and infectious diseases. As recognition grows of the role of inappropriate Toll-like receptor stimulation in inflammation and autoimmunity, significant efforts have begun to develop antagonists to Toll-like receptors as well. Â© 2007 Nature Publishing Group.</t>
  </si>
  <si>
    <t>Nature Medicine</t>
  </si>
  <si>
    <t>552-559</t>
  </si>
  <si>
    <t>10.1038/nm1589</t>
  </si>
  <si>
    <t>Kanzler 2007</t>
  </si>
  <si>
    <t>More than one reason to rethink the use of peptides in vaccine design</t>
  </si>
  <si>
    <t>Purcell, A.W.; McCluskey, J.; Rossjohn, J.</t>
  </si>
  <si>
    <t>The use of peptides as therapeutics is experiencing renewed enthusiasm owing to advances in delivery, stability and design. Moreover, there is a growing emphasis on the use of peptides in vaccine design as insights into tissue-specific processing of the immunogenic epitopes of proteins and the discovery of unusually long cytotoxic T-lymphocyte epitopes broaden the range of targets and give clues to enhancing peptide immunogenicity. Peptides can also be synthesized with known post-translational modifications and/or deliberately introduced protease-resistant peptide bonds to regulate their processing independent of tissue-specific proteolysis and to stabilize these compounds in vivo. We discuss the potential of peptide-based vaccines for the treatment of chronic viral diseases and cancer, and review recent developments in the field of peptide-based vaccines.</t>
  </si>
  <si>
    <t>Nature Reviews Drug Discovery</t>
  </si>
  <si>
    <t>404-414</t>
  </si>
  <si>
    <t>10.1038/nrd2224</t>
  </si>
  <si>
    <t>Purcell 2007</t>
  </si>
  <si>
    <t>An overview of vaccinations in HIV</t>
  </si>
  <si>
    <t>Overton, E.T.</t>
  </si>
  <si>
    <t>Prevention is an important aspect of HIV care in the era of highly active antiretroviral therapy. Vaccines provide an excellent opportunity to avert certain infectious diseases for which patients with HIV infection are at increased risk due to immunosuppression. However, the state of immunosuppression reduces the efficacy of vaccines and increases the risk associated with certain vaccines. The study of vaccine responses in patients with HIV infection has greatly advanced the understanding of the underlying immune deficits, particularly with regards to reduced CD4 cell number and function and the level of immune activation associated with chronic viremia. This research has also solidified the safety and utility of vaccines for this population. Continued research of vaccine responses will further our understanding of the immune system and optimize the utilization of routine immunizations. Copyright Â© 2007 by Current Medicine Croup LLC.</t>
  </si>
  <si>
    <t>Current HIV/AIDS Reports</t>
  </si>
  <si>
    <t>105-113</t>
  </si>
  <si>
    <t>10.1007/s11904-007-0016-7</t>
  </si>
  <si>
    <t>Overton 2007</t>
  </si>
  <si>
    <t>Anal intraepithelial neoplasia and anal cancer in dermatological practice</t>
  </si>
  <si>
    <t>Herat, A.; Whitfeld, M.; Hillman, R.</t>
  </si>
  <si>
    <t>Anal intraepithelial neoplasia is considered to be a precursor lesion of invasive anal cancer. It is now increasingly recognized in high-risk groups, such as men who have sex with men and HIV-infected patients. Human papillomaviruses are considered to be an important aetiological agent in both anal intraepithelial neoplasia and anal cancer. Dermatologists are likely to encounter these conditions among the differential diagnoses to be considered in high-risk patients presenting with perianal and anal lesions. Anal cancer rates are also increasing among the HIV-infected and HIV-non-infected population. The successful treatment of anal intraepithelial neoplasia may reduce the risk of subsequent development of anal cancer. However, current therapies for anal intraepithelial neoplasia may be associated with treatment-related morbidity and are not well validated. It is currently not proven that they reduce the likelihood of the development of anal cancer. Nevertheless, screening for anal intraepithelial neoplasia is being advocated for high-risk groups and may become standard dermatological care for these patients. In view of recent developments in the understanding of this condition, this article reviews the current understanding of anal intraepithelial neoplasia and its treatment from a dermatological perspective. Â© 2007 The Australasian College of Dermatologists.</t>
  </si>
  <si>
    <t>Australasian Journal of Dermatology</t>
  </si>
  <si>
    <t>143-155</t>
  </si>
  <si>
    <t>10.1111/j.1440-0960.2007.00369.x</t>
  </si>
  <si>
    <t>Herat 2007</t>
  </si>
  <si>
    <t>Gateways to clinical trials</t>
  </si>
  <si>
    <t>BayÃ©s, M.; Rabasseda, X.; Prous, J.R.</t>
  </si>
  <si>
    <t>Gateways to Clinical Trials are a guide to the most recent clinical trials in current literature and congresses. The data in the following tables has been retrieved from the Clinical Trials Knowledge Area of Prous Science IntegrityÂ®, the drug discovery and development portal, http://integrity. prous.com. This issue focuses on the following selection of drugs: 12B75, 274150; Abacavir sulfate/lamivudine, Abatacept, Ad2/HIF-1alpha, Adalimumab, Adefovir, Adefovir dipivoxil, AGN-201904-Z, AIDSVAX, Albinterferon alfa-2b, Alemtuzumab, Aliskiren fumarate, Alvimopan hydrate, Amlodipine besylate/atorvastatin calcium, Amlodipine besylate/Olmesartan medoxomil, Ammonium tetrathiomolybdate, Amodiaquine, Apaziquone, Aprepitant, Arsenic trioxide, Artesunate/Amodiaquine, Ascorbic acid, Atazanavir sulfate, Atazanavir/ritonavir, Atomoxetine hydrochloride, Atrigel-Leuprolide, Axitinib; Bevacizumab, Binodenoson, Bortezomib, Bovine lactoferrin; Calcipotriol/ betamethasone dipropionate, Carisbamate, Certolizumab pegol, Ciclesonide, Conivaptan hydrochloride, CP-690550, CP-751871, Cypher; Dapivirine, Darbepoetin alfa, Darunavir, Dasatinib, del-1 Genemedicine, Denosumab, Desloratadine, Dexlansoprazole, DiabeCell, Drospirenone/ethinylestradiol, DTaP-HepB-IPV, Duloxetine hydrochloride, Dutasteride; Eculizumab, Eldecalcitol, Eletriptan, Emtricitabine, Entecavir, Eritoran tetrasodium, Ertapenem sodium, Escitalopram oxalate, Eslicarbazepine acetate, Esomeprazole magnesium, Estradiol acetate, Eszopiclone, ETEC vaccine, Etoricoxib, Exenatide, Ezetimibe; Fluticasone furoate, Fosmidomycin, Fosmidomycin/clindamycin; Glutamine; Heat Shock Protein 10, Hepatitis B hyperimmunoglobulin, HIV vaccine, Hochuekkito, Human Albumin, Human papillomavirus vaccine; Immune globulin subcutaneous [human], IMP-321, Interferon omega, ISIS-301012, Istaroxime; Japanese encephalitis virus vaccine; Latanoprost/timolol maleate, Lenalidomide, Linaclotide acetate, Lumiracoxib, LY-517717; Malaria vaccine, MAS-063D, Meningitis B vaccine, Mepolizumab, Methylnaltrexone bromide, Micafungin sodium, MK-0822A, Morphine glucuronide, Morphine hydrochloride, Mycophenolic acid sodium salt; Natalizumab, Nesiritide, Norelgestromin/ethinyl estradiol, NT-201; Oblimersen sodium, Olmesartan medoxomil, Olmesartan medoxomil/hydrochlorothiazide, Omalizumab, Otamixaban; Paclitaxel nanoparticles, Panitumumab, Panobinostat, Parathyroid hormone (human recombinant), Parecoxib sodium, Pegfilgrastim, Peginterferon alfa-2a, Peginterferon alfa-2b, Pegvisomant, PI-88, Pimecrolimus, Pneumococcal 7-valent conjugate vaccine, Pneumococcal 9-valent conjugate vaccine, Pneumococcal conjugate vaccine, Poloxamer-188, Prasugrel, Pregabalin, Prulifloxacin; R-109339, Ramipril/amlodipine, Ranolazine, Rasburicase, rHA influenza vaccine, Ro-50-3821, Rosuvastatin calcium, Rotavirus vaccine, Rotigotine, Ruboxistaurin mesilate hydrate; Satavaptan, SC-75416, Solifenacin succinate, Sorafenib, Sugammadex sodium, Sunitinib malate, Synthetic conjugated estrogens B; Tadalafil, Talnetant, Taxus, Tegaserod maleate, Telbivudine, Temsirolimus, Tenofovir disoproxil fumarate, Tetomilast, Tiotropium bromide, Tipifarnib, Tofimilast, Tremelimumab, Trimethoprim; Udenafil, Urocortin 2; Valdecoxib, Vernakalant hydrochloride; XP-828L. Â© 2007 Prous Science. All rights reserved.</t>
  </si>
  <si>
    <t>Methods and Findings in Experimental and Clinical Pharmacology</t>
  </si>
  <si>
    <t>467-509</t>
  </si>
  <si>
    <t>BayÃ©s 2007</t>
  </si>
  <si>
    <t>HIV/AIDS vaccines: 2007</t>
  </si>
  <si>
    <t>Robinson, H.L.</t>
  </si>
  <si>
    <t>Development of an HIV/AIDS vaccine has been slow because classical approaches to vaccine development have not yielded a vaccine. Encouragingly, new approaches using recombinant viral vectors, DNA vaccines, and combinations of different vectors in heterologous prime/boost regimens are yielding vaccines capable of controlling virulent immunodeficiency virus challenges in non-human primate models. These new vaccines elicit T cells capable of recognizing and killing virus-infected cells. Brief synopses are given for six vaccines currently advancing in human trials. Â© 2007 American Society for Clinical Pharmacology and Therapeutics.</t>
  </si>
  <si>
    <t>Clinical Pharmacology and Therapeutics</t>
  </si>
  <si>
    <t>686-693</t>
  </si>
  <si>
    <t>10.1038/sj.clpt.6100408</t>
  </si>
  <si>
    <t>Robinson 2007</t>
  </si>
  <si>
    <t>Anal intraepithelial neoplasia in HIV infection</t>
  </si>
  <si>
    <t>Kreuter, A.; Brockmeyer, N.H.; Altmeyer, P.; Wieland, U.</t>
  </si>
  <si>
    <t>Human papillomavirus (HPV) infections belong to the most common sexually transmitted infections worldwide. While the immune system eliminates most HPV infections over time in immunocompetent individuals, HPV infections tend to persist in immunodeficient individuals. In HIV-infected men who have sex with men (MSM), anal HPV prevalence is more than 90% and infections with multiple HPV types are common. Consequently, HPV-associated anogenital malignancies occur with high frequency in patients with HIV infection. Anal intraepithelial neoplasia (AIN) is a potential precursor lesion of squamous cell carcinoma of the anus. Like its cervical counterpart, cervical intraepithelial neoplasia (CIN), AIN is causally linked to persistent infections with high-risk HPV types such as HPV16 or HPV18. As AIN and CIN share distinct biological similar-ities, AIN screenings analogous to Pap smear programs for CIN have been recommended in high-risk populations to reduce the incidence of anal carcinoma. These screenings include cytological analysis followed by high resolution anoscopy in case of anal dysplasia. Treatment guidelines for AIN are not yet available. Therapeutic strategies can be divided into topical (e.g. trichloroacetic acid, podophyllotoxin, imiquimod, photodynamic therapy) and ablative (e. g. surgical excision, laser ablation, infrared coagulation, electrocautery) measures. However, controlled studies on AIN treatment have not been performed. The impact of HPV vaccination on AIN development will also need to be assessed. Long-term follow-up of these patients is essential to gain more insight into the natural history of anogenital HPV infection in HIV-positive MSM. Â© The Authors.</t>
  </si>
  <si>
    <t>JDDG - Journal of the German Society of Dermatology</t>
  </si>
  <si>
    <t>925-933</t>
  </si>
  <si>
    <t>10.1111/j.1610-0387.2008.06737.x</t>
  </si>
  <si>
    <t>Kreuter 2008</t>
  </si>
  <si>
    <t>Building global health through a center-without-walls: The Vanderbilt Institute for global health</t>
  </si>
  <si>
    <t>Vermund, S.H.; Sahasrabuddhe, V.V.; Khedkar, S.; Jia, Y.; Etherington, C.; Vergara, A.</t>
  </si>
  <si>
    <t>The Institute for Global Health at Vanderbilt enables the expansion and coordination of global health research, service, and training, reflecting the university's commitment to improve health services and outcomes in resource-limited settings. Global health encompasses both prevention via public health and treatment via medical care, all nested within a broader community-development context. This has fostered university-wide collaborations to address education, business/economics, engineering, nursing, and language training, among others. The institute is a natural facilitator for team building and has been especially helpful in organizing institutional responses to global health solicitations from the National Institutes of Health (NIH), Centers for Disease Control (CDC), and other funding agencies. This center-without-walls philosophy nurtures noncompetitive partnerships among and within departments and schools. With extramural support from the NIH and from endowment and developmental investments from the school of medicine, the institute funds new pilot projects to nurture global educational and research exchanges related to health and development. Vanderbilt's newest programs are a CDC-supported HIV/AIDS service initiative in Africa and an overseas research training program for health science graduate students and clinical fellows. New opportunities are available for Vanderbilt students, staff, and faculty to work abroad in partnership with international health projects through a number of Tennessee institutions now networked with the institute. A center-without-walls may be a model for institutions contemplating strategic investments to better organize service and teaching opportunities abroad, and to achieve greater successes in leveraging extramural support for overseas and domestic work focused on tropical medicine and global health. Â© 2008 Association of American Medical Colleges.</t>
  </si>
  <si>
    <t>Academic Medicine</t>
  </si>
  <si>
    <t>154-164</t>
  </si>
  <si>
    <t>10.1097/ACM.0b013e318160b76c</t>
  </si>
  <si>
    <t>Vermund 2008</t>
  </si>
  <si>
    <t>Self-adjuvanting lipopeptide vaccines</t>
  </si>
  <si>
    <t>Moyle, P.M.; Toth, I.</t>
  </si>
  <si>
    <t>Despite the important role of adjuvants for vaccine development, relatively few adjuvants have been successfully incorporated into vaccines intended for human administration. This is in part due to the high toxicity associated with many experimental adjuvants. This lack of choice effectively hinders the ability to produce vaccines against many diseases, or to improve current vaccine formulations. The conjugation of immunostimulatory lipids to peptide antigens, to produce self-adjuvanting lipopeptide vaccines, has been tested in human clinical trials. These systems appear to have a number of advantages over more traditional adjuvants (e.g. alum salts) including the capacity for these vaccines to be administered via mucosal routes (e.g. orally or nasally) instead of by injection, elicitation of antigen-specific cytotoxic T-lymphocytes and mucosal immunity, as well as little-to-no observed toxicity. Several lipopeptide vaccine systems have been described in the literature, ranging from the conjugation of single fatty acid chains, to the conjugation of more complex lipids and glycolipids onto peptide antigens. The following review provides an overview of the most studied lipopeptide vaccine systems grouped into the following categories: 1) bacterial lipopeptides, including tri-palmitoyl-S-glyceryl cysteine (Pam3Cys) and di-palmitoyl-S-glyceryl cysteine (Pam2Cys); 2) the lipid-core peptide (LCP) and multiple antigen lipophilic adjuvant carrier (MALAC) systems; 3) single-chain palmitoylated peptides; and 4) glycolipids (e.g. monophosphoryl lipid A). The review also discusses the potential mechanisms of action for lipopeptide and glycolipopeptide vaccines, as well as structure activity relationships, and provides examples of studies utilising each system. Â© 2008 Bentham Science Publishers Ltd.</t>
  </si>
  <si>
    <t>Current Medicinal Chemistry</t>
  </si>
  <si>
    <t>506-516</t>
  </si>
  <si>
    <t>10.2174/092986708783503249</t>
  </si>
  <si>
    <t>Moyle 2008</t>
  </si>
  <si>
    <t>Current progress of DNA vaccine studies in humans</t>
  </si>
  <si>
    <t>Lu, S.; Wang, S.; Grimes-Serrano, J.M.</t>
  </si>
  <si>
    <t>Despite remarkable progress in the field of DNA vaccine research since its discovery in the early 1990s, the formal acceptance of this novel technology as a new modality of human vaccines depends on the successful demonstration of its safety and efficacy in advanced clinical trials. Although clinical trials conducted so far have provided overwhelming evidence that DNA vaccines are well tolerated and have an excellent safety profile, the early designs of DNA vaccines failed to demonstrate sufficient immunogenicity in humans. However, studies conducted over the last few years have led to promising results, particularly when DNA vaccines were used in combination with other forms of vaccines. Here, we provide a review of the data from reported DNA vaccine clinical studies with an emphasis on the ability of DNA vaccines to elicit antigen-specific, cell-mediated and antibody responses in humans. The majority of these trials are designed to test candidate vaccines against several major human pathogens and the remaining studies tested the immunogenicity of therapeutic vaccines against cancer. Â© 2008 Future Drugs Ltd.</t>
  </si>
  <si>
    <t>Expert Review of Vaccines</t>
  </si>
  <si>
    <t>175-191</t>
  </si>
  <si>
    <t>10.1586/14760584.7.2.175</t>
  </si>
  <si>
    <t>Lu 2008</t>
  </si>
  <si>
    <t>Prevention of cervical cancer in developing countries</t>
  </si>
  <si>
    <t>Denny, L.</t>
  </si>
  <si>
    <t>Despite being a largely preventable disease, cervical cancer remains the most common cancer in women in developing countries, where screening is either limited or nonexistent. The health profile of women living in developing countries is dominated by the high prevalence of communicable and infectious diseases (TB, HIV and malaria) and maternal mortality. Diseases such as cancer of the cervix are barely recognized as a significant public-health problem. Another important barrier to establishing screening programs in poor countries is the requirements of cytology-based programs. Alternative protocols to cytology-based screening programs are explored in this paper, Such as visual inspection and human papillomavirus (HPV) DNA testing. The advent of HPV vaccines has brought the issue of primary prevention of cervical cancer by vaccinating against the two most common types, HPV 16 and 18, into the spotlight, presenting a whole new range of challenges and opportunities. Â© 2008 Future Medicine Ltd.</t>
  </si>
  <si>
    <t>Therapy</t>
  </si>
  <si>
    <t>329-338</t>
  </si>
  <si>
    <t>10.2217/14750708.5.3.329</t>
  </si>
  <si>
    <t>Denny 2008</t>
  </si>
  <si>
    <t>Nanotechnology in vaccine delivery</t>
  </si>
  <si>
    <t>Peek, L.J.; Middaugh, C.R.; Berkland, C.</t>
  </si>
  <si>
    <t>With very few adjuvants currently being used in marketed human vaccines, a critical need exists for novel immunopotentiators and delivery vehicles capable of eliciting humoral, cellular and mucosal immunity. Such crucial vaccine components could facilitate the development of novel vaccines for viral and parasitic infections, such as hepatitis, HIV, malaria, cancer, etc. In this review, we discuss clinical trial results for various vaccine adjuvants and delivery vehicles being developed that are approximately nanoscale (&lt; 1000Â nm) in size. Humoral immune responses have been observed for most adjuvants and delivery platforms while only viral vectors, ISCOMs and Montanideâ„¢ ISA 51 and 720 have shown cytotoxic T cell responses in the clinic. MF59 and MPLÂ® have elicited Th1 responses, and virus-like particles, non-degradable nanoparticles and liposomes have also generated cellular immunity. Such vaccine components have also been evaluated for alternative routes of administration with clinical successes reported for intranasal delivery of viral vectors and proteosomes and oral delivery of a VLP vaccine.</t>
  </si>
  <si>
    <t>Advanced Drug Delivery Reviews</t>
  </si>
  <si>
    <t>915-928</t>
  </si>
  <si>
    <t>10.1016/j.addr.2007.05.017</t>
  </si>
  <si>
    <t>Peek 2008</t>
  </si>
  <si>
    <t>Malignancies in women with HIV infection</t>
  </si>
  <si>
    <t>Krishnan, A.; Levine, A.M.</t>
  </si>
  <si>
    <t>Women with HIV infection have an increased risk of developing certain malignancies. These malignancies are commonly human papillomavirus (HPV)-related, reflecting the high rate of coinfection with HPV in women with underlying HIV infection. These women also have a high incidence of premalignant HPV-related'changes, such as high-grade squamous intraepithelial lesions as diagnosed on Pap smears and cervical intraepithelial neoplasia on cervical biopsy. Screening recommendations for HIV-infected women reflect the need for vigilance in detecting and treating these lesions early. In addition, recent interest has focused on the use of cervical cancer screening, employing HPV-testing techniques, and on HPV vaccination in younger women to prevent initial infection and the subsequent development of cervical and other HPV-related cancers. The incidence of other types of malignancies, such as Hodgkin's and non-Hodgkin's lymphoma, is also increased in HIV-infected individuals. When these lymphomas occur, they tend to be of advanced stage and high-grade histologies. The advent of highly active antiretroviral therapy has been associated with a marked decrease in the incidence of some of these cancers. The use of therapy has been associated with marked improvement in response rates and overall survival of affected patients. Â© 2008 Future Medicine Ltd.</t>
  </si>
  <si>
    <t>Women's Health</t>
  </si>
  <si>
    <t>357-368</t>
  </si>
  <si>
    <t>10.2217/17455057.4.4.357</t>
  </si>
  <si>
    <t>Krishnan 2008</t>
  </si>
  <si>
    <t xml:space="preserve">Alvine Akumbom (2020-09-21 14:13:21)(Screen): not an HPV vaccine trial; </t>
  </si>
  <si>
    <t>Replicating viral vectors as HIV vaccines. Summary Report from IAVI Sponsored Satellite Symposium, International AIDS Society Conference, July 22, 2007</t>
  </si>
  <si>
    <t>Koff, W.C.; Parks, C.L.; Berkhout, B.; Ackland, J.; Noble, S.; Gust, I.D.</t>
  </si>
  <si>
    <t>At the International AIDS Society Conference on Pathogenesis, Treatment and Prevention held in Sydney, Australia, in July 2007, the International AIDS Vaccine Initiative (IAVI) convened a satellite symposium entitled 'Accelerating the Development of Replicating Viral Vectors for AIDS Vaccines.' Its purpose was to highlight the rationale for accelerating the development of replicating viral vectors for use as vaccines against HIV-1, and to bring together vaccine scientists, regulatory officials, and public health specialists from industrialized and developing nations to discuss the major issues facing the development and testing of replicating viral vector-based vaccines. Â© 2008 The International Association for Biologicals.</t>
  </si>
  <si>
    <t>Biologicals</t>
  </si>
  <si>
    <t>277-286</t>
  </si>
  <si>
    <t>10.1016/j.biologicals.2008.04.004</t>
  </si>
  <si>
    <t>Koff 2008</t>
  </si>
  <si>
    <t>Next generation of human vaccines. What does the future hold?</t>
  </si>
  <si>
    <t>Awasthi, S.</t>
  </si>
  <si>
    <t>The World Vaccine Congress was held in Arlington, VA April 21st-24th, 2008. Tevi Troy, the deputy secretary of the US Department of Health and Human Services, set the tone of the meeting during his keynote address. He discussed the government's plan to deliver a strategic outlook and follow a road map for vaccine development. He also emphasized the importance of ongoing cooperation between industry and the government's many departments. In an electrifying keynote address Gregory Poland, Professor of Medicine and Infectious Diseases at the Mayo Clinic in Rochester, MN discussed the role of recent advancements in the fields of Immunology, Genetics, Molecular Biology, Bioinformatics and the completion of the Human Genome Project. Poland described the recent emergence of the field of Vaccinomics and laid out his vision for an era of personalized medicine. Next-generation vaccine approaches targeting cervical cancer, meningitis, childhood diarrhea and renal cell carcinoma were presented by leaders in the field. Preclinical and early-stage clinical successes of vaccines against Malaria, TB and Ebola were discussed along with a road map for HIV, TB and Malaria vaccine development. The importance of collaborations among government departments, academic institutions, industries and philanthropic foundations was a common theme stressed throughout the conference. Â© 2008 Landes Bioscience.</t>
  </si>
  <si>
    <t>Human Vaccines</t>
  </si>
  <si>
    <t>344-346</t>
  </si>
  <si>
    <t>10.4161/hv.4.5.6370</t>
  </si>
  <si>
    <t>Awasthi 2008</t>
  </si>
  <si>
    <t>Human Papillomavirus-Related Diseases: Oropharynx Cancers and Potential Implications for Adolescent HPV Vaccination</t>
  </si>
  <si>
    <t>Gillison, M.L.</t>
  </si>
  <si>
    <t>Molecular and epidemiological data now support an etiologic role for oncogenic human papillomavirus (HPV) in oral cancers in women and men. Recent studies have demonstrated an increase in the incidence of HPV-associated oral cancers in the United States. Moreover, the incidence rates for these cancers are higher in men than women. Oral HPV infections acquired through oral sex appear to be the principal risk factor for HPV-associated oral cancers. Despite reports in the popular press that the prevalence of oral sexual behaviors is increasing in the adolescent population, trends in these behaviors over time are largely unavailable. However, data indicate that oral-genital contact is frequently practiced among adolescents; adolescents do not typically consider this a risky behavior. The majority of oral cancers (approximately 90%) caused by HPV are identified as HPV 16 positive. Therefore, HPV-associated oral cancers could be prevented by a prophylactic vaccine if the vaccine were demonstrated to be capable of preventing oral HPV 16 infection. These findings have created new potential opportunities for the primary prevention of oral cancers. Â© 2008 Society for Adolescent Medicine.</t>
  </si>
  <si>
    <t>4 SUPPL.</t>
  </si>
  <si>
    <t>S52-S60</t>
  </si>
  <si>
    <t>10.1016/j.jadohealth.2008.07.002</t>
  </si>
  <si>
    <t>Gillison 2008</t>
  </si>
  <si>
    <t>Diagnosis and management of anal cancer</t>
  </si>
  <si>
    <t>Gervaz, P.; Buchs, N.; Morel, P.</t>
  </si>
  <si>
    <t>During the past three decades, anal cancer has served as a paradigm for the successful application of chemoradiation to solid tumors. Since the early 1990s, the increasing incidence of anal cancer in homosexual men has highlighted the causative role of oncogenic human papillomavirus infection. This review focuses on significant trends and developments in the management of patients with squamous cell carcinoma of the anal canal, emphasizing three major aspects of diagnosis and treatment: routine screening and eradication of premalignant lesions in high-risk individuals; outcome of chemoradiation therapy in HIV-positive individuals in the era of highly active antiretroviral therapy; and potential improvements in chemoradiation protocols through improved radiation delivery technique and the combination of mitomycin with cisplatin in current prospective randomized trials. Â© Springer Science+Business Media, LLC 2008.</t>
  </si>
  <si>
    <t>Current Gastroenterology Reports</t>
  </si>
  <si>
    <t>502-506</t>
  </si>
  <si>
    <t>10.1007/s11894-008-0092-x</t>
  </si>
  <si>
    <t>Gervaz 2008</t>
  </si>
  <si>
    <t>Dermatooncology: Present status and perspectives</t>
  </si>
  <si>
    <t>Orfanos, C.E.</t>
  </si>
  <si>
    <t>Dermatooncology is a rather new topic in our specialty; however, it now plays a key role in Dermatology. This applies to the frequent occurrence of skin tumours in our offices and hospitals, but also to its value as an intellectual challenge for experimental skin research. In Germany, the early creation of a Committee "Malignant Melanoma" of the German Dermatological Society in 1980, and the foundation of a "Central Register Malignant Melanoma" 1982 in Berlin have been catalytic for this development. Later on, the German "Working Group on Dermatooncology (ADO)" was founded. The recognition of UV-light as an important environmental carcinogen, the epidemic widespread of HPV and HIV, our updated knowledge in molecular biology, and the clinical introduction of various monoclonal antibodies to growth factors, cytokines etc. have greatly contributed in improving our diagnostic and therapeutic procedures. Nevertheless, the therapeutic resistance of most skin tumours is still a challenge for the future. While the value of HPV vaccination is still to be elucidated, tumour vaccination has been disappointing. Presently, combined multimodal schedules of gene- resp. molecular agents together with classical antitumour agents represent the most promising modalities for treating progressed neoplasms. Public actions to implement tumour prevention seem to influence only a part of the public that is prepared to accept light exposure as a risk, while the other remains irresponsive. Possibly, gene- and molecular profiles may enable us to recognise the groups at risk early, and introduce targeted tumour prevention. Â© Georg Thieme Verlag KG Stuttgart.</t>
  </si>
  <si>
    <t>Aktuelle Dermatologie</t>
  </si>
  <si>
    <t>453-464</t>
  </si>
  <si>
    <t>10.1055/s-2008-1077762</t>
  </si>
  <si>
    <t>Orfanos 2008</t>
  </si>
  <si>
    <t>Ten-year anniversary of Current Opinion in Molecular Therapeutics: A decade of experience in molecular therapeutics - Progress, setbacks and surprises</t>
  </si>
  <si>
    <t>Wagner, E.</t>
  </si>
  <si>
    <t>Current Opinion in Molecular Therapeutics</t>
  </si>
  <si>
    <t>544-547</t>
  </si>
  <si>
    <t>Wagner 2008</t>
  </si>
  <si>
    <t>Strategies and ethical considerations for the recruitment of young men who have sex with men: Challenges of a vaccination trial in Mexico</t>
  </si>
  <si>
    <t>GutiÃ©rrez-Luna, A.; Angeles-Llerenas, A.; Wirtz, V.J.; Del RÃ­o, Ã.A.; Zamilpa-MejÃ­a, L.; Aranda-Flores, C.; Viramontes, J.L.; Lazcano-Ponce, E.</t>
  </si>
  <si>
    <t>Background: The importance of recruiting and retaining study participants from minority groups is well recognized; however, there are no established rules for recruitment as its success depends on the setting and population. Purpose: To describe and analyze recruitment strategies, ethical considerations, and recruitment outcomes from a study to evaluate the efficacy the Human Papilloma Virus vaccine in young men who have sex with men (MSM). Methods: The recruitment settings were university and community sites in the state of Morelos, Mexico. Eligibility requirement were men between 18 and 23 years old, who were free of anal-genital lesions as confirmed by clinical exploration, HIV negative, with no history of sexual relations with female partners and with fewer than five male lifetime sexual partners. Recruitment goals were 25 study participants in a four and a half month period. In addition to traditional recruitment strategies (flyers and media advertising, specific training of the recruitment team and adequate choice of recruitment sites)-engagement of local leaders in the MSM community formed a crucial part of the strategy. Special consideration was given to confidentiality and respect for study participants and a Bill of Participant Rights was developed as an explicit commitment to respect and acceptance. Results: In total 723MSM were initially contacted, 243 filled out the recruitment questionnaire, of which 151 met the criteria to be invited to the clinical examination. After clinical examination and interviews with the recruitment team, 131 fulfilled the inclusion criteria, of whom 73 were enrolled in the study - nearly triple the recruitment goal. Among the initial recruitment strategies (application of the screening questionnaire) attending meetings with MSM activist organizations was the most successful (326), followed by recruitment at bars and dance clubs (107). Limitations The recruitment strategies should be formally evaluated for their effectiveness to identify those which are most successful. In addition, future studies should consider the evaluation of study participants' perceptions of the recruitment strategies. Conclusions: Recruiting MSM in a developing country such as Mexico presented multiple challenges. We recommend that future studies actively engage the local MSM community and pay special attention to designing recruitment strategies that guarantee the confidentiality of and respect for participants. Â© The Author(s), 2009.</t>
  </si>
  <si>
    <t>Clinical Trials</t>
  </si>
  <si>
    <t>365-372</t>
  </si>
  <si>
    <t>10.1177/1740774509340058</t>
  </si>
  <si>
    <t>GutiÃ©rrez-Luna 2009</t>
  </si>
  <si>
    <t>Experimental vaccines for sexually transmitted infections</t>
  </si>
  <si>
    <t>JovanoviÄ‡, M.; KaradagliÄ‡, D.; Golusin, Z.; BrkiÄ‡, S.; Poljacki, M.</t>
  </si>
  <si>
    <t>INTRODUCTION: Sexually transmitted infections (STIs) are major global public health problems. Present strategies for prevention have limitations. Vaccines are an attractive addition to the current prevention armamentarium because they provide durable protection and do not require repetitive adherence to be effective. Challenges for vaccination include induction and long-term maintenance of mucosal immune responses in the female genital tract. VACCINES: A REALISTIC GOAL? For the time being, US Centers for Disease Control and Prevention have recommended only hepatitis and HPV immunization to be routinely offered. Final, III stage trials are underway on other prophylactic vaccines for human papillomavirus and genital herpes. Though vaccines against Chlamydia trachomatis and Neisseria gonorrhoeae are in early stages of development they do offer the hope of preventing pelvic inflammations. The high incidence of HIV-infection for which a vaccine would not be readily available, "cries out" for an effective vaccine. VACCINES FOR HPV INFECTIONS: According to a recent meta-analysis of worldwide prevalence data, vaccinating with HPV-16/18 VLP against HPV-16 and HPV-18 could prevent over 70% of invasive cervical cancer worldwide. The latest release of data from the phase III trial of a quadrivalent recombinant non-infectious vaccine HPV-6/11/16/18 L1 VLP, including HPV types 6, 11, 16, 18 have given complete protection against HPV-16/18-related cervical intraepithelial neoplasias 1, 2/3, and adenocarcinoma in situ and cancer through 2 years of post-vaccination follow up. CONCLUSION: Despite the fact that the development of vaccines for STI prevention was rather slow in the past, the ideal vaccine would decrease transmission of the infection between partners and would prevent complications of disease. Moreover, in future decades, increasingly successful universal vaccination of newborns and children will substantially reduce the need for vaccination of persons with specific risk factors, including sexual risk.</t>
  </si>
  <si>
    <t>Medicinski pregled</t>
  </si>
  <si>
    <t>42-48</t>
  </si>
  <si>
    <t>10.2298/MPNS0902042J</t>
  </si>
  <si>
    <t>JovanoviÄ‡ 2009</t>
  </si>
  <si>
    <t>Human papillomavirus vaccines and anal carcinoma</t>
  </si>
  <si>
    <t>Franceschi, S.; De Vuyst, H.</t>
  </si>
  <si>
    <t>Purpose of review: To explore the possible role of current prophylactic vaccines against human papillomavirus (HPV) in the prevention of anal intraepithelial neoplasia and squamous cell carcinoma of the anus (SCCA). Recent findings: SCCA incidence is increasing in several developed countries, particularly in HIVpositive men who have sex with men (MSM). Antiretroviral treatments against HIV do not seem to decrease SCCA risk. A meta-analysis of 955 SCCA showed that HPV prevalence was 85%, i.e., similar to that in cervical carcinoma, with an even stronger predominance of HPV16. In addition, more than 90% prevalence of HPV was found in anal intraepithelial neoplasia. Trials of the bivalent and quadrivalent vaccines against HPV16/18 have shown nearly 100% efficacy against high-grade lesions of the cervix, vulva and vagina in uninfected women under 26 years of age. The quadrivalent vaccine that includes HPV6/11/16/18 has also shown high efficacy against anogenital warts. Summary: Currently available HPV vaccines could potentially prevent the vast majority of SCCA, but only if administered before the onset of sexual activity. Answers to some still open questions, notably vaccine efficacy in men and HIV-infected individuals and willingness to expand vaccination programmes to both sexes, are essential to predict the ultimate impact of HPV vaccines on the prevention of cancerous and precancerous anal lesions. Â© 2009 Wolters Kluwer Health | Lippincott Williams &amp; Wilkins.</t>
  </si>
  <si>
    <t>Current Opinion in HIV and AIDS</t>
  </si>
  <si>
    <t>57-63</t>
  </si>
  <si>
    <t>10.1097/COH.0b013e32831b9c81</t>
  </si>
  <si>
    <t>Franceschi 2009</t>
  </si>
  <si>
    <t>Kudos to the virus hunters</t>
  </si>
  <si>
    <t>Mathew, B.C.; Daniel, R.S.; Bordom, J.</t>
  </si>
  <si>
    <t>Libyan Journal of Medicine</t>
  </si>
  <si>
    <t>10.4176/081207</t>
  </si>
  <si>
    <t>Mathew 2009</t>
  </si>
  <si>
    <t>Social and behavioral science in HIV vaccine trials: A gap assessment of the literature</t>
  </si>
  <si>
    <t>Lau, C.-Y.; Stansbury, J.P.; Gust, D.A.; Kafaar, Z.</t>
  </si>
  <si>
    <t>Social and behavioral science research is integral to the conduct of HIV vaccine trials, especially because the vaccine targets an infection laden with sensitive human issues. Although social and behavioral sciences have played a larger role in HIV vaccine clinical trials than other vaccine clinical trials to date, this role should be expanded. Fortunately, related publications, conference coverage and research proposals are on the rise; community engagement is receiving more attention during the earlier stages of product development; and collaboration between HIV vaccine scientists and social and behavioral scientists is being fostered. Greater attention to social and behavioral science issues could not only facilitate accrual, but also improve research efficiency and relevance. In this review, gaps in the literature on social and behavioral science issues in HIV vaccine clinical research, including barriers and facilitators to trial participation, enhancing feasibility of trial success, health systems, policy and monitoring social and behavioral issues, are identified and directions are suggested for filling those gaps. Development of a safe, efficacious and acceptable HIV vaccine will be nurtured by addressing the gaps through interdisciplinary collaborations. Â© 2009 Expert Reviews Ltd.</t>
  </si>
  <si>
    <t>179-190</t>
  </si>
  <si>
    <t>10.1586/14760584.8.2.179</t>
  </si>
  <si>
    <t>Lau 2009</t>
  </si>
  <si>
    <t>Vaccines under study: Non-HIV vaccines</t>
  </si>
  <si>
    <t>Conner, K.; Wuu, A.; Maldonado, V.; Bartlett, B.L.; Tyring, S.K.</t>
  </si>
  <si>
    <t>The development of effective vaccines has been an amazing public health achievement and has resulted in countless lives being saved. Dermatologic therapy has recently been greatly advanced by the licensure of an effective human papillomavirus vaccine and herpes zoster vaccine. Despite these successes, many infectious diseases do not currently have a preventive vaccine. We review potential vaccines against selected infectious agents, including viruses, bacteria, fungi, and protozoa that have cutaneous and mucocutaneous manifestations. The road to licensure of a new vaccine begins with exhaustive preclinical and clinical studies, and many of these will fail before a successful vaccine candidate is approved. This article focuses on vaccines that have yet to be approved for licensure. Â© 2009 Wiley Periodicals, Inc.</t>
  </si>
  <si>
    <t>Dermatologic Therapy</t>
  </si>
  <si>
    <t>168-185</t>
  </si>
  <si>
    <t>10.1111/j.1529-8019.2009.01229.x</t>
  </si>
  <si>
    <t>Conner 2009</t>
  </si>
  <si>
    <t>Public health implications of HPV and HSV vaccinations</t>
  </si>
  <si>
    <t>Ooi, C.</t>
  </si>
  <si>
    <t>Both human papilloma virus (HPV) and herpes simplex virus (HSV) are extremely common worldwide and associated with significant morbidity and mortality. Lack of access to care, testing and treatment has contributed to a health inequity resulting in the burden of disease falling among those in resource poor countries where reliance is placed largely upon condom use for prevention. Together with genital warts, human papilloma virus (HPV) is the recognised cause of cervical cancer which annually affects nearly 500 000 women globally, killing over half. Although well organised screening programs have been effective for women in developed nations,âˆ¼80% of disease is among women in developing nations. 'High risk' HPV genotypes 16 and 18 are responsible for 70% of cases, with low risk genotypes (6, 11) associated with clinical warts. In 2006, a quadrivalent (types 6, 11, 16 &amp; 18) HPV vaccine was licenced, and in April 2007, Australia became the first country to commence a government funded HPV vaccine program targeting females 12-26yrs. More recently, a bivalent vaccine (types 16 &amp; 18) has been made available. These vaccines are readily accessible in other developed nations however, access remains poor where the need is the greatest and the potential public health gain largest. The challenge to reduce cancer burden include cost, and policy and social stigma associated with vaccination for a sexually transmitted agent. Latency, frequent asymptomatic mucocutaneous shedding and underdiagnosis have contributed to the world wide increase in both HSV1 and 2. While symptomatic infection may be painful and distressing for the individual, of greater concern is the risk of vertical transmission and neonatal herpes and the role of genital herpes as a biological cofactor in the transmission and acquisition of HIV. Widespread availability of a safe and effective vaccine will be an important step to decrease this burden.</t>
  </si>
  <si>
    <t>Sexual Health</t>
  </si>
  <si>
    <t>10.1071/SH09051</t>
  </si>
  <si>
    <t>Ooi 2009</t>
  </si>
  <si>
    <t>The effficacy of quadrivalent HPV (types 6/11/16/18) vaccine against HPV-related genital disease and infection in HIV negative young men</t>
  </si>
  <si>
    <t>Hillman, R.J.</t>
  </si>
  <si>
    <t>In males, anogenital infection with human papillomavirus (HPV) can lead to genital warts, penile, perineal, perianal, and anal neoplasia and cancer. In addition, male HPV infection contributes significantly to infection and subsequent cervical disease in women. This study examined the efficacy of the quadrivalent HPV (type 6/11/16/18) L1 virus-like particle vaccine against incidence of HPV 6/11/16/18-related external genital lesions (EGL) (external genital warts, penile/perineal/perianal intraepithelial neoplasia, and penile/perineal/perianal cancer) as well as genital HPV 6/11/16/18 infection in young men (both heterosexual men and men having sex with men).In this randomised, doubleblind, placebo-controlled trial, 4,065 HIV negative young men aged 16-26 years were administered quadrivalent HPV vaccine or placebo at enrollment, month 2, and month 6. Subjects underwent detailed genital exams as well as swabbing of the penis, scrotum, and perineal/perianal region at enrollment, month 7 and at 6-month intervals afterwards. After enrollment, all new lesions were biopsied for pathological diagnosis and PCR testing. Efficacy analyses were performed in a per-protocol population (PP) seronegative at day 1 and HPV DNA-negative from day 1 through month 7 to the relevant vaccine HPV type. Median follow-up was 2.3 years (starting from month 7). Among 1,397 vaccine subjects and 1,408 placebo subjects in PP, efficacy against any HPV 6/11/16/18-related external genital lesions was 90.4% (95% CI: 69.2, 98.1). Vaccine efficacy against condyloma and PIN was 89.4% (95% CI: 65.5, 97.9) and 100% (95% CI: &lt;0, 100), respectively. Vaccine efficacy against HPV 6/11/16/18 persistent infection and any time DNA detection was 85.6% (97.5% CI: 73.4, 92.9), and 44.7% (95% CI: 31.5, 55.6), respectively. Slightly more injection-site adverse experiences were seen among vaccine recipients. The quadrivalent HPV vaccine was efficacious in reducing the burden of HPV 6/11/16/18-related EGL and infection in young men aged 16-26 years naÃ¯ve to the relevant HPV type at baseline.</t>
  </si>
  <si>
    <t>Hillman 2009</t>
  </si>
  <si>
    <t xml:space="preserve">Alvine Akumbom (2020-09-21 14:23:06)(Screen): HIV-negative men; </t>
  </si>
  <si>
    <t>Current understanding and potential immunotherapy for HIV-associated Squamous Cell Carcinoma of the Anus (SCCA)</t>
  </si>
  <si>
    <t>Marin-Muller, C.; Li, M.; Chen, C.; Yao, Q.</t>
  </si>
  <si>
    <t>Squamous cell carcinoma of the anus (SCCA) is a rare disease in the average population but is an increasing concern among immunocompromised individuals, such as the HIV-seropositive. Coinfection with human papillomavirus (HPV) in this population is common. HPV infection is difficult to clear with a compromised immune system, which results in a greater risk of tumor development and a more aggressive progression of the disease. The recent approval of a prophylactic HPV vaccine for cervical cancer has sparked an interest in a search for improved immunotherapeutic multimodality therapies to combat anogenital tumors associated with the virus. In this review, we discuss the known mechanisms of action of HIV-associated SCCA, examine the current treatments for the disease, and focus on the potential of an immunotherapeutic vaccine approach for both prophylactic and therapeutic application. Â© 2008 SociÃ©tÃ© Internationale de Chirurgie.</t>
  </si>
  <si>
    <t>World Journal of Surgery</t>
  </si>
  <si>
    <t>653-660</t>
  </si>
  <si>
    <t>10.1007/s00268-008-9835-y</t>
  </si>
  <si>
    <t>Marin-Muller 2009</t>
  </si>
  <si>
    <t>Therapeutic applications of nucleic acids as ligands for toll-like receptors</t>
  </si>
  <si>
    <t>Panter, G.; KuÅ¾nik, A.; Jerala, R.</t>
  </si>
  <si>
    <t>Intracellular TLRs, represented by TLRs 3, 7, 8 and 9, are specialized for the recognition of different types of microbe-derived nucleic acids. However, endogenous nucleic acids can also activate these TLRs, triggering autoimmunity. Nucleic acid-sensing TLRs initiate innate immune responses upon infection, but these receptors also initiate the development of protective adaptive immune responses. Therefore, TLR stimulation represents an attractive strategy for the development of therapeutic and prophylactic agents targeting microbial infections, cancers and allergies. The current use of stimulatory nucleic acids targeting TLRs is reviewed for applications ranging from vaccine adjuvants to anticancer, antiviral and anti-allergic agents. In addition, inhibitory nucleic acid ligands being evaluated for their ability to ameliorate autoimmune disorders and viremias, such as systemic lupus erythematosus and HIV infection, respectively, are described. Â© Thomson Reuters (Scientific) Ltd.</t>
  </si>
  <si>
    <t>133-145</t>
  </si>
  <si>
    <t>Panter 2009</t>
  </si>
  <si>
    <t>Human papillomavirus and genital cancer</t>
  </si>
  <si>
    <t>Rapose, A.</t>
  </si>
  <si>
    <t>Human papillomavirus (HPV) is one of the most common sexually transmitted infections world-wide. Low-risk HPV-types are associated with genital warts. Persistent infection with high-risk HPV-types is associated with genital cancers. Smoking and HIV infection have consistently been associated with longer duration of HPV infection and risk for genital cancer. There is an increasing incidence of anal cancers, and a close association with HPV infection has been demonstrated. Receptive anal sex and HIV-positive status are associated with a high risk for anal cancer. Two HPV vaccines are now available and offer protection from infection by the HPV-types included in the vaccine. This benefit is maximally seen in young women who were uninfected prior to vaccination.</t>
  </si>
  <si>
    <t>Indian Journal of Dermatology, Venereology and Leprology</t>
  </si>
  <si>
    <t>236-244</t>
  </si>
  <si>
    <t>10.4103/0378-6323.48429</t>
  </si>
  <si>
    <t>Rapose 2009</t>
  </si>
  <si>
    <t>Adolescents and HIV: Prevention and clinical care</t>
  </si>
  <si>
    <t>Spiegel, H.M.L.; Futterman, D.C.</t>
  </si>
  <si>
    <t>The incidence of HIV infection has increased to alarming proportions among minority youth, in particular among young men who have sex with men and among teenage girls. The unique socioeconomic, behavioral, and emotional vulnerability of adolescents for sexually transmitted diseases, including HIV, requires early identification of HIV infection for linkage to care. Differences in the clinical and psychosocial presentations of youth with perinatally versus behavioral acquired HIV infection are important and influence the acceptance of illness, self-efficacy, and antiretroviral treatment adherence. The ideal multidisciplinary team approach of culturally sensitive services for youth integrates clinical care, psychosocial and peer support interventions, transition planning, primary and secondary prevention, as well as comprehensive reproductive adolescent health services. Â© 2009 Current Medicine Group, LLC.</t>
  </si>
  <si>
    <t>100-107</t>
  </si>
  <si>
    <t>10.1007/s11904-009-0015-y</t>
  </si>
  <si>
    <t>Spiegel 2009</t>
  </si>
  <si>
    <t>Optimal timing of routine vaccination in HIV-infected persons</t>
  </si>
  <si>
    <t>Crane, H.M.; Dhanireddy, S.; Kim, H.N.; Ramers, C.; Dellit, T.H.; Kitahata, M.M.; Harrington, R.D.</t>
  </si>
  <si>
    <t>Vaccine recommendations for those with HIV require continual updating as additional research becomes available. Timing of vaccinations among HIV-infected individuals is a key area of uncertainty. This is particularly true for those who may soon initiate highly active antiretroviral therapy (HAART) because immune reconstitution due to HAART often improves responses to vaccines. However, risks of delaying vaccination include that the patient may be exposed to the pathogen or lost to follow-up before vaccination. We review recent studies on the timing of routine vaccination of HIV-infected individuals. Â© 2009 Current Medicine Group, LLC.</t>
  </si>
  <si>
    <t>93-99</t>
  </si>
  <si>
    <t>10.1007/s11904-009-0014-z</t>
  </si>
  <si>
    <t>Crane 2009</t>
  </si>
  <si>
    <t>Carcinoma of the anal canal</t>
  </si>
  <si>
    <t>Marshall, D.T.; Thomas Jr., C.R.</t>
  </si>
  <si>
    <t>There are around 5,000 new cases of anal canal cancer each year in the United States. It is of particular risk in HIV-positive populations. Many cases are related to persistent infection with human papillomavirus (HPV). The treatment of anal cancer has progressed from abdominoperineal resection mandating permanent colostomy in the 1940s through the 1970s to modern chemoradiation with sphincter preservation in around 80% of patients, even with locally advanced disease. The evolution of the treatment paradigm of this disease is a model for the treatment of malignant disease with organ preservation. Multiple randomized trials have been conducted to guide this evolution. Technological developments in the delivery of radiotherapy and anti-cancer pharmaceuticals harbor hope for further improvements in outcomes with possible reductions in toxicity and increases in tumor control. Perhaps most inspiring is the recent development of HPV vaccines that may significantly decrease the incidence of this cancer. Â© 2009 Springer-Verlag.</t>
  </si>
  <si>
    <t>Oncology Reviews</t>
  </si>
  <si>
    <t>27-40</t>
  </si>
  <si>
    <t>10.1007/s12156-009-0006-7</t>
  </si>
  <si>
    <t>Marshall 2009</t>
  </si>
  <si>
    <t>European evidence-based Consensus on the prevention, diagnosis and management of opportunistic infections in inflammatory bowel disease</t>
  </si>
  <si>
    <t>Rahier, J.F.; Ben-Horin, S.; Chowers, Y.; Conlon, C.; De Munter, P.; D'Haens, G.; DomÃ¨nech, E.; Eliakim, R.; Eser, A.; Frater, J.; Gassull, M.; Giladi, M.; Kaser, A.; LÃ©mann, M.; Moreels, T.; Moschen, A.; Pollok, R.; Reinisch, W.; Schunter, M.; Stange, E.F.; Tilg, H.; Van Assche, G.; Viget, N.; Vucelic, B.; Walsh, A.; Weiss, G.; Yazdanpanah, Y.; Zabana, Y.; Travis, S.P.L.; Colombel, J.F.</t>
  </si>
  <si>
    <t>Journal of Crohn's and Colitis</t>
  </si>
  <si>
    <t>47-91</t>
  </si>
  <si>
    <t>10.1016/j.crohns.2009.02.010</t>
  </si>
  <si>
    <t>Rahier 2009</t>
  </si>
  <si>
    <t>Recombinant vaccines for the prevention of human papillomavirus infection and cervical cancer</t>
  </si>
  <si>
    <t>Palmer, K.E.; Jenson, A.B.; Kouokam, J.C.; Lasnik, A.B.; Ghim, S.-j.</t>
  </si>
  <si>
    <t>Carcinogenic human papillomaviruses (HPVs) that cause cervical cancer preferentially infect basal, metaplastic squamous cells of the transformation zone. If infection persists, and a vegetative infection ensues, a premalignant lesion may develop with the potential to progress into an invasive squamous cell carcinoma. Papillomavirus prophylactic vaccines target the systemic immune system for induction of neutralizing antibodies that protect the basal cells against infection. Because the carcinogenic HPVs are susceptible to neutralization by antibodies for 9-48Â h after reaching the basal cells, both low and high titered HPV type-specific antibodies induced by HPV L1 and L2-based vaccines are highly efficacious. The greatest burden of HPV-associated cancers occurs in poor areas of the world where women do not have access to routine gynecological care. The burden of HIV/AIDS in these same regions of the world has added to the burden of HPV-associated disease. There is an urgent need for a cost-effective, broad-spectrum HPV prophylactic vaccine in developing countries, which necessitates substantial cost subsidization of the virus-like particle (VLP) based vaccines licensed in industrialized countries or an alternative approach with second-generation vaccines that are specifically designed for delivery to women in resource-poor communities. Â© 2009 Elsevier Inc. All rights reserved.</t>
  </si>
  <si>
    <t>Experimental and Molecular Pathology</t>
  </si>
  <si>
    <t>224-233</t>
  </si>
  <si>
    <t>10.1016/j.yexmp.2009.01.009</t>
  </si>
  <si>
    <t>Palmer 2009</t>
  </si>
  <si>
    <t xml:space="preserve">Alvine Akumbom (2020-09-21 14:23:59)(Screen): not a trial; review; </t>
  </si>
  <si>
    <t>Patterns of Treatment of External Genital Warts in Australian Sexual Health Clinics</t>
  </si>
  <si>
    <t>Pirotta, M.V.; Stein, A.N.; Fairley, C.K.; Morrow, A.; Conway, E.L.; Chuah, J.; McCloskey, J.; McNulty, A.; Waddell, R.; Carter, R.; Garland, S.</t>
  </si>
  <si>
    <t>Background: External genital warts are a common sexually transmitted viral disease. We describe the patterns of treatment for initial presentations of external genital warts (EGWs) in Australian sexual health centers. Methods: This was a retrospective audit of 489 case notes from consecutive individuals who presented with a new diagnosis of EGWs to 1 of 5 major sexual health clinics in Australia. Eligibility criteria were consecutive patients aged 18 to 45 years inclusively, presenting with first ever episode of EGWs from January 1, 2004. Exclusion criteria were patients who were immunocompromised, including HIV infection, or enrollment in a treatment study for EGWs. Results: The median age at presentation of women was 23.2 years and of men 26.8 years. One quarter (n = 127) of patients had another sexually transmitted infection diagnosed at presentation. Nearly half of the patients (n = 224) presented only once for treatment. Most often, patients were treated with a monotherapy (n = 382/489; 78%), usually cryotherapy (257; 53%). Staff applied treatment in 361 (74%) cases. There was wide variation across sites, possibly reflecting local policies and budgets. We found no difference in wart resolution (n = 292; 60%) by initial treatment chosen. Conclusions: The diagnosis and treatment of genital warts constitute a sizable proportion of clinical visits to the audited sexual health services and require a large input of staff time to manage, including the application of topical treatments. Our results help complete the picture of the burden of EGWs on Australian sexual health centers before the introduction of the HPV vaccine. Â© 2009 American Sexually Transmitted Diseases.</t>
  </si>
  <si>
    <t>Sexually Transmitted Diseases</t>
  </si>
  <si>
    <t>375-379</t>
  </si>
  <si>
    <t>10.1097/OLQ.0b013e3181971e4e</t>
  </si>
  <si>
    <t>Pirotta 2009</t>
  </si>
  <si>
    <t>The changing face of HIV/AIDS in treated patients</t>
  </si>
  <si>
    <t>Llibre, J.M.; Falco, V.; Tural, C.; Negredo, E.; Pineda, J.A.; MuÃ±oz, J.; Ortega, E.; Videla, S.; Sirera, G.; Martinez, E.; Miralles, C.; Iribarren, J.; Galindo, M.J.; Domingo, P.; D'Arminio-Monforte, A.; Miro, J.M.; Clotet, B.</t>
  </si>
  <si>
    <t>The spectrum of complications emerging in successfully treated HIV-infected patients has dramatically changed since the advent of HAART. Typical AIDS-defining illnesses have been substituted by new comorbid conditions that threaten even those patients who maintain virologic suppression. Proper management of cardiovascular risk, and early diagnosis of AIDS-related and, particularly, non-AIDS-related malignancies (including papilomavirus-related neoplasms) must be introduced into the routine of care. Hot areas of investigation include HIV-associated neurocognitive disorders, hepatitis B and C coinfection, non-alcoholic fatty liver disease, progressive multifocal leukoencephalopathy and tuberculosis. Bone and kidney long-term toxicities and lipoatrophy remain as issues of paramount importance. The identification and early treatment of immune reconstitution disease is also of major interest, specially in those patients starting their antiretroviral treatment with severe CD4 cell depletion. The present review focuses on these twelve areas of increasing interest for physicians currently facing successfully treated HIV+ patients. Â© 2009 Bentham Science Publishers Ltd.</t>
  </si>
  <si>
    <t>Current HIV Research</t>
  </si>
  <si>
    <t>365-377</t>
  </si>
  <si>
    <t>10.2174/157016209788680633</t>
  </si>
  <si>
    <t>Llibre 2009</t>
  </si>
  <si>
    <t>Immune therapy for cancer</t>
  </si>
  <si>
    <t>Dougan, M.; Dranoff, G.</t>
  </si>
  <si>
    <t>Over the past decade, immune therapy has become a standard treatment for a variety of cancers. Monoclonal antibodies, immune adjuvants, and vaccines against oncogenic viruses are now well-established cancer therapies. Immune modulation is a principal element of supportive care for many high-dose chemotherapy regimens. In addition, immune activation is now appreciated as central to the therapeutic mechanism of bone marrow transplantation for hematologic malignancies. Advances in our understanding of the molecular interactions between tumors and the immune system have led to many novel investigational therapies and continue to inform efforts for devising more potent therapeutics. Novel approaches to immune-based cancer treatment strive to augment anti-tumor immune responses by expanding tumor-reactive T cells, providing exogenous immune-activating stimuli, and antagonizing regulatory pathways that induce immune tolerance. The future of immune therapy for cancer is likely to combine many of these approaches to generate more effective treatments. Copyright Â© 2009 by Annual Reviews. All rights reserved.</t>
  </si>
  <si>
    <t>Annual Review of Immunology</t>
  </si>
  <si>
    <t>(Dougan M.; Dranoff G., glenn_dranoff@dfci.harvard.edu)</t>
  </si>
  <si>
    <t>83-117</t>
  </si>
  <si>
    <t>10.1146/annurev.immunol.021908.132544</t>
  </si>
  <si>
    <t>Dougan 2009</t>
  </si>
  <si>
    <t>Sulfated K5 Escherichia coli polysaccharide derivatives: A novel class of candidate antiviral microbicides</t>
  </si>
  <si>
    <t>Rusnati, M.; Vicenzi, E.; Donalisio, M.; Oreste, P.; Landolfo, S.; Lembo, D.</t>
  </si>
  <si>
    <t>Antiviral microbicides, topical agents that prevent sexually transmitted infections, mainly work by blocking the interaction between viral proteins and cell surface components. In many instances, virus-cell interaction is mediated by cell surface heparan sulfate proteoglycans (HSPGs). HSPGs are exploited as attachment receptors by three sexually transmitted viruses: Human Immunodeficiency Virus (HIV), Herpes Simplex Virus (HSV) and Human Papilloma Virus (HPV). Since these viruses can either infect or co-infect humans, virus/HSPGs interaction is a preferential target for the development of wide-spectrum antiviral microbicides. Several polyanionic compounds prevent HIV, HSV and HPV infections in cell culture models by acting as heparan sulfate (HS)-antagonists. However, three promising polyanionic compounds recently failed to pass phase III clinical trials designed to establish their efficacy in preventing HIV acquisition. In this scenario, new polyanionic compounds must be added to the pipeline of candidate microbicides and their development as effective drugs reconsidered. The capsular K5 polysaccharide from Escherichia coli has the same structure as the heparin/HS biosynthetic precursor. Chemical and enzymatic modifications have led to the synthesis of K5 derivatives with different degrees of sulfation and charge distribution and devoid of anticoagulant activity and cell toxicity. Recently attracting attention as candidate microbicides, they potently inhibit a broad spectrum of HIV-1 strains and genital types of HPV and HSV-1 and 2 in vitro. With a focus on the K5 derivatives, this article reviews the literature on polyanions as antiviral microbicides and discusses the possible therapeutic implications of this novel class of compounds. Â© 2009 Elsevier Inc. All rights reserved.</t>
  </si>
  <si>
    <t>Pharmacology and Therapeutics</t>
  </si>
  <si>
    <t>310-322</t>
  </si>
  <si>
    <t>10.1016/j.pharmthera.2009.05.001</t>
  </si>
  <si>
    <t>Rusnati 2009</t>
  </si>
  <si>
    <t>Immune responses to human papilloma viruses</t>
  </si>
  <si>
    <t>Stanley, M.A.</t>
  </si>
  <si>
    <t>HPV infection in the genital tract is common in young sexually active individuals, the majority of whom clear the infection without overt clinical disease. However most of those who develop benign lesions eventually mount an effective cell mediated immune response and the lesions regress. Regression of ano-genital warts is accompanied histologically by a CD4+ T cell dominated Th1 response; animal models support this and provide evidence that the response is modulated by CD4+ T cell dependent mechanisms. Failure to develop effective CMI to clear or control infection results in persistent infection and, in the case of the oncogenic HPVs, an increased probability of progression to CIN3 and invasive carcinoma. The central importance of the CD4+ T cell population in the control of HPV infection is shown by the increased prevalence of HPV infections and HGSIL in individuals immunosuppressed as a consequence of HIV infection. The prolonged duration of infection associated with HPV seems to be associated with effective evasion of innate immunity as reflected in the absence of inflammation during virus replication, assembly and release, and down regulation of interferon secretion and response thus delaying the activation of adaptive immunity. Serum neutralising antibody to the major capsid protein L1 usually develops after the induction of successful cell mediated immunity and these antibody and cell mediated responses are protective against subsequent viral challenge in natural infections in animals. Prophylactic vaccines consisting of HPV L1 VLPs generate high anti L1 serum neutralizing antibody concentrations and in clinical trials have shown greater than 95 per cent efficacy against both benign and neoplastic genital HPV associated disease. These vaccines are delivered intramuscularly and therefore circumvent the immune evasion strategies of the virus.</t>
  </si>
  <si>
    <t>Indian Journal of Medical Research</t>
  </si>
  <si>
    <t>266-276</t>
  </si>
  <si>
    <t>Stanley 2009</t>
  </si>
  <si>
    <t>University contributions to the HPV vaccine and implications for access to vaccines in developing countries: addressing materials and know-how in university technology transfer policy.</t>
  </si>
  <si>
    <t>Crager, S.E.; Guillen, E.; Price, M.</t>
  </si>
  <si>
    <t>Human Papillomavirus (HPV) is a major cause of morbidity and mortality worldwide, with most of the disease burden concentrated in developing countries. Over 90 percent of cervical cancer deaths, almost all of which are caused by HPV, occur in low- and middle-income countries where access to goods and services for prevention and treatment pose major barriers to intervention. In resource-poor settings lacking the capacity for routine screening for cervical cancer, the HPV vaccines developed by Merck and GlaxoSmithKline are desperately needed to help prevent these unnecessary deaths. The initial development of currently available HPV vaccines took place at a number of universities and other publicly funded institutions, yet there is little low-cost access to the vaccine in developing countries where access would be most critical. This is the rule rather than the exception with most university-discovered medicines. Universities and other publicly-funded institutions can adopt a number of licensing methods to ensure that vaccines discovered on their campuses are available at low-cost in developing countries. Universities Allied for Essential Medicines has proposed that universities adopt Global Access Licensing policies to implement these changes by enabling generic or low-cost production of the end product in developing countries. Generic competition is a critical market force that has, for instance, driven down the price of HIV/AIDS treatments from more than $10,000 to less than $99 per patient per year today. While the central barrier to creation of small molecule generics is patent-protection, there are multiple additional barriers that need to be addressed in order to ensure the efficient production of cost-effective generic vaccines and other biologics. While certain biologics may require generic producers to perform additional clinical trials, vaccines are in a somewhat unique situation with respect to both safety and efficacy. With access to appropriate patents, materials and knowledge, vaccines have the potential to be evaluated efficiently and cost-effectively via a pathway parallel to establishing bioequivalence for generic small molecule drugs. A new paradigm is needed that addresses the additional barriers that exist, outside of simply patent protection, to the generic production of vaccines and other biologics. One possible framework, which builds upon previous work on prize funds and patent pools, is discussed here: a Patents, Materials, and Know-how Pool (PMK Pool), based on the patent pool model such as those outlined in the Essential Medical Inventions Licensing Agency and proposals recently put forth by the governments of Barbados and Bolivia. University approaches to licensing vaccines and other biologics need to ensure access not only to patents, knowledge, and materials covered by intellectual property, but must also address the problem of access to materials and know-how that are often proprietary trade secrets. Universities should actively participate in the creation of this and other novel mechanisms, and in the meantime use currently available technology transfer mechanisms to ensure low-cost access to medicines in developing countries.</t>
  </si>
  <si>
    <t>American journal of law &amp; medicine</t>
  </si>
  <si>
    <t>253-279</t>
  </si>
  <si>
    <t>Crager 2009</t>
  </si>
  <si>
    <t>International federation of colposcopy and cervical pathology: Cervical cancer prevention across five continents - current successes and future challenges</t>
  </si>
  <si>
    <t>The total health expenditure in low and middle income countries is approximately $351 billion, which represents 12% of global health expenditure. Of this, only 6% is spent in Sub-Saharan Africa, where the per capita expenditure on health is R32 compared to $3039 in high income countries i.e 100 times the spend in low income countries. In addition, Sub-Saharan Africa and South East Asia bore 45% of the global burden of disease in 2001 and accounted for one third of the world's population. The advent of the HIV epidemic has become a major cause of disease and death and has largely negated gains in other health arenas, such as reducing child mortality from infectious diseases. It is in this context that we need to evaluate efforts at cervical cancer prevention in African countries. No country has a national screening programme and the requirements of cytology based screening programmes are prohibitively expensive and complex. Alternative approaches for the secondary prevention of cervical cancer, particularly using HPV DNA testing and Visual Inspection methods, coupled to 'screen and treat' strategies have shown great promise in cross-sectional and randomised controlled trials. Implementation now requires intensive commitment and political will. Primary prevention with HPV vaccines is likely to have a huge impact, but implementation will require a major effort on many levels.</t>
  </si>
  <si>
    <t>(Denny L.) South Africa</t>
  </si>
  <si>
    <t>S21</t>
  </si>
  <si>
    <t>10.1016/S0020-7292(09)60079-5</t>
  </si>
  <si>
    <t>Denny 2009</t>
  </si>
  <si>
    <t>Epidemiology and prevention of human papillomavirus and cervical cancer in sub-Saharan Africa: A comprehensive review</t>
  </si>
  <si>
    <t>Louie, K.S.; De Sanjose, S.; Mayaud, P.</t>
  </si>
  <si>
    <t>Objectives To identify the gaps of knowledge and highlight the challenges and opportunities for controlling cervical cancer in sub-Saharan Africa (SSA). Methods A comprehensive review of peer-reviewed literature to summarize the epidemiological data on human papillomavirus (HPV) and invasive cervical cancer (ICC) by HIV status, to review feasible and effective cervical screening strategies, and to identify barriers in the introduction of HPV vaccination in SSA. Results ICC incidence in SSA is one of the highest in the world with an age-standardized incidence rate of 31.0 per 100 000 women. The prevalence of HPV16\18, the two vaccine preventable-types, among women with ICC, does not appear to differ by HIV status on a small case series. However, there are limited data on the role of HIV in the natural history of HPV infection in SSA. Cervical screening coverage ranges from 2.0% to 20.2% in urban areas and 0.4% to 14.0% in rural areas. There are few large scale initiatives to introduce population-based screening using cytology, visual inspection or HPV testing. Only one vaccine safety and immunogenicity study is being conducted in Senegal and Tanzania. Few data are available on vaccine acceptability, health systems preparedness and vaccine cost-effectiveness and long-term impact. Conclusions Additional data are needed to strengthen ICC as a public health priority to introduce, implement and sustain effective cervical cancer control in Africa. Â© 2009 Blackwell Publishing Ltd.</t>
  </si>
  <si>
    <t>Tropical Medicine and International Health</t>
  </si>
  <si>
    <t>1287-1302</t>
  </si>
  <si>
    <t>10.1111/j.1365-3156.2009.02372.x</t>
  </si>
  <si>
    <t>Louie 2009</t>
  </si>
  <si>
    <t>Prevention, chemoradiation and surgery for anal cancer</t>
  </si>
  <si>
    <t>Buchs, N.C.; Allal, A.S.; Morel, P.; Gervaz, P.</t>
  </si>
  <si>
    <t>Management of patients with squamous cell carcinoma of the anus (SCCA) has remained virtually unchanged since the 1980s. By contrast, the demographics of SCCA are evolving, with the emergence of a high-risk group of patients: HIV-positive male homosexuals are prone to develop anal intra-epithelial neoplasia and rapidly progress towards invasive SCCA. By many aspects, anal cancer is similar to uterine cervix cancer - a sexually transmitted disease driven by oncogenic human papillomavirus (HPV) infection. Thus, for many patients, SCCA results from the combination of two preventable diseases, HPV and HIV infection. This article reviews current evidence suggesting that a new, more preventive approach is needed in order to improve the clinical outcome of SCCA in HIV-positive patients. Â© 2009 Expert Reviews Ltd.</t>
  </si>
  <si>
    <t>Expert Review of Anticancer Therapy</t>
  </si>
  <si>
    <t>483-489</t>
  </si>
  <si>
    <t>10.1586/ERA.09.4</t>
  </si>
  <si>
    <t>Buchs 2009</t>
  </si>
  <si>
    <t>Wanted, dead or alive: New viral vaccines</t>
  </si>
  <si>
    <t>Amanna, I.J.; Slifka, M.K.</t>
  </si>
  <si>
    <t>Vaccination is one of the most effective methods used for protecting the public against infectious disease. Vaccines can be segregated into two general categories: replicating vaccines (i.e., live, attenuated vaccines) and non-replicating vaccines (e.g., inactivated or subunit vaccines). It has been assumed that live attenuated vaccines are superior to non-replicating vaccines in terms of the quality of the antiviral immune response, the level of protective immunity, and the duration of protective immunity. Although this a prevalent viewpoint within the field, there are several exceptions to the rule. Here, we will explore the historical literature in which some of these conclusions have been based, including "Experiments of Nature" and describe examples of the efficacy of replicating vaccines compared to their non-replicating counterparts. By building a better understanding of how successful vaccines work, we hope to develop better "next-generation" vaccines as well as new vaccines against HIV-a pathogen of global importance for which no licensed vaccine currently exists. Â© 2009 Elsevier B.V. All rights reserved.</t>
  </si>
  <si>
    <t>Antiviral Research</t>
  </si>
  <si>
    <t>119-130</t>
  </si>
  <si>
    <t>10.1016/j.antiviral.2009.08.008</t>
  </si>
  <si>
    <t>Amanna 2009</t>
  </si>
  <si>
    <t>Immunobiology of genital HPV infection</t>
  </si>
  <si>
    <t>Stanley, M.</t>
  </si>
  <si>
    <t>HPV infection in the genital tract is common in young sexually active individuals, the majority of whom clear the infection without overt clinical disease. However, most of those who develop benign lesions eventually mount an effective cell mediated immune (CMI) response and the lesions regress. Regression of ano-genital warts is accompanied histologically by a CD4+ T cell dominated Th1 response. Animal models support this and provide evidence that the response is modulated by CD4+ T cell-dependent mechanisms. Failure to develop effective CMI to clear or control infection results in persistent infection and, in the case of the hrHPVs, an increased probability of progression to CIN3 and invasive carcinoma. The central importance of the CD4+ T cell population in the control of HPV infection is shown by the increased prevalence of HPV infections and HSIL in individuals immunosuppressed as a consequence of HIV infection. The prolonged duration of infection associated with HPV seems to be associated with effective evasion of innate immunity as reflected in the absence of inflammation during virus replication, assembly and release, and down-regulation of interferon secretion and response thus delaying the activation of adaptive immunity. Serum neutralising antibody to the major capsid protein L1 usually develops after the induction of successful cell mediated immunity and these antibody and cell mediated responses are protective against subsequent viral challenge in natural infections in animals. Prophylactic vaccines consisting of HPV L1 VLPs generate high anti-L1 serum neutralizing antibody concentrations and in clinical trials have shown greater than 95% efficacy against both benign and neoplastic genital HPV-associated disease. These vaccines are delivered intramuscularly and therefore circumvent the immune evasion strategies of the virus.</t>
  </si>
  <si>
    <t>CME Journal of Gynecologic Oncology</t>
  </si>
  <si>
    <t>36-43</t>
  </si>
  <si>
    <t>Sexually transmitted diseases and anorectum</t>
  </si>
  <si>
    <t>Van Kemseke, C.</t>
  </si>
  <si>
    <t>Sexually transmitted diseases (STD) are a major public health problem because their incidence is increasing worldwide despite prevention campaigns and because they raise the risk of HIV infection. Anorectal localisations of STD are common among men who have sex with men (MSM) but can also be seen among heterosexuals (men or women). Transmission of such infections is due to anal sex or to other sexual behaviours like "fisting". Although some pathogens (like Human Papillomavirus-HPV) are common in gastroenterologist/proctologist consultations, others are not so well-known. Furthermore during the last years, sexual risky behaviours have led to resurgence of old affections (like syphilis) or to emergence of unknown diseases (like lymphogranuloma venereum) in our countries. This presentation tends to focus on clinical manifestation, diagnosis and treatment of different STD : HPV, Herpes Simplex Virus, Neisseria gonorrhoeae, Chlamydia trachomatis (in particularly lymphogranuloma venereum) and Treponema pallidum.</t>
  </si>
  <si>
    <t>Acta Gastro-Enterologica Belgica</t>
  </si>
  <si>
    <t>413-419</t>
  </si>
  <si>
    <t>VanKemseke 2009</t>
  </si>
  <si>
    <t>HIV infection: Just an infectious disease?</t>
  </si>
  <si>
    <t>In 2007, 2.5 million people have been newly infected with HIV and 2.1 million people died from AIDS, worldwide. HAART has turned AIDS into a manageable disease. However, numerous questions remain unanswered, such as the when to initiate HAART and what are the most effective doses of antiretroviral drugs. HIV reservoirs and how they could be attacked by therapeutic strategies is another issue. The 5th International AIDS Society (IAS) Conference in Cape Town, South Africa, focused on these subjects as well as on the hotly discussed funding budget. As has been indicated in the Sydney Declaration 2 years ago, 10% of the funding budget must be spent on clearly defined fields of HIV research. The following article presents highlights of the IAS Conference 2009. Â© 2009 Future Medicine Ltd.</t>
  </si>
  <si>
    <t>HIV Therapy</t>
  </si>
  <si>
    <t>553-555</t>
  </si>
  <si>
    <t>10.2217/hiv.09.47</t>
  </si>
  <si>
    <t>Armbruster 2009</t>
  </si>
  <si>
    <t>Cervical Dysplasia and Associated Risk Factors in a Juvenile Detainee Population</t>
  </si>
  <si>
    <t>Gander, S.; Scholten, V.; Osswald, I.; Sutton, M.; van Wylick, R.</t>
  </si>
  <si>
    <t>Study Objective: Canada has licensed a human papilloma virus (HPV) vaccine for adolescent females, with the goal of decreasing the incidence of HPV infection andÂ associated cervical cancer. This study identifies the juvenile detainee population as a high-risk group for HPV infection and therefore an important target for primary prevention. Design: A retrospective chart review. Setting: Sundance Juvenile Detention Center, Kingston, Ontario, Canada. Participants: Female detainees admitted between 2003 and 2006. Main Outcome Measures: Papanicolaou (Pap) test results, sexually transmitted infection (STI) rates, and associated risk factors were collected from 119 charts. Results: Of 57 recorded Pap smears, 46 (80.7%) were normal, 5 (8.8%) were reported as atypical squamous cells of unknown significance, and 6 (10.5%) were reported as low-grade squamous intraepithelial lesion. Of the women tested, 4% were positive for gonorrhea, 10% for chlamydia, 32% for bacterial vaginosis, and 5% for trichomonas; none were positive for syphilis. Of the girls, (91) (77%) had negative HIV and hepatitis B tests, two girls were hepatitis-C-positive, three had clinical evidence of genital herpes, and one showed evidence of pelvic inflammatory disease. There were 75 (63%) girls who reported sexual activity; 87% of them used contraception or protection of some kind, albeit inconsistently. Of these young females, 12 (10%) had engaged in prostitution and 13 (11%) had allegedly been raped or sexually assaulted. Conclusions: Female juvenile detainees in Kingston, Ontario, have higher rates of STIs, associated risk factors, and abnormal Pap tests than the general female adolescent population. This new information confirms that this population is at risk for HPV infection and subsequent cervical cancer. Â© 2009 North American Society for Pediatric and Adolescent Gynecology.</t>
  </si>
  <si>
    <t>Journal of Pediatric and Adolescent Gynecology</t>
  </si>
  <si>
    <t>351-355</t>
  </si>
  <si>
    <t>10.1016/j.jpag.2009.01.070</t>
  </si>
  <si>
    <t>Gander 2009</t>
  </si>
  <si>
    <t>Cervical dysplasia associated with presence and number of HPV types among a cohort of HIV positive women</t>
  </si>
  <si>
    <t>Raboud, J.; Mcalpine, J.; Blitz, S.; Venables, L.; Singer, J.; Castillo, E.; Loutfy, M.; Smaill, F.; Walmsley, S.; Money, D.</t>
  </si>
  <si>
    <t>Background: HPV infection and cervical dysplasia are common in HIV positive women. However, the relationship between HIV-HPV co-infection and cervical dysplasia has been unclear. Methods: As part of a longitudinal study of the immunogenicity and safety of a quadravalent HPV vaccine in a cohort of HIV positive women, preliminary data on HPV infection and cervical dysplasia was collected 3 months prior to and at the time of initial vaccination. Demographic, clinical and HIV laboratory data were collected, along with genital HPV sampling and liquid based cervical cytology. Results: Of 97 participants with screening data on cervical dysplasia, HPV type analysis is complete for 84. In the subset of women with complete data available (N=72), clinical characteristics were: median (IQR) age 37 (31-43); 52% Caucasian; median (IQR) CD4 count was 508 cells/mm3 (340-620); 61% have a VL &lt; 50 copies/ml; and median (IQR) duration of HIV infection is 8 years (4-12). HIV risk factors of injection drug use and heterosexual contact were 24% and 78%, respectively. Results of the screening Pap smear were 4% HSIL, 13% LSIL, 5% ASCUS and 77% negative. There were 25% of women in whom no HPV was detected; 52% had no oncogenic HPV types detected. In the 84 women with both Pap test and HPV type results, 15 (18%) were classified as LSIL or HSIL and of these women 12 (80%) had at least one oncogenic HPV type detected compared to 14 (20%) in the no dysplasia group (p= 0.009). Median number of HPV types between those with and without dysplasia detected were 4 (IQR 3,6) and 1 (IQR 0,3) respectively [p&lt;0.001]. Conclusions: Among this cohort of older HIV positive women, with generally good immune function, high rates of HPV infection with low rates of advanced cervical dysplasia were observed.</t>
  </si>
  <si>
    <t>20B</t>
  </si>
  <si>
    <t>Raboud 2010</t>
  </si>
  <si>
    <t xml:space="preserve">Alvine Akumbom (2020-09-21 14:25:58)(Screen): not HPV vaccine study; </t>
  </si>
  <si>
    <t>Antiviral immune responses in the genital tract: Clues for vaccines</t>
  </si>
  <si>
    <t>Iwasaki, A.</t>
  </si>
  <si>
    <t>Mucosal surfaces are exploited as a portal of entry into hosts by a wide variety of microorganisms. Over the past decade, an advanced understanding of the immune system of the gastrointestinal and the respiratory mucosae has been gained. However, despite the fact that many viruses are transmitted sexually through the genital tract, the immune system of the male and female genital mucosae has received much less attention. Here, I describe and highlight differences in the innate and adaptive immune systems of the genital and intestinal mucosae, and discuss some of the challenges we face in the development of successful vaccines against sexually transmitted viral pathogens. Â© 2010 Macmillan Publishers Limited. All rights reserved.</t>
  </si>
  <si>
    <t>Nature Reviews Immunology</t>
  </si>
  <si>
    <t>699-711</t>
  </si>
  <si>
    <t>10.1038/nri2836</t>
  </si>
  <si>
    <t>Iwasaki 2010</t>
  </si>
  <si>
    <t>Assessment of mucosal immunity to HIV-1</t>
  </si>
  <si>
    <t>Jespers, V.; Harandi, A.M.; Hinkula, J.; Medaglini, D.; Grand, R.L.; Stahl-Hennig, C.; Bogers, W.; Habib, R.E.; Wegmann, F.; Fraser, C.; Cranage, M.; Shattock, R.J.; Spetz, A.-L.</t>
  </si>
  <si>
    <t>A key gap in the development and evaluation of HIV-1 vaccines is insufficient knowledge with regard to sampling techniques and assessment of mucosal immune responses required for early prevention and inhibition of viral dissemination. In an attempt to start bridging this gap, the EUROPRISE network of scientists working on HIV-1 vaccine and microbicide research organized a workshop with the aim to review the types of mucosal responses/biomarkers currently measured in mucosal immunology and to define how the mucosal responses/biomarkers are measured and/or the assays and sampling methods used. The Workshop addressed two critical questions: first whether, with current knowledge, it would be possible to define a consensus set of mucosal sampling methods to facilitate cross-species comparisons and ensure standardized implementation in clinical trials; second to determine the remaining challenges (technical and logistical) and their possible solutions for assessing mucosal responses to HIV-1 vaccines. Â© 2010 Expert Reviews Ltd.</t>
  </si>
  <si>
    <t>381-394</t>
  </si>
  <si>
    <t>10.1586/erv.10.21</t>
  </si>
  <si>
    <t>Jespers 2010</t>
  </si>
  <si>
    <t>Sexually transmitted diseases and sexual function</t>
  </si>
  <si>
    <t>Sadeghi-Nejad, H.; Wasserman, M.; Weidner, W.; Richardson, D.; Goldmeier, D.</t>
  </si>
  <si>
    <t>Introduction: There is a need for state-of-the-art information in the area of sexually transmitted infections (STIs) in relation to sexual function. There are an estimated 60 million people living with and 340 million with treatable STIs. Surveys show sexual problems to be as high as 35% for men and 55% for women; however, there is little research directly assessing relationships between infection and sexual function. Aim: To show that STIs are associated with (and may cause) sexual dysfunction. Conversely, sexual dysfunction can increase patients' risk of STI acquisition. In men, erectile dysfunction (ED) associated with condom use may lead to unsafe sexual practices and, hence, STI acquisition. The role of various therapies including phosphodiesterase type 5 inhibitors in the treatment of ED in positive men taking social drugs will be explored. Methods: To provide state-of-the-art knowledge concerning sexual function and STIs, representing the opinions of five experts from four countries developed in a consensus process and encompassing a detailed literature review over a 2-year period. Main Outcome Measure: Expert opinion was based on the grading of evidence-based medical literature, widespread internal committee discussion, public presentation, and debate. Results: This article highlights major factors causing the spread of STIs and suggests management interventions to prevent further spread of HIV/STIs, focusing on the juxtaposition between STIs and sexual functioning. Women's unique vulnerabilities to HIV/STIs (biological and physiological issues, gender-based violence, gender inequity) and their impact on women's sexual function are reviewed. Similarly, men's unique vulnerabilities to HIV/STIs including condom use, disclosure, voluntary counseling and testing, multiple concurrent sexual partners, and recreational drug use-particularly in homosexual men-are explored, as is the association of prostatitis and sexual function. Lastly, the article reviews the relationship between circumcision and sexual dysfunction. Conclusions: A multidimensional approach to achieve optimal treatment outcomes should be embraced. Â© 2010 International Society for Sexual Medicine.</t>
  </si>
  <si>
    <t>Journal of Sexual Medicine</t>
  </si>
  <si>
    <t>1 PART 2</t>
  </si>
  <si>
    <t>389-413</t>
  </si>
  <si>
    <t>10.1111/j.1743-6109.2009.01622.x</t>
  </si>
  <si>
    <t>Sadeghi-Nejad 2010</t>
  </si>
  <si>
    <t>Vaccines and microbicides preventing HIV-1, HSV-2, and HPV mucosal transmission</t>
  </si>
  <si>
    <t>Nikolic, D.S.; Piguet, V.</t>
  </si>
  <si>
    <t>HIV-1, herpes simplex virus type 2 (HSV-2), and human papillomavirus (HPV), among other sexually transmitted infections, represent a major burden for global health. Initial insights into the mucosal transmission of these viral pathogens have raised optimism with regard to the rapid generation of protective vaccines. Nevertheless, setbacks for HIV-1 and HSV-2 vaccines have seriously challenged the initial enthusiasm. Recently, two new vaccines that efficiently prevented HPV infection have renewed the hope that vaccinal prevention of viral mucosal sexually transmitted infections is possible. HIV-1 and HSV-2 differ from HPV, and each virus needs to be tackled with a distinct approach. However, vaccines are not the only possible answer. Topically applied agents (microbicides) are an attractive alternative in the prevention of HIV-1 and HSV-2 mucosal transmission. Progress in understanding the mechanisms of genital transmission of HIV-1 and HSV-2 is required for successful vaccine or microbicide candidates to emerge from current approaches. Â© 2010 The Society for Investigative Dermatology.</t>
  </si>
  <si>
    <t>352-361</t>
  </si>
  <si>
    <t>10.1038/jid.2009.227</t>
  </si>
  <si>
    <t>Nikolic 2010</t>
  </si>
  <si>
    <t>Immunization for HIV-positive individuals</t>
  </si>
  <si>
    <t>Geretti, A.M.; Doyle, T.</t>
  </si>
  <si>
    <t>PURPOSE OF REVIEW: This review summarizes recent literature addressing immunization in the setting of HIV infection, with a specific focus on emerging evidence that can guide the care of HIV-positive adults. RECENT FINDINGS: There are few controlled studies on the clinical efficacy and effectiveness of vaccination in HIV-infected adults receiving highly active antiretroviral therapy (HAART). Published data indicate that HAART restores vaccine immunogenicity, improving the rates and persistence of immune responses, while reducing the risk of vaccine-related adverse events. Despite effective HAART, responses remain often suboptimal relative to HIV-negative individuals, although they improve with larger and more frequent vaccine doses. New vaccines are undergoing trial with promising results, including novel formulations against hepatitis B. Studies are also under way to explore the role of human papilloma virus vaccines for the prevention of anal cancer. SUMMARY: Protecting HIV-positive patients against vaccine-preventable infections is important now that HAART has restored life expectancy and general well being, and increased the likelihood of HIV-infected patients engaging in exposure-prone activities related to travel, occupation or social interaction. A proactive approach for vaccinating HIV-positive patients also serves an important public health purpose, reducing the pool of susceptible individuals and contributing to the control of prevalent and re-emerging infections. Â© 2010 Wolters Kluwer Health | Lippincott Williams &amp; Wilkins.</t>
  </si>
  <si>
    <t>Current Opinion in Infectious Diseases</t>
  </si>
  <si>
    <t>32-38</t>
  </si>
  <si>
    <t>10.1097/QCO.0b013e328334fec4</t>
  </si>
  <si>
    <t>Geretti 2010</t>
  </si>
  <si>
    <t>Tumor necrosis factor blockade and the risk of viral infection</t>
  </si>
  <si>
    <t>Kim, S.Y.; Solomon, D.H.</t>
  </si>
  <si>
    <t>Tumor necrosis factor (TNF) blockers are widely used to treat rheumatoid arthritis and other chronic inflammatory diseases. Many studies have demonstrated an increased risk of opportunistic infections such as tuberculosis and fungal infection in patients treated with TNF blockers, which is thought to be related to the primary role of TNF both in host defense and in the immune response. Little is known, however, about the association between TNF blockade and the development of viral infection. Owing to the critical role of TNF in the control of viral infection, depletion of this cytokine with TNF blockers could facilitate the development or reactivation of viral infection. A number of large observational studies have found an increased risk of herpes zoster in patients receiving TNF blockers for the treatment of rheumatoid arthritis. This Review draws attention to the risk of several viral infections, including HIV, varicella zoster virus, Epstein-Barr virus, cytomegalovirus, and human papillomavirus, in patients receiving TNF-blocking therapy for chronic inflammatory conditions. In addition, implications for clinical practice and possible preventative approaches are discussed. Â© 2010 Macmillan Publishers Limited. All rights reserved.</t>
  </si>
  <si>
    <t>Nature Reviews Rheumatology</t>
  </si>
  <si>
    <t>165-174</t>
  </si>
  <si>
    <t>10.1038/nrrheum.2009.279</t>
  </si>
  <si>
    <t>A summary of the 25th International Papillomavirus Conference 2009: Vaccines, screening, epidemiology and therapeutics</t>
  </si>
  <si>
    <t>Nicol, A.F.; Nuovo, G.J.; Dillner, J.</t>
  </si>
  <si>
    <t>The 25th International Papillomavirus Conference was held in Malmo, Sweden, on May 8-14, 2009. The conference encompassed all areas of papillomavirus (PV) research, from clinical vaccinology to molecular biology. This review highlights some of the 237 presentations and 887 abstracts which were presented and summarizes sessions on prophylactic vaccines, screening, epidemiology and therapeutics. Important advances included identification of variants in four genes associated with HPV persistence, new HPV detection are likely new infections and not latency reactivation, and development of effective DNA vaccines that targets E6/E7 genes of HPV11. Also, many studies from different countries demonstrated that HPV vaccination provided sustained protection and substantial reduction of disease burden in both women and men, and in HIV-infected neonates. All the references cited are from the abstract book of the IPV Conference. See http://www.hpv2009.org/. Â© 2009 Elsevier B.V.</t>
  </si>
  <si>
    <t>Journal of Clinical Virology</t>
  </si>
  <si>
    <t>208-215</t>
  </si>
  <si>
    <t>10.1016/j.jcv.2009.12.005</t>
  </si>
  <si>
    <t>Nicol 2010</t>
  </si>
  <si>
    <t>Innovation in sexually transmitted disease and HIV prevention: Internet and mobile phone delivery vehicles for global diffusion</t>
  </si>
  <si>
    <t>Swendeman, D.; Rotheram-Borus, M.J.</t>
  </si>
  <si>
    <t>Purpose of review: Efficacious behavioral interventions and practices have not been universally accepted, adopted, or diffused by policy makers, administrators, providers, advocates, or consumers. Biomedical innovations for sexually transmitted disease (STD) and HIV prevention have been embraced but their effectiveness is hindered by behavioral factors. Behavioral interventions are required to support providers and consumers for adoption and diffusion of biomedical innovations, protocol adherence, and sustained prevention for other STDs. Information and communication technology such as the Internet and mobile phones can deliver behavioral components for STD/HIV prevention and care to more people at less cost. Recent findings: Recent innovations in STD/HIV prevention with information and communication technology-mediated behavioral supports include STD/HIV testing and partner interventions, behavioral interventions, self-management, and provider care. Computer-based and Internet-based behavioral STD/HIV interventions have demonstrated efficacy comparable to face-to-face interventions. Mobile phone STD/HIV interventions using text-messaging are being broadly utilized but more work is needed to demonstrate efficacy. Electronic health records and care management systems can improve care, but interventions are needed to support adoption. Summary: Information and communication technology is rapidly diffusing globally. Over the next 5-10 years smart-phones will be broadly disseminated, connecting billions of people to the Internet and enabling lower cost, highly engaging, and ubiquitous STD/HIV prevention and treatment support interventions. Â© 2010 Wolters Kluwer Health | Lippincott Williams &amp; Wilkins.</t>
  </si>
  <si>
    <t>Current Opinion in Psychiatry</t>
  </si>
  <si>
    <t>139-144</t>
  </si>
  <si>
    <t>10.1097/YCO.0b013e328336656a</t>
  </si>
  <si>
    <t>Swendeman 2010</t>
  </si>
  <si>
    <t>Vaccine adjuvants: A priority for vaccine research</t>
  </si>
  <si>
    <t>Harandi, A.M.; Medaglini, D.; Shattock, R.J.</t>
  </si>
  <si>
    <t>The workshop on vaccine adjuvants was held in July of 2009 at the European Commission in Brussels, with the goal of identifying key scientific priorities as they pertain to the development of effective vaccines against life-threatening diseases especially those associated with poverty, including HIV/AIDS, malaria and tuberculosis as well as neglected infectious diseases. On the basis of new advances in adjuvant research and related technology as well as potential challenges and roadblocks, six priorities were identified to accelerate development of improved or novel vaccine adjuvants for human use.</t>
  </si>
  <si>
    <t>2363-2366</t>
  </si>
  <si>
    <t>10.1016/j.vaccine.2009.12.084</t>
  </si>
  <si>
    <t>Harandi 2010</t>
  </si>
  <si>
    <t>Diagnosis and treatment of STI in 2010</t>
  </si>
  <si>
    <t>Chartier, C.</t>
  </si>
  <si>
    <t>Since the end of the 90s, we attend a resurgence of sexually transmitted infections. We observe cases of syphilis and gonorrhoea, in particular to homo-/bisexual male. In 50% of the cases, it is about seropositive patients for the HIV. More recently, cases of venereal lymphogranulomatosis were reported, in a rectal shape, to homo-/bisexual male. The Chlamydia trachomatis infection and condylomas remain however the most frequent pathologies. In this development, we suggest defining the clinical and biological arguments of the diagnosis as well as the last therapeutic recommendations.</t>
  </si>
  <si>
    <t>Nouvelles Dermatologiques</t>
  </si>
  <si>
    <t>4 PART 1</t>
  </si>
  <si>
    <t>209-213</t>
  </si>
  <si>
    <t>Chartier 2010</t>
  </si>
  <si>
    <t xml:space="preserve">Alvine Akumbom (2020-09-21 13:21:42)(Screen): not HPV vaccine; </t>
  </si>
  <si>
    <t>SiRNA-based topical microbicides targeting sexually transmitted infections</t>
  </si>
  <si>
    <t>Katakowski, J.A.; Palliser, D.</t>
  </si>
  <si>
    <t>Sexually transmitted infections (STIs) are a major cause of morbidity and mortality worldwide. Although a vaccine is available for HPV, no effective vaccines exist for the HIV-1 and HSV-2 viral pathogens, and there are no cures for these infections. Furthermore, recent setbacks in clinical trials, such as the failure of the STEP trial to prevent HIV-1 infection, have emphasized the need to develop alternative approaches to interrupt the transmission of these pathogens. One alternative strategy is represented by the use of topically applied microbicides, and such agents are being developed against various viruses. RNAi-based microbicides have recently been demonstrated to prevent HSV-2 transmission, and may be useful for targeting multiple STIs. In this review, microbicides that are under development for the prevention of STIs are described, with a focus on topically applied microbicidal siRNAs. Â© Thomson Reuters (Scientific) Ltd.</t>
  </si>
  <si>
    <t>192-202</t>
  </si>
  <si>
    <t>Katakowski 2010</t>
  </si>
  <si>
    <t xml:space="preserve">Alvine Akumbom (2020-09-21 13:22:11)(Screen): opinion piece; </t>
  </si>
  <si>
    <t>A case study: Lessons learned from human papillomavirus vaccine development: Approval of a vaccine for use in children and young adolescents for prevention of an adult disease</t>
  </si>
  <si>
    <t>Garner, E.I.O.</t>
  </si>
  <si>
    <t>This article presents the adolescent clinical trials program for the quadrivalent HPV vaccine (Merck and Co, Inc, Whitehouse Station, NJ) as a case study of the development of a preventive intervention for use in young adolescents to protect against a future sexually transmitted infection and its associated diseases. In light of similarities in Human Papillomavirus (HPV) and HIV with regard to sexual transmission and the associated social and ethical issues related to prevention trial development, lessons learned from the approach taken to the inclusion of adolescents in the quadrivalent HPV vaccine program have potential relevance to future HIV prevention trials. Epidemiologic support for HPV vaccination in adolescents and a regulatory-approved approach to immunogenicity studies for bridging of efficacy from adults formed the basis for including young adolescents in the HPV program. The successful achievement of regulatory approval for use of this prophylactic intervention in young adolescents for prevention of a sexually transmitted infection that is most frequently not acquired before mid to late adolescence required understanding of the particular challenges of studying the vulnerable adolescent population with respect to issues such as federal regulations, the role of parents, confidentiality, empowerment, and retention, and awareness of the social and political context within which prevention interventions are introduced. Â© 2010 by Lippincott Williams &amp; Wilkins.</t>
  </si>
  <si>
    <t>S50-S52</t>
  </si>
  <si>
    <t>10.1097/QAI.0b013e3181e2d54d</t>
  </si>
  <si>
    <t>Garner 2010</t>
  </si>
  <si>
    <t xml:space="preserve">Alvine Akumbom (2020-09-21 13:23:09)(Screen): not a trial; </t>
  </si>
  <si>
    <t>Interventions for young people in Australia to reduce HIV and sexually transmissible infections: A systematic review</t>
  </si>
  <si>
    <t>Kang, M.; Skinner, R.; Usherwood, T.</t>
  </si>
  <si>
    <t>Background: Like young people in other developed countries, sexually active young Australians can have an increased risk of acquiring sexually transmissible infections (STIs). This paper reviews intervention programs that aim to reduce the incidence and transmission of HIV and STIs among young people in Australia. Methods: Articles were identified from seven databases. Intervention studies conducted in Australia that included young people aged 1225 years were reviewed. A two-dimensional matrix consisting of 'setting' and 'intervention type' was developed to categorise each study. Results: Forty-two studies met the inclusion criteria, and the majority were uncontrolled intervention studies. Of these, 23/42 studies measured participation in chlamydiaother STI testing and found that the highest participation rates took place in non-clinical and non-general practice health care settings. Four studies facilitated access to testing indirectly, through the internet or other media. Ten studies involved the provision of education and measured its impact on factors such as knowledge, attitudes and/or behaviour. Three studies involved novel immunisation strategies for either hepatitis B or human papillomavirus vaccines. Two studies evaluated the impact of enhanced STI surveillance programs on prevalence rates. Conclusions: Proactive STI testing in non-clinical and some health settings appears feasible and achieves higher testing rates than in general practice; however, more evaluation of testing strategies in general practice settings is required. New technologies such as the internet and SMS are useful adjuncts for influencing behaviours such as condom use and STI testing. Media campaigns that promote STI testing can have a positive impact on testing rates. Â© CSIRO 2010.</t>
  </si>
  <si>
    <t>107-128</t>
  </si>
  <si>
    <t>10.1071/SH09079</t>
  </si>
  <si>
    <t>Kang 2010</t>
  </si>
  <si>
    <t xml:space="preserve">Alvine Akumbom (2020-09-21 13:23:20)(Screen): review; </t>
  </si>
  <si>
    <t>Role of adjuvants in modeling the immune response</t>
  </si>
  <si>
    <t>Carter, D.; Reed, S.G.</t>
  </si>
  <si>
    <t>Purpose of review: Recent clinical trial results have indicated that it may be possible for vaccines to induce protection against HIV. To build on this result, strategies should be designed to enhance duration, breadth, and magnitude of antibody production. Strategic formulation of agonists of the innate immune system and carriers that selectively present the target antigen yields a class of pharmaceuticals, named 'adjuvants', that greatly influence immunity resulting from vaccination. As researchers begin to focus not only on creating an immune response to an antigen, but also on the quality of that response, the role of adjuvants is becoming increasingly significant. This review is intended to give an overview of recent findings on how adjuvants model the immune response to antigens with a focus on the field of vaccines for HIV. Recent Findings: It is clear that innate and adaptive immunity are linked by communication channels that allow innate signals to influence the quality of adaptive responses as well as adaptive signals that temper innate responses. Adjuvants take advantage of this bridge to shape the immune response to antigens. In this review, we will discuss the different classes of adjuvants currently available; recent findings on the relationship between adjuvants and the type of immune profile generated; and the breadth of neutralizing antibodies as influenced by adjuvants. Summary: Because adjuvants influence the breadth of antibodies generated and the type of cells that proliferate in response to a vaccine this review is relevant for scientists clinicians involved in creating a new HIV vaccine. Â© 2010 Wolters Kluwer Health | Lippincott Williams &amp; Wilkins.</t>
  </si>
  <si>
    <t>409-413</t>
  </si>
  <si>
    <t>10.1097/COH.0b013e32833d2cdb</t>
  </si>
  <si>
    <t>Carter 2010</t>
  </si>
  <si>
    <t xml:space="preserve">Alvine Akumbom (2020-09-21 13:23:41)(Screen): review; </t>
  </si>
  <si>
    <t>Development of an HIV vaccine trial site in collaboration with regional DOH, HIV experts, and community based organizations in Mali, West Africa</t>
  </si>
  <si>
    <t>De Groot, A.; Tounkara, K.; Aboubacar, B.; Diallo, F.; Bougoudogo, F.; Traore, Y.; Dao, S.; Traore, S.; Kone, Y.; Koita, O.; Rochas, M.</t>
  </si>
  <si>
    <t>Background: The GAIA Vaccine Foundation (VF) has been collaborating with Malian DOH (DRS), HIV clinicians and scientists and CBO's to prepare a site for Phase I-III HIV vaccine trials in Sikoro, a multi-ethnic village located near Bamako, Mali where more than 40,000 people live; 90% are illiterate and roughly 50% are unemployed. Methods: GAIA VF has worked to improve HIV prevention through MTCTP, access to HIV treatment, and peer education and condom distribution in Sikoro since 2005. Chez Rosalie (the MTCTP program) was established in 2005; the Hope HIV Care Center was built in 2007-08 and the first village-infirmary-based HIV care program in Mali was established at the Hope Center in February 2009. 11 peer educators who also act as patient advocates currently provide peer education. Results: 6,665 pregnant women at the village clinic have been tested for HIV; 146 were diagnosed with HIV. MTCTP was offered to all women; 98% accepted. Peer educators have distributed&gt;31,000 condoms and provided peer-to-peer education to &gt; 16,000 individuals. Until 2009, HIV + patients at the clinic were transported to off site for treatment. &gt; 80 patients have enrolled since 2009 at the new on-site care center, of which 33 are on treatment. GAIA VF has also performed three KAP studies in Bamako, in collaboration with the DRS, to evaluate baseline levels of HIV knowledge and willingness to participate in an HIV vaccination trial. Conclusion: Of 399 persons surveyed in Sikoro, 78% were willing to participate (WTP) in an HIV vaccine trial, 65% were WTP in a Malaria vaccine trial and 61% were WTP in a TB vaccine trial. Women were more WTP (81%) than men (76%). We are currently considering a Phase IV HPV vaccine trial in Mali as HPV vaccination would benefit SIkoro residents and establish clinical capacity for future HIV vaccine trials.</t>
  </si>
  <si>
    <t>AIDS Research and Human Retroviruses</t>
  </si>
  <si>
    <t>A133-A134</t>
  </si>
  <si>
    <t>10.1089/aid.2010.9998</t>
  </si>
  <si>
    <t>DeGroot 2010</t>
  </si>
  <si>
    <t xml:space="preserve">Alvine Akumbom (2020-09-21 18:16:23)(Screen): not an actual HPV vaccine trial; </t>
  </si>
  <si>
    <t>The impact of highly active antiretroviral therapy on prevalence and incidence of cervical human papillomavirus infections in HIV-positive adolescents</t>
  </si>
  <si>
    <t>Shrestha, S.; Sudenga, S.L.; Smith, J.S.; Bachmann, L.H.; Wilson, C.M.; Kempf, M.C.</t>
  </si>
  <si>
    <t>Background: The implementation of highly active antiretroviral therapy (HAART) among HIV-positive patients results in immune reconstitution, slower progression of HIV disease, and a decrease in the occurrence of opportunistic infections. However, the impact of HAART on cervical human papillomavirus (HPV) infection, clearance, and persistence in high-risk adolescents remains controversial.Methods: HIV-positive and high-risk HIV-negative female adolescents were enrolled in the Reaching for Excellence in Adolescent Care and Health (REACH) longitudinal cohort study. At each semi-annual clinical visit, cervical lavage samples were tested for 30 HPV types. Type-specific and carcinogenic risk-specific HPV prevalence and incidence were compared in 373 eligible participants: 146 HIV-negative female adolescents with a median follow-up of 721.5 [IQR: 483-1301] days and 227 HIV-positive female adolescents. Of the 227 HIV-positive participants, a fixed set (n = 100) were examined both before and after HAART initiation; 70 were examined only before HAART initiation; and 57 were examined only after HAART initiation, with overall median follow-up of 271 [IQR: 86.5-473] and 427.25 [IQR: 200-871] days respectively for before and after HAART initiation.Results: Of the 373 eligible participants, 262 (70%) were infected with at least one type of HPV at baseline, and 78 of the remaining 111 (70%) became infected with at least one type of HPV by the end of the study. Overall, the incidence and prevalence of HPV types 58, 53/66, 68/70, and 31/33/35 were much higher than the established carcinogenic and HPV vaccine types 16 and 18, especially in HIV-positive females both before and after HAART initiation. Baseline prevalence for individual high-risk HPV types ranged, depending on type, from 0.7-10%, 1-17%, and 1-18% in the HIV-negative group, the HIV-positive before HAART initiation group, and the HIV-positive after HAART initiation group, respectively. Likewise, the incidence ranged, depending on HPV type, from 0.64-9.83 cases/100 PY, 3.00-12.80 cases/100 PY, and 1.49-17.05 cases/100 PY in the three groups, respectively. The patterns of each HPV type infection, clearance, and persistence did not differ considerably before or after the introduction of HAART and were clearly independent of CD4+ change within the short post-HAART follow-up period.Conclusions: HAART did not immediately affect the incidence of type-specific HPV infections within a short-period follow-up; however, future studies are warranted in larger populations to evaluate HAART's impact over longer periods. Â© 2010 Shrestha et al; licensee BioMed Central Ltd.</t>
  </si>
  <si>
    <t>BMC Infectious Diseases</t>
  </si>
  <si>
    <t xml:space="preserve">(Shrestha S., sshrestha@uab.edu; Sudenga S.L., sudest01@uab.edu; Wilson C.M., cwilson@uab.edu; Kempf M.C., mkempf@uab.edu) Department of Epidemiology, School of Public Health, University of Alabama at Birmingham, Birmingham, AL, United States(Smith J.S., </t>
  </si>
  <si>
    <t>10.1186/1471-2334-10-295</t>
  </si>
  <si>
    <t>Shrestha 2010</t>
  </si>
  <si>
    <t xml:space="preserve">Alvine Akumbom (2020-09-21 18:18:17)(Screen): not HPV vaccine trial; </t>
  </si>
  <si>
    <t>Polyvalent AIDS vaccines</t>
  </si>
  <si>
    <t>Lu, S.; Serrano, J.M.G.; Wang, S.</t>
  </si>
  <si>
    <t>A major hurdle in the development of a global HIV-1 vaccine is viral diversity. For close to three decades, HIV vaccine development has focused on either the induction of T cell immune responses or antibody responses, and only rarely on both components. After the failure of the STEP trial, the scientific community concluded that a T cell-based vaccine would likely not be protective if the T cell immune responses were elicited against only a few dominant epitopes. Similarly, for vaccines focusing on antibody responses, one of the main criticisms after VaxGen's failed Phase III trials was on the limited antigen breadth included in the two formulations used. The successes of polyvalent vaccine approaches against other antigenically variable pathogens encourage implementation of the same approach for the design of HIV-1 vaccines. A review of the existing HIV-1 vaccination approaches based on the polyvalent principle is included here to provide a historical perspective for the current effort of developing a polyvalent HIV-1 vaccine. Results summarized in this review provide a clear indication that the polyvalent approach is a viable one for the future development of an effective HIV vaccine. Â© 2010 Bentham Science Publishers Ltd.</t>
  </si>
  <si>
    <t>622-629</t>
  </si>
  <si>
    <t>10.2174/157016210794088290</t>
  </si>
  <si>
    <t>Lu 2010</t>
  </si>
  <si>
    <t>Anal Cancer: Focus on HIV-positive patients in the HAART era</t>
  </si>
  <si>
    <t>Zanet, E.; Berretta, M.; Martellotta, F.; Cacopardo, B.; Fisichella, R.; Tavio, M.; Berretta, S.; Tirelli, U.</t>
  </si>
  <si>
    <t>Anal cancer represents an increasing health problem, especially in immune-compromised patients, as HIV-positive patients. Notably, a significant higher incidence rate is reported among HIV infected patients with the advent of highly active antiretroviral therapy (HAART). To date, no randomised trial supports the correlation between existing screening strategies and reduced progression of anal intraepithelial neoplasia (AIN) to anal cancer or improved survival. Nevertheless, screening and treatment of AIN by topical agents should be implemented in high risk population. Data on invasive anal cancer treatment show that combined modality treatment (CMT) is the treatment of choice. Early reports on HIV-positive patients describe higher treatment toxicity and a relation with lower CD4 count and higher HIV viral load. More recently, reported outcomes seem to be similar in HIV-positive population and general population. Reports on a rise in local recurrence rates and in acute side effects along with a correlation with pre-treatment CD4 counts in HIV-positive patients, are not confirmed by all authors. The development of the first approved vaccine is a milestone in the field of anogenital cancers. However, many questions are still unresolved especially as concerns immunization in the setting of HIV infection. Â© 2011 Bentham Science Publishers Ltd.</t>
  </si>
  <si>
    <t>70-81</t>
  </si>
  <si>
    <t>10.2174/157016211795569087</t>
  </si>
  <si>
    <t>Zanet 2011</t>
  </si>
  <si>
    <t xml:space="preserve">Alvine Akumbom (2020-09-21 18:18:41)(Screen): not an HPV vaccine trial; </t>
  </si>
  <si>
    <t>Clinical applications of DNA vaccines: Current progress</t>
  </si>
  <si>
    <t>Ferraro, B.; Morrow, M.P.; Hutnick, N.A.; Shin, T.H.; Lucke, C.E.; Weiner, D.B.</t>
  </si>
  <si>
    <t>It was discovered almost 20 years ago that plasmid DNA, when injected into the skin or muscle of mice, could induce immune responses to encoded antigens. Since that time, there has since been much progress in understanding the basic biology behind this deceptively simple vaccine platform and much technological advancement to enhance immune potency. Among these advancements are improved formulations and improved physical methods of delivery, which increase the uptake of vaccine plasmids by cells; optimization of vaccine vectors and encoded antigens; and the development of novel formulations and adjuvants to augment and direct the host immune response. The ability of the current, or second-generation, DNA vaccines to induce more-potent cellular and humoral responses opens up this platform to be examined in both preventative and therapeutic arenas. This review focuses on these advances and discusses both preventive and immunotherapeutic clinical applications. Â© 2011 The Author Published by Oxford University Press on behalf of the Infectious Diseases Society of America. All rights reserved.</t>
  </si>
  <si>
    <t>296-302</t>
  </si>
  <si>
    <t>10.1093/cid/cir334</t>
  </si>
  <si>
    <t>Ferraro 2011</t>
  </si>
  <si>
    <t>Preparing for the availability of a partially effective HIV vaccine</t>
  </si>
  <si>
    <t>Chen, R.T.; Hankins, C.; Osmanov, S.; Esparza, J.; Michael, N.L.; McCluskey, M.; Warren, M.</t>
  </si>
  <si>
    <t>Background: A satellite symposium held at AIDS Vaccine 2010 updated thinking on â€œdownstreamâ€ implementation issues for a partially effective HIV vaccine. The session provided the first comprehensive discussion since 2002 when CDC and WHO anticipated the results of the first Phase 3 HIV vaccine (VaxGen gp120) trial. Methods: Presentations in 2010 included: 1) Results of mathematical models (some with health economic parameters) from different research groups applying a priori consensus RV144 trial results to Thailand, South Africa, U. S. , and Australia and 2) Relevant lessons from implementation of hepatitis B vaccine (HBV), human papillomavirus (HPV) vaccine, antiretroviral pre- exposure prophylaxis (PrEP), annual influenza vaccine strain selection, and post-RV144 planning in Thailand. A moderated discussion with audience members focused on developing and developed world considerations. Results: Issues to emerge included: 1) All mathematical models projected a substantial number of HIV infections averted with the RV144 vaccine, especially if boosters turn out to be efficacious. 2) HBV vaccine introduction in almost all countries initially targeted high-risk populations given higher cost-effectiveness, however, acceptably higher uptake was attained only after change to universal infant vaccination policy combined with affordable vaccines. 3) Attempts to combine universal HPV vaccine introduction in adolescents in the US with school entry requirements was unsuccessful due to concerns about inadequate safety data. 4) Should future HIV epidemiology in the U. S. warrant recommendations for routine childhood HIV vaccination, the Vaccine For Children program provides a stable funding mechanism for those otherwise without health insurance. 5) Many of the challenges with annual influenza vaccine strain selection may be magnified with efforts to arrive at annual consensus HIV strains. 6) Globally, infant immunization programs are well-established while those for adolescents or adults are not. 7) Prioritization vs. competing priorities and access/affordablity are also concerns. Conclusion: This satellite provides a useful start on planning for complex HIV vaccine implementation issues.</t>
  </si>
  <si>
    <t>A82-A83</t>
  </si>
  <si>
    <t>10.1089/aid.2011.1502</t>
  </si>
  <si>
    <t xml:space="preserve">Alvine Akumbom (2020-09-21 18:19:01)(Screen): review; </t>
  </si>
  <si>
    <t>Feasibility of incorporating self-collected rectal swabs into a community venue-based survey to measure the prevalence of HPV infection in men who have sex with men</t>
  </si>
  <si>
    <t>Gilbert, M.; Kwag, M.; Mei, W.; Rank, C.; Kropp, R.; Severini, A.; Van Niekerk, D.; Zhou, C.; Press, N.; Ogilvie, G.; Wong, T.</t>
  </si>
  <si>
    <t>Background: Inclusion of self-collected rectal swabs (SCRS) into existing community venue-based HIV surveillance systems for men who have sex with men (MSM) may provide a feasible method for monitoring human papillomavirus (HPV) vaccine-related outcomes in this population. We measured the prevalence of HPV and anal dysplasia through incorporating SCRS into ManCount, the Vancouver site of the M-Track HIV surveillance system. Methods: Participating MSM were provided with a self-collection kit for collection on-site or at a follow-up venue. Swabs were subject to polymerase chain reaction amplification for HPV detection, and cytology slides were reviewed for anal dysplasia. Factors associated with participation were identified through multivariate logistic regression. RESULTS:: Of 766 men completing ManCount, 268 (35%) agreed to participate, self-collecting 252 specimens (247 on-site). Of 239 complete specimens, 33.5% did not have detectable Î²-globin; in the remainder (159 specimens) the prevalence of HPV infection was 62.3% (23.3% HPV type 16 or 18; 38.4% HPV type 6, 11, 16, or 18). In the 62.3% (149) of specimens adequate for cytology, the prevalence of anal dysplasia was 42.3% (HSIL 11.4%, LSIL 18.8%, ASC-US 6.7%, ASC-H 5.4%). Participation was associated with venue type, availability of on-site collection, and other characteristics. Conclusions: SCRS can be feasibly integrated within existing community venue-based HIV surveillance systems for MSM, and may be a suitable method for monitoring the impact of HPV vaccination in this population. However, participation may be influenced by venue type and availability of on-site collection, and adequacy of SCRS specimens may be lower in community venues as compared with clinical settings. Â© 2011 American Sexually Transmitted Diseases Association All rights reserved.</t>
  </si>
  <si>
    <t>964-969</t>
  </si>
  <si>
    <t>10.1097/OLQ.0b013e318222899d</t>
  </si>
  <si>
    <t>Gilbert 2011</t>
  </si>
  <si>
    <t xml:space="preserve">Alvine Akumbom (2020-09-21 13:55:08)(Screen): not HPV vaccine; </t>
  </si>
  <si>
    <t>The importance of HIV status and gender when designing prevention strategies for anal cancer</t>
  </si>
  <si>
    <t>MÃ­guez, M.J.; Burbano-Levy, X.; Rosenberg, R.; Malow, R.</t>
  </si>
  <si>
    <t>Our objective is to review and summarize relevant aspects of the literature regarding human papillomavirus (HPV), the most common sexually transmitted infection in the United States, and to compare how the trajectory of HPV may differ in persons who are and who are not co-infected with HIV. This comparison is particularly important because the literature on HPV has been largely based on individuals who are not co-infected with HIV. Also, HPV findings may differ in HIV-uninfected individuals versus HIV-infected individuals. In addition, many reviews ignore gender differences, although in HIV-uninfected individuals, anal cancers are up to 4 times more prevalent in women than men. Clinical decision making may be problematic if such critical factors as HIV status and gender are neglected. Therefore, we will review existing information on how HIV status and gender may affect the manifestation of HPV, particularly focusing on epidemiology, screening, and treatment issues. Â© 2011 Association of Nurses in AIDS Care.</t>
  </si>
  <si>
    <t>Journal of the Association of Nurses in AIDS Care</t>
  </si>
  <si>
    <t>454-464</t>
  </si>
  <si>
    <t>10.1016/j.jana.2011.08.015</t>
  </si>
  <si>
    <t>MÃ­guez 2011</t>
  </si>
  <si>
    <t>Interventions to prevent sexually transmitted infections, including HIV infection</t>
  </si>
  <si>
    <t>Marrazzo, J.M.; Cates, W.</t>
  </si>
  <si>
    <t>The Centers for Disease Control and Prevention (CDC) Sexually Transmitted Disease (STD) Treatment Guidelines were last updated in 2006. To update the "Clinical Guide to Prevention Services" section of the 2010 CDC STD Treatment Guidelines, we reviewed the recent science with reference to interventions designed to prevent acquisition of STDs, including human immunodeficiency virus (HIV) infection. Major interval developments include (1) licensure and uptake of immunization against genital human papillomavirus, (2) validation of male circumcision as a potent prevention tool against acquisition of HIV and some other sexually transmitted infections (STIs), (3) failure of a promising HIV vaccine candidate to afford protection against HIV acquisition, (4) encouragement about the use of antiretroviral agents as preexposure prophylaxis to reduce risk of HIV and herpes simplex virus acquisition, (5) enhanced emphasis on expedited partner management and rescreening for persons infected with Chlamydia trachomatis and Neisseria gonorrhoeae, (6) recognition that behavioral interventions will be needed to address a new trend of sexually transmitted hepatitis C among men who have sex with men, and (7) the availability of a modified female condom. A range of preventive interventions is needed to reduce the risks of acquiring STI, including HIV infection, among sexually active people, and a flexible approach targeted to specific populations should integrate combinations of biomedical, behavioral, and structural interventions. These would ideally involve an array of prevention contexts, including (1) communications and practices among sexual partners, (2) transactions between individual clients and their healthcare providers, and (3) comprehensive population-level strategies for prioritizing prevention research, ensuring accurate outcome assessment, and formulating health policy. Â© 2011 The Author.</t>
  </si>
  <si>
    <t>S64-S78</t>
  </si>
  <si>
    <t>Risk perceptions after human papillomavirus vaccination in HIV-infected adolescents and young adult women</t>
  </si>
  <si>
    <t>Kahn, J.A.; Xu, J.; Zimet, G.D.; Liu, N.; Gonin, R.; Dillard, M.E.; Squires, K.</t>
  </si>
  <si>
    <t>Purpose: To examine risk perceptions (perceived risk of human papillomavirus [HPV], perceived risk of other sexually transmitted infections [STIs], and need for safer sexual behaviors) and to determine factors associated with these risk perceptions after HPV vaccination. Methods: Data were collected at the baseline visit of an HPV-6, -11, -16, -18 vaccine clinical trial in 16-23-year-old HIV-infected young women (N = 99). Immediately after receiving the first vaccine dose, participants completed a confidential questionnaire that included three 5-item scales measuring perceived risk of HPV, perceived risk of other STIs, and need for safer sexual behaviors. Linear and logistic regression models were used to examine associations between baseline characteristics (demographic characteristics; cluster of differentiation antigen 4 (CD4 +) count; HIV viral load; knowledge about HPV and HPV vaccines; sexual behaviors; and STI diagnosis) and each measure of risk perceptions. Results: Most participants perceived themselves to be at lower risk for HPV (mean scale score = 19.5/50), most perceived that they were not at lower risk for other STIs (mean = 31.2/50), and the vast majority reported that there was still a need for safer sexual behaviors after vaccination (mean = 43.1/50). Multivariate analyses indicated that knowledge about HPV and HPV vaccines was associated with perceived need for safer sexual behaviors (OR = 1.05, 95% CI = 1.0-1.1). Conclusions: Although almost all young women in this study believed that safer sexual behaviors were still important after HPV vaccination, a subset believed they were at less risk for STIs other than HPV. Educational interventions are needed to prevent misperceptions and promote healthy behaviors after vaccination. Â© 2012 Society for Adolescent Health and Medicine.</t>
  </si>
  <si>
    <t>464-470</t>
  </si>
  <si>
    <t>10.1016/j.jadohealth.2011.09.005</t>
  </si>
  <si>
    <t>Kahn 2012</t>
  </si>
  <si>
    <t xml:space="preserve">Alvine Akumbom (2020-09-21 18:19:49)(Screen): not an HPV vaccine trial; </t>
  </si>
  <si>
    <t>Sexually transmitted infections: what's new?</t>
  </si>
  <si>
    <t>Apers, L.; Crucitti, T.; Verbrugge, R.; Vandenbruaene, M.</t>
  </si>
  <si>
    <t>Since the beginning of the third millennium the incidence of Sexually Transmitted Infections (STIs) is rising in Europe and in Belgium, and this after a steady decline in the second half of last century. It concerns new or lesser known diseases such as Hepatitis C and Lymphogranuloma venereum (LGV) and 'old' diseases such as gonorrhoea and syphilis, occurring in specific risk groups. In this article we give an update of the diagnostic means and therapeutic challenges that are of interest for the clinician. Besides these (re)-emerging diseases we touch on Human Papillomavirus (HPV) and Herpes Simplex (HSV). This selection of diseases is based on the daily experience of the clinicians working in the STI clinic of the Institute of Tropical Medicine in Antwerp. Data and clinical guidelines are derived from the Scientific Institute of Public Health in Brussels, the European and American Centers for Disease Control and Prevention, and the Guidelines of the Flemish Agency for Care and Health. New evolutions in diagnostics, prevention and treatment options make it necessary to regularly update the knowledge of this group of diseases, especially when they are complicated by HIV co-infection. As the incidence of neither HIV nor STIs seem to decrease in Belgium and Europe, it remains necessary to stay aware of the state-of-the-art management.</t>
  </si>
  <si>
    <t>Acta clinica Belgica</t>
  </si>
  <si>
    <t>154-159</t>
  </si>
  <si>
    <t>Apers 2012</t>
  </si>
  <si>
    <t>Prevalence of anogenital human papilloma virus among PLWHA in Ibadan, Nigeria</t>
  </si>
  <si>
    <t>Fayemiwo, S.A.</t>
  </si>
  <si>
    <t>Introduction Genital Human Papilloma Virus (HPV) infection is usually asymptomatic and is most frequently recognised as genital warts when symptoms are present. This study aimed at providing information on prevalence among PLWHA attending ART clinic at the University College Hospital, Ibadan, Nigeria. Methods This is a descriptive cross-sectional survey of PLWHA attending ART clinic between January 2009 and December 2010. Diagnosis of genital warts was based on the clinical findings of typical lesions on the external genitalia, vaginal, cervix or perianal region. Data was analysed using SPSS 15:0. Results There were 9504 patients with a mean age of 34.67 years (SD = 9.16; range 19-77 years). 8.95% (851) had at least one STI based on history and examination at baseline. The male to female ratio was 1:4. Three hundred and eighty-eight (45.6%) of those with STIs were treatment naive to HAART. Of the 851 PLWHA with STIs, 3.8% had undetectable viral load (&lt;200 copies/ml) while 470 (55.3%) had low CD4 count (&lt;200 cells/Î¼l). The prevalence of genital HPV was 33.3%. Other viral STIs diagnosed were Hepatitis B Virus infection (45.7%), Herpes genitalis (21.3%) and Molluscum contagiosum infection (0.03%). Treatment experienced patients were found to be associated with increased use of condom (OR = 3.23 (95% CI: 2.15-5.00). Conclusion Screening for genital warts and follow-up of HIVinfected patients should be performed routinely. HBV and HPV vaccine should be offered to HIV-infected women between the ages of 9 and 26 years.</t>
  </si>
  <si>
    <t>(Fayemiwo S.A.) College of Medicine, University of Ibadan, Ibadan, Nigeria</t>
  </si>
  <si>
    <t>10.1111/j.1365-3156.2011.02994_1.x</t>
  </si>
  <si>
    <t>Fayemiwo 2012</t>
  </si>
  <si>
    <t>Novel drug delivery approaches on antiviral and antiretroviral agents</t>
  </si>
  <si>
    <t>Arora, S.; Chawla, A.; Pawar, P.; Sharma, P.</t>
  </si>
  <si>
    <t>Viruses have the property to replicate very fast in host cell. It can attack any part of host cell. Therefore, the clinical efficacy of antiviral drugs and its bioavailability is more important concern taken into account to treat viral infections. The oral and parenteral routes of drug administration have several shortcomings, however, which could lead to the search for formulating better delivery systems. Now, a dayâ€²s novel drug delivery systems (NDDS) proved to be a better approach to enhance the effectiveness of the antivirals and improve the patient compliance and decrease the adverse effect. The NDDS have reduced the dosing frequency and shorten the duration of treatment, thus, which could lead the treatment more cost-effective. The development of NDDS for antiviral and antiretroviral therapy aims to deliver the drug devoid of toxicity, with high compatibility and biodegradability, targeting the drug to specific sites for viral infection and in some instances it also avoid the first pass metabolism effect. This article aims to discuss the usefulness of novel delivery approaches of antiviral agents such as niosomes, microspheres, microemulsions, nanoparticles that are used in the treatment of various Herpes viruses and in human immunodeficiency virus (HIV) infections.</t>
  </si>
  <si>
    <t>Journal of Advanced Pharmaceutical Technology and Research</t>
  </si>
  <si>
    <t>147-159</t>
  </si>
  <si>
    <t>10.4103/2231-4040.101007</t>
  </si>
  <si>
    <t>Arora 2012</t>
  </si>
  <si>
    <t>Prevalence and risk factors for HPV in HIV-positive young women receiving their first HPV vaccination.</t>
  </si>
  <si>
    <t>Kahn, J.A.; Burk, R.D.; Squires, K.E.; Kapogiannis, B.G.; Rudy, B.; Xu, J.; Gonin, R.; Liu, N.; Worrell, C.; Wilson, C.M.</t>
  </si>
  <si>
    <t>The objectives of this study were to describe the prevalence and risk factors for HPV infection among HIV-infected young women receiving their first quadrivalent HPV (HPV-6, -11, -16, and -18) vaccine dose. We recruited 16- to 23-year-old women from 14 sites for an HPV vaccine trial. At the first visit, they completed a questionnaire and were tested for cervicovaginal HPV DNA (41 types) and HPV serology (4 vaccine types). Factors associated with any HPV, type-specific HPV, and high-risk (cancer-associated) HPV infections were identified using univariate and multivariable logistic regression. The mean age of participants (N = 99) was 21.4 years, 30.3% were on antiretroviral therapy, 74.7% were positive for â‰¥1 HPV DNA type, 53.5% for â‰¥1 high-risk type, 12.1% for HPV-16, and 5.1% for HPV-18. Most were HPV DNA negative and seronegative for HPV-16 (55.6%) and HPV-18 (73.7%); 45.5% were HPV DNA negative and seronegative for both HPV-16 and -18. Three variables were associated with high-risk HPV DNA in multivariable analysis: non-Hispanic black versus Hispanic ethnicity (adjusted odds ratio [AOR]: 7.06, 95% CI: 1.63 to 30.5), HIV viral load â‰¥ 400 versus &lt;400 copies/mL (AOR: 3.47, 95% CI: 1.28 to 9.43), and frequency of vaginal sex in the past 90 days (AOR: 5.82, 95% CI: 1.30 to 26.11 for â‰¥6 vs 0 times). The prevalence of â‰¥1 HPV type was high in these young women, demonstrating the importance of vaccinating before sexual initiation. However, most women were HPV DNA negative and seronegative for high-risk vaccine-type HPV infection, supporting vaccination of sexually experienced HIV-positive young women.</t>
  </si>
  <si>
    <t>Journal of acquired immune deficiency syndromes (1999)</t>
  </si>
  <si>
    <t>390-399</t>
  </si>
  <si>
    <t>Profile: The KEMRI/CDC health and demographic surveillance system-Western Kenya</t>
  </si>
  <si>
    <t>Odhiambo, F.O.; Laserson, K.F.; Sewe, M.; Hamel, M.J.; Feikin, D.R.; Adazu, K.; Ogwang, S.; Obor, D.; Amek, N.; Bayoh, N.; Ombok, M.; Lindblade, K.; Desai, M.; Ter kuile, F.; Phillips-howard, P.; Van eijk, A.M.; Rosen, D.; Hightower, A.; Ofware, P.; Muttai, H.; Nahlen, B.; Decock, K.; Slutsker, L.; Breiman, R.F.; Vulule, J.M.</t>
  </si>
  <si>
    <t>The KEMRI/Centers for Disease Control and Prevention (CDC) Health and Demographic Surveillance System (HDSS) is located in Rarieda, Siaya and Gem Districts (Siaya County), lying northeast of Lake Victoria in Nyanza Province, western Kenya. The KEMRI/CDC HDSS, with approximately 220 000 inhabitants, has been the foundation for a variety of studies, including evaluations of insecticide-treated bed nets, burden of diarrhoeal disease and tuberculosis, malaria parasitaemia and anaemia, treatment strategies and immunological correlates of malaria infection, and numerous HIV, tuberculosis, malaria and diarrhoeal disease treatment and vaccine efficacy and effectiveness trials for more than a decade. Current studies include operations research to measure the uptake and effectiveness of the programmatic implementation of integrated malaria control strategies, HIV services, newly introduced vaccines and clinical trials. The HDSS provides general demographic and health information (such as population age structure and density, fertility rates, birth and death rates, in- and out-migrations, patterns of health care access and utilization and the local economics of health care) as well as disease- or intervention-specific information. The HDSS also collects verbal autopsy information on all deaths. Studies take advantage of the sampling frame inherent in the HDSS, whether at individual, household/compound or neighbourhood level. Published by Oxford University Press on behalf of the International Epidemiological Association Â© The Author 2012; all rights reserved.</t>
  </si>
  <si>
    <t>International Journal of Epidemiology</t>
  </si>
  <si>
    <t>977-987</t>
  </si>
  <si>
    <t>10.1093/ije/dys108</t>
  </si>
  <si>
    <t>Odhiambo 2012</t>
  </si>
  <si>
    <t>A decade of partnering to stop HIV in West Africa: GAIA VF prevention, education, access to care and vaccine trial site development in Bamako, Mali</t>
  </si>
  <si>
    <t>De Groot, A.; Tounkara, K.; Aboubacar, B.; Siby Diallo, F.; Bougoudogo, F.; Koita, O.; Dao, S.; Diallo, S.; TraorÃ©, Y.; Diarra, L.; Diarra, G.; KonÃ©, Y.; Mali, R.; Steven, L.</t>
  </si>
  <si>
    <t>Background: GAIA Vaccine Foundation (GAIA VF) has been working alongside the Department of Health (DRS), HIV expert clinicians, and basic scientists in Mali to prepare a site for Phase I-III HIV vaccine trials. The proposed location for the Phase I-III trials to be conducted in this collaboration is Sikoro, a multi-ethnic village with a population of over 40,000 located near Bamako, Mali. Methods: To date, GAIA VF, the DRS, and Malian clinicians and scientists have collaborated on: (1) HIV education in Sikoro and Bamako, (2) HIV prevention in Sikoro, (3) access to HIV treatment in Sikoro, and (4) vaccine readiness studies in Bamako and Sikoro. Regular meetings and extensive collaborations have been established among GAIA VF, regional scientists, and government officials. Results: An HIV transmission prevention (MTCTP) program was established in the Sikoro prenatal care clinic (Chez Rosalie) in 2005; the Hope HIV Care Center (Bloc Espoir) was completed in 2008, and GAIA VF established the first 'primary-care-setting' HIV treatment program in Mali in 2009. &gt;10,000 pregnant women have been screened for HIV infection, &gt;200 have been diagnosed with HIV; continuing access to HIV treatment and nutritional support was made available for these women and their spouses and children in Bloc Espoir. Peer educators distributed &gt;47,000 condoms and provided peer-to-peer education to &gt;22,000 individuals over 5 years. &gt;300 'walk-in' patients have been screened for treatment at the on-site care center, and &gt;195 individuals are currently receiving antiretroviral therapy in this low resource setting. Conclusion: GAIA VF has established successful local and regional partnerships in Mali, performed vaccine readiness research, and implemented a comprehensive HIV care program in anticipation of performing HIV vaccine trials. A Phase IV HPV vaccine trial in Mali is anticipated in 2012, which will build local expertise and capacity for future HIV vaccine trials.</t>
  </si>
  <si>
    <t>Retrovirology</t>
  </si>
  <si>
    <t>(De Groot A.; Mali R.; Steven L.) GAIA Vaccine Foundation, University of Rhode Island, Providence, RI, United States(Tounkara K.; Aboubacar B.; Diarra L.) GAIA Vaccine Foundation, Bamako, Mali(Siby Diallo F.) Direction RÃ©gionale De La SantÃ©, Bamako, Mali(</t>
  </si>
  <si>
    <t>DeGroot 2012</t>
  </si>
  <si>
    <t>Knowledge/attitude/practices of HPV &amp; cervical cancer, willingness to participate in vaccine trial in preparation for HIV &amp; HPV vaccine trials in Mali</t>
  </si>
  <si>
    <t>Poole, D.; Tracy, K.; Levitz, L.; Yekta, S.; Kossow, E.; Huang, T.; Rochas, M.; Sangare, K.; Tounkara, K.; Aboubacar, B.; Koita, O.; Siby Diallo, F.; Sow, S.; TÃ©guÃ©tÃ©, I.; Dolo, A.; Bougoudogo, F.; Lurie, M.; De Groot, A.S.</t>
  </si>
  <si>
    <t>Background: The GAIA Vaccine Foundation (GAIA VF) has been collaborating with the Malian regional DOH, local HIV clinicians, and scientists in Bamako to prepare a site for Phase I-III HIV vaccine trials. We recently performed two studies to evaluate HIV and HPV knowledge and willingness to participate (WTP) in an HIV or HPV vaccination trial. Methods: Knowledge, Attitudes, and Practices (KAP) studies were performed in 2008 and 2011 to assess KAP related to HIV, HIV transmission, HIV prevention, HPV, cervical cancer, and WTP in vaccine trials. The 2008 KAP study examined HIV KAP and WTP (399 subjects), while the 2011 pilot study examined HPV KAP and WTP for 51 subjects in the same region of Bamako. Results from a more extensive HPV KAP (300 participants) are pending. Results: HIV knowledge was high: over 73% of participants in the 2008 study were knowledgeable about modes of HIV transmission. 78% said they would participate in an HIV vaccine trial, 65% in a malaria vaccine trial, and 61% in a tuberculosis vaccine trial. In contrast, in 2011, less than 1% of individuals had heard of HPV. Yet 98% of participants were WTP in an HPV vaccine trial with the aim of obtaining approval of the vaccine in Mali. Conclusion: WTP in vaccine trials is high among participants in these West African surveys. In previous African KAP and WTP studies, WTP ranged from 20% to 77% (average 47%). Even though participants were highly willing to participate in an HPV vaccine trial, levels of knowledge were very low. There is a significant need for expanded public education about the link between viruses and infection in West Africa. This study demonstrates challenges in implementing ethical clinical trials and highlights the need for a significant investment in health education if truly informed consent is to be obtained.</t>
  </si>
  <si>
    <t xml:space="preserve">(Poole D.; Lurie M.) Brown University, Providence, RI, United States(Tracy K.) University of Maryland, College Park, MD, United States(Levitz L.; Yekta S.; Kossow E.; Huang T.; Rochas M.) GAIA Vaccine Foundation, Providence, RI, United States(Sangare K.; </t>
  </si>
  <si>
    <t>Poole 2012</t>
  </si>
  <si>
    <t>Understanding and learning from the success of prophylactic human papillomavirus vaccines</t>
  </si>
  <si>
    <t>Schiller, J.T.; Lowy, D.R.</t>
  </si>
  <si>
    <t>An estimated 5% of human cancers are caused by human papillomavirus (HPV) infections, and most of these cancers are of the cervix. Two prophylactic HPV vaccines that target the two most oncogenic virus types, HPV16 and HPV18, are now commercially available. In controlled clinical trials, the vaccines proved to be effective at preventing incident anogenital infection and the associated neoplastic disease that is induced by these virus types. Here, we highlight the specific aspects of HPV biology and vaccine composition that are likely to contribute to the efficacy of these vaccines, and we discuss how these particular features might or might not be relevant for the development of effective vaccines against other sexually transmitted viruses such as HIV and herpes simplex virus (HSV). Â© 2012 Macmillan Publishers Limited. All rights reserved.</t>
  </si>
  <si>
    <t>Nature Reviews Microbiology</t>
  </si>
  <si>
    <t>681-692</t>
  </si>
  <si>
    <t>10.1038/nrmicro2872</t>
  </si>
  <si>
    <t>Schiller 2012</t>
  </si>
  <si>
    <t>Gynecologic and Other Infections in Pregnancy</t>
  </si>
  <si>
    <t>Torres, M.; Moayedi, S.</t>
  </si>
  <si>
    <t>The treatment of gynecologic and other infections in obstetric patients involves consideration of the physiologic changes of pregnancy, the clinical implications of the infection for the patient as well as the fetus, and the safety of antimicrobials available for therapy. This article highlights the treatment of infections of the vagina, uterus, and urinary tract, with a focus on how therapy changes in obstetric patients. In addition, the emergency department management of other clinically important infections in pregnancy, such as those caused by the human immunodeficiency virus, influenza viruses, methicillin-resistant Staphylococcus aureus, Parvovirus, Listeria, and others is reviewed. Â© 2012 Elsevier Inc.</t>
  </si>
  <si>
    <t>Emergency Medicine Clinics of North America</t>
  </si>
  <si>
    <t>869-884</t>
  </si>
  <si>
    <t>10.1016/j.emc.2012.08.009</t>
  </si>
  <si>
    <t>Torres 2012</t>
  </si>
  <si>
    <t>Human papillomavirus vaccination: Component of an integrated HIV prevention program?</t>
  </si>
  <si>
    <t>Schim Van Der Loeff, M.F.; Giuliano, A.R.</t>
  </si>
  <si>
    <t>2251-2252</t>
  </si>
  <si>
    <t>10.1097/QAD.0b013e328359ab44</t>
  </si>
  <si>
    <t>SchimVanDerLoeff 2012</t>
  </si>
  <si>
    <t>Vaccinology is turning into an omics-based science</t>
  </si>
  <si>
    <t>Prachi, P.; Biagini, M.; Bagnoli, F.</t>
  </si>
  <si>
    <t>Vaccines developed by conventional approaches have significantly reduced global morbidity and mortality associated with infectious diseases. However, efficacious medications are still lacking for several pathogens. With the advent of genomics, vaccine discovery has dramatically changed leading to the establishment of reverse vaccinology, which can predict vaccine candidates prior to experimental testing. Today, antigen selection can be performed through a multifold approach, based on the reverse vaccinology principles, but with the inclusion of information from multiple omics such as proteomics, transcriptomics, immunomics, and structural biology. Once vaccine candidates have been selected, systems biology can be used to interpret host responses to vaccines in clinical trials and identify correlates of protection. We believe that omics-based vaccine discovery approaches have the potential to develop efficacious vaccines against diseases lacking known protective mechanisms and for which conventional vaccinology failed. Â© 2012 Wiley Periodicals, Inc.</t>
  </si>
  <si>
    <t>Drug Development Research</t>
  </si>
  <si>
    <t>547-558</t>
  </si>
  <si>
    <t>10.1002/ddr.21048</t>
  </si>
  <si>
    <t>Prachi 2012</t>
  </si>
  <si>
    <t>[Evaluation of antibody response to HPV vaccination in HIV infected girls].</t>
  </si>
  <si>
    <t>OÅ‚dakowska, A.; MarczyÅ„ska, M.; Dobosz, S.; StaÅ„ska-Perka, A.; Popielska, J.; SzczepaÅ„ska-Putz, M.</t>
  </si>
  <si>
    <t>HIV-infected women have an increased prevalence of HPV infections and high risk of cervical cancer. HPV vaccines seem to be a successive method of prevention in immunocompetent women. To evaluate HPV vaccination effectiveness based on the presence of HPV antibodies in HIV infected girls and to establish factors, which influence vaccination effectiveness. Post vaccination antibodies were evaluated in 17 HIV -infected girls who received 3 doses of quadrivalent (types 6/11/16/18) HPV vaccine at the mean age of 11,5 years (range 9-17 yr). HPV antibodies were checked 1 month to 2 years (mean 18 months) after the third vaccine dose by ELISA HPV IgG assay (Dia.Pro Diagnostic Bioprobes). All patients have been receiving combined antiretroviral treatment (cART). Analyzed factors included: age at HIV diagnosis, age at the first vaccine dose, Centers for Disease Control and Prevention (CDC) classification at diagnosis, at vaccination and at evaluation. HPV antibodies were present in all 17 (100%) patients. HIV-infection was diagnosed at the mean age of 3,5 years (range 1 month--10.5 years). Nadir clinical CDC category: 7/17 patients (41%)--A, 5/17 (29,5%)--B, 5/29 (29.5%)--C. Nadir CDC count pointed moderate immunosuppression in 8/17 (47%) children and severe in 9/17 (53%). At vaccination 15/17 girls had CDC classification N1/A1, 2/17 (11.7%) were classified N2. At evaluation all girls had CDC classification N1 or A1. CONCLUSIONS. HPV vaccination in HIV infected girls resulted in successful antibody response. Immune recovery due to cART resulted in a good vaccine response, even in children with prior severe immunodeficiency.</t>
  </si>
  <si>
    <t>PrzeglaÌ§d epidemiologiczny</t>
  </si>
  <si>
    <t>651-655</t>
  </si>
  <si>
    <t>OÅ‚dakowska 2012</t>
  </si>
  <si>
    <t xml:space="preserve">Alvine Akumbom (2020-09-21 19:01:34)(Screen): not an HPV vaccine trial; </t>
  </si>
  <si>
    <t>HPV infection and cervical dysplasia in HAART treated HIV positive women</t>
  </si>
  <si>
    <t>Moses, E.; Blitz, S.; Raboud, J.; Singer, J.; Smaill, F.; Loutfy, M.; Walmsley, S.; Money, D.</t>
  </si>
  <si>
    <t>Objective: To determine the association between CD4 and HIV viral suppression on cervical dysplasia in HPV/HIV co-infected women Background: HPV infection and cervical dysplasia are common in immunocompromised HIV+ women, and progression to cervical cancer is more rapid in HPV/HIV co-infected women. In Canada, ready access to Highly Active Antiretroviral Therapy (HAART) permits assessment of HPV/HIV co-infection and cervical dysplasia in optimally treated HIV+ women. Methods: As part of an ongoing Canadian longitudinal study of the immunogenicity and safety of a quadrivalent HPV vaccine in HIV+ women, baseline data, along with genital HPV-DNA sampling and cervical cytology data, was collected prior to initial vaccination. HPV genotyping was conducted with the Linear array (Roche diagnostics) and cervical cytology data was centralized and reported by Bethesda criteria. Results : Of 277 participants with cytology data, HPV-DNA typing has been completed on 254, with clinical information on 226. Clinical characteristics include: median age 37 years (IQR 31 to 44 years); ethnicity 38% white, 43% black, 11 % aboriginal and 8% other; 74% and a total of 83% were on HAART. Cytology results were 82% negative, 2.9% ASCUS, 11.6% LSIL and 3.6% HSIL. In the subset of women with LSIL or HSIL (n=36); HPV-DNA testing confirmed 97% were infected with any HPV type, and 82% with an oncogenic strain compared to 69% and 43% respectively in those with no dysplasia (n=190). Univariate comparisons showed that women who had LSIL and/or HSIL had more lifetime sexual partners (median 10 vs 5; p=0.03), lower CD4 counts (434 cells/mm3 vs 526 cells/mm3; p=0.02), lower CD4 nadirs (172 cells/mm3 vs 230 cells/mm3; p=0.03) compared to women with no dysplasia. However, in a multivariate logistic regression model, neither CD4 nor CD4 nadir were predictive of dysplasia after controlling for the number of oncogenic HPV types (OR 1.70; p=0.001) and non-oncogenic HPV types (OR 1.68; p&lt;0.0001). Conclusion: High rates of HPV infection were observed in this cohort of HIV+ women. After controlling for the number of HPV types present at screening, no other clinical correlates were significant predictors of cervical intraepithelial neoplasia.</t>
  </si>
  <si>
    <t>(Moses E.; Singer J.; Money D.) Vancouver, BC, Canada(Blitz S.; Raboud J.; Loutfy M.; Walmsley S.) Toronto, ON, Canada(Smaill F.) Hamilton, ON, Canada</t>
  </si>
  <si>
    <t>63A</t>
  </si>
  <si>
    <t xml:space="preserve">Alvine Akumbom (2020-09-21 19:02:01)(Screen): not an HPV vaccine trial; </t>
  </si>
  <si>
    <t>Nanomedicine applications towards the cure of HIV</t>
  </si>
  <si>
    <t>Lisziewicz, J.; Toke, E.R.</t>
  </si>
  <si>
    <t>Combination antiretroviral therapy (cART) successfully suppresses HIV replication. However, daily and lifelong treatment is necessary to manage patient illness because cART neither eradicates infected cells from reservoirs nor reconstitutes HIV-specific immunity that could kill infected cells. Toward the cure of HIV, different nanomedicine classes have been developed with the following disease-modifying properties: to eradicate the virus by activation of latently infected CD4+ T-cells and reservoirs flushing; to kill the infected cells in the reservoirs by boosting of HIV-specific T cells; and to prevent infection by the use of microbicides with improved epithelial penetration and drug half-life. Preclinical and clinical trials consistently demonstrated that DermaVir, the most advanced nanomedicine, induces long-lasting memory T-cell responses and reduces viral load in comparison with placebo. DermaVir and the nanomedicine pipelines have the potential to improve the health of HIV-infected people at lower costs, to decrease antiretroviral drug exposure, and to contribute to the cure of HIV/AIDS. From the Clinical Editor: Despite the leaps and bounds in the development of antiretroviral therapy, HIV remains a significant public health challenge. In this review, applications of nanomedicine- based technologies are discussed in the context of HIV treatment, including virus elimination by activation of latently infected CD4+ T-cells; infected cell elimination in the reservoirs by boosting HIV-specific T cells, and by preventing infection by the use of microbicides with improved epithelial penetration and drug half-life. Â© 2013 Elsevier Inc..</t>
  </si>
  <si>
    <t>Nanomedicine: Nanotechnology, Biology, and Medicine</t>
  </si>
  <si>
    <t>28-38</t>
  </si>
  <si>
    <t>10.1016/j.nano.2012.05.012</t>
  </si>
  <si>
    <t>Lisziewicz 2013</t>
  </si>
  <si>
    <t>Targeting dendritic cells for improved HIV-1 vaccines</t>
  </si>
  <si>
    <t>Smed-SÃ¶rensen, A.; LorÃ©, K.</t>
  </si>
  <si>
    <t>As dendritic cells (DCs) have the unique capacity to activate antigen-naive T cells they likely play a critical role in eliciting immune responses to vaccines. DCs are therefore being explored as attractive targets for vaccines, but understanding the interaction of DCs and clinically relevant vaccine antigens and adjuvants is a prerequisite. The HIV-1/AIDS epidemic continues to be a significant health problem, and despite intense research efforts over the past 30 years a protective vaccine has not yet been developed. A common challenge in vaccine design is to find a vaccine formulation that best shapes the immune response to protect against and/or control the given pathogen. Here, we discuss the importance of understanding the diversity, anatomical location and function of different human DC subsets in order to identify the optimal target cells for an HIV-1 vaccine. We review human DC interactions with some of the HIV-1 vaccine antigen delivery vehicles and adjuvants currently utilized in preclinical and clinical studies. Specifically, the effects of distinctly different vaccine adjuvants in terms of activation of DCs and improving DC function and vaccine efficacy are discussed. The susceptibility and responses of DCs to recombinant adenovirus vectors are reviewed, as well as the strategy of directly targeting DCs by using DC marker-specific monoclonal antibodies coupled to an antigen. Â© 2013 Springer Science+Business Media New York.</t>
  </si>
  <si>
    <t>Advances in Experimental Medicine and Biology</t>
  </si>
  <si>
    <t>(Smed-SÃ¶rensen A., anna.smed.sorensen@ki.se) Department of Microbiology, Tumor, and Cell Biology, Karolinska Institutet, Nobels vag 16, Stockholm 171 77, Sweden(LorÃ© K.) Department of Medicine, Center for Infectious Medicine, Karolinska Institutet, Stockh</t>
  </si>
  <si>
    <t>263-288</t>
  </si>
  <si>
    <t>10.1007/978-1-4614-4433-6-10</t>
  </si>
  <si>
    <t>Smed-SÃ¶rensen 2013</t>
  </si>
  <si>
    <t>Ethical tradeoffs in trial design: Case study of an HPV vaccine trial in HIV-infected adolescent girls in lower income settings</t>
  </si>
  <si>
    <t>Lindsey, J.C.; Shah, S.K.; Siberry, G.K.; Jean-Philippe, P.; Levin, M.J.</t>
  </si>
  <si>
    <t>The Declaration of Helsinki and the Council of the International Organization of Medical Sciences provide guidance on standards of care and prevention in clinical trials. In the current and increasingly challenging research environment, the ethical status of a trial design depends not only on protection of participants, but also on social value, feasibility, and scientific validity. Using the example of a study assessing efficacy of a vaccine to prevent human papilloma virus in HIV-1 infected adolescent girls in low resource countries without access to the vaccine, we compare several trial designs which rank lower on some criteria and higher on others, giving rise to difficult trade-offs. This case demonstrates the need for developing more nuanced guidance documents to help researchers balance these often conflicting criteria. Â© 2013 John Wiley &amp; Sons Ltd.</t>
  </si>
  <si>
    <t>Developing World Bioethics</t>
  </si>
  <si>
    <t>95-104</t>
  </si>
  <si>
    <t>10.1111/dewb.12028</t>
  </si>
  <si>
    <t>Lindsey 2013</t>
  </si>
  <si>
    <t xml:space="preserve">Alvine Akumbom (2020-09-21 18:54:55)(Screen): not a clinical trial, rather a case study of HPV vaccine trials in HIV-infected girls. ??; </t>
  </si>
  <si>
    <t>Reproductive health and cancer in adolescents and young adults: More than fertility</t>
  </si>
  <si>
    <t>Quinn, G.; Murphy, D.; Sehovic, I.; Sawczyn, K.</t>
  </si>
  <si>
    <t>PURPOSE: Quality of Life is an important but distinct issue for AYA (Adolescent Young Adult Populations) compared to older adults. Reproductive health is a key aspect of quality life and spans across several domains. While fertility issues have had more attention in the past 5 years, there are other domains of reproductive health requiring recognition by health care practitioners in AYA oncology. These include the medical domains of attention to HPV and STI risk, contraception and sexual health, as well as the psycho-social aspects of partnering and romantics relationship. We examined reproductive health in relation to NCCN and AAP guidelines for Adolescent Young Adult (AYA) cancer survivors in the US. While fertility preservation and issues related to fertility are present in the guidelines, contraception, HPV vaccine, or other sexual health issues are incomplete. METHODS: We examined NCCN and AAP, guidelines regarding aspects of reproductive health specifically looking at issues related to HPV vaccine, Sexually Transmitted Infections, Contraception, and Partnership or Romantic Relationships. RESULTS: The World Health Organization (WHO) defines reproductive health as 'a state of complete physical, mental and social well-being, and not merely the absence of disease or infirmity, reproductive health addresses the reproductive processes, functions and system at all stages of life.' Reproductive health, therefore, implies that people have the autonomy to choose responsible, satisfying, and safe sexual behaviors, which may or may not lead to reproduction. Individuals have the right to decide if, when, and how often to perform such acts (8). This definition was expanded and amended in 2011 by the United Nations Populations Fund (UNPF). The refined definition describes reproductive health as including (a) Family planning; (b) Antenatal, safe delivery and post-natal care; (c) Prevention and appropriate treatment of infertility; (d) Decisions concerning reproduction should be made free from discrimination, coercion and violence; (e) Treatment of reproductive tract infections; (f) Prevention, care and treatment sexually transmitted infections (STIs) and HIV/AIDS; (g) Information, education and counseling on human sexuality and reproductive health; (h) Prevention and surveillance of violence against women, care for survivors of violence and other actions to eliminate traditional harmful C; and (i) Appropriate referrals for further diagnosis and management of the above (9). While fertility preservation and issues related to infertility are present in the guidelines, contraception, HPV vaccine, or other sexual health issues are incomplete. CONCLUSIONS: In summary, the NCCN AYA oncology guidelines offer a more comprehensive approach to care and integrate UNPF's refined reproductive health definition more successfully than the AAP. Interventions such as clinical opinion pieces, systematic reviews, and further research into AYA reproductive health should be undertaken to motivate the revision of current AAP AYA oncology guidelines that broaden the scope set forth by the UNPF. CLINICAL/ RESEARCH IMPLICATIONS: There is a distinct need to refer AYA cancer patients for management of reproductive health. This includes inhouse referrals to social workers, psychologists, gynecologists or reproductive endocrinologists if available.</t>
  </si>
  <si>
    <t>Psycho-Oncology</t>
  </si>
  <si>
    <t>(Quinn G.) University of South Florida, Tampa, FL, United States(Quinn G.; Sehovic I.) Moffitt Cancer Center, Tampa, FL, United States(Murphy D.) Miller Children's Cancer Center, Long Beach, CA, United States(Sawczyn K.) All Children's Hospital, Johns Hop</t>
  </si>
  <si>
    <t>10.10002/pon.3245</t>
  </si>
  <si>
    <t>Quinn 2013</t>
  </si>
  <si>
    <t xml:space="preserve">Alvine Akumbom (2020-09-21 13:52:11)(Screen): review; </t>
  </si>
  <si>
    <t>HPV vaccine series completion: Does knowledge make a difference?</t>
  </si>
  <si>
    <t>Stern, L.; Roston, A.; Todd, G.; Debevec, E.; Morfesis, J.; Patel, A.</t>
  </si>
  <si>
    <t>Background: Despite widespread support for human papillomavirus (HPV) vaccination within the public health community, uptake and completion rates of the HPV vaccine series remain low. Educating patients and parents about HPV has been suggested as a way to increase HPV vaccine completion. Objective: To assess the impact of HPV knowledge on HPV vaccine series completion Materials/Methods: This study is part of a larger randomized control trial testing the effect of a novel reminder system on HPV vaccination completion. 365 women age 19-26 were enrolled at 10 outpatient reproductive health clinics. At time of first dose, a 23-item survey assessed knowledge of HPV and the HPV vaccine. Question responses included â€œtrueâ€, â€œfalseâ€ and â€œI don't know.â€ Women were then tracked for 32 weeks, i.e., 8 weeks beyond the recommended time frame for receipt of the threedose series, to determine which factors were correlated with completion of the vaccine series. Chi Square tests and logistic regression were used to calculate the relationship between HPV knowledge and vaccine completion. Results: Knowledge score was not correlated to likelihood of completing vaccine series (p = 0.5; OR= 0.98). This held true after controlling for study arm (i.e., control vs. intervention). Overall HPV knowledge was poor and highly variable; mean knowledge score was 52.5% (range 0-100%, SD 18.4). Only one item of the twenty-three - can HPV cause HIV/AIDS? - was predictive of vaccine series completion. Women who erroneously believed that HPV could cause HIV/AIDS (n = 32; 34%) were 2.5 times more likely to complete the vaccine series than women who correctly answered that it could not (n = 235; 17%) (p = 0.0191). Conclusions: HPV knowledge score did not predict vaccine series completion in a group of women initiating HPV vaccine. This has concerning implications for public health efforts aimed at educating the public about the health effects of HPV in an effort to encouraging vaccination.</t>
  </si>
  <si>
    <t>Journal of Women's Health</t>
  </si>
  <si>
    <t>10.1089/jwh.2013.Ab01</t>
  </si>
  <si>
    <t>Stern 2013</t>
  </si>
  <si>
    <t>Reported changes in sexual behaviour and human papillomavirus knowledge in Peruvian female sex workers following participation in a human papillomavirus vaccine trial</t>
  </si>
  <si>
    <t>Brown, B.; Blas, M.M.; Heidari, O.; Carcamo, C.; Halsey, N.A.</t>
  </si>
  <si>
    <t>Limited data exist on the effect of clinical trial participation on sexual behavioural change. Two hundred female sex workers working in Lima, Peru received human papillomavirus (HPV) vaccine in either the standard (0, 2, 6 months) or modified (0, 3, 6 months) schedule. Participants received comprehensive screening and treatment for sexually transmitted infections (STIs), counselling on safe sex practices, education about HPV and the HPV vaccine, contraceptives (oral and condoms) and family planning at each visit. We assessed vaccine completion rates, change in sexual practices, and changes in HPV knowledge before and after participation in the vaccine trial. There were high rates of vaccine completion, 91% overall. The estimated number of reported new and total clients over a 30-day period decreased significantly (P &lt; 0.001). Knowledge about HPV and HPV-related disease increased among all participants. In addition, all participants listed at least one preventive strategy during the month 7 follow-up survey. Â© The Author(s) 2013 Reprints and permissions: sagepub.co.uk/journalsPermissions.nav.</t>
  </si>
  <si>
    <t>531-535</t>
  </si>
  <si>
    <t>10.1177/0956462412473891</t>
  </si>
  <si>
    <t>Brown 2013</t>
  </si>
  <si>
    <t>Reduction of HIV-1 load in semen during follow-up study of RV144 vaccine trial boosts interest for novel correlates of immune protection in genital mucosa</t>
  </si>
  <si>
    <t>Spetz, A.-L.; Chiodi, F.</t>
  </si>
  <si>
    <t>Journal of Infectious Diseases</t>
  </si>
  <si>
    <t>1189-1192</t>
  </si>
  <si>
    <t>10.1093/infdis/jis477</t>
  </si>
  <si>
    <t>Spetz 2013</t>
  </si>
  <si>
    <t>Accelerating next-generation vaccine development for global disease prevention</t>
  </si>
  <si>
    <t>Koff, W.C.; Burton, D.R.; Johnson, P.R.; Walker, B.D.; King, C.R.; Nabel, G.J.; Ahmed, R.; Bhan, M.K.; Plotkin, S.A.</t>
  </si>
  <si>
    <t>Vaccines are among the greatest successes in the history of public health. However, past strategies for vaccine development are unlikely to succeed in the future against major global diseases such as AIDS, tuberculosis, and malaria. For such diseases, the correlates of protection are poorly defined and the pathogens evade immune detection and/or exhibit extensive genetic variability. Recent advances have heralded in a new era of vaccine discovery. However, translation of these advances into vaccines remains impeded by lack of understanding of key vaccinology principles in humans. We review these advances toward vaccine discovery and suggest that for accelerating successful vaccine development, new human immunology-based clinical research initiatives be implemented with the goal of elucidating and more effectively generating vaccine-induced protective immune responses.</t>
  </si>
  <si>
    <t>Science</t>
  </si>
  <si>
    <t>10.1126/science.1232910</t>
  </si>
  <si>
    <t>Koff 2013</t>
  </si>
  <si>
    <t>Prevention of anal condyloma with quadrivalent human papillomavirus vaccination of older men who have sex with men: A nonconcurrent cohort study</t>
  </si>
  <si>
    <t>Swedish, K.; Goldstone, S.E.</t>
  </si>
  <si>
    <t>BACKGROUND: The quadrivalent human papillomavirus vaccine (qHPV) is FDA-approved for use in males 9 to 26 years old to prevent anogenital condyloma. QHPV has been shown to decrease anal and cervical high-grade dysplasia recurrence post treatment. The objective of this study is to determine if qHPV is effective at preventing anal condyloma among MSM 26 years of age and older. METHODS: This nonconcurrent cohort study evaluated HIV-negativeMSM patients aged 26 and older seen in a single anorectal surgery practice in New York City during 2007-2010. Patients either had no history of anal condyloma or had previously-treated anal condyloma recurrence-free for at least 12months prior to vaccination/time zero. We determined the recurrence rate of anal condyloma in vaccinated versus unvaccinated patients. RESULTS: Of 308 eligible patients, 114 (37 %) patients had received the full 3- dose qHPV vaccine electively; 194 (63 %) were unvaccinated. One hundred ten (35.7 %) patients had history of anal condyloma. Vaccinated patients were significantly younger than unvaccinated patients (vaccinated mean age 38.5 +/- 7.4 years, unvaccinatedmean age 44.2 +/-10.4, p&lt;0.001) and were more likely to test positive for oncogenic HPV within 8 months prior to study entry (vaccinated 43.9 %, unvaccinated 33.5 %, p=0.03). Groups were comparable in respect to race/ethnicity; insurance type; smoking status; history of anal condyloma; history of high-grade anal intraepithelial neoplasia; and history of gonorrhea, chlamydia, and syphilis. The incidence of anal condyloma among vaccinated patients was 4.6 per 100 person-years; the incidence among unvaccinated patients was 8.7 per 100 person-years. After adjustment for history of anal condyloma and oncogenic HPV status, qHPV was associated with decreased risk of anal condyloma development, though did not reach significance (hazard ratio 0.47; 95%confidence interval 0.22-1.04; p=0.063). CONCLUSIONS: Among MSM 26 years of age and older with and without history of anal condyloma, qHPVappears to reduce the risk of anal condyloma development and the risk of recurrence in those who had been condyloma-free for at least 1 year prior to vaccination. A randomized controlled trial is needed to confirm these findings in this age group. (Figure presented).</t>
  </si>
  <si>
    <t>Journal of General Internal Medicine</t>
  </si>
  <si>
    <t>(Swedish K.) Montefiore Medical Center, Bronx, NY, United States(Goldstone S.E.) Mount Sinai School of Medicine, New York, NY, United States</t>
  </si>
  <si>
    <t>S155</t>
  </si>
  <si>
    <t>Swedish 2013</t>
  </si>
  <si>
    <t xml:space="preserve">Alvine Akumbom (2020-09-21 18:57:14)(Screen): HIV-negative MSM; </t>
  </si>
  <si>
    <t>Prevalence, incidence and risk factors for anogenital warts in Sub Saharan Africa: A systematic review and meta analysis</t>
  </si>
  <si>
    <t>Banura, C.; Mirembe, F.M.; Orem, J.; Mbonye, A.K.; Kasasa, S.; Mbidde, E.K.</t>
  </si>
  <si>
    <t>Introduction. The quadrivalent HPV vaccine is highly effective in primary prevention of anogenital warts (AGWs). However, there is lack of systematic review in the literature of the epidemiology of AGWs in Sub Saharan Africa (SSA). Objective. To review the prevalence, incidence and risk factors for AGWs in SSA prior to the introduction of HPV vaccination programs. Methods. PubMed/MEDLINE, Africa Index Medicus and HINARI websites were searched for peer reviewed English language published medical literature on AGWs from January 1, 1984 to June 30, 2012. Relevant additional references cited in published papers were also evaluated for inclusion. For inclusion, the article had to meet the following criteria (1) original studies with estimated prevalence and/or incidence rates among men and/or women (2) detailed description of the study population (3) clinical or self-reported diagnosis of AGWs (4) HPV genotyping of histologically confirmed AGWs. The final analysis included 40 studies. Data across different studies were synthesized using descriptive statistics for various subgroups of females and males by geographical area. A meta - analysis of relative risk was conducted for studies that had data reported by HIV status. Results: The prevalence rates of clinical AGWs among sex workers and women with sexually transmitted diseases (STDs) or at high risk of sexually transmitted infection (STIs) range from 3.3% - 10.7% in East, 2.4% - 14.0% in Central and South, and 3.5% - 10.5% in West African regions. Among pregnant women, the prevalence rates range from 0.4% - 3.0% in East, 0.2% - 7.3% in Central and South and 2.9% in West African regions. Among men, the prevalence rates range from 3.5% - 4.5% in East, 4.8% - 6.0% in Central and South and 4.1% to 7.0% in West African regions. In all regions, the prevalence rates were significantly higher among HIV+ than HIV- women with an overall summary relative risk of 1.62 (95% CI: 143-1.82).The incidence rates range from 1.1 - 2.7 per 100 person-years among women and 1.4 per 100 person years among men. Incidence rate was higher among HIV+ (3.0 per 100 person years) and uncircumcised men (1.7 per 100 person-years) than circumcised men (1.3 per 100 person-years).HIV positivity was a risk factor for AGWs among both men and women. Other risk factors in women include presence of abnormal cervical cytology, co-infection with HPV 52, concurrent bacteria vaginoses and genital ulceration. Among men, other risk factors include cigarette smoking and lack of circumcision. Conclusions: AGWs are common among selected populations particularly HIV infected men and women. However, there is need for population-based studies that will guide policies on effective prevention, treatment and control of AGWs. Â© 2013 Banura et al.; licensee BioMed Central Ltd.l.</t>
  </si>
  <si>
    <t>Infectious Agents and Cancer</t>
  </si>
  <si>
    <t>10.1186/1750-9378-8-27</t>
  </si>
  <si>
    <t>Banura 2013</t>
  </si>
  <si>
    <t>High prevalence and incidence of human papillomavirus in a cohort of Healthy young African female subjects</t>
  </si>
  <si>
    <t>Watson-Jones, D.; Baisley, K.; Brown, J.; Kavishe, B.; Andreasen, A.; Changalucha, J.; Mayaud, P.; Kapiga, S.; Gumodoka, B.; Hayes, R.J.; De SanjosÃ©, S.</t>
  </si>
  <si>
    <t>Objectives: We measured the prevalence and incidence of human papillomavirus (HPV) infection in young female subjects recruited for a safety and immunogenicity trial of the bivalent HPV-16/18 vaccine in Tanzania. Methods: Healthy HIV negative female subjects aged 10-25 years were enrolled and randomised (2:1) to receive HPV-16/18 vaccine or placebo (Al(OH)3 control). At enrolment, if sexually active, genital specimens were collected for HPV DNA, other reproductive tract infections and cervical cytology. Subjects were followed to 12 months when HPV testing was repeated. Results: In total 334 participants were enrolled; 221 and 113 in vaccine and control arms, respectively. At enrolment, 74% of 142 sexually active subjects had HPV infection of whom 69% had &gt;1 genotype. Prevalent infections were HPV-45 (16%), HPV-53 (14%), HPV-16 (13%) and HPV-58 (13%). Only age was associated with prevalent HPV infection at enrolment. Among 23 girls who reported age at first sex as 1 year younger than their current age, 15 (65.2%) had HPV infection. Of 187 genotype-specific infections at enrolment, 51 (27%) were present at 12 months. Overall, 67% of 97 sexually active participants with results at enrolment and 12 months had a new HPV genotype at follow-up. Among HPV uninfected female subjects at enrolment, the incidence of any HPV infection was 76 per 100 person-years. Conclusions: Among young women in Tanzania, HPV is highly prevalent and acquired soon after sexual debut. Early HPV vaccination is highly recommended in this population.</t>
  </si>
  <si>
    <t>358-365</t>
  </si>
  <si>
    <t>10.1136/sextrans-2012-050685</t>
  </si>
  <si>
    <t>Watson-Jones 2013</t>
  </si>
  <si>
    <t xml:space="preserve">Alvine Akumbom (2020-09-21 18:58:29)(Screen): not an HPV vaccine trial; </t>
  </si>
  <si>
    <t>HPV and HIV coinfection: A complex interaction resulting in epidemiological, clinical and therapeutic implications</t>
  </si>
  <si>
    <t>Konopnicki, D.; De Wit, S.; Clumeck, N.</t>
  </si>
  <si>
    <t>HPV and HIV each display interactions favoring the other infection at the cellular level. HPV infection favors HIV acquisition in women and men, and HIV-infected individuals encompass a heavier burden of HPV-induced dysplasia and cancer due to progressive immune suppression. Both infections contribute to a vicious circle that may account for the scale-up of both pandemics in some regions of the world. HAART might be beneficial in reducing HPV infection and associated lesions, but only after several years with optimal control of HIV viremia and an immune reconstitution of great amplitude. Yet, the incidence of cervical and anal cancer has not decreased in the HAART era. In this review, we will look at the viral interactions between HPV and HIV at the cellular and clinical levels. We will analyze the epidemiological link between the two epidemics and try to propose therapeutic and vaccine strategies to act on both pandemics. Â© 2013 Future Medicine Ltd.</t>
  </si>
  <si>
    <t>Future Virology</t>
  </si>
  <si>
    <t>903-915</t>
  </si>
  <si>
    <t>10.2217/fvl.13.69</t>
  </si>
  <si>
    <t>Konopnicki 2013</t>
  </si>
  <si>
    <t>Implementing guidelines on the prevention of opportunistic infections in inflammatory bowel disease</t>
  </si>
  <si>
    <t>Walsh, A.J.; Weltman, M.; Burger, D.; Vivekanandarajah, S.; Connor, S.; Howlett, M.; Radford-Smith, G.; Selby, W.; Veillard, A.S.; Grimm, M.C.; Travis, S.P.L.; Lawrance, I.C.</t>
  </si>
  <si>
    <t>Introduction: Opportunistic infections are a key safety concern in the management of patients with inflammatory bowel disease (IBD). Despite the existence of international guidelines, many gastroenterologists have not adopted routine screening and vaccination. The aim of this study was to modify clinical behaviour by use of a simple screening tool. Methods: A screening and vaccination proforma for hepatitis B, varicella, Influenza, Pneumococcus, human papillomavirus, tuberculosis, hepatitis C and HIV was provided to each participating gastroenterologist. Gastroenterologists were surveyed for awareness of vaccine recommendations and current practice prior to and following the introduction of the proforma. Rates of immunity and the proportion of patients receiving the recommended screening and vaccinations were documented. Results: 30 gastroenterologists at 8 different IBD centres took part in the assessment. A total of 919 patients were included (55% female, 65% Crohn's, 33% ulcerative colitis, 2% indeterminate IBD). Introduction of the proforma increased self-reported gastroenterologist screening from 47% to 97% pre- and post-intervention respectively, p. &lt;. 0.001. After the proforma was applied, vaccination against hepatitis B, varicella, Influenza, and Pneumococcus was recommended in 67%, 2.5%, 75% and 69% of the patients respectively. Of these, 42%, 39%, 66% and 49% patients followed the recommendations and were vaccinated. Cervical smears were recommended in 31%, with 62% of these obtaining the recommended cervical smear. Conclusions: Implementation of a screening and vaccination proforma significantly changed gastroenterologist self-reported behaviour. Patient compliance with these recommendations was not optimal and suggests the need for further patient education, in addition to other forms of support. Â© 2013 .</t>
  </si>
  <si>
    <t>e449-e456</t>
  </si>
  <si>
    <t>10.1016/j.crohns.2013.02.019</t>
  </si>
  <si>
    <t>Walsh 2013</t>
  </si>
  <si>
    <t xml:space="preserve">Alvine Akumbom (2020-09-21 18:58:48)(Screen): not an HPV vaccine trial; </t>
  </si>
  <si>
    <t>Infrastructure requirements for human papillomavirus vaccination and cervical cancer screening in sub-saharan africa</t>
  </si>
  <si>
    <t>Sankaranarayanan, R.; Anorlu, R.; Sangwa-Lugoma, G.; Denny, L.A.</t>
  </si>
  <si>
    <t>The availability of both human papillomavirus (HPV) vaccination and alternative screening tests has greatly improved the prospects of cervical cancer prevention in sub-Saharan African (SSA) countries. The inclusion of HPV vaccine in the portfolio of new vaccines offered by the Gobal Alliance for Vaccines and Immunization (GAVI) to GAVI-eligible countries has vastly improved the chances of introducing HPV vaccination. Further investments to improve vaccine storage, distribution and delivery infrastructure and human resources of the Extended Programme of Immunization will substantially contribute to the faster introduction of HPV vaccination in SSA countries through both school- and campaign-based approaches. Alternative methods to cytology for the prevention of cervical cancer through the early detection and treatment of cervical cancer precursors have been extensively evaluated in the past 15 years, in Africa as well as in other low-resource settings. Visual inspection with 3-5% dilute acetic acid (VIA) and HPV testing are the two alternative screening methods that have been most studied, in both cross-sectional and randomised clinical trials. VIA is particularly suitable to low-resource settings; however, its efficacy in reducing cervical cancer is likely to be significantly lower than HPV testing. The introduction of VIA screening programmes will help develop the infrastructure that will, in turn, facilitate the introduction of affordable HPV testing in future. Links with the existing HIV/AIDS control programmes is another strategy to improve the infrastructure and screening services in SSA. Infrastructural requirements for an integrated approach aiming to vaccinate single-year cohorts of girls in the 9-13 years age-range and to screen women over 30 years of age using VIA or affordable rapid HPV tests are outlined in this manuscript.This article forms part of a regional report entitled ". Comprehensive Control of HPV Infections and Related Diseases in the Sub-Saharan Africa Region" Vaccine Volume 31, Supplement 5, 2013. Updates of the progress in the field are presented in a separate monograph entitled ". Comprehensive Control of HPV Infections and Related Diseases" Vaccine Volume 30, Supplement 5, 2012. Â© 2012 Elsevier Ltd.</t>
  </si>
  <si>
    <t>S5</t>
  </si>
  <si>
    <t>F47-F52</t>
  </si>
  <si>
    <t>10.1016/j.vaccine.2012.06.066</t>
  </si>
  <si>
    <t>Sankaranarayanan 2013</t>
  </si>
  <si>
    <t xml:space="preserve">Alvine Akumbom (2020-09-21 18:58:59)(Screen): not an HPV vaccine trial; </t>
  </si>
  <si>
    <t>Executive summary of the consensus statement on assistance to women with HIV infection in the health care sector</t>
  </si>
  <si>
    <t>RodrÃ­guez, R.P.; Prous, C.A.; Comerma, E.D.; Fumaz, C.R.; Puerto, Ma.J.G.; De Castro, A.K.; MuÃ±oz, D.M.; Ãlvarez, C.M.; GÃ¡lligo, E.M.; Cuadros, E.N.; RodrÃ­guez, C.O.; ElÃ­as, Ma.J.P.; Ortega, E.V.; Civera, I.G.</t>
  </si>
  <si>
    <t>The aim of this paper was to develop a consensus on clinical recommendations for health care assistance for women with HIV infection. To this end, a panel of experts, appointed by the Secretariat of the National AIDS Plan and GeSIDA was assembled, that included internal medicine physicians with expertise in the field of HIV infection, gynecologists, pediatricians and psychologists, with two members of the panel acting as coordinators. Scientific information was reviewed in publications and conference reports up to October 2012. In keeping with the criteria of the Infectious Disease Society of America, two levels of evidence were applied to support the proposed recommendations: the strength of the recommendation according to expert opinion (A, B, C) and the level of empirical evidence (I, II, III), already used in previous documents from SPNS/GESIDA Multiple recommendations are provided for the clinical management of women with HIV infection, considering both the diagnostic and possible therapeutic strategies. This document presents recommendations for the treatment of women with HIV infection. This must be multidisciplinary, taking into account the differences that can be found in the diagnosis, development of disease and treatment between men and women.</t>
  </si>
  <si>
    <t>Enfermedades Infecciosas y Microbiologia Clinica Monografias</t>
  </si>
  <si>
    <t>100-105</t>
  </si>
  <si>
    <t>RodrÃ­guez 2014</t>
  </si>
  <si>
    <t>Vaccination against oncogenic human papillomavirus infection in HIV-infected populations: Review of current status and future perspectives</t>
  </si>
  <si>
    <t>Toft, L.; Tolstrup, M.; Storgaard, M.; Ã˜stergaard, L.; SÃ¸gaard, O.S.</t>
  </si>
  <si>
    <t>Background Men and women with HIV infection are at increased risk of developing cancers associated with human papillomavirus (HPV). The two licensed prophylactic HPV vaccines protect against de novo infection with HPV-16 and HPV-18, which cause the majority of HPV-associated cancers. Currently, no vaccine efficacy data are available for persons with HIV infection. Nevertheless, some countries have implemented specific HPV vaccination recommendations for HIV-positive populations. To specifically recommend prophylactic HPV vaccination in people with HIV, the vaccines must be safe and immunogenic in immunosuppressed people at a high risk of HPV infection. This review aims to summarise the current knowledge from published HPV vaccine trials in HIV-infected populations, to compile scheduled and ongoing HPV vaccine trials with HIV-positive study populations and to extrapolate the relevant knowledge about HPV vaccine efficacy in HIV-negative populations to an HIV context. Methods: The databases PubMed, Scopus and ClinicalTrials.gov were searched for peer-reviewed articles and scheduled or ongoing clinical HPV vaccine trials enrolling HIV-positive persons. Results: Current data indicate that prophylactic HPV vaccines are safe and immunogenic in different HIV-positive populations (children, female adolescents, adults). Increased immunogenicity has been reported in persons on antiretroviral therapy compared with antiretroviral-naÃ¯ve persons, whereas no clear association has been found between CD4+ cell count at immunisation and vaccine response. Several scheduled and ongoing HPV vaccine trials aim to determine vaccine efficacy against disease endpoints in HIV-infected study populations. Conclusion: Prophylactic HPV vaccination appears safe, immunogenic and, by extrapolation, likely to reduce HPV-associated cancer development among persons with HIV infection.</t>
  </si>
  <si>
    <t>511-523</t>
  </si>
  <si>
    <t>10.1071/SH14015</t>
  </si>
  <si>
    <t>Clinical effectiveness and cost-effectiveness of quadrivalent human papillomavirus vaccination in HIV-negative men who have sex with men to prevent recurrent high-grade anal intraepithelial neoplasia</t>
  </si>
  <si>
    <t>Deshmukh, A.A.; Chiao, E.Y.; Das, P.; Cantor, S.B.</t>
  </si>
  <si>
    <t>We examined the long-term clinical and economic benefits of quadrivalent human papillomavirus (qHPV) vaccine as a secondary/adjunct prevention strategy in the prevention of recurrent high-grade intraepithelial neoplasia (HGAIN) in HIV-negative men who have sex with men (MSM) and are 27 years or older. We constructed a Markov model to evaluate the clinical effectiveness and cost-effectiveness of two strategies: (1) no qHPV vaccine after treatment for HGAIN versus (2) qHPV vaccine after treatment for HGAIN. Model parameters, including natural history of anal cancer, vaccine efficacy measured in terms of hazard ratio (HR) (decrease in the risk of recurrent HGAIN), HGAIN treatment efficacy, utilities, and costs, were obtained from the literature. The outcomes were measured in terms of lifetime risk of anal cancer, lifetime cost, quality-adjusted life years, and incremental cost-effectiveness ratios (ICERs). Sensitivity analysis was conducted on all model parameters. We found that vaccinating HIV-negative MSM reduced the lifetime risk of anal cancer by 60.77% at an ICER of US$87,240 per quality-adjusted life-year. The results were highly sensitive to vaccine efficacy, transition of HGAIN to anal cancer, cost of treatment for HGAIN, vaccine degree of protection over time, and the vaccine duration of protection and less sensitive to HPV clearance, cost of qHPV vaccine, and the transitions from normal to low-grade anal intraepithelial neoplasia (LGAIN) and normal to HGAIN. With an HR of 0.3, the ICER was well below a $50,000 willingness-to-pay threshold; with an HR of 0.5, the ICER was still below a threshold of $100,000. The most critical disease-related factor influencing the cost-effectiveness was the progression of HGAIN to anal cancer. At an annual transition probability below 0.001, the ICER was below $50,000. Vaccinating HIV-negative MSM treated for HGAIN decreases the lifetime risk of anal cancer and is likely to be a cost-effective intervention.</t>
  </si>
  <si>
    <t>6941-6947</t>
  </si>
  <si>
    <t>10.1016/j.vaccine.2014.10.052</t>
  </si>
  <si>
    <t>Deshmukh 2014</t>
  </si>
  <si>
    <t xml:space="preserve">Alvine Akumbom (2020-09-21 18:59:26)(Screen): participants are HIV negative MSM; </t>
  </si>
  <si>
    <t>Inflammation induced by human papillomavirus in cervical cancer and its implication in prevention</t>
  </si>
  <si>
    <t>Parida, S.; Mandal, M.</t>
  </si>
  <si>
    <t>Many pathological conditions including most cancers show an exacerbated activation of the inflammatory pathways and their sustained maintenance. In cervical carcinogenesis, the hyperactivation of the inflammatory pathways plays an important role in tumorigenesis, progression of the disease from low-grade lesions to invasive cervical cancer as well as in the initiation of other infections such as HIV. Cyclooxygenase-2 (COX-2) is the inducible isoform of cyclooxygenases regulated by growth factors and cytokines, hence overexpressed under inflammatory conditions. Higher levels of COX-2 expression are closely related to a higher incidence of parametrial invasion and lymph node metastases in early-stage uterine cervical cancer. The principal products of COX-2 enzyme, prostanoids, are released from cells and act locally in autocrine and paracrine modes, activating diverse intracellular pathways, which in turn induce cellular proliferation, antiapoptotic activity, angiogenesis, and increased metastasis. In the current review, we focus on the role of the viral oncogenic proteins in activation of the COX-2/PGE2 pathway and their clinical implications, a better understanding of which would be helpful in designing newer and more effective therapeutic and preventive strategies for the disease. Â© 2014 Wolters Kluwer Health | Lippincott Williams &amp; Wilkins.</t>
  </si>
  <si>
    <t>European Journal of Cancer Prevention</t>
  </si>
  <si>
    <t>432-448</t>
  </si>
  <si>
    <t>10.1097/CEJ.0000000000000023</t>
  </si>
  <si>
    <t>Parida 2014</t>
  </si>
  <si>
    <t>Prevalence of human papillomavirus in men who have sex with men in the era of an effective vaccine; a call to act</t>
  </si>
  <si>
    <t>Sadlier, C.; Rowley, D.; Morley, D.; Surah, S.; O'Dea, S.; Delamere, S.; O'Leary, J.; Smyth, P.; Clarke, S.; Sheils, O.; Bergin, C.</t>
  </si>
  <si>
    <t>Objectives: The incidence of human papillomavirus (HPV)-associated anal cancer is increasing. Men who have sex with men (MSM), particularly those coinfected with HIV, are disproportionately affected. Documenting the molecular epidemiology of HPV infection is important in guiding policy makers in formulating universal and/or targeted vaccine guidelines. Methods: A prospective cohort study was conducted. HIV-positive and HIV-negative MSM &gt;18 years old were invited to participate. Provider-performed anal swabs were collected and anal HPV infection was detected using consensus primer solution phase polymerase chain reaction (PCR) followed by type-specific PCR for high-risk (HR)-HPV types 16, 18 and 31. Between-group differences were analysed using Ï‡&lt;sup&gt;2&lt;/sup&gt; tests and Wilcoxon rank tests. Results: One hundred and ninety-four MSM [mean (standard deviation (SD)) age 36 (10) years; 51% HIV-positive) were recruited. The median number of sexual contacts in the preceding 12 months was 4 (interquartile range 2-10). HIV-positive subjects had a mean (SD) CD4 count of 557 (217) cells/Î¼L, and 84% were on highly active antiretroviral therapy (HAART). Thirty-one samples were B-globin negative and thus excluded from further analysis. A total of 113 subjects (69%) had detectable HPV DNA. Sixty-eight subjects (42%) had an HR-HPV type detected. HR HPV type 16 was detected in 44 samples (27%), HR-HPV type 18 in 26 samples (16%) and HR-HPV type 31 in 14 samples (23%). Twenty-eight subjects (17%) had more than one type of HR-HPV type detected. When HPV and HR-HPV were stratified by age, those &gt;35 years had a higher prevalence (P=0.001 and P=0.028, respectively). HIV-positive subjects were more likely than HIV-negative subjects to have any detectable HPV (77% vs. 61%, respectively; P=0.04), to have HR-HPV type 18 or 31 (P=0.05 and P=0.006, respectively) and to be infected with more than one HR-HPV type (31% vs. 3%, respectively; P&lt;0.001). Within the HIV-positive group, the prevalence of HPV was higher in those not on HAART (P=0.041), although it did not differ when stratified by CD4 count. Conclusions: The identified prevalence of anal HPV infection was high. Emerging patterns of HPV-related disease strengthen the call for universal vaccination of boys and girls with consideration of catch-up and targeted vaccination of high-risk groups such as MSM and those with HIV infection. Â© 2014 British HIV Association.</t>
  </si>
  <si>
    <t>499-504</t>
  </si>
  <si>
    <t>10.1111/hiv.12150</t>
  </si>
  <si>
    <t>Sadlier 2014</t>
  </si>
  <si>
    <t xml:space="preserve">Alvine Akumbom (2020-09-21 18:59:48)(Screen): not an HPV vaccine trial; </t>
  </si>
  <si>
    <t>Human papillomavirus vaccination: recommendations of the Advisory Committee on Immunization Practices (ACIP).</t>
  </si>
  <si>
    <t>Markowitz, L.E.; Dunne, E.F.; Saraiya, M.; Chesson, H.W.; Curtis, C.R.; Gee, J.; Bocchini Jr., J.A.; Unger, E.R.; Centers for Disease Control and Prevention (CDC),</t>
  </si>
  <si>
    <t>This report summarizes the epidemiology of human papillomavirus (HPV) and associated diseases, describes the licensed HPV vaccines, provides updated data from clinical trials and postlicensure safety studies, and compiles recommendations from CDC's Advisory Committee on Immunization Practices (ACIP) for use of HPV vaccines. Persistent infection with oncogenic HPV types can cause cervical cancer in women as well as other anogenital and oropharyngeal cancers in women and men. HPV also causes genital warts. Two HPV vaccines are licensed in the United States. Both are composed of type-specific HPV L1 protein, the major capsid protein of HPV. Expression of the L1 protein using recombinant DNA technology produces noninfectious virus-like particles (VLPs). Quadrivalent HPV vaccine (HPV4) contains four HPV type-specific VLPs prepared from the L1 proteins of HPV 6, 11, 16, and 18. Bivalent HPV vaccine (HPV2) contains two HPV type-specific VLPs prepared from the L1 proteins of HPV 16 and 18. Both vaccines are administered in a 3-dose series. ACIP recommends routine vaccination with HPV4 or HPV2 for females aged 11 or 12 years and with HPV4 for males aged 11 or 12 years. Vaccination also is recommended for females aged 13 through 26 years and for males aged 13 through 21 years who were not vaccinated previously. Males aged 22 through 26 years may be vaccinated. ACIP recommends vaccination of men who have sex with men and immunocompromised persons (including those with HIV infection) through age 26 years if not previously vaccinated. As a compendium of all current recommendations for use of HPV vaccines, information in this report is intended for use by clinicians, vaccination providers, public health officials, and immunization program personnel as a resource. ACIP recommendations are reviewed periodically and are revised as indicated when new information and data become available.</t>
  </si>
  <si>
    <t>MMWR. Recommendations and reports : Morbidity and mortality weekly report. Recommendations and reports / Centers for Disease Control</t>
  </si>
  <si>
    <t>RR-05</t>
  </si>
  <si>
    <t>Markowitz 2014</t>
  </si>
  <si>
    <t xml:space="preserve">Alvine Akumbom (2020-09-21 13:59:37)(Screen): ACIP report; </t>
  </si>
  <si>
    <t>Optimal management of squamous cell carcinoma of the anal canal: Where are we now?</t>
  </si>
  <si>
    <t>Eng, C.; Ahmed, S.</t>
  </si>
  <si>
    <t>Anal cancer is an uncommon gastrointestinal tract malignancy rising in incidence annually for the past 5 years. Though subdivided into perianal and anal canal cancers, squamous cell carcinoma (SCCA) is the major variant. High risk HPV are associated with most SCCA. It is also evident that SCCA of the anal canal is highly prevalent in HIV+ patients. Over the past few decades, few studies have been conducted on anal cancers to describe the progress of basic and clinical research regarding SCCA of the anal canal. In this article, the discussion has been focused on the recent clinical developments and optimal recommendations for the management of SCCA of the anal canal, including anal cancer screening based on currently available data. Â© 2014 Informa UK, Ltd.</t>
  </si>
  <si>
    <t>877-886</t>
  </si>
  <si>
    <t>10.1586/14737140.2014.919861</t>
  </si>
  <si>
    <t>Eng 2014</t>
  </si>
  <si>
    <t>An integrative review of guidelines for anal cancer screening in HIV-infected persons</t>
  </si>
  <si>
    <t>Wells, J.S.; Holstad, M.M.; Thomas, T.; Bruner, D.W.</t>
  </si>
  <si>
    <t>HIV-infected individuals are 28 times more likely than the general population to be diagnosed with anal cancer. An integrative review of recommendations and guidelines for anal cancer screening was performed to provide a succinct guide to inform healthcare clinicians. The review excluded studies that were of non-HIV populations, redundant articles or publications, non-English manuscripts, or nonclinical trials. The review found no formal national or international guidelines exist for routine screening of anal cancer for HIV-infected individuals. To date, no randomized control trial provides strong evidence supporting efficaciousness and effectiveness of an anal cancer screening program. The screening recommendations from seven international-, national-, and state-based reports were reviewed and synthesized in this review. These guidelines suggest anal cancer screening, albeit unproven, may be beneficial at decreasing the incidence of anal cancer. This review highlights the paucity of screening-related research and is an area of need to provide clear direction and to define standard of care for anal cancer screening in HIV-infected persons. Â© 2014, Mary Ann Liebert, Inc. 2014.</t>
  </si>
  <si>
    <t>AIDS Patient Care and STDs</t>
  </si>
  <si>
    <t>350-357</t>
  </si>
  <si>
    <t>10.1089/apc.2013.0358</t>
  </si>
  <si>
    <t>Wells 2014</t>
  </si>
  <si>
    <t>Clinical development of intramuscular electroporation: Providing a "boost" for DNA vaccines</t>
  </si>
  <si>
    <t>Khan, A.S.; Broderick, K.E.; Sardesai, N.Y.</t>
  </si>
  <si>
    <t>The development of effective vaccines has helped to eradicate or control the spread of numerous infectious diseases. However, there are many more diseases that have proved more difficult to eliminate using conventional vaccines. The recent innovation of DNA vaccines may provide a "boost" to the development efforts. While the early efforts of DNA vaccines in the clinic were disappointing, the use of in vivo electroporation has helped to provide some basis for optimism. Now, there are several ongoing clinical studies of vaccines against such diseases as malaria, HIV, hepatitis C, and even various types of cancer. This review will highlight three recently published clinical studies using intramuscular DNA administration with electroporation. Â© 2014 Springer Science+Business Media New York.</t>
  </si>
  <si>
    <t>Methods in Molecular Biology</t>
  </si>
  <si>
    <t>(Khan A.S.; Broderick K.E.; Sardesai N.Y.) Inovio Pharmaceuticals, Blue Bell, PA, United States</t>
  </si>
  <si>
    <t>279-289</t>
  </si>
  <si>
    <t>10.1007/978-1-4614-9632-8_25</t>
  </si>
  <si>
    <t>Khan 2014</t>
  </si>
  <si>
    <t>Colorectal and anal cancer in HIV/AIDS patients: A comprehensive review</t>
  </si>
  <si>
    <t>Kan, M.; Wong, P.H.P.; Press, N.; Wiseman, S.M.</t>
  </si>
  <si>
    <t>Highly active antiretroviral therapy (HAART) has significantly altered the epidemiology of cancer that is diagnosed in individuals who are infected with the human immunodeficiency virus (HIV). Studies have shown a dramatic decrease in the incidence of and mortality from AIDS-related malignancies (primarily Kaposi sarcoma and non-Hodgkin's lymphoma), while the incidence of and mortality from non-AIDS defining malignancies is on the rise. While the risk of colorectal cancer (CRC) in HIV-infected individuals is controversial and has received limited study, there has been accumulating evidence that suggests an increased risk of developing anal cancer (AC) during the HAART era. This article reviews the current literature reporting on CRC and AC in the HIV-infected population, with a specific on cancer: incidence, screening, clinical characteristics, and treatment outcomes. Â© 2014 Informa UK, Ltd.</t>
  </si>
  <si>
    <t>395-405</t>
  </si>
  <si>
    <t>10.1586/14737140.2013.877843</t>
  </si>
  <si>
    <t>Kan 2014</t>
  </si>
  <si>
    <t>Endorsement of compulsory HIV vaccination policy among populations at high risk of HIV exposure (LA VOICES)</t>
  </si>
  <si>
    <t>Newman, P.A.; Lee, S.-J.; Rudy, E.T.; Diamant, A.; Duan, N.; Nakazono, T.; Nakazano, T.; Cunningham, W.E.</t>
  </si>
  <si>
    <t>Compulsory vaccination is a frequently implemented policy option for ensuring comprehensive vaccine coverage. Ongoing controversies around human papillomavirus vaccine dissemination, and suboptimal coverage, suggest the value of assessing acceptability of compulsory vaccinations-particularly among likely target populations-in advance of their public availability to support evidence-informed interventions. With the first HIV vaccine to demonstrate partial efficacy in a large-scale clinical trial, we examined individual characteristics and attitudes associated with support for compulsory HIV vaccination policy among a diverse, representative sample of adults attending probable HIV vaccine dissemination venues in a large urban county. Participants were recruited using three-stage probability sampling from likely venues for future HIV vaccine dissemination. We used Audio-CASI to administer a 60-min structured questionnaire. Items included endorsement of compulsory HIV vaccination policy, sociodemographic characteristics, injecting drug use, vaccine attitudes and perceived HIV risk. Among 1,225 participants (mean ageâ€‰=â€‰36.8Â years; 55.6Â % males, 37.6Â % non-English speaking Hispanic, 78.8Â % heterosexual, 25.7Â % injection drug users), almost half (48.2Â %) endorsed a compulsory HIV vaccination policy. Non-English speaking Hispanics compared to whites, participants with less than high school education, higher positive vaccine attitude scores and higher perceived HIV risk were significantly more likely, and people who inject drugs significantly less likely to endorse compulsory HIV vaccination. Public health interventions to promote positive vaccine attitudes and accurate perceptions of HIV risk among vulnerable populations, and strategies tailored for people who inject drugs, may build support for compulsory HIV vaccination policy and promote broad HIV vaccine coverage.</t>
  </si>
  <si>
    <t>Prevention science : the official journal of the Society for Prevention Research</t>
  </si>
  <si>
    <t>428-435</t>
  </si>
  <si>
    <t>10.1007/s11121-014-0463-5</t>
  </si>
  <si>
    <t>Newman 2014</t>
  </si>
  <si>
    <t>Development of an HIV vaccine attitudes scale to predict HIV vaccine acceptability among vulnerable populations: L.A. VOICES</t>
  </si>
  <si>
    <t>Lee, S.-J.; Newman, P.A.; Duan, N.; Cunningham, W.E.</t>
  </si>
  <si>
    <t>Background: Decade-long delays in successful implementation of Hepatitis B vaccines and ongoing obstacles in HPV vaccine roll-out suggest the importance of an implementation science approach to prepare for the effective translation of future HIV vaccines from clinical trials into routine practice. The objective of this study was to test HIV vaccine attitude items to develop reliable scales and to examine their association with HIV vaccine acceptability. Methods: HIV vaccine attitude items were assessed as part of the L.A. VOICES survey, a large-scale study conducted among underserved residents of Los Angeles, to identify factors that may influence HIV vaccine acceptability. Participants (n= 1225) were randomly selected from public STD clinics, needle exchange sites and Latino community clinics using three-stage, venue-based time space sampling. Results: Exploratory factor analysis across 20 items revealed four distinct factors - mistrust, HIV vaccine social concerns, risk compensation, and altruistic vaccination - with acceptable reliability coefficients for each subscale (Cronbach's Î± range 0.61-0.84). We found no significant differences in reliability by gender or by vaccine acceptability. Risk compensation (odds ratio (OR). = 1.49; 95% CI. = [1.18, 1.89]; p= 0.001) and altruistic vaccination (OR. = 1.40; 95% CI. = [1.14, 1.71]; p= 0.001) were significantly and positively associated with HIV vaccine acceptability. Conclusions: We identified four HIV vaccine attitude scales with sound internal reliability parameters. In the aftermath of the first candidate vaccine to demonstrate efficacy against HIV infection, these scales may be helpful in bridging expectable research-to-practice gaps in future HIV vaccine dissemination among populations at risk. As HIV vaccine trials progress in the United States and globally, these measures also may be useful as a tool to assess and facilitate effective responses to community concerns about HIV vaccine trials and to target interventions to support recruitment and mitigate risk compensation. Â© 2014 Elsevier Ltd.</t>
  </si>
  <si>
    <t>5013-5018</t>
  </si>
  <si>
    <t>10.1016/j.vaccine.2014.07.018</t>
  </si>
  <si>
    <t>Lee 2014</t>
  </si>
  <si>
    <t>Sexually transmitted infections of the anus and rectum</t>
  </si>
  <si>
    <t>Assi, R.; Hashim, P.W.; Reddy, V.B.; Einarsdottir, H.; Longo, W.E.</t>
  </si>
  <si>
    <t>Sexually transmitted infections (STIs) represent a significant public health concern. Several STIs, once thought to be on the verge of extinction, have recently reemerged. This change is thought to be partially related to an increase in STIs of the anus and rectum. Importantly, the global human immunodeficiency virus and acquired immunodeficiency syndrome (HIV/AIDS) epidemic has contributed to the emergence of particular anorectal lesions that require specialized approaches. In this report, we review common anorectal STIs that are frequently referred to colorectal surgeons in the United States. Epidemiology, clinical presentation, and management are summarized, including the latest treatment recommendations. The particularity of anorectal diseases in HIV/AIDS is addressed, along with recent trends in anal cytology and human papillomavirus vaccination.</t>
  </si>
  <si>
    <t>World Journal of Gastroenterology</t>
  </si>
  <si>
    <t>15262-15268</t>
  </si>
  <si>
    <t>10.3748/wjg.v20.i41.15262</t>
  </si>
  <si>
    <t>Social marketing to promote HPV vaccination in pre-teenage children: Talk about a sexually transmitted infection</t>
  </si>
  <si>
    <t>Cates, J.R.; Coyne-Beasley, T.</t>
  </si>
  <si>
    <t>Asignificant barrier to the delivery of HPV vaccine is reluctance by both healthcare providers and parents to vaccinate at age 11 or 12, which may be considered a young age. This barrier has been called â€œvaccine hesitancyâ€ in recent research. In this commentary, we suggest using social marketing strategies to promote HPV vaccination at the recommended preteen ages. We emphasize a critical public health message of a sexually transmitted infection (STI) as preventable and vaccination against HPV as a way to protect against its consequences. The message tackles the issue of vaccine hesitancy head on, by saying that most people are at risk for HPV and there is a way to prevent HPVâ€™s serious consequences of cancer. Our approach to this conversation in the clinical setting is also to engage the preteen in a dialog with the parent and provider. We expect our emphasis on the risk of STI infection will not only lead to increased HPV vaccination at preteen ages but also lay important groundwork for clinical adoption of other STI vaccines in development (HIV, HSV, Chlamydia, and Gonorrhea) as well as begin conversations to promote sexual health.</t>
  </si>
  <si>
    <t>347-349</t>
  </si>
  <si>
    <t>10.4161/21645515.2014.994458</t>
  </si>
  <si>
    <t>Cates 2015</t>
  </si>
  <si>
    <t>The human papillomavirus screening and vaccine evaluation (HPV-SAVE) study team: Optimizing care for HIV-positive men who have sex with men (MSM)</t>
  </si>
  <si>
    <t>Grennan, T.; Brunetta, J.; Burchell, A.; Calzavara, L.; Cavanagh, A.; Collins, E.; Kaul, R.; MacPherson, P.; McEwen, O.; Raboud, J.; Rachlis, A.; Rosenes, R.; Severini, A.; Tan, D.; Tinmouth, J.; Salit, I.</t>
  </si>
  <si>
    <t>BACKGROUND: HPV-associated anal cancers disproportionately impact HIV-positive MSM, with rates exceeding 100-fold those of the general population. Despite this, there are no established protocols for screening and treatment of anal cancer precursors, no universal coverage for HPV vaccine in males, and no rollout of organized screening programs. Further, there is growing epidemiologic evidence that HPV infection may enhance sexual transmission of HIV. DESCRIPTION: In early 2014, the HPV-SAVE research team was formed, and received CIHR funding in late 2014. It consists of a multidisciplinary group of Canadian experts from biostatistics, community-based organizations, clinical care, epidemiology, laboratory medicine, and social sciences. Our assembled team developed a plan of research, knowledge translation, capacity building, and mentorship aimed at contributing to the evidence base of HPV care in MSM. Additionally, we partnered with clinics providing HIV care from which participant recruitment will occur, and will establish a community advisory board to help direct our mandate. RESEARCH PRIORITIES: We identified a number of knowledge gaps that translate into fundamental deficiencies in prevention and care of HPV-associated anal disease for HIV-positive MSM. The inter-related projects focus on: (1) Anal cancer screening and vaccination programs, including an examination of acceptability and barriers, and the validation of a triage algorithm using combination cytology and HPV testing; (2) a randomized controlled trial of anal dysplasia treatments, comparing different modalities to observation alone; and (3) elucidating the mucosal immune mechanisms that underpin the association of anal HPV infection with HIV transmission and susceptibility in MSM. FUTURE DIRECTIONS: Our newly-funded CIHR team has initiated its five-year research program, with participant recruitment to start in late 2015. To our knowledge, this comprehensive HPV research program specifically focused on MSM is the first of its kind. With its broad-ranging objectives focusing on multiple facets of HPV management, it has the potential to significantly alter clinical practice and patient outcomes, as it attempts to answer key management questions for which there is a paucity of evidence.</t>
  </si>
  <si>
    <t>(Grennan T.) Vancouver, BC, Canada(Grennan T.; Brunetta J.; Burchell A.; Calzavara L.; Cavanagh A.; Collins E.; Kaul R.; McEwen O.; Raboud J.; Rachlis A.; Rosenes R.; Tan D.; Tinmouth J.; Salit I.) Toronto, ON, Canada(MacPherson P.) Ottawa, ON, Canada(Sev</t>
  </si>
  <si>
    <t>65B</t>
  </si>
  <si>
    <t>Grennan 2015</t>
  </si>
  <si>
    <t xml:space="preserve">Alvine Akumbom (2020-09-21 15:02:22)(Screen): not HPV vaccine trial; </t>
  </si>
  <si>
    <t>Long-term outcomes of HPV vaccination in prevention of ANAL cancer in older HIV-positive men who have sex with men</t>
  </si>
  <si>
    <t>Deshmukh, A.A.; Chhatwal, J.; Chiao, E.Y.; Nyitray, A.G.; Das, P.; Cantor, S.B.</t>
  </si>
  <si>
    <t>OBJECTIVES: Recent findings show that vaccinating older men who have sex with men (MSM) with history of high-grade anal intraepithelial neoplasia (HGAIN)-a precursor to anal cancer-with quadrivalent human papillomavirus (qHPV) vaccine was associated with 50% decrease in the hazards for recurrent or persistent HGAIN. We evaluated the long-term clinical and economic outcomes of adding qHPV vaccine to the HGAIN treatment regimen HGAIN in HIV-positive MSM aged â‰¥ 27 years. METHODS: Using Markov model of anal histology in HIV-positive MSM we compared two strategies-no qHPV vaccination after treatment for HGAIN versus qHPV vaccination after treatment for HGAIN. The probability of anal intraepithelial neoplasia (AIN) progression was conditional on patients' CD4 count. Model parameters, including baseline prevalence, disease transitions, costs, and utilities were either obtained from literature or calibrated using a natural history model of anal carcinogenesis. Model output included lifetime costs, quality-adjusted life years (QALYs), and lifetime risk of developing invasive cancer. Results from the healthcare perspective were presented in the forms of incremental cost-effectiveness ratios (ICERs) and decrease in lifetime risk of anal cancer. Deterministic and probabilistic sensitivity analyses were conducted on model parameters. RESULTS: Vaccination after treatment for HGAIN decreased the lifetime risk of anal cancer by 63% compared to the no vaccination strategy. Vaccination resulted in the decrease in lifetime costs with increase in effectiveness by 0.16 QALYs. The predicted incidence of anal cancer after vaccination was almost one-third to that of the no vaccination strategy. The results were sensitive to the model parameters-progression from HGAIN to cancer, mortality attributed to anal cancer, cost of HGAIN treatment, and discount rate. CONCLUSIONS: Vaccinating the high-risk population of HIV-positive MSM aged â‰¥ 27 after treatment for HGAIN is a cost-saving strategy. Expansion of current vaccination guidelines to include this population should be a priority.</t>
  </si>
  <si>
    <t>Value in Health</t>
  </si>
  <si>
    <t>A206</t>
  </si>
  <si>
    <t xml:space="preserve">Alvine Akumbom (2020-09-21 18:38:39)(Screen): not an HPV vaccine trial; </t>
  </si>
  <si>
    <t>A high percentage of patients with usual VIN have background immunomodulatory conditions</t>
  </si>
  <si>
    <t>Kulakov, E.; Subramanian, P.; Olaitan, A.; Silverstone, A.; Edmonds, E.</t>
  </si>
  <si>
    <t>Vulvar intraepithelial neoplasia (VIN) is a premalignant skin condition that is subdivided into usual VIN (u-VIN), which is associated with human papillomavirus (HPV) infection and differentiated VIN (d-VIN), which is associated with a preexisting skin condition such as lichen sclerosus or lichen planus. Rates of HPV carriage are high among the sexually active adult population. However, after infection, the majority of individuals appear to clear HPV. Premalignant changes and condyloma acuminata (CA) may regress spontaneously. Certain individuals have persistent disease, and it is this population that is thought to develop invasive malignancy. Immunosuppressive factors such as smoking, organ transplantation, and HIV infection, are known to play a role. The extent to which immunomodulatory mechanisms play a role in persistent VIN has not been thoroughly investigated. Medical records of all patients with VIN from our tertiary referral vulval clinic between January and July 2014 were reviewed. Patients with clinical findings, medical history, or histologic evidence of genital conditions associated with d-VIN were excluded. Individuals with basal changes on histology without full thickness dysplasia or HPV-associated changes were also excluded. 25 patients with u-VIN were identified with a median age of 50 (range 27-84). 10 (40%) had concurrent history of AIN or CIN. 7 (28%) had a history of squamous cell carcinoma of the anogenital area. 17 (68%) patients were found to have background immunosuppressive conditions: 5 with HIV, 3 with diabetes, 2 with Fanconi anemia, 2 organ transplant recipients on tacrolimus, 2 smokers, 1 on long-term azathioprine for SLE, 1 with myelodysplasia, and 1 with lymphopenia due to systemic sarcoidosis. 8 (32%) patients did not have any evidence of an immunomodulatory condition. Our cohort of patients with u-VIN had a high rate of immunomodulatory conditions, possibly preventing the clearance of HPV infection. Our results demonstrate that it is vital to screen these individuals for premalignant and malignant anogenital disease, and to seek predisposing factors in patients with persistent VIN. Simple measures such as smoking history, blood glucose levels, full blood count, and HIV testing should be performed. The quadrivalent HPV vaccine has been advocated in individuals with recalcitrant disease and should be considered in this high risk cohort.</t>
  </si>
  <si>
    <t>Journal of the American Academy of Dermatology</t>
  </si>
  <si>
    <t>AB36</t>
  </si>
  <si>
    <t>Kulakov 2015</t>
  </si>
  <si>
    <t>Immunization of children with secondary immunodeficiency</t>
  </si>
  <si>
    <t>Esposito, S.; Prada, E.; Lelii, M.; Castellazzi, L.</t>
  </si>
  <si>
    <t>The main causes of secondary immunodeficiency at a pediatric age include infectious diseases (mainly HIV infection), malignancies, haematopoietic stem cell or solid organ transplantation and autoimmune diseases. Children with secondary immunodeficiency have an increased risk of severe infectious diseases that could be prevented by adequate vaccination coverage, but vaccines administration can be associated with reduced immune response and an increased risk of adverse reactions. The immunogenicity of inactivated and recombinant vaccines is comparable to that of healthy children at the moment of vaccination, but it undergoes a progressive decline over time, and in the absence of a booster, the patients remain at risk of developing vaccine-preventable infections. However, the administration of live attenuated viral vaccines is controversial because of the risk of the activation of vaccine viruses. A specific immunization program should be administered according to the clinical and immunological status of each of these conditions to ensure a sustained immune response without any risks to the patientsâ€™ health.</t>
  </si>
  <si>
    <t>2564-2570</t>
  </si>
  <si>
    <t>10.1080/21645515.2015.1039208</t>
  </si>
  <si>
    <t>Esposito 2015</t>
  </si>
  <si>
    <t>Evidence, politics and cultures in policymaking: Policy analysis of HPV vaccine introduction in India</t>
  </si>
  <si>
    <t>Sathyanarayana, T.; Hawkes, S.; Shahmanesh, M.; Laxminarayan, R.; Murthy, G.V.S.</t>
  </si>
  <si>
    <t>Introduction Despite India having the highest burden of cervical cancer globally, the HPV vaccine is not part of the routine immunisation programme. The decision process on HPV vaccine was put-off in 2010 shortly after a high profile vaccine demonstration trial was suspended when five girls died. Although the evidence that the deaths were linked to the vaccine is highly contested, nonetheless a political decision on HPV vaccine introduction differed. The purpose of the current study is to explore the political, socio-economic and cultural factors influencing the HPV policy decision in India. Evidence from the study may have implications for future vaccines targeting STIs in contested policy environments. Methods We used qualitative methods for policy analysis based on primary data collection supplemented with in-depth documentary review. Semi-structured interviews were conducted with 46 participants including policy makers, health system actors and community based organisations at State and National level. We used the Gilson and Walt Health policy triangle framework to analyse the data. Results Interim results have highlighted a number of features of the policy process in India, which may have influenced vaccine policy decision-making. These include: lack of adequate policy space for transparent discussion of concerns; strong suspicion of conflict of interest among researchers and international donors; mistrust of Government officials by civil society members; Government concerns around sustainable funding options; and a dearth of Government initiatives to promote culturally sensitive sexual health issues. Conclusion The [non]-introduction of the HPV vaccine into the Indian policy landscape was influenced by a variety of factors including contested empirical evidence of safety and perceptions of institutional (particularly commercial) interests outweighing public health evidence. This study provides important lessons not only for the future introduction of HPV vaccine in India, but also for any other vaccines targeting STIs.</t>
  </si>
  <si>
    <t>(Sathyanarayana T.) Institute for Global Health, University College London, Public Health Foundation of India, India(Hawkes S.) Institute for Global Health, University College London, United Kingdom(Shahmanesh M.) Institute of Epidemiology and Health, Uni</t>
  </si>
  <si>
    <t>A61</t>
  </si>
  <si>
    <t>10.1136/sextrans-2015-052270.166</t>
  </si>
  <si>
    <t>Sathyanarayana 2015</t>
  </si>
  <si>
    <t>Cervical cancer prevention in HIV-infected women</t>
  </si>
  <si>
    <t>Smith, J.</t>
  </si>
  <si>
    <t>HIV-infected women are living longer and are at a higher risk of acquiring cervical cancer. More data comparing cervical cancer screening and treatment strategies in these women are urgently needed. WHO guidelines on optimal methods to screen and treat cervical cancer are available, but there are limited data to inform their potential modification for HIV-infected women. Even fewer data are available which compare the efficacy of treatment methods (loop electrosurgical excision procedure (LEEP) and cryotherapy) and differences in cervical disease recurrence between HIV-infected and HIV-uninfected women. HPV testing appears to be the most sensitive, although less specific for CIN-2+ detection than either VIA and cytology screening. Several studies of HIV-infected women have shown equivalent sensitivity of VIA and of cytology screening for CIN- 2+, although there is variation in results. Consistently across studies, the specificity of cytology appears higher than either VIA or for high-risk HPV testing. Two studies in South Africa and Kenya have suggested that the specificity of HPV testing and VIA for detection of high grade lesions is lower in HIVinfected women with lower CD4 counts; more research is needed to examine if screening test performance varies for HIVinfected women with higher versus lower CD4 counts. More research in HIV-infected women is needed to examine if LEEP and cryotherapy treatment methods are associated with differences in HIV-viral shedding and in HIV transmission during or shortly after treatment. HIV-infected adolescents have found to induce high-levels of neutralizing antibody titers following prophylactic HPV vaccination in bridging studies. Studies are not yet available on HPV vaccine efficacy in HIV infected women against either HPVinfection or clinical disease endpoints.</t>
  </si>
  <si>
    <t>(Smith J.) University of North Carolina, Chapel Hill, United States</t>
  </si>
  <si>
    <t>A23</t>
  </si>
  <si>
    <t>10.1136/sextrans-2015-052270.75</t>
  </si>
  <si>
    <t>Smith 2015</t>
  </si>
  <si>
    <t xml:space="preserve">Alvine Akumbom (2020-09-21 18:43:50)(Screen): review; </t>
  </si>
  <si>
    <t>Molecular cancer prevention: Current status and future directions</t>
  </si>
  <si>
    <t>Maresso, K.C.; Tsai, K.Y.; Brown, P.H.; Szabo, E.; Lippman, S.; Hawk, E.T.</t>
  </si>
  <si>
    <t>Answer questions and earn CME/CNE The heterogeneity and complexity of advanced cancers strongly support the rationale for an enhanced focus on molecular prevention as a priority strategy to reduce the burden of cancer. Molecular prevention encompasses traditional chemopreventive agents as well as vaccinations and therapeutic approaches to cancer-predisposing conditions. Despite challenges to the field, we now have refined insights into cancer etiology and early pathogenesis; successful risk assessment and new risk models; agents with broad preventive efficacy (eg, aspirin) in common chronic diseases, including cancer; and a successful track record of more than 10 agents approved by the US Food and Drug Administration for the treatment of precancerous lesions or cancer risk reduction. The development of molecular preventive agents does not differ significantly from the development of therapies for advanced cancers, yet it has unique challenges and special considerations given that it most often involves healthy or asymptomatic individuals. Agents, biomarkers, cohorts, overall design, and endpoints are key determinants of molecular preventive trials, as with therapeutic trials, although distinctions exist for each within the preventive setting. Progress in the development and evolution of molecular preventive agents has been steadier in some organ systems, such as breast and skin, than in others. In order for molecular prevention to be fully realized as an effective strategy, several challenges to the field must be addressed. Here, the authors provide a brief overview of the context for and special considerations of molecular prevention along with a discussion of the results from major randomized controlled trials. CA Cancer J Clin 2015;65:345-383.</t>
  </si>
  <si>
    <t>CA Cancer Journal for Clinicians</t>
  </si>
  <si>
    <t>345-383</t>
  </si>
  <si>
    <t>10.3322/caac.21287</t>
  </si>
  <si>
    <t>Maresso 2015</t>
  </si>
  <si>
    <t>An Overview of Quadrivalent Human Papillomavirus Vaccine Safety: 2006 to 2015</t>
  </si>
  <si>
    <t>Vichnin, M.; Bonanni, P.; Klein, N.P.; Garland, S.M.; Block, S.L.; Kjaer, S.K.; Sings, H.L.; Perez, G.; Haupt, R.M.; Saah, A.J.; Lievano, F.; Velicer, C.; Drury, R.; Kuter, B.J.</t>
  </si>
  <si>
    <t>Background: A quadrivalent human papillomavirus (HPV4) type 6/11/16/18 vaccine (GARDASIL/SILGARDÂ®) has been licensed in many countries around the world for the prevention of cervical, vulvar, vaginal, and anal cancers and precancers, as well as external genital warts causally related to HPV types 6/11/16/18. Across 7 phase 3 clinical trials involving more than 29,000 males and females ages 9-45 years, vaccination was generally well tolerated. Because of its expected public health benefit in reducing cervical cancer and other HPV-related diseases, the vaccine has been implemented in the national vaccination programs of several countries, with over 178 million doses distributed worldwide. Methods: Extensive efforts to assess the safety of the vaccine in routine practice have been conducted over the past 9 years since licensure, including more than 15 studies in more than 1 million preadolescents, adolescents and adults from various countries. Most have been performed in the general population although there have been some in special populations (pregnant women, HIV-infected individuals and those with systemic lupus erythematosus). Results: We present a summary of the published, postlicensure safety data from active and passive surveillance. Only syncope, and possibly skin infections were associated with vaccination in the postlicensure setting. Serious adverse events, such as adverse pregnancy outcomes, autoimmune diseases (including Guillain-Barre Syndrome and multiple sclerosis), anaphylaxis, venous thromboembolism and stroke, were extensively studied, and no increase in the incidence of these events was found compared with background rates. Conclusions: These results, along with the safety data from the prelicensure clinical trials, confirm that the HPV4 vaccine has a favorable safety profile. Key policy, medical and regulatory organizations around the world have independently reviewed these data and continue to recommend routine HPV vaccination.</t>
  </si>
  <si>
    <t>983-991</t>
  </si>
  <si>
    <t>10.1097/INF.0000000000000793</t>
  </si>
  <si>
    <t>Vichnin 2015</t>
  </si>
  <si>
    <t>The impact of societal views on market access-case studies for utilization of HPV vaccines in cervical cancer and prep HIV preventive therapy</t>
  </si>
  <si>
    <t>Staples, O.; Sanyal, S.; Khatura, N.; Mishra, A.; Kumar, A.</t>
  </si>
  <si>
    <t>Objectives: Studies in literature have shown that the rates of awareness, intent and use of HPV vaccines and HIV preventive therapies rose during first years of launch but have dropped subsequently. The objective of this study is to assess the impact of social and behavioral factors on the acceptance and usage of these therapies. Methods: A detailed review of medical literature, journals, regulatory publications, and physician blogs on HPV and HIV preventive therapies was conducted. Our research has been structured by exemplifying two case studies assessing the impact of stakeholders' opinions on acceptance and adoption of vaccines and preventive therapies Results: Case study 1 Although EMEA approved HPV vaccines in 2006, their coverage remains suboptimal. These vaccines continue to have low adoption throughout Europe, compared to other adult vaccines. This is attributable to apprehensive views among stakeholders, such as parents, having concerns on promiscuity and vaccine safety. Similar views were observed among European press and religious groups. The attitude of physicians also had a nebulous outlook, impacting adoption. Case study 2 A similar scenario exists in the US, with PrEP HIV preventive therapy. Although medical literature supports the therapy, societal reservations have restricted market access thus increasing co-pays. This is driven by stakeholder concerns on non-compliance leading to drug resistance, promiscuity, and development off a false sense of security resulting in a drop in HIV screening rates and protective measures. The gravity of the issue is judged by the fact that, FDA has called for a REMS to take care of these issues. Conclusions: The utilization of a new medical service is impacted by societal perceptions, especially those conflicting with general values. In spite of regulatory approvals and national recommendations supported by clinical evidences, low adoption and high co-pays reflects that the market access is significantly driven by strong prevailing societal views.</t>
  </si>
  <si>
    <t>A593</t>
  </si>
  <si>
    <t>Staples 2015</t>
  </si>
  <si>
    <t>Human Papillomavirus Biology, Pathogenesis, and Potential for Drug Discovery: A Literature Review for HIV Nurse Clinical Scientists</t>
  </si>
  <si>
    <t>Walhart, T.</t>
  </si>
  <si>
    <t>Persistent oncogenic human papillomavirus (HPV) infection increases the probability that precancerous anal high-grade squamous intraepithelial lesions will progress to invasive anal cancer. Anal neoplasia associated with HPV disproportionately affects HIV-infected individuals, especially men who have sex with men. Prevention is limited to HPV vaccine recommendations, highlighting the need for new treatments. The purpose of this review is to provide HIV information to nurse clinical scientists about HPV-related cancer to highlight the connection between: (a) HPV biology and pathogenesis and (b) the development of drugs and novel therapeutic methods using high-throughput screening. PubMed and CINAHL were used to search the literature to determine HPV-related epidemiology, biology, and use of high-throughput screening for drug discovery. Several events in the HPV life cycle have the potential to be developed into biologic targets for drug discovery using the high-throughput screening technique, which has been successfully used to identify compounds to inhibit HPV infections.</t>
  </si>
  <si>
    <t>The Journal of the Association of Nurses in AIDS Care : JANAC</t>
  </si>
  <si>
    <t>693-702</t>
  </si>
  <si>
    <t>10.1016/j.jana.2015.07.001</t>
  </si>
  <si>
    <t>Walhart 2015</t>
  </si>
  <si>
    <t>An anal cancer screening program for MSM in Italy: Prevalence of multiple HPV types and vaccine-targeted infections</t>
  </si>
  <si>
    <t>Garbuglia, A.R.; Gentile, M.; Nonno, F.D.; Lorenzini, P.; Lapa, D.; Lupi, F.; Pinnetti, C.; Baiocchini, A.; Libertone, R.; Cicalini, S.; Capobianchi, M.R.; Ammassari, A.</t>
  </si>
  <si>
    <t>Background: Elevated HPV infection rates have been described in HIV-positive males, placing these subjects at high risk of anal neoplasia. Bivalent, quadrivalent, and nonavalent vaccines to prevent HPV infection have been developed, and recently proposed for gender-neutral immunization programs. Objectives: In order to estimate the benefit that could be obtained by vaccination of HIV-positive men who have sex with men (MSM), we aimed at describing the frequency of multiple and vaccine-targeted HPV infections in MSM enrolled in an anal cancer screening program. Study design: The anal cancer screening program was conducted between July 2009 and October 2012. Mucosal anal samples were tested for HPV DNA using MY09/MY11 PCR primers and, if positive, genotyped using the CLART2HPV Clinical Array (35HPV types). Results: A total of 220 MSM were screened and 88.6% were positive for HPV DNA: in 86.5% at least one high-risk (HR) type was found and in 13% only low-risk (LR) HPV were found. Multiple infections accounted for 84.5% of HPV DNA-positive cases and overall 160 different HPV genotype combinations were recognized (only three combinations were detected in more than one patient each). Based on strain coverage, at least one vaccine-targeted HPV type was found in 38.9%, 64%, and 78.4% of cases when considering bivalent, quadrivalent and nonavalent vaccines, respectively. At least one HR vaccine-targeted strain was found in 39% of MSM for bivalent and quadrivalent vaccines, and in 64% of cases for nonavalent prevention. Conclusions: Anal HPV infections in unvaccinated mostly HIV-infected MSM are highly prevalent. The majority of this population has multiple infections with an extremely heterogeneous number of genotype combinations. The nonavalent vaccine could theoretically have prevented a minimum of one HR HPV type in two thirds of subjects.</t>
  </si>
  <si>
    <t>(Garbuglia A.R.; Lapa D.; Capobianchi M.R.) Laboratory of Virology, INMI L. Spallanzani, Rome, Italy(Gentile M.; Lorenzini P.; Lupi F.; Pinnetti C.; Libertone R.; Cicalini S.; Ammassari A., adriana.ammassari@inmi.it) Clinical Department, INMI L. Spallanza</t>
  </si>
  <si>
    <t>49-54</t>
  </si>
  <si>
    <t>10.1016/j.jcv.2015.09.001</t>
  </si>
  <si>
    <t>Garbuglia 2015</t>
  </si>
  <si>
    <t xml:space="preserve">Alvine Akumbom (2020-09-21 14:26:54)(Screen): screening program not HPV vaccine study; </t>
  </si>
  <si>
    <t>An analysis of HPV infection incidence and clearance by genotype and age in men: The HPV Infection in Men (HIM) Study</t>
  </si>
  <si>
    <t>Ingles, D.J.; Lin, H.-Y.; Fulp, W.J.; Sudenga, S.L.; Lu, B.; Schabath, M.B.; Papenfuss, M.R.; Abrahamsen, M.E.; Salmeron, J.; Villa, L.L.; Lazcano Ponce, E.; Giuliano, A.R.</t>
  </si>
  <si>
    <t>Objectives: Genital HPV infection in men causes benign and cancerous lesions, the incidence of which differs by age. The goal of this work was to comprehensively evaluate incidence and clearance of individual HPV genotypes among men by age group. Methods: HIV-negative men ages 18-70 with no history of anogenital cancer were recruited for the HPV Infection in Men (HIM) Study. Participants completed clinical exams and questionnaires every six months for up to ~4 years. Genital specimens underwent HPV genotyping, with associations between age and HPV assessed using Cox analyses. Results: 4085 men were followed for a median of 48.6 months (range: 0.3-94.0). Significantly lower HPV incidence rates were observed among the oldest age group (55-70 years) for grouped high-risk (incidence rate ratio [IRR]=0.71), HPV16 (IRR=0.54), grouped low-risk (IRR=0.74), and HPV6 (IRR=0.57) infections compared to men ages 18-24. However, incidence of the grouped 9-valent HPV vaccine types remained constant across the lifespan. Likelihood of HPV6 and HPV16 clearance remained constant until age 54, then increased significantly for men ages 55-70 (adjusted hazard ratio [AHR]=1.92 and 1.65, respectively). Conclusions: Men remain susceptible to HPV infections throughout their lifespan, highlighting the need for prevention efforts with long-lasting duration.</t>
  </si>
  <si>
    <t>(Ingles D.J.; Lin H.-Y.; Fulp W.J.; Sudenga S.L.; Lu B.; Schabath M.B.; Papenfuss M.R.; Abrahamsen M.E.; Giuliano A.R., Anna.Giuliano@Moffitt.org) H. Lee Moffitt Cancer Center and Research Institute, Tampa, FL, United States(Salmeron J.; Lazcano Ponce E.)</t>
  </si>
  <si>
    <t>126-135</t>
  </si>
  <si>
    <t>10.1016/j.pvr.2015.09.001</t>
  </si>
  <si>
    <t>Ingles 2015</t>
  </si>
  <si>
    <t>An overview of early investigational drugs for the treatment of human papilloma virus infection and associated dysplasia</t>
  </si>
  <si>
    <t>Hampson, L.; Martin-Hirsch, P.; Hampson, I.N.</t>
  </si>
  <si>
    <t>Introduction: High-risk HPV (HR-HPV) related invasive cervical cancer (ICC) causes &gt;270,000 deaths per annum world-wide with over 85% of these occurring in low-resource countries. Ablative and excisional treatment modalities are restricted for use with high-grade pre-cancerous cervical disease with HPV infection and low-grade dysplasia mostly managed by a watch-and-wait policy.Areas Covered: Various pharmacological approaches have been investigated as non-destructive alternatives for the treatment of HR-HPV infection and associated dysplasia. These are discussed dealing with efficacy, ease-of-use (physician or self-applied), systemic or locally applied, side-effects, cost and risks. The main focus is the perceived impact on current clinical practice of a self-applied, effective and safe pharmacological anti-HPV treatment.Expert opinion: Current prophylactic HPV vaccines are expensive, HPV type restricted and have little effect in already infected women. Therapeutic vaccines are under development but are also HPV type-restricted. At present, the developed nations use national cytology screening and surgical procedures to treat only women identified with HPV-related high-grade dysplastic disease. However, since HPV testing is rapidly replacing cytology as the test-of-choice, a suitable topically-applied and low-cost antiviral treatment could be an ideal solution for treatment of HPV infection per se with test-of-cure carried out by repeat HPV testing. Cytology would only then be necessary for women who remained HPV positive. Although of significant benefit in the developed countries, combining such a treatment with self-sampled HPV testing could revolutionise the management of this disease in the developing world which lack both the infrastructure and resources to establish national cytology screening programs.</t>
  </si>
  <si>
    <t>1529-1537</t>
  </si>
  <si>
    <t>10.1517/13543784.2015.1099628</t>
  </si>
  <si>
    <t>Hampson 2015</t>
  </si>
  <si>
    <t>A Community-led education intervention for human papillomavirus vaccination as a model for future HIV vaccination campaigns</t>
  </si>
  <si>
    <t>Tounkara, K.; TeguÃ©tÃ©, I.; Squibb, E.; Sangare, K.; Aboubacar, B.; Beseme, S.; Koita, O.; De Groot, A.S.</t>
  </si>
  <si>
    <t>Background: The NGO GAIA Vaccine Foundation has researched knowledge, attitudes, and practices surrounding human papillomavirus (HPV) and cervical cancer (CC) as well as willingness to be vaccinated for HPV in Bamako, Mali. By developing and testing a model for community-led education, GAIA hypothesizes that both the HPV and future HIV vaccine will have higher completion rates and coverage. Methods: Beginning in April 2015, GAIA launched a 6-month campaign using a West African-style printed cloth to illustrate the connection between HPV and CC during education sessions in 4 neighborhoods and 5 clinics. Educational radio programs were broadcast throughout the city. A questionnaire was proposed to 500 women seeking CC screening at any of the 5 clinics to determine effectiveness of each communication method on knowledge about HPV and CC, as well as willingness to include adolescents in an HPV vaccination program. Results: During the period of the campaign, 3,271 women received CC screening, a 5-fold increase from the previous year. Knowledge of CC was high among 75% of women surveyed, while knowledge of HPV remained low at 13%. However, 93% of women wanted the vaccine to be available in Mali, and 87% wanted their child vaccinated, although 51% said they would call their husband to gain consent. 52% had participated in an education session, and of those who had seen the cloth, 99% were able to correctly identify the imagery. 95% of participants wanted more health education sessions to be available on topics including viral infections. Nurses were the preferred source of healthrelated info, although village chiefs and religious leaders were also trusted sources. Conclusions: While vaccination was shown to be desired by this population, education targeting both genders prior to future vaccination campaigns will be crucial since males were identified as primary decision makers. We expect that this program will increase HPV vaccine coverage and could be used as a model prior to the introduction of a HIV vaccine.</t>
  </si>
  <si>
    <t xml:space="preserve">(Tounkara K.; Aboubacar B.) GAIA Vaccine Foundation, Mali(TeguÃ©tÃ© I.) Gabriel TourÃ© Teaching Hospital, Mali(Squibb E.; Beseme S.; De Groot A.S.) GAIA Vaccine Foundation, United States(Sangare K.; Koita O.) University of Science and Technology, Mali(Koita </t>
  </si>
  <si>
    <t>10.1089/aid.2016.5000.abstracts</t>
  </si>
  <si>
    <t>Tounkara 2016</t>
  </si>
  <si>
    <t>Cervical HPV natural history among young Western Cape, South African women: The randomized control EVRI Trial</t>
  </si>
  <si>
    <t>Sudenga, S.L.; Torres, B.N.; Botha, M.H.; Zeier, M.; Abrahamsen, M.E.; Glashoff, R.H.; Engelbrecht, S.; Schim Van der Loeff, M.F.; Van der Laan, L.E.; Kipping, S.; Taylor, D.; Giuliano, A.R.</t>
  </si>
  <si>
    <t>Objective: The objective of this analysis was to assess human papillomavirus (HPV) infection persistence and incidence 7-months post-enrollment by HPV vaccine study arm (vaccine or placebo). Methods: HIV-negative, sexually active women aged 16-24 years in the Western Cape, South Africa, were enrolled in the EVRI Trial and were randomized to receive 4-valent HPV vaccine or placebo. Cervical specimens were collected at enrollment and at the 7-month visit and were genotyped for HPV. HPV prevalence, persistence, and incidence were calculated. Prevalence ratios and odds ratios were calculated to assess factors associated with a prevalent and incident HPV infection. Results: HPV incidence rates were marginally higher for the placebo group (n = 163) compared to the vaccine group (n = 169). A large proportion of the prevalent high-risk (HR-HPV) HPV types (49%) persisted over the 7-month period in both arms. Prevalent HR-HPV infection was significantly associated with a prevalent gonorrhea infection and detection of Herpes simplex type 2 antibodies. Incident HR-HPV infection was significantly associated with abnormal cervical cytology at enrollment and younger age. Conclusions: Women living in geographic areas, such as southern Africa, at high-risk for HPV need to receive HPV vaccination at a very young age to maximally prevent infection and subsequent disease.</t>
  </si>
  <si>
    <t>Journal of Infection</t>
  </si>
  <si>
    <t>60-69</t>
  </si>
  <si>
    <t>10.1016/j.jinf.2015.10.001</t>
  </si>
  <si>
    <t>Sudenga 2016</t>
  </si>
  <si>
    <t xml:space="preserve">Alvine Akumbom (2020-09-21 14:29:23)(Screen): HIV negative women; </t>
  </si>
  <si>
    <t>Utilization of Preventive Health Care in Adults and Children with Eczema</t>
  </si>
  <si>
    <t>Strom, M.A.; Silverberg, J.I.</t>
  </si>
  <si>
    <t>Introduction Chronic disease is a barrier to delivery of preventive health care and health maintenance. However, health behaviors of adults and children with eczema, a chronic skin disorder, have not been examined. This study examined associations of eczema with vaccination, disease screening, health maintenance, and healthcare utilization. Methods This study investigated 34,613 adults and 13,298 children from the 2012 National Health Interview Survey, a prospective questionnaire-based study. Data were analyzed between August 2014 and January 2015. Results Adult eczema was associated with higher odds of vaccination for tetanus (OR [95% CI]=1.37 [1.22, 1.54]); influenza (1.23 [1.10, 1.37]); hepatitis A (1.21 [1.04, 1.41]) and B (1.21 [1.07, 1.35]); human papilloma virus (1.66 [1.32, 2.08]); and pneumonia (1.35 [1.19, 1.54]), but not herpes zoster virus (1.07 [0.87, 1.31]). Adult eczema was associated with increased measurement of blood glucose (1.29 [1.16, 1.44]); cholesterol (1.19 [1.06, 1.34]); blood pressure (1.84 [1.56, 2.08]); and HIV infection (1.50 [1.34, 1.70]), but not Pap smears (1.11 [0.95, 1.30]); colon cancer screening (p=0.17); or mammograms (p=0.63). Adults with eczema were more likely to interact with general doctors, mid-level providers, mental health professionals, eye doctors, podiatrists, chiropractors, therapists, obstetrician/gynecologists, and other specialists (pâ‰¤0.01). Childhood eczema was associated with higher rates of vaccination for influenza (p&lt;0.0002); well child checkups (p=0.002); and interaction with most types of healthcare providers (pâ‰¤0.01). Many associations remained significant in multivariate models controlling for sociodemographics and healthcare interaction frequency. Conclusions Eczema in adults and children is associated with greater utilization of preventive health care and health maintenance, but not cancer screening.</t>
  </si>
  <si>
    <t>American Journal of Preventive Medicine</t>
  </si>
  <si>
    <t>33-44</t>
  </si>
  <si>
    <t>10.1016/j.amepre.2015.07.029</t>
  </si>
  <si>
    <t>Strom 2016</t>
  </si>
  <si>
    <t>Health literacy and infectious diseases: Why does it matter?</t>
  </si>
  <si>
    <t>Castro-SÃ¡nchez, E.; Chang, P.W.S.; Vila-Candel, R.; Escobedo, A.A.; Holmes, A.H.</t>
  </si>
  <si>
    <t>Objectives: Multifactorial interventions are crucial to arrest the threat posed by infectious diseases. Public involvement requires adequate information, but determinants such as health literacy can impact on the effective use of such knowledge. The influence of health literacy on infectious diseases is examined in this paper. Methods: Databases were searched from January 1999 through July 2015 seeking studies reporting on health literacy and infections such tuberculosis, malaria, and influenza, and infection-related behaviours such as vaccination and hand hygiene. HIV was excluded, as comprehensive reviews have already been published. Results: Studies were found on antibiotic knowledge and use, the adoption of influenza and MMR immunizations, and screening for sexually transmitted and viral hepatitis infections. There was a lack of investigations on areas such as tuberculosis, malaria, hand hygiene, and diarrhoeal diseases. Conclusions: Limited or insufficient health literacy was associated with reduced adoption of protective behaviours such as immunization, and an inadequate understanding of antibiotics, although the relationship was not consistent. Large gaps remain in relation to infectious diseases with a high clinical and societal impact, such as tuberculosis and malaria.</t>
  </si>
  <si>
    <t>International Journal of Infectious Diseases</t>
  </si>
  <si>
    <t xml:space="preserve">(Castro-SÃ¡nchez E., e.castro-sanchez@imperial.ac.uk; Holmes A.H.) NIHR Health Protection Research Unit in Healthcare Associated Infection, Antimicrobial Resistance at Imperial College London, Hammersmith Campus, Du Cane Road, London, United Kingdom(Chang </t>
  </si>
  <si>
    <t>103-110</t>
  </si>
  <si>
    <t>10.1016/j.ijid.2015.12.019</t>
  </si>
  <si>
    <t>Castro-SÃ¡nchez 2016</t>
  </si>
  <si>
    <t>Association of cervical precancer with human papillomavirus types other than 16 among HIV co-infected women</t>
  </si>
  <si>
    <t>Stewart Massad, L.; Xie, X.; Burk, R.D.; D'Souza, G.; Darragh, T.M.; Minkoff, H.; Colie, C.; Burian, P.; Palefsky, J.; Atrio, J.; Strickler, H.D.</t>
  </si>
  <si>
    <t>Background HIV-seropositive women face high risk for infection with oncogenic human papillomavirus (oncHPV) types, abnormal Pap test results, and precancer, but cervical cancer risk is only modestly increased. Human papillomavirus (HPV)16 is highly oncogenic but only weakly associated with HIV status and immunosuppression, suggesting HPV16 may have a greater innate ability to evade host immune surveillance than other oncHPV types, which in turn should result in a greater relative increase in the prevalence of other oncHPV types among women with cervical precancer. Objective We sought to assess whether the underrepresentation of HPV16 among HIV-seropositive relative to HIV-seronegative women remains among those with cervical precancers. Study Design HIV-seropositive and HIV-seronegative women in the Women's Interagency HIV Study were screened for cervical intraepithelial neoplasia (CIN) grade â‰¥3 (CIN3+). DNA from &gt;40 HPV types was detected by polymerase chain reaction in cervicovaginal lavage specimens obtained at the visit at which CIN3+ was diagnosed. Results HPV16 was detected in 13 (62%) of 21 HIV-seronegative women with CIN3+ but only 44 (29%) of 154 HIV-seropositive women with CIN3+ (P =.01). The lower prevalence of HPV16 in CIN3+ among HIV-seropositive women persisted after controlling for covariates (odds ratio [OR], 0.25; 95% confidence interval [CI], 0.08-0.78). The prevalence of other members of the HPV16-related alpha-9 oncHPV clade as a group was similar in HIV-infected and uninfected women with CIN3+ (OR, 1.02; 95% CI, 0.53-1.94). The prevalence of non-alpha-9 oncHPV types was increased in HIV-seropositive vs HIV-seronegative women with CIN3+ (OR, 3.9; 95% CI, 1.3-11.8). Conclusion The previously demonstrated increase in CIN3+ incidence among HIV-seropositive women is associated with lower HPV16 and higher non-alpha-9 oncHPV prevalence. This is consistent with prior reports that HIV has a weak effect on infection by HPV16 relative to other oncHPV and supports use of nonavalent HPV vaccine in HIV-seropositive women.</t>
  </si>
  <si>
    <t>American Journal of Obstetrics and Gynecology</t>
  </si>
  <si>
    <t>354.e1-354.e6</t>
  </si>
  <si>
    <t>10.1016/j.ajog.2015.09.086</t>
  </si>
  <si>
    <t>StewartMassad 2016</t>
  </si>
  <si>
    <t xml:space="preserve">Alvine Akumbom (2020-09-21 14:30:14)(Screen): not HPV vaccine study; </t>
  </si>
  <si>
    <t>Prevalence, type and factors associated with HPV infection at multiple sites in young HIV-positive MSM</t>
  </si>
  <si>
    <t>Sadlier, C.; O'Dea, S.; Delamere, S.; Bergin, C.; Smyth, P.; Blackshields, G.; Meyers, N.</t>
  </si>
  <si>
    <t>Background: HIV-positive MSM are at increased risk of HPV associated disease, particularly anal cancer. Prevalence of type specific HPV infection in young HIV-positive MSM is not well described. We aimed to characterize prevalence and type of high risk (hr) oncogenic HPV infection at multiple sites (oropharyngeal, anal, genital) and identify factors associated with hr HPV infection in HIV-positive MSM in whom HPV vaccine is indicated. Methods: HPV vaccine naÃ¯ve MSMâ‰¥18 and â‰¤26 years were recruited. Healthcare provider performed Dacron-swabs were obtained. Detection of HPV was carried out by multiplex PCR using PGMY09/11 consensus primers. PCR positive samples were subtyped using next generation sequencing on the Ion Torrent platform for 12 h HPV types (16, 18, 31, 33, 35, 39, 45, 51, 52, 56, 58, 59). Association of prevalent hr HPV infection and selected behavioral/ clinical characteristics were assessed using the chi-square and Fisher's exact test. Results: In 50 HIV-positive MSM, median age was 25 years, median CD4+T cell count was 580 cells/mm3 and 76% had an undetectable viral load. HPV DNA was detected from one or more site in 68% (n=34). The prevalence of HPV DNA detection was higher in the anal canal (66%) vs. genital (8%) and oropharyngeal sites (4%), (p&lt;0.01). The prevalence of anal and genital hr HPV was 46% and 4% respectively. Oropharyngeal hr HPV was not detected. Factors negatively associated with detection of hr HPV include HIV viral &lt;40 copies/mL (p=0.04) and provision of cART (p=0.08) although this was of borderline significance. Quadrivalent HPV vaccine hr HPV 16 and 18 were detected in 23% and 8%. Additional nonavalent vaccine hr types 31, 33, 45 and 52 were detected in 2%, 4%, 17% and 6%. Non-vaccine anal hr HPV types 51, 56 and 59 were detected in 6%, 8% and 17%. Conclusion: Young HIV-positive MSM have a high prevalence of hr anal HPV infection. Non-detectable HIV viral load was significantly associated with absence of hr HVP infection although cART has not been shown to decrease incidence of anal cancer. While HPV vaccine has potential to prevent a significant proportion of hr HPV, frequent non-vaccine oncogenic HPV types were observed. Vaccine based prevention strategies for HPV infection should monitor potential differences in HPV type distribution among HIV-infected MSM when designing interventions.</t>
  </si>
  <si>
    <t>(Sadlier C.; O'Dea S.; Delamere S.; Bergin C.) St James's Hospital, Dublin, Ireland(Smyth P.; Blackshields G.) Trinity College Dublin, Dublin, Ireland(Meyers N.) UniversitÃ© Catholique De Louvain, Louvain, Belgium</t>
  </si>
  <si>
    <t>10.1111/hiv.12392</t>
  </si>
  <si>
    <t>Sadlier 2016</t>
  </si>
  <si>
    <t xml:space="preserve">Alvine Akumbom (2020-09-21 14:33:42)(Screen): not HPV vaccine study; </t>
  </si>
  <si>
    <t>Clinical impact of vaccine development</t>
  </si>
  <si>
    <t>Nambiar, P.H.; Daza, A.D.; Livornese, L.L.</t>
  </si>
  <si>
    <t>The discovery and development of immunization has been a singular improvement in the health of mankind. This chapter reviews currently available vaccines, their historical development, and impact on public health. Specific mention is made in regard to the challenges and pursuit of a vaccine for the human immunodeficiency virus as well as the unfounded link between autism and measles vaccination.</t>
  </si>
  <si>
    <t>(Nambiar P.H.; Daza A.D.; Livornese L.L.)</t>
  </si>
  <si>
    <t>10.1007/978-1-4939-3387-7_1</t>
  </si>
  <si>
    <t>Nambiar 2016</t>
  </si>
  <si>
    <t>Prevalence and risk factors of HBV, HCV and HIV infections among cervical cancer patients in a tertiary care institution in Brazil</t>
  </si>
  <si>
    <t>Coelho, R.C.; Garces, A.H.I.; Dias, M.F.; Paulino, E.; Bizzo, S.; Ferreira, C.G.M.; Thuler, L.C.S.; De Melo, A.C.</t>
  </si>
  <si>
    <t>Background: Cervical cancer (CC) is a major public health problem, especially in developing countries as Brazil. Viral hepatitis B and C, as well HIV infection are sexually transmitted diseases and share similar risk factors with HPV infection and, therefore, CC. Despite advances in CC prevention as HPV vaccines and Papanicolau smear, the access to health care in developing countries is far from the ideal. In this setting, both CC and infectious diseases remain as an important cause of morbidity and death. The objective of this study was to evaluate the prevalence of HIV, hepatitis B and C infection and coinfection in patients with CC. Methods: A retrospective study of HBV, HCV and HIV was carried out. All patients from the Brazilian National Cancer Institute (INCA) diagnosed with CC between 2009 and 2012 were included in the cohort. Information on HBV, HCV and HIV status and patient data were retrospectively obtained by chart review. We also evaluated demographic, independent predictors, clinical and behavioral variables as well the prevalence of HBV current or past infection, HCV and HIV markers. Results: A total of 1,659 patients were enrolled. Eighteen women (1.5%) were positive for HIV, 17 (1.2%) for hepatitis C and 186 (13.9%) had prior exposure to hepatitis B virus. Anti-HBs was positive in 102 cases (6.1%). Coinfection with HIV and HCV was detected in 0.3%, HCV and HBV in 0.2%, HIV and HBV in 0.6% of the cases. The prevalence of anti-HBc IgG, anti-HCV and HIV antibody was compared to the estimated prevalence in the Brazilian population. Previous contact with HBV and HIV infection was higher in the current cohort; the prevalence ratio was 1.7 and 3.3, respectively. The multivariate analysis showed as independent predictors of HBV (age higher than 50 years, first sexual intercourse in an age lower than 18 years and non-white patients), HCV (age higher than 50 years and non-white patients) and HIV (more than 3 sexual partners during their lifetime) infection. Conclusions: CC patients have a higher prevalence than general population of HIV and HBV infection. The presented results support the importance of serological evaluation of patients recently diagnosed with CC.</t>
  </si>
  <si>
    <t>Journal of Clinical Oncology</t>
  </si>
  <si>
    <t>(Coelho R.C.; Garces A.H.I.; Dias M.F.; Paulino E.; Bizzo S.; Ferreira C.G.M.; Thuler L.C.S.; De Melo A.C.) Brazilian National Cancer Institute, Rio de Janeiro, Brazil; Oncologistas Associados, Rio de Janeiro, RJ, Brazil; Oncomed Clinica Oncologica, Rio D</t>
  </si>
  <si>
    <t>Coelho 2016</t>
  </si>
  <si>
    <t>The ABCs of STIs: An update on sexually transmitted infections</t>
  </si>
  <si>
    <t>Yarbrough, M.L.; Burnham, C.-A.D.</t>
  </si>
  <si>
    <t>BACKGROUND: Sexually transmitted infections (STIs) are spread primarily through sexual contact and are a major cause of morbidity and mortality worldwide. Once identified, some STIs can be cured following appropriate therapy; for others, suppressive regimens and approaches to prevent ongoing transmission are important. The incidence of many common STIs is increasing in the US as well as worldwide, and hundreds of millions of people are currently infected. Laboratory testing plays a major role in the diagnosis and treatment of STIs, and clinical laboratorians should be familiar with the current guidelines and methods for testing. CONTENT: Accurate and sensitive methods to diagnose STIs are essential to direct appropriate antimicrobial therapy and interrupt the cycle of disease transmission. This review summarizes laboratory testing for common bacterial, viral, and parasitic causes of STIs. Disease manifestations reviewed include cervicitis and urethritis, genital ulcerative disease, human immunodeficiency virus, viral hepatitis, human papilloma virus, and vaginitis. Recent advancements in the recognition and management of STIs, including updates to diagnostic algorithms, advances in testing methods, and emerging challenges with antimicrobial resistance, are summarized. SUMMARY: Diagnostic methods and therapeutic guidelines for STIs are rapidly evolving. In combination with changing epidemiology, the development of novel therapeutics, and advancements in diagnostic methods, this has resulted in changing practices in laboratory testing and, subsequently, management of disease. Molecular methods have facilitated personalized therapy and follow-up regimens targeted for individual types or strains of some STIs.</t>
  </si>
  <si>
    <t>Clinical Chemistry</t>
  </si>
  <si>
    <t>811-823</t>
  </si>
  <si>
    <t>10.1373/clinchem.2015.240234</t>
  </si>
  <si>
    <t>Yarbrough 2016</t>
  </si>
  <si>
    <t>The incidence, clearance and persistence of non-cervical human papillomavirus infections: A systematic review of the literature</t>
  </si>
  <si>
    <t>Taylor, S.; Bunge, E.; Bakker, M.; CastellsaguÃ©, X.</t>
  </si>
  <si>
    <t>Background: Human papillomavirus (HPV) vaccines were designed to prevent cervical cancer in women and their provision remains a major public health need. However, HPV is also a major cause of non-cervical anogenital and oropharyngeal cancers and the potential benefit of vaccination likely extends beyond cervical cancer. Methods: A systematic literature search of PubMed (1995-2014) identified publications assessing the incidence, persistence, and clearance of non-cervical anogenital/oral HPV infections. Comparability with cervical HPV was assessed by identifying articles assessing the same or similar populations. Results: Available data suggest high incidence rates of non-cervical HPV infection in men and women, with HPV-16 predominating in all sites. The incidence of high risk HPV per 100 person-years ranged from 11.4 to 72.9 for penile infections, 6.7-47.9 at other male genital sites, and 4.4-36.7 and 5.3-23.4 for anal infections in men and women, respectively. The incidence per 100 person-years of oral infection with any HPV type ranged from 5.7 to 6.7 in men and 6.8-39.6 in women. Within the limitations of the data, there was a general pattern of higher incidence and clearance of non-cervical genital HPV infections, compared to cervical infections. HIV status, circumcision, number of sex partners and partner HPV status significantly influenced high-risk HPV incidence/clearance at male anogenital sites. Few studies assessed risk factors for oral HPV. Conclusions: Parallels appear to exist between the epidemiology of cervical and non-cervical HPV infections in terms of incidence, HPV-type distribution, and risk factors for infection. Available data suggest that non-cervical genital HPV infections may occur more frequently, with higher clearance rates, than cervical infections. More extensive studies could provide useful information for estimating vaccine impact, the wider cost-benefit of HPV vaccination, and guiding vaccination policy. Trial registration: Not applicable, as systematic review of the literature.</t>
  </si>
  <si>
    <t>10.1186/s12879-016-1633-9</t>
  </si>
  <si>
    <t>Taylor 2016</t>
  </si>
  <si>
    <t>Prevention and treatment of cancer-related infections, version 2.2016</t>
  </si>
  <si>
    <t>Baden, L.R.; Swaminathan, S.; Angarone, M.; Blouin, G.; Camins, B.C.; Casper, C.; Cooper, B.; Dubberke, E.R.; Engemann, A.M.; Freifeld, A.G.; Greene, J.N.; Ito, J.I.; Kaul, D.R.; Lustberg, M.E.; Montoya, J.G.; Rolston, K.; Satyanarayana, G.; Segal, B.; Seo, S.K.; Shoham, S.; Taplitz, R.; Topal, J.; Wilson, J.W.; Hoffmann, K.G.; Smith, C.</t>
  </si>
  <si>
    <t>Infectious diseases are important causes of morbidity and mortality in patients with cancer. The NCCN Clinical Practice Guidelines in Oncology (NCCN Guidelines) for Prevention and Treatment of Cancer-Related Infections characterize the major pathogens to which patients with cancer are susceptible, with a focus on the prevention, diagnosis, and treatment of major common and opportunistic infections. This portion of the guidelines highlights the sections on antifungal and antiviral prophylaxis. Antifungal and antiviral prophylaxis recommendations have expanded over the past few years. New agents for the treatment of fungal infections and incorporation of therapeutic drug monitoring are presented. Antiviral prophylaxis for hepatitis B and management considerations for hepatitis C and HIV have been further developed.</t>
  </si>
  <si>
    <t>JNCCN Journal of the National Comprehensive Cancer Network</t>
  </si>
  <si>
    <t>882-913</t>
  </si>
  <si>
    <t>10.6004/jnccn.2016.0093</t>
  </si>
  <si>
    <t>Baden 2016</t>
  </si>
  <si>
    <t>The prevalence of human papillomavirus infections and associated risk factors in men-who-have-sex-with-men in Cape Town, South Africa</t>
  </si>
  <si>
    <t>MÃ¼ller, E.E.; Rebe, K.; Chirwa, T.F.; Struthers, H.; McIntyre, J.; Lewis, D.A.</t>
  </si>
  <si>
    <t>Background: We investigated the prevalence of human papillomavirus (HPV) infection and associated behavioural risk factors in men-who-have-sex-with-men (MSM) attending a clinical service in Cape Town, South Africa. Methods: MSM were enrolled at the Ivan Toms Centre for Men's Health in Cape Town. A psychosocial and sexual behavioral risk questionnaire was completed for each participant and urine, oro-pharyngeal and anal swabs were collected for HPV testing using the Linear Array HPV Genotyping Test. Logistic regression analyses were performed to determine sexual risk factors associated with HPV infection at the three anatomical sites. Results: The median age of all 200 participants was 32 years (IQR 26-39.5), of which 31.0 % were black, 31.5 % mixed race/coloured and 35.5 % white. The majority of the participants (73.0 %) had completed high school, 42.0 % had a tertiary level qualification and 69.0 % were employed. HPV genotypes were detected in 72.8 % [95 % CI: 65.9-79.0 %], 11.5 % [95 % CI: 7.4-16.8 %] and 15.3 % [95 % CI: 10.5-21.2 %] of anal, oro-pharyngeal and urine specimens, respectively. Prevalence of high-risk (HR)-HPV types was 57.6 % [95 % CI: 50.3-64.7 %] in anal samples, 7.5 % [95 % CI: 4.3-12.1 %] in oro-pharyngeal samples and 7.9 % [95 % CI: 4.5-12.7 %] in urine, with HPV-16 being the most common HR-HPV type detected at all sites. HPV-6/11/16/18 was detected in 40.3 % [95 % CI: 33.3-47.6 %], 4.5 % [95 % CI: 2.1-8.4 %] and 3.2 % [95 % CI: 1.2-6.8 %] of anal, oro-pharyngeal and urine samples, respectively. Multiple HPV types were more common in the anal canal of MSM while single HPV types constituted the majority of HPV infections in the oropharynx and urine. Among the 88 MSM (44.0 %) that were HIV positive, 91.8 % [95 % CI: 83.8-96.6 %] had an anal HPV infection, 81.2 % [95 % CI: 71.2-88.8 %] had anal HR-HPV and 85.9 % [95 % CI: 76.6-92.5 %] had multiple anal HPV types. Having sex with men only, engaging in group sex in lifetime, living with HIV and practising receptive anal intercourse were the only factors independently associated with having any anal HPV infection. Conclusions: Anal HPV infections were common among MSM in Cape Town with the highest HPV burden among HIV co-infected MSM, men who have sex with men only and those that practiced receptive anal intercourse. Behavioural intervention strategies and the possible roll-out of HPV vaccines among all boys are urgently needed to address the high prevalence of HPV and HIV co-infections among MSM in South Africa.</t>
  </si>
  <si>
    <t>10.1186/s12879-016-1706-9</t>
  </si>
  <si>
    <t>MÃ¼ller 2016</t>
  </si>
  <si>
    <t>Human Papillomavirus Vaccination and Sexual Disinhibition in Females: A Systematic Review</t>
  </si>
  <si>
    <t>Madhivanan, P.; Pierre-Victor, D.; Mukherjee, S.; Bhoite, P.; Powell, B.; Jean-Baptiste, N.; Clarke, R.; Avent, T.; Krupp, K.</t>
  </si>
  <si>
    <t>Context Some parents believe human papillomavirus (HPV) vaccination increases the chance of risky sexual behaviors among adolescents. This review summarizes the evidence available on adolescent girls and women engaging in risky sexual activity following HPV vaccination. Evidence acquisition Systematic review using the Preferred Reporting Items for Systematic Reviews and Meta-Analyses guidelines was conducted in 2014 and updated in 2015. Literature was searched for articles published between 2004 and 2015 in MEDLINE, PsycInfo, CINAHL, Cochrane Database, Web of Science, and EMBASE without language limits. Studies were screened according to predefined inclusion and exclusion criteria. Methodologic quality of the included articles was assessed. Evidence synthesis The search resulted in 21 articles to be included in the review, with 527,475 participants. Included studies were conducted in 12 different countries using experimental and observational study designs. The review included data on girls aged as young as 11 years to women aged 40 years. Studies measured changes in sexual behaviors using a variety of outcomes, including age at sexual debut; risky sexual behaviors; use of condoms and contraception; and clinical indicators such as rates of sexually transmitted infections, HIV, and pregnancy terminations. Available data showed either no association between vaccination status and the outcomes of interest or a positive association between safer sexual behaviors, such as condom use and receipt of HPV vaccination. Methodologic quality of all but one study was moderate or weak. Conclusions This review did not find sufficient evidence to support compensatory sexual risk behaviors following HPV vaccination among adolescent girls or women.</t>
  </si>
  <si>
    <t>373-383</t>
  </si>
  <si>
    <t>10.1016/j.amepre.2016.03.015</t>
  </si>
  <si>
    <t>Madhivanan 2016</t>
  </si>
  <si>
    <t>Gender and Sexual Health: Same-Sex Relationships</t>
  </si>
  <si>
    <t>Conniff, J.</t>
  </si>
  <si>
    <t>A transformation in legal and cultural attitudes toward same-sex relationships is under way nationwide. As same-sex marriage has become legal, the unique social and medicolegal issues faced by individuals in same-sex relationships are evolving rapidly. National organizations have published recommendations for making clinical environments more inclusive of lesbian, gay, bisexual, and queer (LGBQ) individuals and their families. Medical issues for patients in same-sex relationships include a higher risk of HIV infection for men who have sex with men (a majority of new cases of HIV infection occur within relationships), higher rates of obesity among women who have sex with women, and disproportionately high rates of mental health issues and alcohol and drug use. Screening and prevention strategies for reducing these risks include cancer and infectious disease screening, immunization for human papillomavirus, and preexposure prophylaxis for HIV. More LGBQ individuals are becoming parents. Clinicians can assist patients in this process by being aware of local resources for adoption, assisted reproductive techniques, and parenting.</t>
  </si>
  <si>
    <t>FP essentials</t>
  </si>
  <si>
    <t>(Conniff J.) Department of Family Medicine &amp; Community Health University of Wisconsin School of Medicine &amp; Public Health, 1100 Delaplaine Court, Madison, WI 53715</t>
  </si>
  <si>
    <t>37-46</t>
  </si>
  <si>
    <t>Conniff 2016</t>
  </si>
  <si>
    <t>Commercial human papilloma virus vaccine and its clinical trial progress in China</t>
  </si>
  <si>
    <t>Shu, Y.-J.; Tang, Y.; Su, J.-L.; Zhang, J.-K.</t>
  </si>
  <si>
    <t>Cervical cancer is a common malignancy in gynecology, of which the major pathogen is human papilloma virus (HPV). HPV vaccine, the first vaccine against cancers in the world, has been widely used in many countries. There are 3 kinds of commercial vaccines, i. e. Cervarix produced by GSK as well as Gardasil 4 ami Gardasil 9 produced by Merck &amp; Co. However, in China, HI'V vaccine will be enter market in July 2016. This paper reviews the basic situation, safety, protective effect, immunogenieity and the current situation of study on HPV vaccine in China.</t>
  </si>
  <si>
    <t>Chinese Journal of Biologicals</t>
  </si>
  <si>
    <t>1113-1117</t>
  </si>
  <si>
    <t>Shu 2016</t>
  </si>
  <si>
    <t>Prevalence and distribution of cervical high-risk human papillomavirus and cytological abnormalities in women living with HIV in Denmark - the SHADE</t>
  </si>
  <si>
    <t>Thorsteinsson, K.; Storgaard, M.; Katzenstein, T.L.; Ladelund, S.; RÃ¸nsholt, F.F.; Johansen, I.S.; Pedersen, G.; Hashemi, L.; Nielsen, L.N.; Nilas, L.; Obel, N.; Bonde, J.; Lebech, A.-M.</t>
  </si>
  <si>
    <t>Background: Women living with HIV (WLWH) are at increased risk of persistent human papillomavirus (HPV) infection, cervical dysplasia and cervical cancer compared with women from the general population (WGP). We assessed the prevalence and distribution of cervical high-risk (hr) HPV infection and cytological abnormalities in WLWH compared with WGP in Denmark. Predictors of HPV and cytological abnormalities were estimated in WLWH. Methods: WLWH consecutively enrolled in the Study on HIV, cervical Abnormalities and infections in women in Denmark (SHADE) in 2011 and were examined for cervical HPV and cytological abnormalities. WLWH were matched on age and prior cytological findings with WGP from an earlier study. HIV demographics were retrieved from the nationwide Danish HIV Cohort Study. Logistic regression was used to estimate predictors of hrHPV and cytological abnormalities. Results: Of 334 included WLWH 26.4 % were positive for hrHPV as opposed to 16.6 % WGP (p &lt; 0.0001). WLWH had a higher number of multiple infections (&gt;1 h genotype present) (38.5 % versus 25.7 %, p = 0.030). Hr genotypes in descending order of frequency were HPV58 (7.1 %), 52 (5.4 %), and 16 (4.8 %) in WLWH versus HPV16 (4.1 %), 52 (2.8 %) and 58 (2.4 %) in WGP. Predictors of hrHPV in WLWH were short duration of HAART (adjusted OR per year 0.90 (95 % CI 0.84-0.96)), AIDS prior to inclusion (adjusted OR 3.61 (95 % CI 1.75-7.46)), â‰¥5 lifetime sexual partners (adjusted OR 2.20 (95 % CI 1.08-4.49)), sexual debut &lt;16 years of age (adjusted OR 2.05 (95 % CI 1.03-4.10)) and CD4 &lt; 350 cells/Î¼L (adjusted OR 2.53 (95 % CI 1.20-5.40)). Cytological abnormalities were prevalent in 10.4 % vs. 5.2 % (p = 0.0003) of WLWH and WGP. In WLWH with hrHPV, short duration of HAART predicted cervical dysplasia (adjusted OR per year 0.83 (95 % CI 0.71-0.97)). Conclusions: WLWH presented with more cervical hrHPV infections and cytological abnormalities, and a different distribution of hrHPV genotypes compared with WGP. Cervical hrHPV and cytological abnormalities were predicted by short duration of HAART.</t>
  </si>
  <si>
    <t>10.1186/s12885-016-2881-1</t>
  </si>
  <si>
    <t>Thorsteinsson 2016</t>
  </si>
  <si>
    <t xml:space="preserve">Alvine Akumbom (2020-09-21 14:36:43)(Screen): not HPV vaccine study; </t>
  </si>
  <si>
    <t>Cervical dysplasia and associated HPV types in a cohort of HIV-positive women</t>
  </si>
  <si>
    <t>McClymont, E.; Lee, M.; Moses, E.; Blitz, S.; CoutlÃ©e, F.; Walmsley, S.; Lipsky, N.; Money, D.M.</t>
  </si>
  <si>
    <t>OBJECTIVES: To assess and compare the HPV DNA types and cervical cytology in our cohort of HIV-positive women and to determine predictors of type-specific HPV persistence. METHODS: 409 HIV-positive females across Canada were enrolled in a multi-centered longitudinal cohort study to assess immunogenicity and efficacy of the quadrivalent HPV vaccine. Participant demographic, reproductive, and HIV data was collected. Cervical samples were taken (at 0, 6, 7, 12, 18, 24 months) for cytology (Bethesda System reporting) and HPV DNA typing by Linear array assay. RESULTS: 275 women had two available HPV DNA results and at least one cervical cytology result prior to vaccination. The median age at first sample collection was 39 years (IQR: 33-45), median years since HIV diagnosis was 8 (IQR: 4-12), median CD4 count was 510/mm3 (IQR: 370-673), and 69% had a suppressed HIV viral load (&lt;50 copies/mL). 129 (46.9%) of these women were positive for at least one oncogenic HPV type. 21 (7.6%) had HPV 16 present at both time points (persistent), 10 (3.6%) had persistent HPV 18, 48 (17.5%) had one or more of persistent HPV 31/33/45/52/58, and 48 (17.5%) had one or more of persistent HPV 35/39/51/56/59/68/82. 225 participants (81.8%) had normal baseline cervical cytology, 7 (2.5%) had ASCUS, 31 (11.3%) had LSIL, 2 (0.7%) had ASC-H, and 10 (3.6%) had HSIL. 20-40% of HSILs were associated with HPV 35/39/51/56/59/68/82 which are not contained within any available HPV vaccine. Lower CD4 count was associated with HPV 16 persistence. Lack of HIV viral load suppression was significantly associated with HPV 16 or HPV 35/39/51/56/59/68/82 persistence, but it was not associated with HPV 18 or HPV 31/33/45/52/58 persistence. CONCLUSIONS: Although HIV-positive women stand to greatly benefit from HPV vaccination, they experience a high rate of infection and HSIL associated with non-vaccine HPV types. Our findings highlight the importance optimal HIV treatment and continued cervical cancer screening as key steps towards global eradication of cervical cancer.</t>
  </si>
  <si>
    <t>S814-S815</t>
  </si>
  <si>
    <t>10.1016/j.ajog.2016.09.003</t>
  </si>
  <si>
    <t>McClymont 2016</t>
  </si>
  <si>
    <t xml:space="preserve">Alvine Akumbom (2020-09-21 14:41:46)(Screen): not HPV vaccine study; </t>
  </si>
  <si>
    <t>Cost-Effectiveness Study of HPV Vaccination as a Primary Prevention Strategy for Anal Cancer in HIV-Positive Men in Chile</t>
  </si>
  <si>
    <t>Vargas Parada, C.; Lennert Veerman, J.</t>
  </si>
  <si>
    <t>Background: Most anal cancers are caused by the human papilloma virus (HPV) infection. The incidence is increasing, especially in high-risk individuals such as HIV-positive men. Evidence shows that the new quadrivalent HPV vaccine reduces the rates of anal intraepithelial neoplasia among men who have sex with men. Objective: To determine whether vaccinating against HPV-related anal cancer is cost-effective in HIV-positive men in Chile. Methods: A cost-effectiveness analysis was conducted by constructing a cohort multistate life-table-based Markov model in MS Excel in which the prevention of HPV infection was expected to influence the incidence of anal cancer in HIV-positive men. The comparator was the current practice of no systematic HPV prevention. Estimates of the efficacy of the vaccine were obtained from a substudy of a larger randomized controlled trial, incidence rates from the Chilean Population Cancer Registries, mortality rates from the National Institute of Statistics, and disease costs from a cost-effectiveness report. A public health care sector perspective was applied. The outcome was measured in averted disability-adjusted life-years. The incremental cost-effectiveness ratio was calculated considering a lifetime horizon for costs and health outcomes. Results: The estimated incremental cost-effectiveness ratio was US $138,269/ disability-adjusted life-year (95% confidence interval $95,936-$221,862). Assuming a threshold of 3 times the gross domestic product per capita, the intervention was not cost-effective. The outcome was sensitive to the vaccine price and vaccine efficacy. Conclusions: HPV vaccination in HIV-positive men from a Chilean public health care sector perspective is not cost-effective.</t>
  </si>
  <si>
    <t>Value in Health Regional Issues</t>
  </si>
  <si>
    <t>(Vargas Parada C., Constanza.vargasparada@uq.net.au) Pontificia Universidad CatÃ³lica de Chile, Santiago, Chile(Lennert Veerman J.) University of Queensland, Brisbane, QLD, Australia</t>
  </si>
  <si>
    <t>17-23</t>
  </si>
  <si>
    <t>10.1016/j.vhri.2015.12.002</t>
  </si>
  <si>
    <t>VargasParada 2016</t>
  </si>
  <si>
    <t>Causative agents, diseases, epidemiology and diagnosis of sexually transmitted infections</t>
  </si>
  <si>
    <t>Casillas-Vega, N.; MorfÃ­n-Otero, R.; GarcÃ­a, S.; Camacho-Ortiz, A.; Garza-GonzÃ¡lez, E.</t>
  </si>
  <si>
    <t>Sexually transmitted infections (STIs) are caused by more than 30 species; the organisms with the highest frequency and clinical importance are Chlamydia trachomatis, Neisseria gonorrhoeae, Treponema pallidum, Mycoplasma genitalium, the hepatitis B and C viruses, the human immunodeficiency virus, the human papillomavirus, the herpes simplex virus type 1 and type 2 and Trichomonas vaginalis. Most of these infections are present without symptoms, and when they are present, the most common clinical manifestations of sexually transmitted diseases include vaginal discharge, genital ulcers and abdominal pain in women. Worldwide more than 1 million people acquire an STI per day, and an estimated 500 million people are infected each year with one of the next four STIs: chlamydia, gonorrhoea, syphilis or trichomoniasis. More than 290 million women are infected with human papillomavirus, and more than 530 million people have the virus that causes herpes simplex virus type 2 at this time. Such infections can have serious consequences beyond the immediate effects of the infection itself, that is transmission from mother to child during pregnancy and childbirth, and chronic diseases. Given the importance of these illnesses, in this review, we present the most important aspects of the causative agents, diseases, epidemiology and diagnosis of STIs.</t>
  </si>
  <si>
    <t>Reviews in Medical Microbiology</t>
  </si>
  <si>
    <t>10.1097/MRM.0000000000000089</t>
  </si>
  <si>
    <t>Casillas-Vega 2017</t>
  </si>
  <si>
    <t>Evaluation and Management of Female Victims of Sexual Assault</t>
  </si>
  <si>
    <t>Vrees, R.A.</t>
  </si>
  <si>
    <t>Sexual assault is characterized by any sexual contact or behavior that occurs without explicit consent. Classifications vary based on the status of the perpetrator's relationship to the victim (eg, stranger, acquaintance) and characteristics of the victim herself (eg, child, elder adult, mentally disabled adult). Regardless of the classification, sexual assault is a significant individual as well as public health issue affecting women of all ages. While the majority of sexual assault cases are not initially reported to law enforcement, the best available data suggest the lifetime prevalence of sexual assault in the United States is approximately 20%among adult women. With such a significant proportion of women affected by sexual assault, women's health care providers in both ambulatory and emergency care settings play key roles in the evaluation, management, and advocacy of these victims. Establishing standard protocols based on state laws and on victim-centered practices to avoid revictimization of the patient is critical. The primary goals of care include the assessment and treatment of physical injuries, psychological assessment and support, pregnancy assessment and prevention, and therapy for prevention of sexually transmitted infections. In addition, evidentiary collection is a critical component of the sexual assault evaluation and subsequent legal proceedings. This report focuses specifically on the immediate evaluation and management of adult female victims of sexual assault. Best practices include the utility of the Sexual Assault Nurse Examiner and Sexual Assault Forensic Examiner programs, as well as standardized treatment protocols. Target Audience: Obstetricians and gynecologists, family physicians. Learning Objective: After completing this activity, the learner should be better able to (1) be familiar with the clinical and forensic components of the initial evaluation of a female victim of sexual assault; (2) provide counseling and treatment for pregnancy prevention, sexually transmitted infections, and human immunodeficiency virus following a sexual assault; (3) discuss the immediate and long-term sequelae following sexual assault; and (4) identify available local resources for sexual assault victims.</t>
  </si>
  <si>
    <t>Obstetrical and Gynecological Survey</t>
  </si>
  <si>
    <t>39-53</t>
  </si>
  <si>
    <t>10.1097/OGX.0000000000000390</t>
  </si>
  <si>
    <t>Vrees 2017</t>
  </si>
  <si>
    <t>Acral manifestations of viral infections</t>
  </si>
  <si>
    <t>AdÄ±ÅŸen, E.; Ã–nder, M.</t>
  </si>
  <si>
    <t>Viruses are considered intracellular obligates with a nucleic acid RNA or DNA. They have the ability to encode proteins involved in viral replication and production of the protective coat within the host cells but require host cell ribosomes and mitochondria for translation. The members of the families Herpesviridae, Poxviridae, Papovaviridae, and Picornaviridae are the most commonly known agents for cutaneous viral diseases, but other virus families, such as Adenoviridae, Togaviridae, Parvoviridae, Paramyxoviridae, Flaviviridae, and Hepadnaviridae, can also infect the skin. Herpetic whitlow should be considered under the title of special viral infections of the acral region, where surgical incision is not recommended; along with verruca plantaris with its resistance to treatment and the search for a new group of treatments, including human papillomavirus vaccines; HIV with maculopapular eruptions and palmoplantar desquamation; orf and milker's nodule with its nodular lesions; papular-purpuric gloves and socks syndrome with its typical clinical presentation; necrolytic acral erythema with its relationship with zinc; and hand, foot, and mouth disease with its characteristics of causing infection with its strains, with high risk for complication.</t>
  </si>
  <si>
    <t>Clinics in Dermatology</t>
  </si>
  <si>
    <t>40-49</t>
  </si>
  <si>
    <t>10.1016/j.clindermatol.2016.09.006</t>
  </si>
  <si>
    <t>AdÄ±ÅŸen 2017</t>
  </si>
  <si>
    <t>Genital Human Papillomavirus Infection in Indian HIV-Seropositive Men Who Have Sex with Men</t>
  </si>
  <si>
    <t>Raghavendran, A.; Hernandez, A.L.; Lensing, S.; Gnanamony, M.; Karthik, R.; Sivasubramanian, M.; Kannangai, R.; Abraham, P.; Mathai, D.; Palefsky, J.M.</t>
  </si>
  <si>
    <t>Background The incidence of penile cancer in Indian men is high. Little is known about genital human papillomavirus (HPV) infection in Indian HIV-seropositive men who have sex with men (MSM), a population that may be at particularly high risk for genital HPV infection and, potentially, penile cancer. In this study, we assessed the prevalence and risk factors for genital HPV infection in this population. Design and Methods Three hundred HIV-seropositive MSM were recruited from 2 clinical sites in India. They were tested for genital HPV infection using L1 HPV DNA polymerase chain reaction with probes specific for 29 types and a mixture of 10 additional types. Participants received an interviewer-administered questionnaire that included questions on demographics and behaviors. Results Human papillomavirus data were available from 299 participants. The prevalence of any HPV type in the penis and scrotum was 55% and 54%, respectively. Human papillomavirus type 35 was the most common oncogenic HPV type followed by HPV-16. In multivariate analysis, being the insertive partner with 100+ male partners increased the odds of any penile HPV infection compared with not being insertive with any partners (odds ratio, 2.5; 95% confidence interval, 1.3-5.1). Circumcision was protective against penile HPV infection (odds ratio, 0.39; 95% confidence interval, 0.19-0.76). Conclusions The prevalence of penile and scrotal HPV infection was high among Indian HIV-seropositive MSM. The most common oncogenic HPV type in this population, HPV-35, is not included in any currently available HPV vaccines. Insertive anal sex with men and lack of circumcision were the primary risk factors for penile HPV infection in this population.</t>
  </si>
  <si>
    <t>173-180</t>
  </si>
  <si>
    <t>10.1097/OLQ.0000000000000564</t>
  </si>
  <si>
    <t>Raghavendran 2017</t>
  </si>
  <si>
    <t>HPV4 vaccine immunogenicity/effectiveness in perinatally HIV-infected (PHIV) youth</t>
  </si>
  <si>
    <t>Moscicki, A.-B.; Karalius, B.; Tassiopoulos, K.; Jacobson, D.; Patel, K.; Purswani, M.U.; Seage, G.R.; Yao, T.-J.</t>
  </si>
  <si>
    <t>Background: HIV-infected persons are at high risk of HPV-associated cancers. Efficacy of HPV vaccine may be suboptimal in PHIV children who have lower rates of protection from other vaccines. We sought to compare HPV antibodies and effectiveness between HPV-vaccinated PHIV and perinatally HIV-exposed uninfected (PHEU) youth. Methods: PHIV and PHEU youth from PHACS who had ever received â‰¥1 dose of the HPV4 vaccine and had available repository sera drawn â‰¥20 days following last dose were included. Antibodies to HPV 6, 11, 16 &amp; 18 were measured at Merck laboratories on the most-recent sample. We compared seroconversion and geometric mean titer (GMT) between PHIV and PHEU by number of HPV vaccine doses received, after correcting for age at 1st and time since last dose. We used general linear models to identify factors associated with lower GMT in PHIV. Medical records were reviewed for diagnosis of abnormal cytology (â‰¥ASCUS; AC) and genital warts (GW). Incidence rates (IR) per 100 person-years were calculated for AC/GW among sexually active girls. There were too few cases in boys (n=1) to study. Results: For 303 PHIV and 116 PHEU youth, mean (SD) age at 1st dose was 13.4 (2.7) and 12.4 (2.1) years; mean years from last dose to specimen was 3.1 (1.6) and 2.8 (1.4), respectively. PHIV were less likely to seroconvert than PHEU after 1 dose for HPV 11 (83% vs 95%), 16 (88% vs 99%) and 18 (62% vs 87%) (p&lt;0.01); lower seroconversion for PHIV was also observed for 2 and 3+ doses (pâ‰¥0.05). Significant differences in GMT were seen for 1 and 2 but not 3+ doses for HPV 11, 16 &amp; 18 in youth vaccinated at the target age of â‰¤13 years (Figure). This was also true for all ages. In multivariable models for vaccinated PHIV (â‰¥1 dose), higher HIV RNA and older age at 1st dose were associated with lower GMT for all 4 HPV types. For those vaccinated prior to sexual debut, the IR (95% CI) for AC/GW was 10.1 (5.8-16.5) in PHIV and 0.0 (0-5.9) in PHEU girls. There was no difference in IR in PHIV girls vaccinated prior versus after sexual debut. Conclusion: Vaccine effectiveness was much lower in PHIV girls than expected. Lower GMT for HPV 16/18, or presence of non-vaccine types, may partly explain this. Alternatively, mother-to-infant HPV transmission may have occurred as HIV-infected mothers have high rates of HPV shedding from genital/oral fluids. Studies are needed to assess HPV type infections. HPV vaccine trials in infants should be considered to optimize protection in PHIV.</t>
  </si>
  <si>
    <t>342s</t>
  </si>
  <si>
    <t>Moscicki 2017</t>
  </si>
  <si>
    <t xml:space="preserve">Alvine Akumbom (2020-09-21 13:51:22)(Screen): medical records review and GLM; not a clinical trial; </t>
  </si>
  <si>
    <t>Population-level impact and cost-effectiveness of an HIV vaccine in South Africa</t>
  </si>
  <si>
    <t>Selinger, C.; Bershteyn, A.; Dimitrov, D.; Hallett, T.B.; Bekker, L.-G.; Rees, H.; Gray, G.</t>
  </si>
  <si>
    <t>Background: The RV144 trial is to date the only demonstration of a partially effective HIV vaccine. Preliminary results from HVTN100 suggest similar immunogenicity for an ALVAC HIV clade C vaccine. Efficacy studies of ALVAC clade C with gp120 will include an additional booster at 12 months. Here, the population-level impact and maximum acceptable price of such a vaccine in South Africa are explored using EMOD, an individual-based network model. Methods: The time profile of efficacy of an ALVAC/gp120 regimen with 12-month boost was fit to RV144 results or increased to 50% cumulative efficacy at 24 months. This timevarying efficacy profile was implemented in EMOD-HIV v2.5, a microsimulation model that has been fit to the HIV epidemic, and includes demographics, risk stratification, and HIV testing/cascade of care. In future projections, we varied the scale-up of treatment to examine its interplay with the 20-year impact of a vaccine to be started in 2027. Coverage was assumed to be 50% or 80% with boosters to continue two-yearly for ten years with up to 20% attrition per dose. Results: A partially effective vaccine could reduce HIV incidence in South Africa by up to 21% with 80% coverage. The most efficient ages to start immunization are 15 in women and 20 in men, with 16-29 HIV infections averted per 1000 individuals vaccinated. If gender differences in vaccination age were impractical to implement, then ages 15 and 18 would be equally optimal for vaccination, with 10-23 HIV infections averted per 1000 vaccinated, a result highly sensitive to concurrent scale-up of ART. In contrast, combining HIV vaccination with the current HPV vaccine program among 9-11 year olds would result in less than one HIV infection averted per 1000 vaccinated due to waning immunity. Maximum cost-effective prices of a vaccine, calculated from the ratio of the net budget impact to DALYs averted, varied widely depending on cost-effectiveness thresholds and ART scale-up, and to a lesser extent on efficacy, age at vaccination, and attrition. Conclusion: Partially effective HIV vaccines with rapid waning of immunity could substantially reduce HIV incidence if vaccination schedules were aligned with the ages of highest HIV incidence and high coverage levels were achieved. Reaching a new target population with a complex immunization schedule not aligned with other schedules may pose an implementation challenge in South Africa.</t>
  </si>
  <si>
    <t>438s</t>
  </si>
  <si>
    <t>Selinger 2017</t>
  </si>
  <si>
    <t>High risk human papillomavirus infection in female kidney transplant recipients</t>
  </si>
  <si>
    <t>Ziedina, I.; Lesina-Korne, B.; Cistjakovs, M.; Sultanova, A.; Chapenko, S.; Suhorukovs, V.; Jushinskis, J.; Murovska, M.</t>
  </si>
  <si>
    <t>INTRODUCTION AND AIMS: Epidemiological studies indicate human papillomavirus (HPV) infections as the major factor for developing cervical cancer. The aim of this study was to identify HPV infection by prospective virus screening and reduce the risk of HPV-associated cancer in de novo kidney transplant recipients (KTRs) by immunosuppressive treatment adjustment. METHODS: Cervical swabs for HPV deoxyribonucleic acid (DNA) examination, cervical cytology (Papanicolaou smear) and blood testing for detection of high risk HPV (hrHPV) major capsid's protein L1 immunoglobulin G (ELISA method) were collected at 2 weeks, 6 months and 12 months after kidney transplantation. HPV DNA was tested by standard polymerase chain reaction with consensus primers targeting L1 region conservative for the majority of HPV types. All KTRs were treated with induction therapy (basiliximab or ATG-Fresenius), steroids and mycophenolate mofetil and 87% of patients received tacrolimus as calcineurin inhibitor. All rejection episodes were proved by the biopsy, and humoral rejection was treated by rituximab and/ or plasmapheresis. RESULTS: Study included 30 caucasian female KTRs (mean age of 47,1 years old) of deceased (83%) and living (17%) donors. Only three patients missed one last visit. Of totally 87 analyzed samples 26 (30%) in 14 patients (47%) were positive for one or more HPV genotypes. A single positive sample was observed in six patients, two consecutive positive samples in four patients and all three positive samples in four patients. A single genotype was found in 10% of women and multiple genotypes in 37% of women. The high risk genotypes (16, 18, 31, 35, 51, 56, 68) were isolated in 12 (40%) patients. The most prevalent genotype was 18 (in 27% of patients). None of patients received HPV vaccine prior to the transplantation, nobody had concomitant HIV infection. 20% of patients had antibodies against HPV, however they were not protective against relapse/de novo hrHPV infection. Cervical intraepithelial neoplasia grade 1 (CIN1) was detected in three (10%) patients who at the same time were positive for hrHPV. None of them progressed to CIN2 during the study, and two of them cleared of the virus by month 12. In the cohort group the only one factor associated with the presence of hrHPV infection was age less than 40 years old (p=0.044). There was no association between hrHPV existence and induction or maintenance immunosuppression medication or dosage. Neither development nor treatment for acute rejection increased the rate of hrHPV infection. CONCLUSIONS: Human papillomavirus infection prevalence is high in female transplant recipient population. Majority of the women are infected with multiple high risk human papillomavirus genotypes. Intensity of immunosuppression did not alter the rate of infection. We suggest annual cervical cancer screening with molecular HPV genotyping and conventional cervical cytology in organ transplant recipients, especially in those under age 40.</t>
  </si>
  <si>
    <t>Nephrology Dialysis Transplantation</t>
  </si>
  <si>
    <t>(Lesina-Korne B.) Gynecology and Maternity Department, Paul Stradins Clinical University Hospital, Riga, Latvia(Ziedina I.; Suhorukovs V.; Jushinskis J.) Transplantation Department, Paul Stradins Clinical University Hospital, Riga, Latvia(Cistjakovs M.; S</t>
  </si>
  <si>
    <t>iii415</t>
  </si>
  <si>
    <t>10.1093/ndt/gfx158</t>
  </si>
  <si>
    <t>Ziedina 2017</t>
  </si>
  <si>
    <t xml:space="preserve">Alvine Akumbom (2020-09-21 18:20:17)(Screen): not an HPV vaccine trial; </t>
  </si>
  <si>
    <t>Anal dysplasia in HIV-infected women: a commentary on the field</t>
  </si>
  <si>
    <t>Godfrey, C.; Firnhaber, C.S.; D'Souza, G.; Heard, I.</t>
  </si>
  <si>
    <t>Anal cancer may be an emerging clinical problem in HIV-infected women particularly in resource-limited settings. Human papillomavirus (HPV) infection is a precursor to anal cancer and is prevalent in HIV-infected women, but the natural history of HPV infection and anal cancer precursors is not well described in this population. It is not known which specific dysplastic lesions in the anus are most likely to progress, and whether treatment of high grade squamous intraepithelial lesion reduces the incidence of anal cancer in women. Cervical HPV infection and associated lesions may be related to the pathogenesis and natural history of anal disease. Cervical screening is resource intensive but some limited infrastructure exists in most areas where cervical cancer is prevalent. Anal screening, however is not performed. It may be that the infrastructure for cervical screening may be leveraged in developing the appropriate research, screening and treatment tools for anal dysplasia.</t>
  </si>
  <si>
    <t>543-549</t>
  </si>
  <si>
    <t>10.1177/0956462415615764</t>
  </si>
  <si>
    <t>Godfrey 2017</t>
  </si>
  <si>
    <t xml:space="preserve">Alvine Akumbom (2020-09-21 18:21:34)(Screen): review; </t>
  </si>
  <si>
    <t>Eurogin 2016 Roadmap: how HPV knowledge is changing screening practice</t>
  </si>
  <si>
    <t>Wentzensen, N.; Arbyn, M.; Berkhof, J.; Bower, M.; Canfell, K.; Einstein, M.; Farley, C.; Monsonego, J.; Franceschi, S.</t>
  </si>
  <si>
    <t>Human papillomaviruses (HPVs) are the necessary cause of most cervical cancers, a large proportion of other anogenital cancers, and a subset of oropharyngeal cancers. The knowledge about HPV has led to development of novel HPV-based prevention strategies with important impact on clinical and public health practice. Two complementary reviews have been prepared following the 2015 Eurogin Conference to evaluate how knowledge about HPV is changing practice in HPV infection and disease control through vaccination and screening. This review focuses on screening for cervical and anal cancers in increasingly vaccinated populations. The introduction of HPV vaccines a decade ago has led to reductions in HPV infections and early cancer precursors in countries with wide vaccination coverage. Despite the high efficacy of HPV vaccines, cervical cancer screening will remain important for many decades. Many healthcare systems are considering switching to primary HPV screening, which has higher sensitivity for cervical precancers and allows extending screening intervals. We describe different approaches to implementing HPV-based screening efforts in different healthcare systems with a focus in high-income countries. While the population prevalence for other anogenital cancers is too low for population-based screening, anal cancer incidence is very high in HIV-infected men who have sex with men, warranting consideration of early detection approaches. We summarize the current evidence on HPV-based prevention of anal cancers and highlight important evidence gaps.</t>
  </si>
  <si>
    <t>International Journal of Cancer</t>
  </si>
  <si>
    <t>2192-2200</t>
  </si>
  <si>
    <t>10.1002/ijc.30579</t>
  </si>
  <si>
    <t>Wentzensen 2017</t>
  </si>
  <si>
    <t>Vaccine-preventable anal human papillomavirus in Australian gay and bisexual men</t>
  </si>
  <si>
    <t>Poynten, I.M.; Tabrizi, S.N.; Jin, F.; Templeton, D.J.; Machalek, D.A.; Cornall, A.; Phillips, S.; Fairley, C.K.; Garland, S.M.; Law, C.; Carr, A.; Hillman, R.J.; Grulich, A.E.</t>
  </si>
  <si>
    <t>Objective HPV causes ~90% of anal cancer and HPV16 is the type most commonly associated with anal cancer. Gay and bisexual men (GBM) are at greatly increased risk. We investigated patterns of vaccine-preventable anal HPV in older GBM. Methods The Study of the Prevention of Anal Cancer (SPANC) is an ongoing, prospective cohort study of HIV-positive and HIV-negative Australian GBM. Participants completed questionnaires and underwent an anal swab for HPV genotyping using Roche Linear Array. We analysed baseline data from SPANC by HPV type, mean number of types, stratified by age and HIV status. Results Anal HPV results from 606 (98.2%) of 617 participants (median age 49 years, 35.7% HIV-positive) showed 525 (86.7%) had â‰¥1 HPV type and 178 (29.4%) had HPV16. Over one third of participants (214, 35.3%) had no nonavalent vaccine-preventable types detected. Two (0.3%) participants had all quadrivalent types and none had all nonavalent vaccine types. HIV-positive participants (p&lt;0.001) and younger participants (p=0.059) were more likely to have more vaccine-preventable HPV types detected. Conclusion Anal HPV was highly prevalent in this largely community-based GBM cohort. Vaccine-preventable HPV16 was detected in approximately one third of participants. These findings suggest that the potential efficacy of HPV vaccination of older GBM should be explored.</t>
  </si>
  <si>
    <t>(Poynten I.M., mpoynten@kirby.unsw.edu.au; Grulich A.E.) The Kirby Institute, University of New South Wales, Sydney, Australia(Tabrizi S.N.; Machalek D.A.; Cornall A.; Phillips S.) Regional HPV LabNet Reference Laboratory, Department of Microbiology and I</t>
  </si>
  <si>
    <t>80-84</t>
  </si>
  <si>
    <t>10.1016/j.pvr.2017.02.003</t>
  </si>
  <si>
    <t>Poynten 2017</t>
  </si>
  <si>
    <t xml:space="preserve">Alvine Akumbom (2020-09-21 18:22:07)(Screen): not an HPV vaccine trial; </t>
  </si>
  <si>
    <t>HPV serostatus pre- and post-vaccination in a randomized phase II preparedness trial among young Western Cape, South African women: The evri trial</t>
  </si>
  <si>
    <t>Background HPV antibodies are a marker of past exposure to the virus. Our objective was to assess HPV serostatus pre- and post-vaccination among HIV-negative women. Methods Women aged 16â€“24 years old were randomized in a placebo controlled trial utilizing the 4-valent HPV (4vHPV) vaccine (NCT01489527, clinicaltrials.gov). Participants (n=389) received the 4vHPV vaccine or placebo following a three dose schedule. Sera were collected at Day 1 and Month 7 for assessment of HPV 6, 11, 16, and 18 neutralizing antibody levels using a multiplex competitive Luminex immunoassay (Merck) based on detecting the L1 capsid antigen for each HPV type. Results Seroprevalence was 73% for HPV6, 47% for HPV11, 33% for HPV16, and 44% for HPV18. Seroprevalence for any HPV type did not significantly differ by age or lifetime number of partners. The majority of participants (64%) had two or more 4vHPV antibodies present at enrollment and 12% had antibodies to all four. Among women in the vaccine arm, those that were seropositive for HPV16 at enrollment had higher titers at month 7 compared to women that were seronegative for HPV16 at enrollment; this trend holds for the other HPV types as well. Seroconversion among baseline seronegative participants in the placebo group ranged from 5% for HPV16 to 23% for HPV6. Conclusion HPV seroprevalence was high in this population, emphasizing the need to vaccinate prior to sexual debut.</t>
  </si>
  <si>
    <t>(Sudenga S.L.; Torres B.N.; Abrahamsen M.E.; Giuliano A.R., Anna.Giuliano@moffitt.org) Center for Infection Research in Cancer, Moffitt Cancer Center, Tampa, FL, United States(Botha M.H.; Van der Laan L.E.; Kipping S.) Department of Obstetrics and Gynaeco</t>
  </si>
  <si>
    <t>50-56</t>
  </si>
  <si>
    <t>10.1016/j.pvr.2017.02.001</t>
  </si>
  <si>
    <t>Sudenga 2017</t>
  </si>
  <si>
    <t xml:space="preserve">Alvine Akumbom (2020-09-21 18:22:42)(Screen): study population is HIV negative women; </t>
  </si>
  <si>
    <t>Adolescents with HPV: The profile of young people attending a STI and HIV reference centre in Salvador/Bahia</t>
  </si>
  <si>
    <t>Trindade, R.; Xavier-Souza, E.; TimbÃ³, M.; Lessa, K.; Souza, C.; Travassos, A.G.</t>
  </si>
  <si>
    <t>Introduction The adolescence is a period marked by intense vulnerability, with a high prevalence of HPV, mostly of transient infections. We aimed to identify the population of adolescents infected with HPV and risk factors associated. Methods A cross-sectional study evaluating adolescents (from 10 to 19 years of age) carried out from January to August 2012 at the major Sexually Transmitted Infections (STI) Reference Centre in Bahia, Brazil. Sociodemographic and clinical data were obtained by reviewing charts and analysed through SPSS 20.0. Results Of the adolescents evaluated, 324 had the diagnosis of HPV, evidencing an HPV prevalence of 62.5%. Among those, the mean age was 16.8 (Â±1.5) years and the sexual debut occurred at 13.2 (Â±3.5) years of age. There was an association between the female gender and the diagnosis of HPV (p&lt;0.01; OR 3.22, 95% CI 2.18-4.77), as well as to being 16 years old or older (p&lt;0.01; OR 3.44, 95% CI 2.28-5.19). Regarding lifestyle, 25.6% (42/164) of HPV patients reported alcohol use, 8.1% (16/197) illicit drugs use and 2.2% (3/138) were smokers. There was a statistical correlation between having â‰¥8 years of schooling and HPV (p=0.02; OR 1.76, 95% CI 1.10-2.79), as well as working and the infection (p=0.01; OR 2.54, 95% CI 1.17-5.53). As for clinical characteristics, 15.8% (40/253) of HPV patients were pregnant during the study, with a significant association between pregnancy and the virus (p=0.02; OR 2.69, 95% CI 1.10-6.58). There was 91.9% (295/321) of clinical diagnosis of HPV, and 61.9% (199/321) of genital warts among the infected population. 90.9% (280/308) of the infected adolescents underwent treatment for HPV. Conclusion The clinical and epidemiological profile of these adolescents revealed the need for prevention campaigns against STIs with accessible language, promoting access to information. Access to HPV vaccine is now possible, and it is still necessary to stimulate follow-up and treatment in order to reduce this infection and its associated diseases.</t>
  </si>
  <si>
    <t>(Trindade R.; Lessa K.; Souza C.) Universidade do Estado da Bahia, Salvador - BA, Brazil(Xavier-Souza E.; TimbÃ³ M.) Universidade Federal da Bahia, Salvador - BA, Brazil(Travassos A.G.) Centro Estadual Especializado Em DiagnÃ³stico, AssistÃªncia e Pesquisa (</t>
  </si>
  <si>
    <t>A161-A162</t>
  </si>
  <si>
    <t>10.1136/sextrans-2017-053264.420</t>
  </si>
  <si>
    <t>Trindade 2017</t>
  </si>
  <si>
    <t xml:space="preserve">Alvine Akumbom (2020-09-21 14:00:07)(Screen): not HPV vaccine trial; </t>
  </si>
  <si>
    <t>The prevalence of anal high-risk human papillomavirus infections and associated risk factors in men-who-have-sex-with-men in cape town, South Africa</t>
  </si>
  <si>
    <t>Introduction We investigated the prevalence of high-risk (HR) human papillomavirus (HPV) infections and associated behavioural risk factors in men-who-have-sex-with-men (MSM) attending a clinical service in Cape Town, South Africa. Methods MSM were enrolled at the Ivan Toms Centre for Men's Health in Cape Town. For each participant, a psychosocial and sexual behavioural risk questionnaire was completed and an anal swab was collected and tested for 13 HR-HPV types using the Linear Array HPV Genotyping Test. Logistic regression analyses were performed to determine sexual risk factors associated with anal HR-HPV infection. Results The median age of the 200 participants was 32 years (IQR 26-39.5), of which 31.0% were black, 31.5% mixed race and 35.5% white. The majority of the participants (73.0%) had completed high school, 42.0% had a tertiary level qualification and 69.0% were employed. The prevalence of HR-HPV types was 57.6% [95% CI: 50.3%-64.7%] in anal samples, with HPV-16 being the most common HR-HPV type detected (22.0%). HPV types 16 and/or 18, the only HR-HPV types included in all available HPV vaccines, were detected in 55 (28.8%) [95% CI: 22.5%-35.8%] anal specimens. Furthermore, 95 (49.7%) [95% CI: 42.9%-57.1%] specimens had one or more HR-HPV types included in the 9- valent HPV vaccine. Among the 88 MSM (44.0%) that were HIV positive, 81.2% [95% CI: 71.2%-88.8%] had anal HRAbstracts HPV (p=0.001). Factors that were independently associated with having anal HR-HPV infection included having sex with men only, ever engaging in group sex, living with HIV and practising receptive anal intercourse. Conclusion HR-HPV infections in the anal canal were common among MSM in Cape Town with the highest HR-HPV burden among HIV co-infected MSM, men who have sex with men only and those that practised receptive anal intercourse. Behavioural intervention strategies and targeted HPV vaccination of young MSM are urgently required to address the high prevalence of oncogenic HPV and HIV co-infections among MSM in South Africa.</t>
  </si>
  <si>
    <t xml:space="preserve">(MÃ¼ller E.E.) Centre for HIV and Sexually Transmitted Infections, National Institute for Communicable Diseases, National Health Laboratory Service, Johannesburg, South Africa(Rebe K.; Struthers H.; McIntyre J.) Anova Health Institute, Johannesburg, South </t>
  </si>
  <si>
    <t>A119-A120</t>
  </si>
  <si>
    <t>10.1136/sextrans-2017-053264.307</t>
  </si>
  <si>
    <t>MÃ¼ller 2017</t>
  </si>
  <si>
    <t xml:space="preserve">Alvine Akumbom (2020-09-21 18:23:26)(Screen): not an HPV vaccine trial; </t>
  </si>
  <si>
    <t>Pathobiology of human papillomaviruses in human immunodeficiency virus â€“ Infected persons</t>
  </si>
  <si>
    <t>Krishnamurti, U.; Unger, E.R.</t>
  </si>
  <si>
    <t>There is a complex interrelationship between human papillomaviruses (HPV) and human immunodeficiency viruses (HIV) that has been recognized from the start of the HIV epidemic. Cervical cancer was used as a surveillance indicator for acquired immunodeficiency syndrome (AIDS) before definitive identification of the viral etiology of either condition were known. Careful epidemiologic studies combined with clinical and laboratory measures of HPV, HPV-associated disease, and HIV have helped us understand many aspects of the relationship between these two virus groups; however, questions remain. The histopathology associated with HPV is identical in HIV-positive and negative patients though the lesions are more frequent, with higher frequency of multiple HPV types, and persistent in HIV infected individuals. In this review we will briefly explain the pathobiology of HPV in HIV-infected persons and the potential impact of secondary (screening) and primary (vaccination) prevention to reduce HPV-associated disease in those infected with HIV.</t>
  </si>
  <si>
    <t>Seminars in Diagnostic Pathology</t>
  </si>
  <si>
    <t>364-370</t>
  </si>
  <si>
    <t>10.1053/j.semdp.2017.04.005</t>
  </si>
  <si>
    <t>Krishnamurti 2017</t>
  </si>
  <si>
    <t>Adjuvant HPV vaccination for anal cancer prevention in HIV-positive men who have sex with men: The time is now</t>
  </si>
  <si>
    <t>Deshmukh, A.A.; Cantor, S.B.; Fenwick, E.; Chiao, E.Y.; Nyitray, A.G.; Stier, E.A.; Goldstone, S.E.; Wilkin, T.; Chhatwal, J.</t>
  </si>
  <si>
    <t>Importance Outcomes of treating high-grade squamous intraepithelial lesions (HSIL), a precursor to anal cancer, remain uncertain. Emerging evidence shows that post HSIL treatment adjuvant quadrivalent human papillomavirus (qHPV) vaccination improves the effectiveness of treatment. However, no recommendations exist regarding the use of qHPV vaccine as an adjuvant form of therapy. Our objective was to determine whether post-treatment adjuvant vaccination should be adopted in HIV-infected MSM (individuals at highest risk for anal cancer) on the basis of cost-effectiveness determined using existing evidence or whether future research is needed. Methods We developed a Markov (state-transition) cohort model to assess the cost-effectiveness of post-treatment adjuvant HPV vaccination of 27 years or older HIV-infected MSM. We first estimated cost-effectiveness and then performed value-of-information (VOI) analysis to determine whether future research is required by estimating the expected value of perfect information (EVPI). We also estimated expected value of partial perfect information (EVPPI) to determine what new evidences should have highest priority. Results With the incremental cost-effectiveness ratio (ICER) of $71,937/QALY, â€œtreatment plus vaccinationâ€ was the most cost-effective HSIL management strategy using the willingness-to-pay threshold of 100,000/QALY. We found that population-level EVPI for conducting future clinical research evaluating HSIL management approaches was US$12 million (range $6â€“$20 million). The EVPPI associated with adjuvant qHPV vaccination efficacy estimated in terms of hazards of decreasing HSIL recurrence was $0 implying that additional data from a future study evaluating efficacy of adjuvant qHPV vaccination will not change our policy conclusion that â€œtreatment plus vaccinationâ€ was cost-effective. Both the ICER and EVPI were sensitive to HSIL treatment compliance. Conclusion Post-treatment adjuvant qHPV vaccination in HIV-infected MSM aged 27 or above is likely to be cost-effective. Use of adjuvant qHPV vaccination could be considered as a potential strategy to reduce rising anal cancer burden among these high-risk individuals.</t>
  </si>
  <si>
    <t>5102-5109</t>
  </si>
  <si>
    <t>10.1016/j.vaccine.2017.08.006</t>
  </si>
  <si>
    <t xml:space="preserve">Alvine Akumbom (2020-09-21 18:24:19)(Screen): cost-effectiveness analysis. simulation model. not an HPV vaccine trial; </t>
  </si>
  <si>
    <t>Potential competition between PrEP and HIV vaccines in Seattle, WA</t>
  </si>
  <si>
    <t>Adamson, B.; Dimitrov, D.; Barnabas, R.; Kublin, J.; Carlson, J.; Garrison, L.</t>
  </si>
  <si>
    <t>Background: Promising partially effective HIV vaccine candidates steadily progress through clinical trial pipelines and may soon be added to the list of highly effective with high adherence biomedical prevention options such as pre-exposure prophylaxis (PrEP). The value of HIV vaccination and its rollout strategies may depend on the rate of change from PrEP to the vaccine and future PrEP cost. We aim to assess the cost-effectiveness of HIV vaccination in potential interactions with PrEP use. Methods: We developed a dynamic model of HIV transmission among men who have sex with men, ages of 15-64 years in Seattle, WA, USA. We evaluated a 50% effective vaccination strategy spanning 2025-2045, a 3% discount rate, PrEP 80% effective, and decreased PrEP use with vaccine uptake. Benchmarking to HPV vaccines, we assume HIV vaccines launch at $8,121 per series. Model outcomes are total and incremental costs, quality-adjusted life years (QALYs), and the incremental cost-effectiveness ratio (ICER). A sensitivity analysis varied the cost of PrEP to estimate maximum prices for a cost-effective HIV vaccine. Results: Vaccination is projected to reduce HIV prevalence in Seattle by 1.4% and avoid 37.9% of new infections between 2025-2045 compared to current practice. Assuming the majority of PrEP users will be vaccinated during clinic visits and discontinue PrEP use within 1 year, we project 63% fewer MSM using PrEP in 2045. We project vaccination would increase healthcare costs by $224 million, with some cost-shifting from PrEP to vaccine. In the base case, HIV vaccination would be cost-effective compared to PrEP alone (ICER $110,622/QALY) using a threshold of 3xPCGDP. Conclusions: Access to HIV vaccines in Seattle is desirable; increasing the overall effectiveness of HIV prevention programs can efficiently improve population health. Planning for the rollout and scale-up of HIV vaccines should consider the design of policies that guide interactions between vaccine and PrEP utilization.</t>
  </si>
  <si>
    <t>(Adamson B.; Barnabas R.; Kublin J.; Carlson J.; Garrison L.) University of Washington, United States(Adamson B.; Dimitrov D.; Barnabas R.; Kublin J.) Fred Hutchinson Cancer Research Center, United States</t>
  </si>
  <si>
    <t>10.1089/aid.2018.5000.abstracts</t>
  </si>
  <si>
    <t>Adamson 2018</t>
  </si>
  <si>
    <t>What do South African adolescents want in a sexual health service? Evidence from the South African studies on HIV in adolescents (SASHA) project</t>
  </si>
  <si>
    <t>Smith, P.; Marcus, R.; Bennie, T.; Nkala, B.; Nchabeleng, M.; Latka, M.H.; Gray, G.; Wallace, M.; Bekker, L.-G.</t>
  </si>
  <si>
    <t>Background. Young people in sub-Saharan Africa (SSA) are disproportionately affected by HIV, sexually transmitted infections and unplanned pregnancies. The provision of accessible sexual and reproductive health services (SRHS) for young people in SSA is vital to reduce this burden. Objectives. To examine the needs of South African (SA) adolescents with regard to differentiated, accessible and adolescent-responsive SRHS. Methods. Data were drawn from a larger project examining the feasibility of conducting HIV vaccine trials in adolescents. Fifteen focus group discussions were conducted across five research sites in four SA provinces with 120 male and female adolescent human papillomavirus vaccine trial participants aged 12 - 19 years from low-income areas with a high incidence of HIV. Transcribed data were double-coded using framework analysis. Results. Three main themes emerged on how best to improve SRHS for adolescents in resource-limited settings: adolescent-friendly services, availability of developmentally appropriate and tailored information, and improved relationships between healthcare workers and clinic attendees. Participants wanted more flexible opening hours at SRHS to account for travel time to clinics from school and home. They suggested that services include contraception, counselling, educational materials, links to adoption services, emergency vehicles, pre- and postnatal care, and improved service quality from clinic staff. Conclusions. While dedicated adolescent SRHS might best meet the needs of young people in SA, the study suggests that failing this, existing SRHS should be more responsive to adolescent use. Innovations such as mobile outreach services, self-testing and flexible hours will help SRHS respond to adolescentsâ€™ needs.</t>
  </si>
  <si>
    <t>South African Medical Journal</t>
  </si>
  <si>
    <t>677-681</t>
  </si>
  <si>
    <t>10.7196/SAMJ.2018.v108i8.13013</t>
  </si>
  <si>
    <t>Smith 2018</t>
  </si>
  <si>
    <t>Patterns of prevalent HPV and STI co-infections and associated factors among HIV-negative young Western Cape, South African women: The EVRI trial</t>
  </si>
  <si>
    <t>Menezes, L.J.; Pokharel, U.; Sudenga, S.L.; Botha, M.H.; Zeier, M.; Abrahamsen, M.E.; Glashoff, R.H.; Engelbrecht, S.; van der Loeff, M.F.S.; van der Laan, L.E.; Kipping, S.; Taylor, D.; Giuliano, A.R.</t>
  </si>
  <si>
    <t>Objective To estimate the prevalence and describe the patterns of concurrent human papillomavirus (HPV) and STIs and associated factors among HIV-negative young Western Cape, South African women participating in the Efficacy of HPV Vaccine to Reduce HIV Infection (EVRI) trial. Methods HIV-negative women aged 16-24 years old were enrolled in the EVRI trial (NCT01489527) and randomised to receive the licensed four-valent HPV vaccine or placebo. At study entry, participants were clinically evaluated for five STIs: herpes simplex virus type 2 (HSV-2), chlamydia, gonorrhoea, syphilis and disease-causing HPV genotypes (6/11/16/18/31/33/35/ 39/45/51/52/56/58/59/68). Demographic and sexual history characteristics were compared among women with STI co-infections, single infection and no infection using Pearson ?2 and Mann-Whitney tests. ORs were calculated to evaluate factors associated with STI coinfection prevalence. Results Among 388 young women, STI co-infection prevalence was high: 47% had =2 concurrent STIs, 36% had a single STI and 17% had none of the five evaluated STIs. HPV/HSV-2 (26%) was the most prevalent co-infection detected followed by HPV/HSV-2/ Chlamydia trachomatis (CT) (17%) and HPV/CT (15%). Co-infection prevalence was independently associated with alcohol use (adjusted OR=2.01, 95% CI 1.00 to 4.06) and having a sexual partner with an STI (adjusted OR=6.96, 95% CI 1.53 to 30.08). Conclusions Among high-risk young women from underserved communities such as in Southern Africa, a multicomponent prevention strategy that integrates medical and behavioural interventions targeting both men and women is essential to prevent acquisition of concurrent STI infections and consequent disease.</t>
  </si>
  <si>
    <t>10.1136/sextrans-2016-053046</t>
  </si>
  <si>
    <t>Menezes 2017</t>
  </si>
  <si>
    <t xml:space="preserve">Alvine Akumbom (2020-09-21 14:15:42)(Screen): HIV-negative women; </t>
  </si>
  <si>
    <t>HPV vaccines: Where are we now, and where are we going?</t>
  </si>
  <si>
    <t>Trimble, C.L.</t>
  </si>
  <si>
    <t>On a global scale, at least 20% of human malignancies are caused by known infectious pathogens. Most are viruses; of these, human papillomavirus (HPV) causes more cancers than any other. In populations which do not have herd immunity because of insufficient uptake of the preventive vaccines, HPV infections are endemic, in part, because they are asymptomatic. In the cervix, disease is clinically indolent. In immune-competent persons, a transition from the intraepithelial cancer precursor lesion, cervical intraepithelial neoplasia 3 (CIN3) or high grade squamous intraepithelial lesion (HSIL), to invasive carcinoma is thought to take on the order of 10-15 years. Moreover, not all HSILs progress to cancer; in a relatively short observational window, we and others have reported spontaneous regression of biopsy-confirmed cervical HSIL in a subset of women. The current standard of care treatment is surgical resection. In women who are HIV seropositive, less is known. Persistent infections are common, and the incidence of cervical cancer is three-fold that of immune-competent women. HPV lesions are relatively accessible, thereby providing a clinical setting in which to better understand the immunobiology of disease, and to test proof-of-principle of potential non-surgical interventions. The infectious etiology presents an opportunity to manipulate immune responses to viral antigens. Indeed, the preventative HPV vaccines, Gardasil and Cervarix, are nearly (100%) effective in vaccinated persons. Immune-based therapies for established HPV disease would address two significant clinical settings: (1) in eradicating established cancer precursor lesions (CIN3/HSIL), and (2) in recurrent or metastatic HPV cancers. Early studies have established proof-of-principle in both. Challenges presented in eradicating HPV disease will be discussed, as well as strategies moving forward.</t>
  </si>
  <si>
    <t>(Trimble C.L.) Johns Hopkins University School of Medicine, United States</t>
  </si>
  <si>
    <t>Trimble 2018</t>
  </si>
  <si>
    <t>Feasibility and acceptability of conducting hiv vaccine trials in adolescents in South Africa: Going beyond willingness to participate towards implementation</t>
  </si>
  <si>
    <t>Wallace, M.; Middelkoop, K.; Smith, P.; Pike, C.; Bennie, T.; Chandia, J.; Churchyard, G.; Gray, G.; Latka, M.H.; Mathebula, M.; Nchabeleng, M.; Roux, S.; Slack, C.; Strode, A.; Bekker, L.-G.</t>
  </si>
  <si>
    <t>Background. HIV/AIDS remains a leading cause of death in adolescents (aged 15 - 25 years), and in sub-Saharan Africa HIV-related deaths continue to rise in this age group despite a decline in both adult and paediatric populations. This is attributable in part to high adolescent infection rates and supports the urgent need for more efficacious prevention strategies. In particular, an even partially effective HIV vaccine, given prior to sexual debut, is predicted to significantly curb adolescent infection rates. While adolescents have indicated willingness to participate in HIV vaccine trials, there are concerns around safety, uptake, adherence, and ethical and logistic issues. Objectives. To initiate a national, multisite project with the aim of identifying obstacles to conducting adolescent HIV vaccine trials in South Africa (SA). Method. A simulated HIV vaccine trial was conducted in adolescents aged 12 - 17 years across five SA research sites, using the already licensed Merck human papillomavirus vaccine Gardasil as a proxy for an HIV vaccine. Adolescents were recruited at community venues and, following a vaccine discussion group, invited to participate in the trial. Consent for trial enrolment was obtained from a parent or legal guardian, and participants aged 16 - 17 years were eligible only if sexually active. Typical vaccine trial procedures were applied during the five study visits, including the administration of vaccination injections at study visits 2, 3 and 4. Results. The median age of participants was 14 years (interquartile range 13 - 15), with 81% between the ages of 12 and 15 years at enrolment. Overall, 98% of screened participants opted to receive the vaccine, 588 participants enrolled, and 524 (89%) attended the final visit. Conclusions. This trial showed that adolescents can be recruited, enrolled and retained in clinical prevention trials with parental support. While promising, these results were tempered by the coupling of sexual-risk eligibility criteria and the requirement for parental/guardian consent, which was probably a barrier to the enrolment of high-risk older adolescents. Further debate around appropriate consent approaches for such adolescents in HIV prevention studies is required.</t>
  </si>
  <si>
    <t>291-298</t>
  </si>
  <si>
    <t>10.7196/SAMJ.2018.v108i4.12909</t>
  </si>
  <si>
    <t>Wallace 2018</t>
  </si>
  <si>
    <t>HIV-Infected Young Men Demonstrate Appropriate Risk Perceptions and Beliefs about Safer Sexual Behaviors after Human Papillomavirus Vaccination</t>
  </si>
  <si>
    <t>Kahn, J.A.; Lee, J.; Belzer, M.; Palefsky, J.M.</t>
  </si>
  <si>
    <t>The aim of this study was to identify risk perceptions after human papillomavirus (HPV) vaccination among HIV-infected young men who have sex with men. On average, participants appropriately perceived themselves to be at lower than neutral risk for HPV (mean subscale score 4.2/10), at higher than neutral risk for other sexually transmitted infections (7.0/10), and that safer sexual behaviors were still important (8.5/10). Higher perceived risk of HPV was associated with African-American race (pÂ =Â .03); higher perceived risk of other sexually transmitted infections with White race (pÂ =Â .01) and higher knowledge about HPV (pÂ =Â .001); and higher perceived need for safer sexual behaviors with consistent condom use (pÂ =Â .02). The study provides reassuring data that HIV-infected young men who have sex with men generally have appropriate risk perceptions and believe that safer sexual behaviors after vaccination are still important. These findings mirror the results of studies in HIV-infected young women and HIV-uninfected adolescents.</t>
  </si>
  <si>
    <t>AIDS and behavior</t>
  </si>
  <si>
    <t>1826-1834</t>
  </si>
  <si>
    <t>10.1007/s10461-017-1710-0</t>
  </si>
  <si>
    <t>Kahn 2018</t>
  </si>
  <si>
    <t>Determining the HPV vaccine schedule for a HIV-infected population in sub Saharan Africa, a commentary</t>
  </si>
  <si>
    <t>Menon, S.; Rossi, R.; Kariisa, M.; Callens, S.</t>
  </si>
  <si>
    <t>Background: Epidemiological studies have established human papillomavirus (HPV) infection as the central cause of invasive cervical cancer (ICC) and its precursor lesions. HIV is associated with a higher prevalence and persistence of a broader range of high-risk HPV genotypes, which in turn results in a higher risk of cervical disease. Recent WHO HPV vaccination schedule recommendations, along with the roll out of HAART at an earlier CD4 count within the female HIV-infected population, may have programmatic implications for sub Saharan Africa. This communication identifies research areas, which will need to be addressed for determining a HPV vaccine schedule for this population in sub Saharan Africa. A review of WHO latest recommendations and the evidence concerning one-dose HPV vaccine schedules was undertaken. Conclusion: For females â‰¥15 years at the time of first dose and immunocompromised and/or HIV-infected, a 3-dose schedule (0, 1-2, 6 months) is recommended for all three vaccines. There is some evidence that there is similar protection against HPV 16 and 18 infection from a single vaccination than from two or three doses, however there is no cross protection conferred to other genotypes. There is a need for periodic prevalence studies to determine the vaccination coverage of bivalent, quadrivalent and nonavalent vaccine targeted oncogenic HPV genotypes in women with CIN 3 or ICC at national level. In light of the increasing number of sub Saharan HIV-infected girls initiating HAART at a CD4 count above 350 mm3, there are a number of clinical, virological and public health research gaps to address before a tailored vaccine schedule can be established for this population.</t>
  </si>
  <si>
    <t>Virology Journal</t>
  </si>
  <si>
    <t>10.1186/s12985-018-1039-y</t>
  </si>
  <si>
    <t>Menon 2018</t>
  </si>
  <si>
    <t>Prophylactic use of TruvadaÂ® and the role of the proctologist</t>
  </si>
  <si>
    <t>Lambrescak, E.; Mariot, P.; Dahlouk, S.Y.; Rabahi, N.; Lesage, A.-C.; Bourguignon, J.; Taouk, M.; Zeitoun, J.-D.; Atienza, P.; Etienney, I.</t>
  </si>
  <si>
    <t>The use of antiretroviral drugs for HIV, on demand, for prophylaxis, has been approved for marketing in France since March 2017. The vast majority of beneficiaries are homosexual men. In addition to the presentation of these patients under Prep to proctologic emergencies, programmed proctological consultations are very often proposed by infectious physicians. There are currently no recommendations regarding the content of these consultations. This mini-review attempts to shed light on these new practices, with a sharing of our experience based on the epidemiology of human Papilloma Virus (HPV) lesions. The key elements for these patients are: information on HPV contamination and other sexually transmitted infections (STIs), a careful clinical examination, the treatment of observed lesions and their monitoring. Many questions arise regarding the indication for an HPV vaccine in these patients, the possibility of an increase in the resistance of other STIs and the pace of follow-up to offer them.</t>
  </si>
  <si>
    <t>Hepato-Gastro et Oncologie Digestive</t>
  </si>
  <si>
    <t>665-672</t>
  </si>
  <si>
    <t>10.1684/hpg.2018.1643</t>
  </si>
  <si>
    <t>Lambrescak 2018</t>
  </si>
  <si>
    <t>Innovative approaches to track lymph node germinal center responses to evaluate development of broadly neutralizing antibodies in human HIV vaccine trials</t>
  </si>
  <si>
    <t>Patricia D'Souza, M.; Allen, M.A.; Baumblatt, J.A.G.; Boggiano, C.; Crotty, S.; Grady, C.; Havenar-Daughton, C.; Heit, A.; Hu, D.J.; Kunwar, N.; McElrath, M.J.</t>
  </si>
  <si>
    <t>Phase 1 clinical studies will soon evaluate novel HIV-1 envelope immunogens targeting distinct â€˜germlineâ€™ and memory B cell receptors to ultimately elicit HIV-1 broadly neutralizing antibodies (bNAbs). The National Institute of Allergy and Infectious Diseases (NIAID) recently convened a panel of US-based expert scientists, clinicians, sponsors and ethicists to discuss the role of sampling draining lymph nodes within preventive HIV vaccine trials. The meeting addressed the importance of evaluating germinal center (GC) responses following immunization to predict bNAb potency and breadth, and reviewed key aspects of this procedure within the clinical research setting, including informed consent, adverse event monitoring, study participant acceptability, medical expertise and training. We review highlights from the meeting and discuss the advantages and disadvantages of sampling lymph nodes by excisional biopsies compared to fine needle aspirations (FNA) in the context of prophylactic HIV vaccine trials.</t>
  </si>
  <si>
    <t>5671-5677</t>
  </si>
  <si>
    <t>10.1016/j.vaccine.2018.07.071</t>
  </si>
  <si>
    <t>PatriciaD'Souza 2018</t>
  </si>
  <si>
    <t>Knowledge and acceptability of human papillomavirus vaccine (HPV) among healthcare providers at west</t>
  </si>
  <si>
    <t>Eduardo, J.; Gomes, J.M.; De Souza Costa, A.; Da Silva, A.T.M.; De Sousa Santos, E.F.; Adami, F.; Soares, J.M.; Baracat, E.C.; Sorpreso, I.C.E.; De Abreu, L.C.</t>
  </si>
  <si>
    <t>Objectives: Educational efforts by health professionals targeting adolescents and their parents assist in decision-making on Papillomavirus (HPV) vaccination helping on the process of implantation and vaccination coverage in the territory. The objective is to analyze the knowledge and acceptability of health professionals in the Western Amazon on the Human Papillomavirus (HPV) vaccine. Method: Cross-sectional analytical study carried out in the Health Care System for Women and Children in Acre-Brazil between January and March/2017. A validated questionary containing 31 questions about HPV, its clinical repercussions on the woman and vaccine for HPV was carried out with health professionals working on adolescent and female health. A good level of knowledge was considered if the respondents answer correctly 80% of questions. Results: A total of 196 health professionals were interviewed and divided in two groups: 39.8% (n=76) physicians and 61.2% (n=120) non-physicians. There was lack of knowledge about vaccination schedule with 61.2% (IC95% 54.0; 68.0) and the relationship between smoking and risk of cervical cancer with 71.9% (95% CI, 65.0; 78.0). No vaccination barriers were identified. There were gaps in knowledge about vaccinating patients living with HIV with 48.5% (95% CI 41.3; 55.7) correct answers; and pregnant women with 39.8% (IC95% 33.0; 47.0). Knowledge about HPV and HPV vaccine among the groups was not different. Conclusions: Acceptability and knowledge about HPV and its vaccine were appropriate among health professionals with specific knowledge gaps regarding the vaccine scheme, use in individuals living with HIV and related non-viral co-factors (smoking) to the etiology of cervical cancer.</t>
  </si>
  <si>
    <t>(Eduardo J.) Centro De CiÃªncias da SaÃºde e do Desporto, Universidade Federal do Acre, Acre, Brazil, SÃ£o Paulo,SP, Brazil(Gomes J.M.; De Souza Costa A.; Da Silva A.T.M.; Soares J.M.; Baracat E.C.; Sorpreso I.C.E.) Departamento De Ginecologia e ObstetrÃ­cia,</t>
  </si>
  <si>
    <t>10.1002/ijgo.12583</t>
  </si>
  <si>
    <t>Eduardo 2018</t>
  </si>
  <si>
    <t>Prevalence of Anal Squamous Intraepithelial Lesions in HIV-1-Infected Young Men Who Have Sex with Men and Transwomen</t>
  </si>
  <si>
    <t>Thompson, A.B.; Gillespie, S.E.; Mosunjac, M.B.; Hussen, S.A.; Flowers, L.C.; Camacho-Gonzalez, A.F.</t>
  </si>
  <si>
    <t>Objective Anal cancer rates are increasing among HIV-infected persons. Although an efficacious human papillomavirus (HPV) vaccine is available, HPV vaccination rates remain low. Therefore, providers perform anal cancer screening, but there is no consensus on the optimal methods or timing of screening. This study was performed to determine the prevalence of and factors associated with anal squamous intraepithelial lesions in sexually active HIV-infected young men who have sex with men and transgender women. Materials and Methods We performed a single-center, retrospective study of sexually active HIV-infected young men who have sex with men and transgender women aged 13 to 24 years at an HIV clinic in Atlanta GA from 2009 to 2016. We used analysis of variance and Ï‡2 tests of independence to evaluate bivariate associations and identify demographic, behavioral, and clinical risk factors. Results Of 314 subjects with a mean (SD) age of 20.4 (2.1) years at initial anal cytology testing, 5% had completed the HPV vaccine series at or before the time that cytology was obtained. Ninety-five percent of the anal cytology tests obtained were abnormal, and 72 (29%) of those subjects returned for diagnostic testing either by intraoperative biopsy or high-resolution anoscopy. Fifty-seven percent of those who underwent biopsy had histologic high-grade squamous intraepithelial lesions including 2 cases of carcinoma in situ. A history of greater than 20 lifetime sexual partners was associated with abnormal histology (probability &lt; 0.001, p =.017). Conclusions Our study highlights the value of early, standardized screening to avoid missing anal dysplasia or cancer, particularly in unvaccinated persons with high numbers of sexual partners.</t>
  </si>
  <si>
    <t>Journal of Lower Genital Tract Disease</t>
  </si>
  <si>
    <t>340-347</t>
  </si>
  <si>
    <t>10.1097/LGT.0000000000000437</t>
  </si>
  <si>
    <t>Thompson 2018</t>
  </si>
  <si>
    <t>Correlates of GLA family adjuvantsâ€™ activities</t>
  </si>
  <si>
    <t>Reed, S.G.; Carter, D.; Casper, C.; Duthie, M.S.; Fox, C.B.</t>
  </si>
  <si>
    <t>Lipopolysaccharide (LPS) is a well-defined agonist of Toll-like receptor (TLR) 4 that activates innate immune responses and influences the development of the adaptive response during infection with Gram-negative bacteria. Many years ago, Dr. Edgar Ribi separated the adjuvant activity of LPS from its toxic effects, an effort that led to the development of monophosphoryl lipid A (MPL). MPL, derived from Salmonella minnesota R595, has progressed through clinical development and is now used in various product-enabling formulations to support the generation of antigen-specific responses in several commercial and preclinical vaccines. We have generated several synthetic lipid A molecules, foremost glucopyranosyl lipid adjuvant (GLA) and second-generation lipid adjuvant (SLA), and have advanced these to clinical trial for various indications. In this review we summarize the potential and current positioning of TLR4-based adjuvant formulations in approved and emerging vaccines.</t>
  </si>
  <si>
    <t>Seminars in Immunology</t>
  </si>
  <si>
    <t xml:space="preserve">(Reed S.G., sreed@idri.org; Carter D., Darrick.Carter@idri.org; Casper C., Corey.Casper@idri.org; Duthie M.S., Malcolm.Duthe@idri.org; Fox C.B., Christopher.Fox@idri.org) Infectious Disease Research Institute, 1616 Eastlake Ave E, Suite 400, Seattle, WA, </t>
  </si>
  <si>
    <t>22-29</t>
  </si>
  <si>
    <t>10.1016/j.smim.2018.10.004</t>
  </si>
  <si>
    <t>Reed 2018</t>
  </si>
  <si>
    <t>AceptaciÃ³n de la vacuna contra VPH es alta entre adultos en MÃ©xico, especialmente en personas con VIH</t>
  </si>
  <si>
    <t>Portillo-Romero, A.J.; LeÃ³n-Maldonado, L.; Allen-Leigh, B.; Brown, B.; Magis, C.; GarcÃ­a-Fuentes, N.B.; SalmerÃ³n, J.; Hurtado, E.; Torres-Ibarra, L.; Rivera-Paredez, B.; HernÃ¡ndez-LÃ³pez, R.; Yunes-DÃ­az, E.; Lazcano-Ponce, E.</t>
  </si>
  <si>
    <t>658-665</t>
  </si>
  <si>
    <t>10.21149/10182</t>
  </si>
  <si>
    <t>Portillo-Romero 2018</t>
  </si>
  <si>
    <t>Incidence, Clearance and Persistence of Anal HPV in Men who Have Sex with Men Living with HIV: Implications for HPV Vaccination</t>
  </si>
  <si>
    <t>Ong, J.J.; Walker, S.; Grulich, A.; Hoy, J.; Read, T.R.H.; Bradshaw, C.; Chen, M.; Garland, S.M.; Hillman, R.; Templeton, D.J.; Hocking, J.; Eu, B.; Tee, B.K.; Chow, E.P.F.; Fairley, C.K.</t>
  </si>
  <si>
    <t>BACKGROUND: Men who have sex with men (MSM) living with HIV have a high risk of anal cancer. We estimate the likely benefit of HPV vaccination amongst participants of the Anal Cancer Examination (ACE) study. METHODS: Anal swabs were collected for the detection and genotyping of anal HPV DNA by Linear Array (Roche Diagnostics) in this two-year multicentre prospective cohort. We calculated the proportion of men, stratified by age, without detectable vaccine-type-specific DNA. RESULTS: Overall, 255 men, with a median age of 50 years (IQR 44-56) contributed 488.9 person-years of follow-up. After two years of follow up, 149 (58%, 95% CI:52-65) had at least one high-risk HPV (HRHPV), and 71 (28%, 95% CI:22-34) had HPV types 16/18 detected. Assuming that DNA negative men would receive vaccine-protection, vaccination at baseline could potentially prevent HRHPV infection in 10.2% of men (95% CI:6.8-14.6, 26/255) two years later from incident HRHPV covered by the bivalent and quadrivalent vaccine, and 29.4% of men (95% CI:23.9-35.4, 75/255) from incident HRHPV covered by the nonavalent vaccine. CONCLUSION: Though there is high prevalence of anal HPV in MSM living with HIV, there was also a high incidence of HRHPV vaccine types in the two-year follow up indicating potential for prevention if these men were not previously infected with HPV vaccine types and were vaccinated at their baseline visit.</t>
  </si>
  <si>
    <t>Sexually transmitted diseases</t>
  </si>
  <si>
    <t>(Ong J.J.; Read T.R.H.; Bradshaw C.; Chen M.; Chow E.P.F.; Fairley C.K.) Central Clinical School, Monash University, Australia(Ong J.J.) London School of Hygiene and Tropical Medicine, London, United Kingdom(Walker S.; Read T.R.H.; Bradshaw C.; Chen M.; C</t>
  </si>
  <si>
    <t>Ong 2018</t>
  </si>
  <si>
    <t xml:space="preserve">Alvine Akumbom (2020-09-21 14:21:25)(Screen): not HPV vaccine study; </t>
  </si>
  <si>
    <t>Knowledge, attitudes and awareness of the human papillomavirus among health professionals in New Zealand</t>
  </si>
  <si>
    <t>Sherman, S.M.; Bartholomew, K.; Denison, H.J.; Patel, H.; Moss, E.L.; Douwes, J.; Bromhead, C.</t>
  </si>
  <si>
    <t>Background Human papillomavirus (HPV) is a common sexually transmitted infection that is implicated in 99.7% of cervical cancers and several other cancers that affect both men and women. Despite the role that HPV plays in an estimated 5% of all cancers and the evolving role of HPV vaccination and testing in protecting the public against these cancers, preliminary research in New Zealand health professionals suggest knowledge about HPV may not be sufficient. Methods A total of 230 practice nurses, smear takers and other clinical and laboratory staff who attended a range of training events completed a cross-sectional survey between April 2016 and July 2017. The survey explored four broad areas: demographics and level of experience, HPV knowledge (general HPV knowledge, HPV triage and test of cure (TOC) knowledge and HPV vaccine knowledge), attitudes towards the HPV vaccine and self-perceived adequacy of HPV knowledge. Results The mean score on the general HPV knowledge questions was 13.2 out of 15, with only 25.2% of respondents scoring 100%. In response to an additional question, 12.7% thought (or were unsure) that HPV causes HIV/AIDS. The mean score on the HPV Triage and TOC knowledge questions was 7.4 out of 10, with only 9.1% scoring 100%. The mean score on the HPV vaccine knowledge questions was 6.0 out of 7 and 44.3% scored 100%. Only 63.7% of respondents agreed or strongly agreed that they were adequately informed about HPV, although 73.3% agreed or strongly agreed that they could confidently answer HPV-related questions asked by patients. Multivariate analyses revealed that knowledge in each domain predicted confidence in responding to patient questions. Furthermore, the number of years since training predicted both HPV knowledge and Triage and TOC knowledge. Discussion Although overall level of knowledge was adequate, there were significant gaps in knowledge, particularly about the role of HPV testing in the New Zealand National Cervical Screening Programme. More education is required to ensure that misinformation and stigma do not inadvertently result from interactions between health professionals and the public.</t>
  </si>
  <si>
    <t>PLoS ONE</t>
  </si>
  <si>
    <t>10.1371/journal.pone.0197648</t>
  </si>
  <si>
    <t>Sherman 2018</t>
  </si>
  <si>
    <t>Global variation of HPV strains and prevalence of cervical carcinomas</t>
  </si>
  <si>
    <t>Abbud, L.</t>
  </si>
  <si>
    <t>Introduction The human papillomavirus (HPV) is currently one of the most prevalent causes of sexually transmitted diseases amongst women, affecting around 10% of the global population. Data collected has shown that distribution patterns of HPV differ between countries around the globe. Methods A combination of meta-analyses, systematic reviews and clinical studies were used to recognise the geographic variation of HPV strains. Results Although there is little discrepancy in the prevalence of HPV16 and 18 amongst cervical malignancies internationally, other HPV genotypes vary geographically. Current prophylactic vaccines largely target HPV16 and 18; therefore, those infected with non-HPV16/18 variants remain unprotected. Asia demonstrates an increased prevalence in the strain HPV58 with little found anywhere else, and this is thought to be as a result of factors affecting host genetics, specifically those found to carry a certain haplotype polymorphism-HLA-DQB1âˆ—06. In Africa, strains HPV35 and 45 are most ubiquitous due to environmental factors including the rampant levels of HIV as well as lack of medical facilities/education. In Southern America, HPV33 has a dominant prevalence. This is thought to be due to socioeconomic reasons rather than biological. Conclusion The disproportionately high burden of HPV and cervical carcinomas in less economically developed countries is mainly due to the lack of access to adequate healthcare. Though prophylactic vaccines are available to most parts of the world, they do not provide adequate cross-type protection. Protecting against nine HPV types, the new vaccine Gardasil 9 has promising outcomes.</t>
  </si>
  <si>
    <t>BJOG: An International Journal of Obstetrics and Gynaecology</t>
  </si>
  <si>
    <t>(Abbud L.) King's College London, London, United Kingdom</t>
  </si>
  <si>
    <t>10.1111/1471-0528.15493</t>
  </si>
  <si>
    <t>Abbud 2018</t>
  </si>
  <si>
    <t>HPV-associated anal cancer in the HIV/AIDS patient</t>
  </si>
  <si>
    <t>Wang, C.-C.J.; Palefsky, J.M.</t>
  </si>
  <si>
    <t>The prevalence of anal human papillomavirus (HPV) infection and anal high-grade squamous intraepithelial lesion (HSIL) remain high among HIV-infected individuals on effective antiretroviral therapy (ART). The incidence of HPV-related anal cancers has continued to increase since the introduction of ART. Therefore, ART may confer only limited benefit with respect to reducing the risk of anal HSIL and cancer. Efforts are in progress to define the efficacy of secondary prevention programs for prevention of anal cancer. In the modern ART era, anal cancer recurrence and survival outcomes are similar in HIV-infected and HIV-uninfected patients, but HIV-infected patients may experience more toxicities. This article reviews the current literature on HPV-associated anal cancer in the HIV-infected population, including epidemiology, screening, clinical characteristics, and treatment outcomes.</t>
  </si>
  <si>
    <t>Cancer Treatment and Research</t>
  </si>
  <si>
    <t>(Wang C.-C.J., chia-ching.wang@ucsf.edu) Division of Hematology/Oncology, Department of Medicine, Zuckerberg San Francisco General Hospital, San Francisco, CA, United States(Palefsky J.M., joel.palefsky@ucsf.edu) Division of Infectious Diseases, Departmen</t>
  </si>
  <si>
    <t>183-209</t>
  </si>
  <si>
    <t>10.1007/978-3-030-03502-0_7</t>
  </si>
  <si>
    <t>Wang 2019</t>
  </si>
  <si>
    <t>Improving care for sexually transmitted infections</t>
  </si>
  <si>
    <t>Rietmeijer, C.A.</t>
  </si>
  <si>
    <t>Introduction: Rising rates of reported sexually transmitted infections (STIs) in the US and Europe are a public health priority and require a public health response. The diagnosis and treatment of STIs have been the cornerstone of STI control and prevention for many decades and, historically, publicly funded STI clinics have played a central role in the provision of STI care. Innovations in non-invasive diagnostic techniques, especially nucleic acid amplification tests in the mid-1990s, have facilitated the expansion of STI testing and treatment outside traditional STI clinics, including primary care, family planning, school-based health, outreach, corrections, emergency departments and HIV prevention and care settings. As a result, the continued need for categorical STI clinics has been debated. In this Commentary, we discuss how practice can be improved at each level of STI care. Discussion: STI practice improvement plans should be tailored to the strengths of each care setting. Thus, in primary care, the focus should be on improving STI screening rates, the provision of hepatitis B and human papillomavirus vaccines and, in jurisdictions where this is legal, expedited partner therapy for gonorrhoea and chlamydia. Extragenital (pharyngeal and rectal) testing for gonorrhoea and chlamydia should be available in settings serving populations more vulnerable to STI acquisition at these anatomical sites, including men who have sex with men. In family planning settings with a mostly female patient population, there are opportunities to serve male partners with both contraceptive and STI services. STI screening rates can also be improved in other settings serving populations at increased risk for STIs, including school-based clinics, emergency departments, correctional health facilities and providers of HIV care and prevention. These improvements are predominantly logistical in nature and not dependent on extensive STI clinical expertise. While some providers in these settings may have the clinical knowledge and skills to evaluate symptomatic patients, many do not, and STI speciality clinics must be available for consultation and referral and evolve from â€œsafety netâ€ providers of last resort to STI centres of excellence. Conclusions: A tailored practice improvement plan can be envisioned to achieve an optimally functioning STI care continuum.</t>
  </si>
  <si>
    <t>S6</t>
  </si>
  <si>
    <t>10.1002/jia2.25349</t>
  </si>
  <si>
    <t>Rietmeijer 2019</t>
  </si>
  <si>
    <t>Knowledge and attitudes about the human papilloma virus and cervical cancer among a sample of paramedical students in Baghdad teaching hospital</t>
  </si>
  <si>
    <t>Al-Sarray, A.A.M.</t>
  </si>
  <si>
    <t>Back ground: Human papillomavirus (HPV) is commonly associated with sexually transmitted diseases (STD) and is regarded as one of the major causes of global disease burdens. Objective: to determine the level of knowledge and attitude about the human papillomavirus and cervical cancer among asample of paramedical students in Baghdad teaching hospital. Methods: Across -sectional study was carried out for a period of seven month stating on 1st of August 2017to 30 Decmber 2017. Results: Mean age of study sample 20Â±9 higher percentage in the age groups 20-29 and lower percentage in the age groups (&lt;20), most cases were females 52.96% &amp; from urban area74.67% regarding level of education 34.21% from college of health &amp;medical technologies,28.95% College of Nursing,22.37% Baghdad medical institute&amp;14.47% from Al-mansour medical institute. Overall knowledge score, higher percentage of study sample (63%) had fair score of knowledge regarding Human Papilloma Virus &amp; age had no influence on knowledge score, Males had better knowledge the females students &amp; nursing &amp;Baghdad institute students displayed better knowledge compared to other students &amp; urban residence students display better knowledge score about HPV the association between knowledge score and gender and level of education &amp; residence was found to be statistically significant . Regarding attitude higher percentage of study sample more than 90% agree with the question (Having only one sex partner decreases the risk of acquiring HPV infection) &amp;more than 80% agree with preventive measures such as Education on HPV &amp; cervical cancer better started at primary school.&amp; Condom prevents HPV virus equally as it prevents HIV transmission while(54.93%) of study sample agree with the question Pap smear test is a screening test to detect cervical cancer. (46.38%) of study sample agree with HPV vaccine can prevent the development of genital warts &amp; cervical cancer. While (44.40 %) of study sample agree with HPV vaccine is delivered in a series of 3 shots injection over 6 month schedule. Higher percentage (49.01%) of study sample had good attitude score while lower percentage 13.82% had poor score. Conclusion: The findings of this study conclude that the level of knowledge of paramedical student was fairly lacking; Males had better knowledge the females students &amp; nursing &amp;Baghdad institute students displayed better knowledge compared to other students, urban residence students display better knowledge score about HPV overall, their attitude score is good about the severity of cervical cancer and the benefit of HPV vaccination. Recommendation: Health education measures about mode of transmission, symptom, complication and methods of prevention especially vaccination program.</t>
  </si>
  <si>
    <t>International Journal of Pharmaceutical Quality Assurance</t>
  </si>
  <si>
    <t>186-192</t>
  </si>
  <si>
    <t>Al-Sarray 2019</t>
  </si>
  <si>
    <t>Vaccination in the Adult Patient Infected with HIV: A Review of Vaccine Efficacy and Immunogenicity</t>
  </si>
  <si>
    <t>El Chaer, F.; El Sahly, H.M.</t>
  </si>
  <si>
    <t>Patients infected with HIV remain at increased risk of mortality and morbidity from diseases that are preventable with vaccines partly due to the persisting immunopathology that results in impaired responses to vaccination despite virologic suppression. Because data on clinical effectiveness in patients who are immunocompromised remain limited, undervaccination of individuals with HIV poses a major concern. Multiple societies have published recommendations on vaccination in individuals infected with HIV. Many of these recommendations are based on extrapolation of data from clinical trials that usually exclude patients with HIV, although there is a growing body of data from patients infected with HIV as well. In this review, we describe the available literature on vaccine response in the adult patient with HIV as measured by immunogenicity or vaccine efficacy.</t>
  </si>
  <si>
    <t>American Journal of Medicine</t>
  </si>
  <si>
    <t>437-446</t>
  </si>
  <si>
    <t>10.1016/j.amjmed.2018.12.011</t>
  </si>
  <si>
    <t>ElChaer 2019</t>
  </si>
  <si>
    <t>Pre-vaccination prevalence of anogenital and oral human papillomavirus in young HIV-infected men who have sex with men</t>
  </si>
  <si>
    <t>Kahn, J.A.; Belzer, M.; Chi, X.; Lee, J.; Gaur, A.H.; Mayer, K.; Martinez, J.; Futterman, D.C.; Stier, E.A.; Paul, M.E.; Chiao, E.Y.; Reirden, D.; Goldstone, S.E.; Ortiz Martinez, A.P.; Cachay, E.R.; Barroso, L.F.; Da Costa, M.; Wilson, C.M.; Palefsky, J.M.</t>
  </si>
  <si>
    <t>The aims of this study were to: 1) determine prevalence of anogenital and oral HPV, 2) determine concordance between HPV at anal, perianal, scrotal/penile, and oral sites; and 3) describe factors associated with anogenital HPV types targeted by the 9-valent vaccine. Data were collected from 2012 to 2015 among men who have sex with men 18â€“26 years of age enrolled in a vaccine trial (N = 145). Penile/scrotal, perianal, anal, and oral samples were tested for 61 HPV types. Logistic regression was used to identify factors associated with types in the 9-valent vaccine. Participantsâ€™ mean age was 23.0 years, 55.2% were African-American, and 26.2% were Hispanic; 93% had anal, 40% penile, and 6% oral HPV. Among those with anogenital infection, 18% had HPV16. Concordance was low between anogenital and oral sites. Factors independently associated with a 9-valent vaccine-type HPV were: race (African-American vs. White, OR=2.67, 95% CI=1.11â€“6.42), current smoking (yes vs. no, OR=2.37, 95% CI=1.03â€“5.48), and number of recent receptive anal sex partners (2+ vs. 0, OR=3.47, 95% CI=1.16â€“10.4). Most MSM were not infected with HPV16 or HPV18, suggesting that they may still benefit from HPV vaccination, but anogenital HPV was very common, highlighting the importance of vaccinating men before sexual initiation. Clinical trial number: NCT01209325</t>
  </si>
  <si>
    <t>(Kahn J.A., jessica.kahn@cchmc.org) Department of Pediatrics, Cincinnati Children's Hospital Medical Center and the University of Cincinnati College of Medicine, Cincinnati, OH, United States(Belzer M., mbelzer@chla.usc.edu) Department of Pediatrics, Univ</t>
  </si>
  <si>
    <t>52-61</t>
  </si>
  <si>
    <t>10.1016/j.pvr.2019.01.002</t>
  </si>
  <si>
    <t>Kahn 2019</t>
  </si>
  <si>
    <t xml:space="preserve">Alvine Akumbom (2020-09-21 18:27:19)(Screen): pre-vaccine trial study; </t>
  </si>
  <si>
    <t>Gays, government and big data: Should routine health records include sexual orientation?</t>
  </si>
  <si>
    <t>Saxton, P.; Adams, J.; Fenaughty, J.; Exeter, D.; Sporle, A.</t>
  </si>
  <si>
    <t>Background Sexual orientation minorities continue to experience poorer outcomes in sexual health, mental health and addictions. Despite clear information needs, routine data identifying gay, lesbian and bisexual (GLB) individuals are seldom collected by governments, rendering these populations invisible. In New Zealand (NZ), everyone is assigned a unique National Health Index (NHI) number used across all health systems to improve clinical and public health decision-making. In 2017 the NZ Ministry of Health proposed adding sexual orientation and other fields to NHI, however sexual orientation was rejected after consultation. We sought to better understand these viewpoints. Methods We used the Official Information Act (OIA) to request the complete list of submitters, their support or opposition for adding sexual orientation and written comments. We allocated submitters to six groupings: Government (G); Health provider including District Health Boards (H); NGO or civil society (N); Academic (A); Data management firm (D) or Unspecified (U). Submitters did not necessarily represent the official views of their organisation. We present descriptive summaries and feedback themes. Results 130 submissions were received. Overall 27 supported sexual orientation in NHI and 35 were opposed, the remainder being neutral or conditional. Support by grouping (high to low) was: Academic (100%); Government (56%); Unspecified (44%); NGO (40%); Health (36%) and Data firm (25%). Supportive reasons included: service planning; evidence-based policy; equity; GLB-specific health delivery (e.g. HPV vaccines, HIV and STI screening, pre-exposure prophylaxis); normalisation; health workforce development. Opposing reasons included: sexual orientation being irrelevant to clinical decision- making; classification challenges (e.g. sexual orientation fluidity); data quality; privacy; discrimination. Conclusion Barriers to sexual orientation data collection include practical concerns but also well-meaning paternalism and heteronormative assumptions. Better information about NHI uses and protections, data governance, and healthcare service obligations to GLB communities, may improve support. Disclosure No significant relationships.</t>
  </si>
  <si>
    <t>(Saxton P.; Exeter D.) University of Auckland, School of Population Health, Auckland, New Zealand(Adams J.) Massey University, Shore/Whariki Research Centre, Auckland, New Zealand(Fenaughty J.) University of Auckland, School of Counselling, Human Services</t>
  </si>
  <si>
    <t>A239</t>
  </si>
  <si>
    <t>10.1136/sextrans-2019-sti.602</t>
  </si>
  <si>
    <t>Saxton 2019</t>
  </si>
  <si>
    <t xml:space="preserve">Alvine Akumbom (2020-09-21 18:27:36)(Screen): not an HPV vaccine trial; </t>
  </si>
  <si>
    <t>Hpv vaccination in MSM: Who should be vaccinated and is there a role for vaccination of older and/or HIV-positive MSM in preventing initial, persistent and recurrent HPV and related diseases?</t>
  </si>
  <si>
    <t>Templeton, D.</t>
  </si>
  <si>
    <t>Background Anogenital infection with human papillomavirus (HPV) disproportionately affects men who have sex with men (MSM), especially those living with HIV. It remains unclear whether HPV vaccination of older MSM and/or MSM living with HIV is beneficial in terms of preventing new HPV infections, reinfections with the same HPV subtype, new diagnoses or recurrence of HPV-related lesions or anal cancer. Results HPV16 causes most anal squamous cell cancer worldwide. However, other high-risk HPV (hrHPV) types contained in the 9-valent vaccine (9vHPVvax) cause a substantial minority of anal cancers in HIV-positive MSM. In the landmark quadrivalent HPV vaccination (qHPVvax) randomised controlled trial in MSM aged 16-26 years, qHPVvax significantly reduced the risk of anal warts, persistent anal HPV infection and anal precancerous lesions. An RCT of qHPVvax among HIV-positive individuals aged over 26 years was stopped early due to futility, largely due to lack of statistical power. Current evidence suggests little benefit of vaccination for established HPV infections. Nonetheless, qHPVvax has been shown to be safe and highly immunogenic among older HIV-positive MSM. Findings from cohort studies suggest potential benefits of vaccination beyond 26 years of age. Among HIV-negative MSM (median age 35), HPV16 seroincidence did not decline until after 35 years of age. A cohort of HIV-negative and HIV-positive MSM (median age 49) found anal HPV16 was only detected in one-third of men at baseline, and acquisition of new 9vHPVvax types occurred at a rate of almost 20 per 100 person-years. A similar-aged cohort of HIV-positive MSM suggested potential protection of almost 30% of participants against acquisition of new hrHPV types contained in the 9vHPVvax. Conclusion Despite a lack of evidence of HPV vaccine efficacy in older/HIV-positive MSM, some existing data theoretically support a role of vaccination. Further studies are required to confirm whether any benefit exists.</t>
  </si>
  <si>
    <t>(Templeton D.) RPA Sexual Health, Sydney, Australia</t>
  </si>
  <si>
    <t>A22-A23</t>
  </si>
  <si>
    <t>10.1136/sextrans-2019-sti.64</t>
  </si>
  <si>
    <t>Templeton 2019</t>
  </si>
  <si>
    <t xml:space="preserve">Alvine Akumbom (2020-09-21 18:28:49)(Screen): review; </t>
  </si>
  <si>
    <t>Type-Specific Human Papillomavirus Prevalence, Incident Cases, Persistence, and Associated Pregnancy Outcomes among HIV-Infected Women in Kenya</t>
  </si>
  <si>
    <t>Vyankandondera, J.; Wambua, S.; Irungu, E.; Mandaliya, K.; Temmerman, M.; Ryan, C.; Mohamed, Y.; Vanden Broeck, D.; Verhelst, R.; Chersich, M.F.; Luchters, S.</t>
  </si>
  <si>
    <t>Background Persistent infection with high-risk types of human papillomavirus (HPV) is the preeminent factor driving the development of cervical cancer. There are large gaps in knowledge about both the role of pregnancy in the natural history of HPV infection and the impact of HPV on pregnancy outcomes. Methods This single-site prospective cohort substudy, nested within an international multisite randomized controlled trial, assessed prevalence, incident cases, and persistence of type-specific HPV infection, and the association between persistence of high-risk HPV infection with pregnancy outcomes among HIV-infected pregnant women in Kenya, including HIV transmission to infants. Type-specific HPV was assessed using a line probe assay in pregnancy and again at 3 months after delivery. HIV status of children was determined using polymerase chain reaction at 6 weeks. Results In total, 84.1% (206/245) of women had a high-risk HPV infection at enrollment. Three quarters (157/206) of these infections persisted postpartum. Persistence of HPV16 and/or HPV18 types was observed in more than half (53.4%; 39/73) of women with this infection at enrollment. Almost two-thirds had an incident high-risk HPV infection postpartum, which was not present in pregnancy (62.5%), most commonly HPV52 (19.0%). After adjustments, no association was detected between persistent high-risk HPV and preterm birth. All mothers of the 7 cases of infant HIV infection had persistent high-risk HPV infection (P = 0.044). Conclusions High levels of high-risk HPV infection and type-specific persistence were documented, heightening the urgency of mass role out of HPV vaccination. The association between HPV persistence and HIV transmission is a novel finding, warranting further study.</t>
  </si>
  <si>
    <t>532-539</t>
  </si>
  <si>
    <t>10.1097/OLQ.0000000000001029</t>
  </si>
  <si>
    <t>Vyankandondera 2019</t>
  </si>
  <si>
    <t xml:space="preserve">Alvine Akumbom (2020-09-21 18:32:03)(Screen): not an HPV vaccine trial; </t>
  </si>
  <si>
    <t>Risk perceptions after human papillomavirus vaccination are not subsequently associated with riskier behaviors or sexually transmitted infections in HIV-infected young women</t>
  </si>
  <si>
    <t>Thomas, R.; Dillard, M.; Xu, J.; Zimet, G.D.; Kahn, J.A.</t>
  </si>
  <si>
    <t>Concerns have been raised that risk perceptions after human papillomavirus (HPV) vaccination may lead to riskier sexual behaviors or sexually transmitted infection (STI) diagnosis. The aims of this study were to determine whether risk perceptions immediately after HPV vaccination (perceived risk of HPV, perceived risk of STIs other than HPV, and perceived need for safer sexual behaviors, measured using 5-item scales) were associated with number of sexual partners, condom use at last sexual intercourse, or STI diagnosis over the subsequent 48Â weeks in HIV-infected young women (NÂ =Â 99, 17â€“24Â years of age) participating in an HPV vaccine clinical trial. Generalized estimating equation models demonstrated that lower perceived need for safer sexual behaviors was associated subsequently with lower total number of sexual partners (adjusted odds ratio (AOR)Â =Â 1.05, 95% confidence interval (CI)Â =Â 1.01â€“1.09) and lower perceived risk of HPV was associated with subsequent report of having used condoms at last sex (AORÂ =Â 0.36, AORÂ =Â 0.14â€“0.92). Lower perceived risk of other STIs was not associated with subsequent sexual behaviors. None of the three risk perceptions was associated with subsequent risk of STIs. The findings suggest that inappropriate risk perceptions after HPV vaccination such as lower perceived need for safer sexual behaviors and lower perceived risk of HPV or other STIs were not subsequently associated with risky behaviors or STI diagnosis in HIV-infected young women.</t>
  </si>
  <si>
    <t>1732-1736</t>
  </si>
  <si>
    <t>10.1080/21645515.2019.1582401</t>
  </si>
  <si>
    <t>Thomas 2019</t>
  </si>
  <si>
    <t xml:space="preserve">Alvine Akumbom (2020-09-21 18:32:38)(Screen): not an HPV vaccine trial; </t>
  </si>
  <si>
    <t>Economic barriers, evidentiary gaps, and ethical conundrums: A qualitative study of physicians' challenges recommending HPV vaccination to older gay, bisexual, and other men who have sex with men</t>
  </si>
  <si>
    <t>Grace, D.; Gaspar, M.; Rosenes, R.; Grewal, R.; Burchell, A.N.; Grennan, T.; Salit, I.E.</t>
  </si>
  <si>
    <t>Background: The human papillomavirus (HPV) is the most common sexually transmitted infection (STI) worldwide. Gay, bisexual, and other men who have sex with men (GBM), and GBM living with HIV in particular, are disproportionately impacted by HPV-associated cancers. The HPV vaccine, given early enough in life, may markedly reduce the likelihood of such cancers. In Canada, most provincial insurance programs only cover HPV vaccination for GBM up to the age of 26. Our objective was to understand physicians' everyday experiences and challenges in recommending HPV vaccination to older GBM patients. Methods: As part of the HPV Screening and Vaccine Evaluation (HPV-SAVE) Study, we conducted semi-structured interviews with 25 HIV-positive GBM patients who had received anal cancer screening and 15 service providers, including 13 physicians, who had arranged for anal cancer screening in the Canadian provinces of Ontario and British Columbia. In this analysis, we draw upon the 13 physician interviews, which were coded following Grounded Theory. Results: Physicians strongly supported the HPV vaccine for all GBM and considered it to be important for the management of HIV-related care. However, the overall support for HPV vaccination among physicians did not translate into consistent recommendation practices. There were two overarching factors that limited the strength/frequency of physicians' vaccine recommendation practices. First, cost/insurance coverage for some older patients impacted if and how the HPV vaccine was discussed. Second, physicians had diverse perspectives on both the prevention and therapeutic benefits of vaccinating older GBM and the reality that national guidelines are incongruent with publicly funded vaccine programs for vaccinating patients over 26 years old. These two interrelated factors have co-produced an apparent economic-evidentiary conundrum for many physicians regarding how and for whom to offer HPV vaccination. Conclusion: Economic barriers coupled with evidentiary and guideline gaps have created clinical practice challenges for physicians and has resulted in different messages being communicated to some older GBM patients about how important HPV vaccination is for their health.</t>
  </si>
  <si>
    <t>International Journal for Equity in Health</t>
  </si>
  <si>
    <t>10.1186/s12939-019-1067-2</t>
  </si>
  <si>
    <t>Grace 2019</t>
  </si>
  <si>
    <t xml:space="preserve">Alvine Akumbom (2020-09-21 18:32:55)(Screen): not an HPV vaccine trial; </t>
  </si>
  <si>
    <t>Comparison of different human papillomavirus (HPV) vaccine types and dose schedules for prevention of HPV-related disease in females and males</t>
  </si>
  <si>
    <t>Bergman, H.; Buckley, B.S.; Villanueva, G.; Petkovic, J.; Garritty, C.; Lutje, V.; Riveros-Balta, A.X.; Low, N.; Henschke, N.</t>
  </si>
  <si>
    <t>Background: Uptake of human papillomavirus (HPV) vaccine remains low in many countries, although the bivalent and quadrivalent HPV vaccines given as a three-dose schedule are effective in the prevention of precancerous lesions of the cervix in women. Simpler immunisation schedules, such as those with fewer doses, might reduce barriers to vaccination, as may programmes that include males. Objectives: To evaluate the efficacy, immunogenicity, and harms of different dose schedules and different types of HPV vaccines in females and males. Search methods: We conducted electronic searches on 27 September 2018 in Ovid MEDLINE, the Cochrane Central Register of Controlled Trials (CENTRAL) (in the Cochrane Library), and Ovid Embase. We also searched the WHO International Clinical Trials Registry Platform, and ClinicalTrials.gov (both 27 September 2018), vaccine manufacturer websites, and checked reference lists from an index of HPV studies and other relevant systematic reviews. Selection criteria: We included randomised controlled trials (RCTs) with no language restriction. We considered studies if they enrolled HIV-negative males or females aged 9 to 26 years, or HIV-positive males or females of any age. Data collection and analysis: We used methods recommended by Cochrane. We use the term 'control' to refer to comparator products containing an adjuvant or active vaccine and 'placebo' to refer to products that contain no adjuvant or active vaccine. Most primary outcomes in this review were clinical outcomes. However, for comparisons comparing dose schedules, the included RCTs were designed to measure antibody responses (i.e. immunogenicity) as the primary outcome, rather than clinical outcomes, since it is unethical to collect cervical samples from girls under 16 years of age. We analysed immunogenicity outcomes (i.e. geometric mean titres) with ratios of means, clinical outcomes (e.g. cancer and intraepithelial neoplasia) with risk ratios or rate ratios and, for serious adverse events and deaths, we calculated odds ratios. We rated the certainty of evidence with GRADE. Main results: We included 20 RCTs with 31,940 participants. The length of follow-up in the included studies ranged from seven months to five years. Two doses versus three doses of HPV vaccine in 9- to 15-year-old females. Antibody responses after two-dose and three-dose HPV vaccine schedules were similar after up to five years of follow-up (4 RCTs, moderate- to high-certainty evidence). No RCTs collected clinical outcome data. Evidence about serious adverse events in studies comparing dose schedules was of very low-certainty owing to imprecision and indirectness (three doses 35/1159; two doses 36/1158; 4 RCTs). One death was reported in the three-dose group (1/898) and none in the two-dose group (0/899) (low-certainty evidence). Interval between doses of HPV vaccine in 9- to 14-year-old females and males. Antibody responses were stronger with a longer interval (6 or 12 months) between the first two doses of HPV vaccine than a shorter interval (2 or 6 months) at up to three years of follow-up (4 RCTs, moderate- to high-certainty evidence). No RCTs collected data about clinical outcomes. Evidence about serious adverse events in studies comparing intervals was of very low-certainty, owing to imprecision and indirectness. No deaths were reported in any of the studies (0/1898, 3 RCTs, low-certainty evidence). HPV vaccination of 10- to 26-year-old males. In one RCT there was moderate-certainty evidence that quadrivalent HPV vaccine, compared with control, reduced the incidence of external genital lesions (control 36 per 3081 person-years; quadrivalent 6 per 3173 person-years; rate ratio 0.16, 95% CI 0.07 to 0.38; 6254 person-years) and anogenital warts (control 28 per 2814 person-years; quadrivalent 3 per 2831 person-years; rate ratio 0.11, 95% CI 0.03 to 0.38; 5645 person-years). The quadrivalent vaccine resulted in more injection-site adverse events, such as pain or redness, than control (537 versus 601 per 1000; risk ratio (RR) 1.12, 95% CI 1.06 to 1.18, 3895 participants, high-certainty evidence). There was very low-certainty evidence from two RCTs about serious adverse events with quadrivalent vaccine (control 12/2588; quadrivalent 8/2574), and about deaths (control 11/2591; quadrivalent 3/2582), owing to imprecision and indirectness. Nonavalent versus quadrivalent vaccine in 9- to 26-year-old females and males. Three RCTs were included; one in females aged 9- to 15-years (n = 600), one in females aged 16- to 26-years (n = 14,215), and one in males aged 16- to 26-years (n = 500). The RCT in 16- to 26-year-old females reported clinical outcomes. There was little to no difference in the incidence of the combined outcome of high-grade cervical epithelial neoplasia, adenocarcinoma in situ, or cervical cancer between the HPV vaccines (quadrivalent 325/6882, nonavalent 326/6871; OR 1.00, 95% CI 0.85 to 1.16; 13,753 participants; high-certainty evidence). The other two RCTs did not collect data about clinical outcomes. There were slightly more local adverse events with the nonavalent vaccine (905 per 1000) than the quadrivalent vaccine (846 per 1000) (RR 1.07, 95% CI 1.05 to 1.08; 3 RCTs, 15,863 participants; high-certainty evidence). Comparative evidence about serious adverse events in the three RCTs (nonavalent 243/8234, quadrivalent 192/7629; OR 0.60, 95% CI 0.14 to 2.61) was of low certainty, owing to imprecision and indirectness. HPV vaccination for people living with HIV. Seven RCTs reported on HPV vaccines in people with HIV, with two small trials that collected data about clinical outcomes. Antibody responses were higher following vaccination with either bivalent or quadrivalent HPV vaccine than with control, and these responses could be demonstrated to have been maintained for up to 24 months in children living with HIV (low-certainty evidence). The evidence about clinical outcomes and harms for HPV vaccines in people with HIV is very uncertain (low- to very low-certainty evidence), owing to imprecision and indirectness. Authors' conclusions: The immunogenicity of two-dose and three-dose HPV vaccine schedules, measured using antibody responses in young females, is comparable. The quadrivalent vaccine probably reduces external genital lesions and anogenital warts in males compared with control. The nonavalent and quadrivalent vaccines offer similar protection against a combined outcome of cervical, vaginal, and vulval precancer lesions or cancer. In people living with HIV, both the bivalent and quadrivalent HPV vaccines result in high antibody responses. For all comparisons of alternative HPV vaccine schedules, the certainty of the body of evidence about serious adverse events reported during the study periods was low or very low, either because the number of events was low, or the evidence was indirect, or both. Post-marketing surveillance is needed to continue monitoring harms that might be associated with HPV vaccines in the population, and this evidence will be incorporated in future updates of this review. Long-term observational studies are needed to determine the effectiveness of reduced-dose schedules against HPV-related cancer endpoints, and whether adopting these schedules improves vaccine coverage rates.</t>
  </si>
  <si>
    <t>Cochrane Database of Systematic Reviews</t>
  </si>
  <si>
    <t>10.1002/14651858.CD013479</t>
  </si>
  <si>
    <t>Bergman 2019</t>
  </si>
  <si>
    <t>HPV vaccination in HIV infection</t>
  </si>
  <si>
    <t>Lacey, C.J.</t>
  </si>
  <si>
    <t>Persons with HIV are at increased risk of HPV infection, HPV disease, and HPV-related cancers compared to HIV negative persons. In persons with HIV, immune responses to vaccination are often sub-optimal, and while these improve with ART, they often remain lower and decline more rapidly than in HIV-negative individuals. Although the evidence base to support the immunogenicity of HPV vaccines in HIV + ve persons is reasonable, the evidence base to support the efficacy of HPV vaccines in HIV + ve individuals is inconsistent. There is one study in HIV + ve men who have sex with men (MSM) which showed no effect, and two other studies, one in HIV + ve women and one in HIV + ve adolescents that showed reduced effectiveness. All these effectiveness studies used Gardasil 4 (G4). Two studies in HIV + ve persons have shown superior immunogenicity of Cervarix (which uses a TLR4 agonist adjuvant) compared to G4. Studies of Hepatitis B vaccines in HIV + ve persons have shown that either (i) increased number of doses (ii) increased vaccine dose, or (iii) TLR agonist adjuvanted vaccines, all produce increased immunogenicity compared to standard vaccine regimes. Therefore, questions remain as to optimal HPV vaccine regimes in HIV and further clinical trials with different HPV vaccine regimes are needed.</t>
  </si>
  <si>
    <t>(Lacey C.J., charles.lacey@hyms.ac.uk) University of York, United Kingdom</t>
  </si>
  <si>
    <t>10.1016/j.pvr.2019.100174</t>
  </si>
  <si>
    <t>Lacey 2019</t>
  </si>
  <si>
    <t xml:space="preserve">Alvine Akumbom (2020-09-21 18:35:46)(Screen): review; </t>
  </si>
  <si>
    <t>Urinary symptoms and quality of life in women living with HIV: a cross-sectional study</t>
  </si>
  <si>
    <t>Larouche, M.; Albert, A.Y.K.; Lipsky, N.; Walmsley, S.; Loutfy, M.; Smaill, F.; Trottier, S.; Bitnun, A.; Yudin, M.H.; Cundiff, G.W.; Money, D.M.</t>
  </si>
  <si>
    <t>Introduction and hypothesis: To determine prevalence and quality of life impact of lower urinary tract symptoms (LUTS) in women living with HIV (WLWH). Methods: Cross-sectional urinary questionnaires were included in a multicenter national prospective study of the HPV vaccine in WLWH. Demographic and clinical information was abstracted from the parent study. The Urinary Distress Inventory (UDI-6) and Urinary Impact Questionnaire (UIQ-7) were administered. Wilcoxon rank sum, two-sample chi-square or Fisherâ€™s exact tests were used as appropriate to compare women with UDI-6 score â‰¥ 25 to those with lower UDI-6 scores on demographic and HIV-related factors. Significant categorical variables were followed up with logistic regression to estimate odds ratios (OR). Results: One hundred seventy-seven women completed urinary questionnaires (85.5% of cohort). Median age was 44.1 (37.2â€“50.6). Mean CD4 count was 621 (410â€“785), and 132 women (74.6%) were virologically suppressed. Median UDI-6 score was 4.2 (0â€“25). Fifty-one women (28.8%) had a UIQ-7 score &gt; 0. Among those with a UDI-6 score of at least 25, median UIQ-7 was 9.5 (0â€“47.6). UDI-6 â‰¥ 25 was significantly associated with increasing age, higher BMI, Canada as country of origin, peri-/postmenopausal status (OR 3.37, 95% CI = 1.71 to 6.75) and being parous (OR 2.92, 95% CI = 1.27 to 7.59) (all p &lt; 0.05). HIV-related factors were not associated with UDI-6 â‰¥ 25. Conclusions: LUTS were common, but we did not demonstrate a negative impact on quality of life in this sample of WLWH. Large comparative studies are needed to determine whether HIV is a risk factor for bothersome LUTS in women.</t>
  </si>
  <si>
    <t>International Urogynecology Journal</t>
  </si>
  <si>
    <t>(Larouche M., ml.larouche@mcgill.ca) Department of Obstetrics and Gynecology, McGill University, Montreal, QC, Canada(Larouche M., ml.larouche@mcgill.ca) St. Maryâ€™s Research Centre, St. Maryâ€™s Hospital, Hayes Pavilion, room 4729, 3830 Lacombe, Montreal, Q</t>
  </si>
  <si>
    <t>10.1007/s00192-020-04343-z</t>
  </si>
  <si>
    <t>Larouche 2020</t>
  </si>
  <si>
    <t xml:space="preserve">Alvine Akumbom (2020-09-21 18:36:05)(Screen): not an HPV vaccine trial; </t>
  </si>
  <si>
    <t>Prevalence and incidence of HPV infection in men having sex with men enrolled in a PrEP study: A sub-study of the ANRS IPERGAY trial</t>
  </si>
  <si>
    <t>Cotte, L.; Veyer, D.; Charreau, I.; PÃ©rÃ©, H.; Cua, E.; Carette, D.; Chas, J.; Capitant, C.; Chidiac, C.; FlÃ©jou, J.-F.; FouÃ©rÃ©, S.; Heard, I.; Meyer, L.; Puech, J.; Tremblay, C.; Delaugerre, C.; Molina, J.-M.</t>
  </si>
  <si>
    <t>BACKGROUND: HPV infection is more frequent in HIV-infected than in HIV-negative men having sex with men (MSM). There are currently no data regarding HPV infection in PrEP-using MSM. METHODS: HIV-negative MSM enrolled in ANRS Ipergay PrEP study were prospectively enrolled. Anal, penile and oral samples were collected at baseline and every 6 months for HPV detection and genotyping. Anal swabs for cytology were obtained at baseline and at 24 months. RESULTS: One hundred and sixty-two participants were enrolled. The prevalence of any-HPV at baseline was 92%, 32% and 12% at the anal, penile and oral sites respectively. High-risk (HR) HPV were observed in 84%, 25% and 10% of anal, penile and oral baseline samples respectively. Nonavalent HPV vaccine genotypes were observed in 77%, 22% and 6% of anal, penile and oral baseline samples, respectively. Multiple infections were observed in 76%, 17% and 3% of cases at the anal, penile and oral site respectively. The most frequent HR genotypes were HPV 53, 51 and 16 at anal site, HPV 33, 39 and 73 at penile site and HPV 66 at oral site. The incidence of any-HPV at anal site was 86.2/1000 person-months and the incidence of HR-HPV was 72.3/1000 person-months. Baseline cytology was normal in 32% of cases, and classified as ASC-US, LSIL, HSIL and ASC-H in respectively 23%, 40%, 5% and 1% of cases. CONCLUSIONS: PrEP users have a similar risk of HPV infection than HIV-infected MSM, much higher than previously reported in HIV-negative MSM.</t>
  </si>
  <si>
    <t>Clinical infectious diseases : an official publication of the Infectious Diseases Society of America</t>
  </si>
  <si>
    <t>(Cotte L.; Chidiac C.) Department of Infectious Diseases, Hospices Civils de Lyon, HÃ´pital de la Croix-Rousse, Lyon, France(Cotte L.) Institut National de la SantÃ© et de la Recherche MÃ©dicale, Lyon, France(Veyer D.; PÃ©rÃ© H.) Department of Virology, HÃ´pita</t>
  </si>
  <si>
    <t>10.1093/cid/ciaa002</t>
  </si>
  <si>
    <t>Cotte 2020</t>
  </si>
  <si>
    <t xml:space="preserve">Alvine Akumbom (2020-09-21 18:44:21)(Screen): not an HPV vaccine trial; </t>
  </si>
  <si>
    <t>Research news in clinical context</t>
  </si>
  <si>
    <t>Desai, M.; FernÃ¡ndez-Huerta, M.; Daskalopoulou, M.</t>
  </si>
  <si>
    <t>157-158</t>
  </si>
  <si>
    <t>10.1136/sextrans-2019-054270</t>
  </si>
  <si>
    <t>Desai 2020</t>
  </si>
  <si>
    <t>Anal dysplasia and anal cancer</t>
  </si>
  <si>
    <t>Wieland, U.; Oellig, F.; Kreuter, A.</t>
  </si>
  <si>
    <t>Anal intraepithelial neoplasia (AIN) and 89â€“100% of anal cancers are caused by persistent infections with high-risk (HR) human papillomaviruses (HPV). In HIV-positive patients, anal HPV infection and AIN are very common and these patients have aÂ greatly increased risk of developing anal cancer. However, aÂ continuous increase in the incidence of anal cancer has also been observed in the general population in recent decades. AIN can clinically present in diverse manners. In HIV-positive patients AIN can be hidden in condylomas. Furthermore, 3â€“14% of high-grade AIN progress to anal cancer within 5Â years. Therefore, screening examinations should be offered to patients with an increased risk for anal cancer. The treatment options for AIN are similar to those for condylomas. HIV-positive patients with controlled immune status and HIV-negative patients with anal cancer respond comparably well to combined radiochemotherapy. AÂ German-language AWMF S3 guideline for anal cancer will be available in 2020. In HIV-positive patients over 26Â years of age, HPV vaccination showed no effect in aÂ controlled phaseâ€‘3 study. To prevent AIN and anal cancer in the future, HPV vaccination rates need to be increased in HPV-naÃ¯ve girls and boys.</t>
  </si>
  <si>
    <t>284-292</t>
  </si>
  <si>
    <t>10.1007/s00105-020-04548-9</t>
  </si>
  <si>
    <t>Wieland 2020</t>
  </si>
  <si>
    <t xml:space="preserve">Alvine Akumbom (2020-09-21 18:44:50)(Screen): research review; </t>
  </si>
  <si>
    <t>HPV-associated oropharyngeal cancer: Knowledge and attitude/beliefs among non-clinical staff at community-based HIV/AIDS Service Organizations (ASO) in the south United States (U.S.) census region</t>
  </si>
  <si>
    <t>Tomar, A.; Balcezak, H.C.; Wigfall, L.T.</t>
  </si>
  <si>
    <t>This study describes knowledge and attitude/beliefs about HPV-associated oropharyngeal cancer among non-clinical staff, at community-based HIV/AIDS Service Organizations (ASOs) located in the Southern U.S. states of South Carolina and Texas. It also explores the difference in knowledge and attitude/beliefs between Texas-based (nÂ =Â 21) and South Carolina-based (nÂ =Â 30) ASO staff. The ASOs in our study provide comprehensive HIV prevention, supportive and care services to individuals living with HIV/AIDS or at risk for HIV/AIDS, through partnerships and collaborations. We collected data from the two Texas-based ASOs in 2018 and the three South Carolina-based ASOs in 2016 via a 118-item, self-administered needs assessment survey. Data were analysed using Stata/SE 15.1. Over half the study participants were females (59%), black (78%), heterosexual (61%) and mean age (years) 44.2Â Â±Â 12.8 SD. Most participants (73%) believed that quitting smoking positively impacts health. Alarmingly though, only 32% were aware about HPV as a risk factor for oropharyngeal cancer, and over half (53%) were unsure about the success of the HPV vaccine in preventing oropharyngeal cancer. In addition, there were no statistically significant differences observed in the oropharyngeal cancer-related knowledge and attitudes/beliefs, between ASOs in Texas and South Carolina. ASO staff work closely with people living with HIV (PLWH), who are disproportionately affected by HPV-associated cancers. The low/poor knowledge and attitudes/beliefs regarding the role of HPV in causing oropharyngeal cancer ascertain the need for equipping community health workers with adequate education/training that improves their knowledge and attitudes/beliefs about the role of HPV in causing various forms of cancer.</t>
  </si>
  <si>
    <t>Health &amp; social care in the community</t>
  </si>
  <si>
    <t>(Tomar A.; Wigfall L.T.) College of Education and Human Development, Texas A&amp;M University, TX, College Station, United States(Balcezak H.C.) College of Veterinary Medicine and Biomedical Sciences, Texas A&amp;M University, TX, College Station, United States</t>
  </si>
  <si>
    <t>10.1111/hsc.13039</t>
  </si>
  <si>
    <t>Tomar 2020</t>
  </si>
  <si>
    <t xml:space="preserve">Alvine Akumbom (2020-09-21 18:45:09)(Screen): not an HPV vaccine trial; </t>
  </si>
  <si>
    <t>DRH1 â€“ a novel blood-based HPV tumour marker</t>
  </si>
  <si>
    <t>Weiland, T.; Eckert, A.; Tomazic, P.V.; Wolf, A.; Pondorfer, P.; Vasicek, S.; Graupp, M.; Holzmeister, C.; Moser, U.; Andrianakis, A.; Kangler, G.; Kiss, P.; Brcic, L.; Kappler, M.; Wickenhauser, C.; Haak, A.; KrÃ¼ger, M.; Al-Nawas, B.; Blatt, S.; Brockmeyer, N.; Skaletz-Rorowski, A.; Potthoff, A.; French, L.E.; Charnowski, S.; Reinholz, M.; Kaufmann, A.M.; Thies, S.; Lambrecht, H.-G.; Seliger, B.; Wild, D.C.; Thurnher, D.</t>
  </si>
  <si>
    <t>Background: To date, no studies have successfully shown that a highly specific, blood-based tumour marker to detect clinically relevant HPV-induced disease could be used for screening, monitoring therapy response or early detection of recurrence. This study aims to assess the clinical performance of a newly developed HPV16-L1 DRH1 epitope-specific serological assay. Methods: In a multi-centre study sera of 1486 patients (301 Head and Neck Squamous Cell Carcinoma (HNSCC) patients, 12 HIV+ anal cancer patients, 80 HIV-positive patients, 29 Gardasil-9-vaccinees, 1064 healthy controls) were tested for human HPV16-L1 DRH1 antibodies. Analytical specificity was determined using WHO reference-sera for HPV16/18 and 29 pre- and post-immune sera of Gardasil-9-vaccinees. Tumour-tissue was immunochemically stained for HPV-L1-capsidprotein-expression. Findings: The DRH1-competitive-serological-assay showed a sensitivity of 95% (95% CI, 77.2â€“99.9%) for HPV16-driven HNSCC, and 90% (95% CI, 55.5â€“99.7%) for HPV16-induced anal cancer in HIV-positives. Overall diagnostic specificity was 99.46% for men and 99.29% for women â‰¥ 30 years. After vaccination, antibody level increased from average 364 ng/ml to 37,500 ng/ml. During post-therapy-monitoring, HNSCC patients showing an antibody decrease in the range of 30â€“100% lived disease free over a period of up to 26 months. The increase of antibodies from 2750 to 12,000 ng/ml mirrored recurrent disease. We can also show that the L1-capsidprotein is expressed in HPV16-DNA positive tumour-tissue. Interpretation: HPV16-L1 DRH1 epitope-specific antibodies are linked to HPV16-induced malignant disease. As post-treatment biomarker, the assay allows independent post-therapy monitoring as well as early diagnosis of tumour recurrence. An AUC of 0.96 indicates high sensitivity and specificity for early detection of HPV16-induced disease. Funding: The manufacturer provided assays free of charge.</t>
  </si>
  <si>
    <t>EBioMedicine</t>
  </si>
  <si>
    <t>(Weiland T., thomas.weiland@medunigraz.at; Tomazic P.V.; Wolf A.; Pondorfer P.; Vasicek S.; Graupp M.; Holzmeister C.; Moser U.; Andrianakis A.; Kangler G.; Kiss P.; Thurnher D.) Department of Otorhinolaryngology-Head&amp;Neck Surgery, Medical University of G</t>
  </si>
  <si>
    <t>10.1016/j.ebiom.2020.102804</t>
  </si>
  <si>
    <t>Weiland 2020</t>
  </si>
  <si>
    <t xml:space="preserve">Alvine Akumbom (2020-09-21 18:45:48)(Screen): I am only selecting yes to advance to next stage because I am interested in looking reading up on this study for my proposal or intro/discussion for this review. not an HPV vaccine trial; </t>
  </si>
  <si>
    <t>Novel Approaches Towards a Functional Cure of HIV/AIDS</t>
  </si>
  <si>
    <t>Bailon, L.; Mothe, B.; Berman, L.; Brander, C.</t>
  </si>
  <si>
    <t>Therapeutic approaches towards a functional cure or eradication of HIV have gained renewed momentum upon encouraging data emerging from studies in SIV monkey models and recent results from human clinical studies. However, a multitude of questions remain to be addressed, including how to deal with the latent viral reservoir, how to boost the host immune response to the virus and what the hurdles are to reach relevant viral compartments in the body. Advances have been made especially with regard to identifying agents that can reactivate the latent virus in vivo and boost the cellular and humoral immunity, but it remains largely unclear whether any of these strategies can awaken a sufficiently large fraction of the viral reservoir and whether the boosted immunity can prevent rapid viral replication once antiretroviral treatments are stopped.</t>
  </si>
  <si>
    <t>Drugs</t>
  </si>
  <si>
    <t>859-868</t>
  </si>
  <si>
    <t>10.1007/s40265-020-01322-y</t>
  </si>
  <si>
    <t>Bailon 2020</t>
  </si>
  <si>
    <t>Prevalent and persistent oncogenic HPV types in a cohort of women living with HIV prior to HPV vaccination</t>
  </si>
  <si>
    <t>McClymont, E.; Lee, M.; Raboud, J.; CoutlÃ©e, F.; Walmsley, S.; Lipsky, N.; Loutfy, M.; Trottier, S.; Smaill, F.; Klein, M.B.; Harris, M.; Cohen, J.; Yudin, M.H.; Wobeser, W.; Money, D.</t>
  </si>
  <si>
    <t>Objective: To describe prevalent and persistent oncogenic human papillomavirus (HPV) types detected in women living with HIV (WLWH) in Canada, including women with cervical dyskaryosis, and to determine predictors of type-specific HPV persistence. Methods: Women and girls living with HIV, recruited from 14 sites of HIV care across Canada, were included in a sub-analysis of a prospective vaccine immunogenicity cohort study (two HPV DNA results, at least one cervical cytology result pre-vaccination). Demographic and clinical data were collected alongside cervical samples for cytology and HPV DNA typing between November 25, 2008, and May 19, 2015. Results: Pre-vaccination, HPV16 and HPV52 were the most prevalent oncogenic HPV types. Of the 252 women and girls who met the eligibility criteria, 45% were infected with at least one oncogenic HPV type and one-third of participants had a persistent oncogenic infection. HPV16, 45, and 52 were the most frequently persistent types. Seventeen percent of women had persistent infections with oncogenic HPV types not within currently available vaccines (HPV35/39/51/56/59/68/82). Lower CD4 count significantly predicted HPV persistence (P=0.024). Cervical cytology results were normal for 82.9% of participants, atypical squamous cells of undetermined significance for 2.4%, low-grade squamous intraepithelial lesions for 11.5%, and high-grade squamous intraepithelial lesions for 2.8%. Conclusion: Unvaccinated WLWH were infected with a wide range of oncogenic HPV types. The findings highlighted the importance of optimal treatment of HIV and continued cervical cancer screening as key steps toward the global elimination of cervical cancer.</t>
  </si>
  <si>
    <t>108-115</t>
  </si>
  <si>
    <t>10.1002/ijgo.13185</t>
  </si>
  <si>
    <t>Human papillomavirus genotype distribution in genital warts among women in Harare-Zimbabwe</t>
  </si>
  <si>
    <t>Manyere, N.R.; Dube Mandishora, R.S.; Magwali, T.; Mtisi, F.; Mataruka, K.; Mtede, B.; Palefsky, J.M.; Chirenje, Z.M.</t>
  </si>
  <si>
    <t>This study aimed to determine the prevalence of HPV genotypes in genital warts among women in Harare, Zimbabwe. Women aged 18â€“45 years attending gynaecology and genitourinary clinics with a clinical diagnosis of genital-warts were recruited. HPV-DNA was extracted from tissue biopsies. HPV-DNA testing and typing was done by Southern Dot Blot Hybridisation. A hundred samples from 100 women were analysed. Median age of participants was 30.3 years (range 18â€“45 years). Seventy-eight percent of participants were HIV infected. HPV prevalence was 98%. Low risk genotypes predominated at 86% prevalence. The most prevalent genotypes were 11 (47%), 6 (42%) and 16 (14%). This is the first study on HPV genotype distribution among women with genital warts in Zimbabwe. The high prevalence of HR-HPV 16 in clinically benign lesions shows that warts should have histological analysis to exclude pre-malignancy and malignancy.Impact statementWhat is already known on this subject? Genital warts (GWs), also known as condylomata acuminata (EAC), are a clinical manifestation of persistent infection with â€˜low riskâ€™ or non-oncogenic HPV genotypes. HPV 6 and 11 are examples of low risk genotypes, and both are associated with 90% of GWs. Data on HPV genotypes causing genital warts in the population under study are scarce. What do the results of this study add? A high prevalence (98%) of HPV DNA in genital warts, confirms that the biopsied lesions were HPV related. Over and above the high prevalence of low risk HPV 11 (47%) and HPV 6 (42%), the women had 14% prevalence of HPV 16, an oncogenic genotype, in genital warts. Seventy-eight percent of the participants were HIV infected. The HIV infected women had a 33.3% prevalence of HR-HPV as compared to the 15.8% prevalence in the HIV uninfected women. What are the implications of these findings for clinical practice and/or further research? The population under study will benefit more if an HPV vaccine that includes anti-HPV 6 and 11 is used. The high prevalence of the HR-HPV in apparently benign lesions shows that warts should have histological analysis to exclude vulvar cancer and vulvar intraepithelial neoplasia. All women presenting with genital warts should be offered an HIV test.</t>
  </si>
  <si>
    <t>Journal of Obstetrics and Gynaecology</t>
  </si>
  <si>
    <t>830-836</t>
  </si>
  <si>
    <t>10.1080/01443615.2019.1673710</t>
  </si>
  <si>
    <t>Manyere 2020</t>
  </si>
  <si>
    <t>Interplay between oral immunity in HIV and the microbiome</t>
  </si>
  <si>
    <t>Fidel, P.L.; Moyes, D.; Samaranayake, L.; Hagensee, M.E.</t>
  </si>
  <si>
    <t>This Basic Science Workshop addressed the oral microbiome. At the 7th World Workshop on Oral Health &amp; Disease in HIV/AIDS in India in 2014, some aspects of the human microbiome were discussed, and research questions formulated. Since that time, there have been major advances in technology, which have stimulated a number of publications on many aspects of the human microbiome, including the oral cavity. This workshop aimed to summarize current understanding of the â€œnormalâ€ microbiome of the oral cavity compared to that during HIV infection, and how oral immune factors and other clinical variables alter or control the oral microbiome. An important question is whether successful treatment with anti-retroviral therapy, which leads to a significant drop in viral loads and immune reconstitution, is associated with any change or recovery of the oral microbiome. Additionally, the workshop addressed the issue of which parameters are most appropriate/correct to evaluate the oral microbiome and how clinically relevant are shifts/changes in the oral microbiome. The workshop evaluated current knowledge in five research areas related to five basic questions and identified further topics where further research is required.</t>
  </si>
  <si>
    <t>Oral Diseases</t>
  </si>
  <si>
    <t>S1</t>
  </si>
  <si>
    <t>59-68</t>
  </si>
  <si>
    <t>10.1111/odi.13515</t>
  </si>
  <si>
    <t>Fidel 2020</t>
  </si>
  <si>
    <t>Evaluation of a Text Messaging-Based Human Papillomavirus Vaccination Intervention for Young Sexual Minority Men: Results from a Pilot Randomized Controlled Trial</t>
  </si>
  <si>
    <t>Gerend, M.A.; Madkins, K.; Crosby, S.; Korpak, A.K.; Phillips, G.L.; Bass, M.; Houlberg, M.; Mustanski, B.</t>
  </si>
  <si>
    <t>BACKGROUND: Men who have sex with men (MSM) are at high risk for human papillomavirus (HPV) infection and HPV-related anal cancer. Although a safe and effective vaccine is available to prevent HPV infection, HPV vaccine uptake among young MSM remains low. PURPOSE: This pilot randomized controlled trial tested the acceptability, feasibility, and preliminary efficacy of a text messaging-based HPV vaccination intervention for young sexual minority men. METHODS: In 2018, unvaccinated sexual minority men aged 18-25 years were recruited from Chicago to participate in a 9 month sexual health program called txt2protect. Participants (N = 150) were randomized to the intervention or control condition. Intervention condition messages focused primarily on HPV vaccination, with only a brief mention of other sexual health practices (e.g., condom use and HIV testing), while control condition messages focused on a variety of sexual health practices with only a brief mention of HPV vaccination. Participants received daily text messages for the first 3 weeks and monthly text messages for the remaining ~8 months of the trial. Participants completed surveys at baseline and 3 week and 9 month follow-ups. RESULTS: Participants reported high satisfaction with the intervention. Although trial retention was high (with over 88% completing the 9 month survey), the study fell short of meeting its recruitment goal. HPV vaccine series initiation was significantly higher among intervention participants (19.4%) compared to control participants (6.6%), odds ratio = 3.43, 95% confidence interval: 1.17, 10.08. CONCLUSIONS: Findings suggest that txt2protect is an acceptable and potentially promising intervention for increasing HPV vaccine initiation among young sexual minority men. CLINICAL TRIAL REGISTRATION: NCT02994108.</t>
  </si>
  <si>
    <t>Annals of behavioral medicine : a publication of the Society of Behavioral Medicine</t>
  </si>
  <si>
    <t>(Gerend M.A.) Department of Behavioral Sciences and Social Medicine, College of Medicine, Florida State University, FL, Tallahassee, United States(Gerend M.A.; Madkins K.; Crosby S.; Korpak A.K.; Phillips G.L.; Bass M.; Mustanski B.) Department of Medical</t>
  </si>
  <si>
    <t>10.1093/abm/kaaa056</t>
  </si>
  <si>
    <t>Gerend 2020</t>
  </si>
  <si>
    <t>Gene therapy for infectious diseases</t>
  </si>
  <si>
    <t>Bunnell, B.A.; Morgan, R.A.</t>
  </si>
  <si>
    <t>Gene therapy is being investigated as an alternative treatment for a wide range of infectious diseases that are not amenable to standard clinical management. Approaches to gene therapy for infectious diseases can be divided into three broad categories: (i) gene therapies based on nucleic acid moieties, including antisense DNA or RNA, RNA decoys, and catalytic RNA moieties (ribozymes); (ii) protein approaches such as transdominant negative proteins and single-chain antibodies; and (iii) immunotherapeutic approaches involving genetic vaccines or pathogen-specific lymphocytes. It is further possible that combinations of the aforementioned approaches will be used simultaneously to inhibit multiple stages of the life cycle of the infectious agent.</t>
  </si>
  <si>
    <t>Clinical Microbiology Reviews</t>
  </si>
  <si>
    <t>42-56</t>
  </si>
  <si>
    <t>10.1128/cmr.11.1.42</t>
  </si>
  <si>
    <t>Bunnell 1998</t>
  </si>
  <si>
    <t>The impact of new technologies on vaccines</t>
  </si>
  <si>
    <t>Talwar, G.P.; Diwan, M.; Razvi, F.; Malhotra, R.</t>
  </si>
  <si>
    <t>Vast changes are taking place in vaccinology consequent to the introduction of new technologies. Amongst the vaccines included in the Expanded Programme of Immunization (EPI), the pertussis vaccine has been replaced by accellular purified fractions devoid of side-effects. Non- pathogenic but immunogenic mutants of tetanus and diphtheria toxins are likely to replace the toxoids. An effective vaccine against hepatitis B prepared by recombinant technology is in large-scale use. Conjugated vaccines against Haemophillus influenzae b, S. pneumococcus and meningococcus are now available, as also vaccines against mumps, rubella and measles. Combination vaccines have been devised to limit the number of injections. Vaccine delivery systems have been developed to deliver multiple doses of the vaccine at a single contact point. A genetically-engineered oral vaccine for typhoid imparts better and longer duration of immunity. Oral vaccines for cholera and other enteric infections are under clinical trials. The nose as a route for immunization is showing promise for mucosal immunity and for anti- inflammatory experimental vaccines against multiple sclerosis and insulin- dependent diabetes mellitus. The range of vaccines has expanded to include pathogens resident in the body such as Helicobacter pylori (duodenal ulcer), S. mutans (dental caries), and human papilloma virus (carcinoma of the cervix). An important progress is the recognition that DNA alone can constitute the vaccines, inducing both humoral and cell-mediated immune responses. A large number of DNA vaccines have been made and shown interesting results in experimental animals. Live recombinant vaccines against rabies and rinderpest have proven to be highly effective for controlling these infections in the field, and those for AIDS are under clinical trial. Potent adjuvants have added to the efficacy of the vaccines. New technologies have emerged to 'humanize' mouse monoclonals by genetic engineering and express these efficiently in plants. These recombinant antibodies are opening out an era of highly specific and safe therapeutic interventions. Human recombinant antibodies would be invaluable for treating patients with terminal tetanus and rabies. Antibodies are already in use for treatment of cancer, rheumatoid arthritis and allergies. An advantage of preformed antibodies directed at a defined target and given in adequate amounts is the certainty of efficacy in every recipient, in contrast to vaccines, where the quality and quantum of immune response varies from individual to individual.</t>
  </si>
  <si>
    <t>National Medical Journal of India</t>
  </si>
  <si>
    <t>274-280</t>
  </si>
  <si>
    <t>Talwar 1999</t>
  </si>
  <si>
    <t>Human papillomavirus and the risk of cervical cancer</t>
  </si>
  <si>
    <t>Burk, R.D.</t>
  </si>
  <si>
    <t>Human papillomavirus (HPV) is now recognized as the driving force behind the dysregulation of the cell cycle that underlies cervical malignant transformation. Although nearly all cervical cancers contain HPV genomes, the vast majority of HPVs are not oncogenic but merely induce benign lesions. Because progressive abnormalities take at least a decade to develop into invasive cancers, young women with low-grade lesions can often be managed with watchful waiting rather than ablative therapy.</t>
  </si>
  <si>
    <t>Hospital Practice</t>
  </si>
  <si>
    <t>103-111</t>
  </si>
  <si>
    <t>10.3810/hp.1999.11.174</t>
  </si>
  <si>
    <t>Burk 1999</t>
  </si>
  <si>
    <t>Strategies to reduce the risk of virus-related cancers</t>
  </si>
  <si>
    <t>Franceschi, S.</t>
  </si>
  <si>
    <t>Background: Experimental and epidemiological evidence has established an association between at least eight viruses and various cancer sites. Recent estimates (at least 10% of cancer worldwide) have revealed that viruses, together with tobacco and diet, account for the largest proportion of cancer in the world. Results: Improvements in the detection of viruses and biomarkers of chronic infection have led to the identification of strong associations with cancer, particularly for human papillomavirus (HPV), hepatitis B virus (HBV), and human immunodeficiency virus (HIV). For some cancer viruses (e.g., HIV and hepatitis C virus, HCV), the spectrum of malignancies involved has still to be well defined. For HBV and HPV, vaccination aimed at cancer prevention is already a reality or a possibility. Whereas HBV vaccination already emerged as one of the most cost-effective ways to reduce adult cancer mortality, for HPV vaccination some technical problems still await a solution. For other infectious agents (e.g., HCV, HIV) prospects for a vaccine are not immediate. Conclusions: In order to apply new knowledge on viruses to cancer prevention, large vaccination trials are warranted. These will have to be large (many thousands of people), prolonged (5-10 years), and match scientific excellence with a feasible design. Mistrust between scientists and the public will have to be prevented by means of absolute openness in scientific information and economical interests involved.</t>
  </si>
  <si>
    <t>Annals of Oncology</t>
  </si>
  <si>
    <t>1091-1096</t>
  </si>
  <si>
    <t>10.1023/A:1008344502623</t>
  </si>
  <si>
    <t>Franceschi 2000</t>
  </si>
  <si>
    <t>Preventing genital infections with human papillomavirus: Lessons learned from the HIV epidemic</t>
  </si>
  <si>
    <t>Holmes, K.K.</t>
  </si>
  <si>
    <t>Despite the major differences in the clinical epidemiology of HIV and HPV infections, several lessons learned from the HIV epidemic may be relevant to future prevention of HPV infection. There has been a paradigm shift in conceptualizing the epidemiology of STDs; targets of prevention now include: (1) determinants of exposures of susceptibles to infectious persons; (2) the efficiency of transmission; and (3) the duration of infectiousness. Lessons learned that may be potentially relevant to HPV prevention include: (1) advances in treatment of HIV have been rapidly adopted, whereas advances in prevention have not; (2) therapeutic and preventive trials have been too brief in duration, sometimes failing to adequately address major problems with relapse that become evident later; and (3) involvement of affected individuals and populations in research and prevention efforts has been essential and useful. Specific suggestions for HPV prevention efforts are discussed. (C) 2000 Elsevier Science B.V.</t>
  </si>
  <si>
    <t>91-99</t>
  </si>
  <si>
    <t>10.1016/S1386-6532(00)00146-3</t>
  </si>
  <si>
    <t>Holmes 2000</t>
  </si>
  <si>
    <t>Condylomata acuminata</t>
  </si>
  <si>
    <t>Chang, G.J.; Welton, M.L.</t>
  </si>
  <si>
    <t>Condylomata acuminata of the anus is caused by infection by the human papillomavirus and is manifest as invisible to small and even large bulky disease that can occur both externally and internally within the anal canal. Progression to high-grade dysplasia may be an intermediate stage toward malignant transformation to squamous cell carcinoma of the anus. Our preferred technique is biopsy and follow-up pap smears. In the presence of high-grade dysplasia, intra-operative biopsy with high resolution anoscopic mapping and lesion destruction is performed with resultant complete irradication of dysplasia in immunocompetent patients.</t>
  </si>
  <si>
    <t>Problems in General Surgery</t>
  </si>
  <si>
    <t>55-64</t>
  </si>
  <si>
    <t>10.1097/00013452-200109000-00009</t>
  </si>
  <si>
    <t>Chang 2001</t>
  </si>
  <si>
    <t>Papillomavirus research update: Highlights of the Barcelona HPV 2000 international papillomavirus conference</t>
  </si>
  <si>
    <t>Bosch, F.X.; Smith, P.G.; MuÃ±oz, N.; Zur Hausen, H.; Rohan, T.; Schneider, A.; Frazer, I.; Pfister, H.; Castellsague, X.; De Sanjose, S.; Moreno, V.; Puig-Tintore, L.M.</t>
  </si>
  <si>
    <t>The 18th international papillomavirus conference took place in Barcelona, Spain in July 2000. The HPV clinical workshop was jointly organised with the annual meeting of the Spanish Association of Cervical Pathology and Colposcopy. The conference included 615 abstracts describing ongoing research in epidemiology, diagnosis/screening, treatment/prognosis, immunology/human immunodeficiency virus, vaccine development/trials, transformation/progression, replication, transcription/translation, viral protein functions, and viral and host interactions. This leader summarises the highlights presented at the conference (the full text of the abstracts and lectures can be found at www.hpv2000.com). Relevant material in Spanish can be found at www.aepcc. org.</t>
  </si>
  <si>
    <t>Journal of Clinical Pathology</t>
  </si>
  <si>
    <t>163-175</t>
  </si>
  <si>
    <t>10.1136/jcp.54.3.163</t>
  </si>
  <si>
    <t>Bosch 2001</t>
  </si>
  <si>
    <t>Human papillomavirus update with a particular focus on cervical disease</t>
  </si>
  <si>
    <t>Garland, S.M.</t>
  </si>
  <si>
    <t>Human papillomavirus (HPV) is a common viral infection of squamous epithelial tissues, but its importance has only recently been recognised by the medical community. HPVs are now realised to consist of many genotypes and are associated with a diverse spectrum of clinical manifestations. Within the genital tract, some diseases have been recognised since antiquity; for example, genital warts which are caused by HPV types distinct from those causing genital cancer. However, others (such as cervical cancer), although recognised centuries ago as linked to sexual activity, have only been associated with oncogenic HPVs relatively recently, with the tools of molecular biology. We now understand that genital HPV infections are the most common sexually transmitted viral infections, are largely transient, asymptomatic and of no consequence. This virus manifests as more than just benign warts. Chronic carriage of with oncogenic genotypes (over years and in a minority of patients), together with other co-factors (host and/or exogenous) in complex pathways not totally understood, result in severe dysplasia or, ultimately, carcinogenesis. As it takes time for precursor lesions to develop and there are effective screening programmes for their detection and treatment, HPV-related neoplastic disease of the cervix is largely a preventable reproductive health issue of women. Yet, on a global scale, cervical cancer is the second most common cancer of women, with the majority of cases occurring in developing countries. Although HPV is non-cultivatable by traditional diagnostic virological methods, successfully applied molecular biology techniques have underpinned development of vaccines which are now in phase II/III clinical trials. Successful vaccination ultimately has the greatest potential to impact upon the global burden of disease from genital HPV infection. However, the outcome from reduction in incidence of dysplasia and neoplasia will take years to eventuate; consequently, various cervical cancer prevention strategies still need to be endorsed and maintained in the meantime.</t>
  </si>
  <si>
    <t>Pathology</t>
  </si>
  <si>
    <t>213-224</t>
  </si>
  <si>
    <t>10.1080/00313020212469</t>
  </si>
  <si>
    <t>Garland 2002</t>
  </si>
  <si>
    <t xml:space="preserve">Alvine Akumbom (2020-09-21 18:42:52)(Screen): review; </t>
  </si>
  <si>
    <t>Imiquimod and the imidazoquinolones: Mechanism of action and therapeutic potential</t>
  </si>
  <si>
    <t>A central development of the past decade has been in our understanding of the interactions between, and interdependence of, the innate and adaptive immune responses. Innate immunity recognizes 'danger' signals and activates adaptive immunity in a targeted, appropriate and effective response. Dendritic cells and macrophages have a central role in this process, and pharmacological agents that modulate the functions of these cells could have therapeutic value. The imidazoquinolone compounds, of which imiquimod, formulated as Aldaraâ„¢, is the best characterized to date, are such molecules. Imiquimod and its homologues act by activating macrophages and other cells via binding to cell surface receptors, such as Toll receptor 7, thereby inducing secretion of pro-inflammatory cytokines, predominantly interferon (IFN)-Î±, tumour necrosis factor (TNF)-Î± and interleukin (IL)-12. This locally generated cytokine milieu biases towards a Th1 cell mediated immune response with the generation of cytotoxic effectors, and this has been exploited clinically in the treatment of viral infections (human papillomavirus, herpes simplex virus, molluscum contagiosum) and nonmelanoma skin cancer. Imiquimod has been shown to be significantly more effective than placebo in clearing genital warts, and mechanism of action studies indicate that this is related to the ability to generate proinflammatory cytokines and a Th1 response. Intra-epithelial neoplasms of cutaneous and mucosal surfaces are associated with human papillomavirus infection and there is some evidence that immune response modifiers may have therapeutic value for these lesions. Topical immunotherapy with immunomodulators shows potential for effective and patient-friendly treatment of cutaneous viral infections. These compounds also have adjuvant properties that could significantly enhance conventional vaccine strategies.</t>
  </si>
  <si>
    <t>Clinical and Experimental Dermatology</t>
  </si>
  <si>
    <t>571-577</t>
  </si>
  <si>
    <t>10.1046/j.1365-2230.2002.01151.x</t>
  </si>
  <si>
    <t>Stanley 2002</t>
  </si>
  <si>
    <t xml:space="preserve">Alvine Akumbom (2020-09-21 18:43:02)(Screen): not an HPV vaccine trial; </t>
  </si>
  <si>
    <t>A review of human papillomavirus vaccines: From basic science to clinical trials</t>
  </si>
  <si>
    <t>Berry, J.M.; Palefsky, J.M.</t>
  </si>
  <si>
    <t>Human papillomavirus (HPV) infection leads to a spectrum of disease from genital warts to precancerous lesions to cervical and anal cancer and is a worldwide public health problem of epidemic proportions. Unique to HPV-related neoplasia, the presence of specific viral antigens such as the L1 capsid structural protein and the oncoproteins E6 and E7 provide opportunities for vaccine therapy. Although difficult to precisely define, the natural immune response to HPV is vitally important and defects in cell mediated immunity correlate with increased risk of disease and cancer. In preclinical animal models, both prophylactic and therapeutic vaccines have effectively induced HPV-specific cell mediated immune responses protecting animals from viral challenge or eliminating established tumors. Most prophylactic vaccines are virus-like particles (VLP) composed of the L1 structural protein. Phase I trials have demonstrated safety and immunogenicity, but limited efficacy data are available. Therapeutic vaccine trials are reviewed including E6 and E7 vaccines comprised of peptides, fusion proteins, encapsulated plasmid DNA, and recombinant vaccinia virus. All of the vaccines appear to be safe, well tolerated, and preliminary data indicates that most are clinically effective. Multiple trials are in progress and more mature data are expected within the next few years.</t>
  </si>
  <si>
    <t>Frontiers in Bioscience</t>
  </si>
  <si>
    <t>SUPPL.</t>
  </si>
  <si>
    <t>s333-s345</t>
  </si>
  <si>
    <t>10.2741/1003</t>
  </si>
  <si>
    <t>Berry 2003</t>
  </si>
  <si>
    <t>Is HIV superinfection worrisome?</t>
  </si>
  <si>
    <t>Levy, J.A.</t>
  </si>
  <si>
    <t>98-99</t>
  </si>
  <si>
    <t>10.1016/S0140-6736(03)12242-8</t>
  </si>
  <si>
    <t>Levy 2003</t>
  </si>
  <si>
    <t>A human papillomavirus type 16 vaccine [1] (multiple letters)</t>
  </si>
  <si>
    <t>Duggirala, M.K.; Cuddihy, M.-T.; Tammela, J.E.; Lele, S.; Odunsi, K.; Schrag, S.J.; Schuchat, A.; Schulkin, J.; Gambacorti, C.B.; Yoo, S.S.; Whitmore, S.E.; Koutsky, L.A.; Stanberry, L.R.</t>
  </si>
  <si>
    <t>New England Journal of Medicine</t>
  </si>
  <si>
    <t>1402-1405</t>
  </si>
  <si>
    <t>10.1056/NEJM200304033481418</t>
  </si>
  <si>
    <t>Duggirala 2003</t>
  </si>
  <si>
    <t>Web alert. Clinical applications of gene therapy</t>
  </si>
  <si>
    <t>Stephens, A.C.</t>
  </si>
  <si>
    <t>454-455</t>
  </si>
  <si>
    <t>Stephens 2003</t>
  </si>
  <si>
    <t>British Society for Immunology - Annual Congress 2003: 2-5 December 2003, Harrogate, UK</t>
  </si>
  <si>
    <t>Worker, C.</t>
  </si>
  <si>
    <t>The limited presence at this meeting of representatives of the pharmaceutical industry was to be expected. However, the notable industrial support for some of the basic research presented indicates the potential of novel immunological discoveries in drug design. While once limited to inflammatory disease, advances in our understanding of immune tolerance, regulation and specificity is now being applied across a spectrum of diseases. Â© Thomson Scientific.</t>
  </si>
  <si>
    <t>42-44</t>
  </si>
  <si>
    <t>Worker 2004</t>
  </si>
  <si>
    <t>Placebo: Its Action and Place in Health Research Today - Summary and Conclusions</t>
  </si>
  <si>
    <t>Spier, R.E.</t>
  </si>
  <si>
    <t>Science and Engineering Ethics</t>
  </si>
  <si>
    <t>189-197</t>
  </si>
  <si>
    <t>10.1007/s11948-004-0076-7</t>
  </si>
  <si>
    <t>Spier 2004</t>
  </si>
  <si>
    <t>CoVal fusions: a therapeutic vaccine platform using heat shock proteins to treat chronic viral infection and cancer.</t>
  </si>
  <si>
    <t>Neefe, J.R.; Chu, N.R.; Mizzen, L.</t>
  </si>
  <si>
    <t>We have developed an immunization platform which combines heat shock proteins (Hsp) with protein antigens, such as viral or cancer targets, into a single recombinant fusion protein. Pre-clinical data demonstrate the ability of Hsp fusion proteins to induce antigen-specific cytotoxic T lymphocytes, Type 1 cytokines and anti-tumour immunity. One Hsp fusion protein, HspE7, is now in clinical development for therapy of diseases caused by human papillomavirus (HPV). HPV infection is associated with development of proliferative lesions (papillomas or warts) as well as malignant lesions (anogenital dysplasia and cancer). HspE7 has been shown in efficacy trials to be active against genital warts and anal dysplasia, and a trial is underway in another HPV indication, recurrent respiratory papillomatosis. Having observed therapeutic activity for our lead product HspE7 in humans, we are currently developing Hsp fusion proteins as therapeutic vaccines for other chronic viral infections. Potential targets include hepatitis B, herpes simplex, hepatitis C, and human immunodeficiency virus.</t>
  </si>
  <si>
    <t>Developments in biologicals</t>
  </si>
  <si>
    <t>193-200; discussion 229-236</t>
  </si>
  <si>
    <t>Neefe 2004</t>
  </si>
  <si>
    <t>Modified vaccinia virus Ankara as antigen delivery system: How can we best use its potential?</t>
  </si>
  <si>
    <t>Drexler, I.; Staib, C.; Sutter, G.</t>
  </si>
  <si>
    <t>Safety-tested modified vaccinia virus Ankara (MVA) has been established as a potent vector system for the development of candidate recombinant vaccines. The versatility of the vector system was recently demonstrated by the rapid production of experimental MVA vaccines for immunization against severe acute respiratory syndrome associated coronavirus. Promising results were also obtained in the delivery of Epstein-Barr virus or human cytomegalovirus antigens and from the clinical testing of MVA vectors for vaccination against immunodeficiency virus, papilloma virus, Plasmodium falciparum or melanoma. Moreover, MVA is considered to be a prime candidate vaccine for safer protection against orthopoxvirus infections. Thus, vector development to challenge dilemmas in vaccinology or immunization against poxvirus biothreat seems possible, yet the right choice should be made for a most beneficial use. Â© 2004 Elsevier Ltd. All rights reserved.</t>
  </si>
  <si>
    <t>Current Opinion in Biotechnology</t>
  </si>
  <si>
    <t>506-512</t>
  </si>
  <si>
    <t>10.1016/j.copbio.2004.09.001</t>
  </si>
  <si>
    <t>Drexler 2004</t>
  </si>
  <si>
    <t>Anal cancer and its precursors in HIV-positive patients: Perspectives and management</t>
  </si>
  <si>
    <t>Berry, J.M.; Palefsky, J.M.; Welton, M.L.</t>
  </si>
  <si>
    <t>Anal cancer is an increasing problem among HIV-infected persons. Although patients are living longer and with better quality of life because of treatment with HAART, they remain at risk for invasive anal cancer and its precursor, anal HSIL. Given the substantial numbers of patients with anal HSIL, further studies need to be done to determine the efficacy and optimal mode of treatment of HSIL, to define the optimal method for screening patients at risk, to define the best way to follow up patients with documented HSIL to ensure early detection, to define prognostic factors for progression to invasive cancer, and to determine the progression rate of HSIL to invasive cancer. Although patients with good functional status and immunologic function seem to do relatively well with standard CMT for anal cancer, there are less fortunate patients who experience substantial morbidity from therapy and have a poorer outcome. It is difficult to draw definitive conclusions about the therapy of HIV-positive patients with anal cancer based on the available literature because of the retrospective nature of the analyses, the small number of patients, and the heterogeneity of the patients reported with regard to tumor size, pretreatment immunologic status, and the variety of treatments received by patients in some series. Identifying patients who develop invasive anal cancer as early as possible will improve results to some degree, but prospective, controlled, multi-institutional trials evaluating the treatment of anal cancer in HIV-infected persons are required to accurately define ways to improve outcome with less morbidity. The results of ongoing therapeutic HPV vaccine trials [34] are eagerly awaited. Improvement may come by the following. determining ways to more accurately stage patients, such as endoanal ultrasound, sentinel lymph node sampling, or positron emission tomography scans; defining the role of cisplatin and whether it is indeed less toxic and equally or more effective; consideration of continuous protracted infusion of low-dose 5-FU; the optimum use of growth factors; and an evaluation of the role of conformal radiotherapy or the use of radioprotectants, such as amifostine. Meanwhile, the best way to treat anal cancer in HIV-infected persons may be to prevent it from occurring by screening persons at risk and treating HSIL, or at a minimum, following up patients carefully and detecting cancers, if they occur, at the earliest possible time.</t>
  </si>
  <si>
    <t>Surgical Oncology Clinics of North America</t>
  </si>
  <si>
    <t>355-373</t>
  </si>
  <si>
    <t>10.1016/j.soc.2003.12.003</t>
  </si>
  <si>
    <t>Berry 2004</t>
  </si>
  <si>
    <t>New biomedical approaches for sexually transmitted infection prevention: Vaccines and microbicides</t>
  </si>
  <si>
    <t>Rupp, R.; Stanberry, L.R.; Rosenthal, S.L.</t>
  </si>
  <si>
    <t>STIs are a major global health problem. Biomedical strategies are under development that will help prevent these infections. Vaccines against C trachomatis and N gonorrhoeae are in early stages of development. Stage-III trials are underway on prophylactic vaccines for HPV and HSV-2. Strategies focused on immunizing only high-risk individuals are unlikely to stem the tide of STIs. Approaches to widespread immunization require acceptance of such vaccines by health care providers, institutions providing funding, parents, and adolescents. Microbicides offer a female-controlled method for protection from STIs. They use many strategies to prevent infection. These products are at various stages of development. It seems that young women and teenagers would be interested in using microbicides. Correct and consistent use of microbicides will require taking women's preferences into account during product development and marketing.</t>
  </si>
  <si>
    <t>Adolescent Medicine Clinics</t>
  </si>
  <si>
    <t>393-407</t>
  </si>
  <si>
    <t>10.1016/j.admecli.2004.02.010</t>
  </si>
  <si>
    <t>Rupp 2004</t>
  </si>
  <si>
    <t>Therapeutic vaccines for chronic infections</t>
  </si>
  <si>
    <t>Autran, B.; Carcelain, G.; Combadiere, B.; Debre, P.</t>
  </si>
  <si>
    <t>Therapeutic vaccines aim to prevent severe complications of a chronic infection by reinforcing host defenses when some immune control, albeit insufficient, can already be demonstrated and when a conventional antimicrobial therapy either is not available or has limited efficacy. We focus on the rationale and challenges behind this still controversial strategy and provide examples from three major chronic infectious diseases-human immunodeficiency virus, hepatitis B virus, and human papillomavirus-for which the efficacy of therapeutic vaccines is currently being evaluated.</t>
  </si>
  <si>
    <t>205-208</t>
  </si>
  <si>
    <t>10.1126/science.1100600</t>
  </si>
  <si>
    <t>Autran 2004</t>
  </si>
  <si>
    <t>Progress on new vaccine strategies against chronic viral infections</t>
  </si>
  <si>
    <t>Berzofsky, J.A.; Ahlers, J.D.; Janik, J.; Morris, J.; Oh, S.; Terabe, M.; Belyakov, I.M.</t>
  </si>
  <si>
    <t>Among the most cost-effective strategies for preventing viral infections, vaccines have proven effective primarily against viruses causing acute, self-limited infections. For these it has been sufficient for die vaccine to mimic the natural virus. However, viruses causing chronic infection do not elicit an immune response sufficient to clear the infection and, as a result, vaccines for these viruses must elicit more effective responses - quantitative and qualitative - than does the natural virus. Here we examine the immunologic and virologic basis for vaccines against three such viruses, HIV, hepatitis C virus, and human papillomavirus, and review progress in clinical trials to date. We also explore novel strategies for increasing the immunogenicity and efficacy of vaccines.</t>
  </si>
  <si>
    <t>Journal of Clinical Investigation</t>
  </si>
  <si>
    <t>450-462</t>
  </si>
  <si>
    <t>10.1172/JCI200422674</t>
  </si>
  <si>
    <t>Berzofsky 2004</t>
  </si>
  <si>
    <t>Antivirals and antiviral strategies</t>
  </si>
  <si>
    <t>De Clercq, E.</t>
  </si>
  <si>
    <t>In recent years, the demand for new antiviral strategies has increased markedly. There are many contributing factors to this increased demand, including the ever-increasing prevalence of chronic viral infections such as HIV and hepatitis B and C, and the emergence of new viruses such as the SARS coronavirus. The potential danger of haemorrhagic fever viruses and eradicated viruses such as variola virus being used as bioterrorist weapons has also increased the profile of antiviral drug discovery. Here, the virus infections for which antiviral therapy is needed and the compounds that are available, or are being developed, for the treatment of these infections are described.</t>
  </si>
  <si>
    <t>704-720</t>
  </si>
  <si>
    <t>10.1038/nrmicro975</t>
  </si>
  <si>
    <t>DeClercq 2004</t>
  </si>
  <si>
    <t xml:space="preserve">30 Years of venerology: 1974-2004 (without HIV-infections) </t>
  </si>
  <si>
    <t>Eichmann, A.</t>
  </si>
  <si>
    <t>The veneral diseases of the last 30 years were strongly influenced by the AIDS-pandemic. As a result of AIDS-prevention a worldwide decrease of veneral infections was observed. A new increase of incidence in syphilis happened in the last decade; first of all in Eastern-European countries and later on everywhere in Europe. The specific IgM-tests were established in serology of syphilis. Thirty years ago the worldwide spread of penicilline-resistant strains of Gonococci started. Highly-specific PCR-tests were established for Gonoccoci, Chlamydia trachomatis, Herpes simplex virus and Haemophilus ducreyi. In the field of human papilloma-virus more and more new serotypes were discovered. Currently more than 100 serotypes are recognized. Certain specific HPV-types can induce the development of intraepithelial dysplasia and malignant epithelial tumors in the ano-genital area. Many new therapies have been established. Two of them should be mentioned: azithromycin, which is effective in many different infectious agents in STD, and Ivermectin, the first systemic agent against human scabies.</t>
  </si>
  <si>
    <t>393-399</t>
  </si>
  <si>
    <t>10.1055/s-2004-825945</t>
  </si>
  <si>
    <t>Eichmann 2004</t>
  </si>
  <si>
    <t>A virus-based vaccine may prevent cervical cancer</t>
  </si>
  <si>
    <t>Gravitt, P.E.; Shah, K.V.</t>
  </si>
  <si>
    <t>High-risk human papillomaviruses (HPVs) are now recognized as the etiologic agents of invasive cervical cancer, a major cancer in women. A single HPV type (type 16) is responsible for about 50% of the cancers. The major capsid protein of papillomaviruses, LI, when expressed by recombinant DNA technology, has the intrisic ability to assemble into virus-like particles (VLPs). In a recent study, a vaccine based on HPV 16 VLPs was tested in a placebo-controlled proof-of-principle trial in young women in the United States. The vaccine was found to prevent 100% of incident persistent HPV 16 infections and HPV 16-associated cervical intraepithelial neoplasia. These results offer promise that cervical cancer will be preventable by an HPV-based vaccine. Studies planned or in progress are examining the efficacy of the vaccine in men, in HIV-infected individual, and in other parts of the world. Attempts are being made to prepare vaccines that can be administered more easily to large populations. Copyright Â© 2005 by Current Science Inc.</t>
  </si>
  <si>
    <t>Current Infectious Disease Reports</t>
  </si>
  <si>
    <t>125-131</t>
  </si>
  <si>
    <t>10.1007/s11908-005-0072-3</t>
  </si>
  <si>
    <t>Gravitt 2005</t>
  </si>
  <si>
    <t>Achievements and challenges in antiviral drug discovery</t>
  </si>
  <si>
    <t>Littler, E.; Oberg, B.</t>
  </si>
  <si>
    <t>The last 40 years have seen the development of several antiviral drugs with therapeutic value in treating life-threatening or debilitating diseases such as those caused by HIV, hepatitis B virus, herpesviruses (such as herpes simplex virus and varicella zoster virus) and influenza virus. These relatively recent advances have been due to technical breakthroughs in the cultivation of viruses in the laboratory, identification of viral enzymes and, more recently, their molecular biology. We describe here the antecedence of several of the existing antivirals and their strengths and weaknesses. We indicate where the major challenges lie for future improvements of current therapies and possible new indications, such as hepatitis C virus and papillomavirus. We also describe how current antiviral therapies are restricted to a rather limited number of viral diseases of sufficient interest to the pharmaceutical industry. Finally we describe the potential threat of emerging viruses and bioweapons and the challenges that they present to therapy. Â©2005 International Medical Press.</t>
  </si>
  <si>
    <t>Antiviral Chemistry and Chemotherapy</t>
  </si>
  <si>
    <t>155-168</t>
  </si>
  <si>
    <t>10.1177/095632020501600302</t>
  </si>
  <si>
    <t>Littler 2005</t>
  </si>
  <si>
    <t>A DNA HIV-1 vaccine based on a fusion gene expressing non-structural and structural genes of consensus sequence of the A-C subtypes and the ancestor sequence of the F-H subtypes. Preclinical and clinical studies</t>
  </si>
  <si>
    <t>Krohn, K.; Stanescu, I.; Blazevic, V.; Vesikari, T.; Ranki, A.; Ustav, M.</t>
  </si>
  <si>
    <t>A potent DNA vaccine against HIV, combining a vector that takes advantage of the segregation and compartmentalization effect of bovine papilloma virus E2 protein with MultiHIV insert, expressing a fusion gene coding for the non-structural and structural proteins was developed and tested for immunogenicity in mice and humans.</t>
  </si>
  <si>
    <t>Microbes and Infection</t>
  </si>
  <si>
    <t>1405-1413</t>
  </si>
  <si>
    <t>10.1016/j.micinf.2005.07.023</t>
  </si>
  <si>
    <t>Krohn 2005</t>
  </si>
  <si>
    <t xml:space="preserve">Alvine Akumbom (2020-09-21 14:12:11)(Screen): HIV vaccine not HPV vaccine; </t>
  </si>
  <si>
    <t>Progress in vaccine and gene therapy strategies</t>
  </si>
  <si>
    <t>Glaser, V.</t>
  </si>
  <si>
    <t>Ongoing research and development efforts focus on HIV, influenza, cancer, and bioterrorism.</t>
  </si>
  <si>
    <t>Genetic Engineering News</t>
  </si>
  <si>
    <t>36-37+40</t>
  </si>
  <si>
    <t>Glaser 2005</t>
  </si>
  <si>
    <t>Spectrum of human papillomavirus-related dysplasia and carcinoma of the anus in HIV-infected patients</t>
  </si>
  <si>
    <t>Panther, L.A.; Schlecht, H.P.; Dezube, B.J.</t>
  </si>
  <si>
    <t>The incidence of human papillomavirus (HPV)-related anal squamous cell carcinoma is increasing. It is likely that long-standing HIV-related immunosuppression plays a significant role in the pathogenesis of anal carcinoma; however, a direct HIV-HPV interaction has also been implicated. Using cervical cancer prevention as a paradigm, anal Pap smear screening as part of routine HIV preventive care has been proposed to detect and treat precancerous anal lesions in the hope of decreasing anal cancer rates. All HIV-positive patients with invasive cancer of the anal canal, particularly those with CD4+ cell counts greater than 200/Î¼L and those receiving HAART, should be managed in the same manner as their HIV-negative counterparts.</t>
  </si>
  <si>
    <t>79-82+85-88+91</t>
  </si>
  <si>
    <t>Panther 2005</t>
  </si>
  <si>
    <t>The epidemiological contribution to the preparation of field trials for HIV and STI vaccines: Objectives and methods of feasibility studies</t>
  </si>
  <si>
    <t>Suligoi, B.; Wagner, T.M.; Ciccozzi, M.; Rezza, G.</t>
  </si>
  <si>
    <t>Feasibility studies are an important component of preparations for efficacy field trials of vaccine candidates, but represent a neglected area in clinical trial literature. These studies are designed to identify cohorts of higher-risk individuals with sufficiently high incidence to support a vaccine trial; to determine the readiness of these individuals to participate in a trial; to develop cost-effective recruitment and retention strategies, educational methods that ensure ethical informed consent, and instruments that accurately assess risk behaviours; to measure incidence rates over time and the effect of risk reduction interventions on incidence; to contribute estimates of incidence and loss to follow-up rates to sample size calculations; to assess the level of acceptability of a future efficacious vaccine in the target population and, in the case of several viruses, to identify circulating subtypes. Feasibility study methods have been largely developed in the context of HIV, but may also be used in the preparation of preventive intervention trials for other STI. Â© 2004 Elsevier Ltd. All rights reserved.</t>
  </si>
  <si>
    <t>1437-1445</t>
  </si>
  <si>
    <t>10.1016/j.vaccine.2004.10.002</t>
  </si>
  <si>
    <t>Suligoi 2005</t>
  </si>
  <si>
    <t>Epidermal delivery of protein and DNA vaccines</t>
  </si>
  <si>
    <t>Dean, H.J.</t>
  </si>
  <si>
    <t>Targeting vaccines to the skin epidermis results in the activation of an immune inductive site that is rich in antigen-presenting cells. The superficial location of the skin makes it accessible to vaccine delivery. However, it is difficult to access the epidermis using needle and syringe delivery, and vaccine antigens are too large to be effectively delivered using standard topical formulations. Needle-free vaccine delivery systems have been developed for efficient delivery of particulate vaccines into the epidermal tissue. Particle-mediated epidermal delivery of DNA vaccines is based on the delivery of DNA-coated gold particles directly into the cytoplasm and nuclei of living cells of the epidermis, facilitating DNA delivery and gene expression. Alternatively, protein vaccines can be formulated into a dense powder, which can be propelled into the skin epidermis by epidermal powder immunisation using similar delivery devices and principles, but in this instance the protein is delivered to the extracellular space. Preclinical and clinical data will be reviewed, demonstrating applications of epidermal vaccine delivery to a wide range of experimental infectious disease vaccines. Â© 2005 Ashley Publications Ltd.</t>
  </si>
  <si>
    <t>Expert Opinion on Drug Delivery</t>
  </si>
  <si>
    <t>227-236</t>
  </si>
  <si>
    <t>10.1517/17425247.2.2.227</t>
  </si>
  <si>
    <t>Dean 2005</t>
  </si>
  <si>
    <t>Anal intraepithelial neoplasia</t>
  </si>
  <si>
    <t>Abbasakoor, F.; Boulos, P.B.</t>
  </si>
  <si>
    <t>Background: Anal intraepithelial neoplasia (AIN) is believed to be a precursor of anal squamous cell cancer and its incidence is rising in high-risk groups, particularly those infected with the human immunodeficiency virus (HIV). The natural history of AIN is unclear and management strategies are lacking. Methods: This review is based on a literature search (Medline and PubMed) with manual cross-referencing of all articles related to AIN. Results and conclusions: The aetiology of AIN is intricately linked with human papilloma viruses. The pathological processes involved in the progression of AIN are becoming clearer but the natural history, particularly the rate of progression to invasive cancer, remains unknown. There is no standard management for AIN and this is mainly due to difficulties in both diagnosis and treatment. A variety of treatment options have been tried with varying success. Surgery is associated with significant recurrence, particularly in HIV-positive patients. Non surgical approaches with imiquimod, photodynamic therapy and vaccination are appealing, and further work is required. Long-term follow-up of these patients is essential until the natural history of AIN becomes clearer. Copyright Â© 2005 British Journal of Surgery Society Ltd.</t>
  </si>
  <si>
    <t>British Journal of Surgery</t>
  </si>
  <si>
    <t>277-290</t>
  </si>
  <si>
    <t>10.1002/bjs.4967</t>
  </si>
  <si>
    <t>Abbasakoor 2005</t>
  </si>
  <si>
    <t>Immunology: Innate and adaptive immune responses</t>
  </si>
  <si>
    <t>van der Burg, S.H.</t>
  </si>
  <si>
    <t>Papillomavirus Report</t>
  </si>
  <si>
    <t>61-62</t>
  </si>
  <si>
    <t>10.1179/095741905X24969</t>
  </si>
  <si>
    <t>vanderBurg 2005</t>
  </si>
  <si>
    <t>CD8+ T-cell responses against oncogenic papillomaviruses - Are they useful?</t>
  </si>
  <si>
    <t>Man, S.</t>
  </si>
  <si>
    <t>10.1179/095741905X24987</t>
  </si>
  <si>
    <t>Man 2005</t>
  </si>
  <si>
    <t>Gateways to Clinical Trials: June 2005</t>
  </si>
  <si>
    <t>Gateways to Clinical Trials is a guide to the most recent clinical trials in current literature and congresses. The data in the following tables have been retrieved from the Clinical Trials Knowledge Area of Prous Science IntegrityÂ®, the drug discovery and development portal, http://integrity. prous.com. This issue focuses on the following selection of drugs: Abiraterone acetate, acyline, adalimumab, adenosine triphosphate, AEE-788, AIDSVAX gp120 B/B, AK-602, alefacept, alemtuzumab, alendronic acid sodium salt, alicaforsen sodium, alprazolam, amdoxovir, AMG-162, aminolevulinic acid hydrochloride, aminolevulinic acid methyl ester, aminophylline hydrate, anakinra, anecortave acetate, anti-CTLA-4 MAb, APC-8015, aripiprazole, aspirin, atazanavir sulfate, atomoxetine hydrochloride, atorvastatin calcium, atrasentan, AVE-5883, AZD-2171; Betamethasone dipropionate, bevacizumab, bimatoprost, biphasic human insulin (prb), bortezomib, BR-A-657, BRL-55730, budesonide, busulfan; Calcipotriol, calcipotriol/betamethasone dipropionate, calcium folinate, capecitabine, capravirine, carmustine, caspofungin acetate, cefdinir, certolizumab pegol, CG-53135, chlorambucil, ciclesonide, ciclosporin, cisplatin, clofarabine, clopidogrel Hydrogensulfate, clozapine, co-trimoxazole, CP-122721, creatine, CY-2301, cyclophosphamide, cypher, cytarabine, cytolin; D0401, darbepoetin alfa, darifenacin hydrobromide, DASB, desipramine hydrochloride, desloratadine, desvenlafaxine succinate, dexamethasone, didanosine, diquafosol tetrasodium, docetaxel, doxorubicin hydrochloride, drotrecogin alfa (activated), duloxetine hydrochloride, dutasteride; Ecallantide, efalizumab, efavirenz, eletriptan, emtricitabine, enfuvirtide, enoxaparin sodium, estramustine phosphate sodium, etanercept, ethinylestradiol, etonogestrel, etonogestrel/ethinylestradiol, etoposide, exenatide; Famciclovir, fampridine, febuxostat, filgrastim, fludarabine phosphate, fluocinolone acetonide, fluorouracil, fluticasone propionate, fluvastatin sodium, fondaparinux sodium; Gaboxadol, Î³-hydroxybutyrate sodium, gefitinib, gelclair, gemcitabine, gemfibrozil, glibenclamide, glyminox; Haloperidol, heparin sodium, HPV 16/HPV 18 vaccine, human insulin, human insulin; Icatibant, imatinib mesylate, indium 111 (111In) ibritumomab tiuxetan, infliximab, INKP-100, iodine (I131) tositumomab, IoGen, ipratropium bromide, ixabepilone; L-870810, lamivudine, lapatinib, laquinimod, latanoprost, levonorgestrel, licochalcone a, liposomal doxorubicin, lopinavir, lopinavir/ritonavir, lorazepam, lovastatin; Maraviroc, maribavir, matuzumab, MDL-100907, melphalan, methotrexate, methylprednisolone, mitomycin, mitoxantrone hydrochloride, MK-0431, MN-001, MRKAd5 HIV-1 gag/pol/nef, MRKAd5gag, MVA.HIVA, MVA-BN Nef, MVA-Mucl-IL-2, mycophenolate mofetil; Nelfinavir mesilate, nesiritide, NSC-330507; Olanzapine, olmesartan medoxomil, omalizumab, oral insulin, osanetant; PA-457, paclitaxel, paroxetine, paroxetine hydrochloride, PCK-3145, PEG-filgrastim, peginterferon alfa-2a, peginterferon alfa-2b, perillyl alcohol, pexelizumab, pimecrolimus, pitavastatin calcium, porfiromycin, prasterone, prasugrel, pravastatin sodium, prednisone, pregabalin, prinomastat, PRO-2000, propofol, prostate cancer vaccine; Rasagiline mesilate, rhBMP-2/ACS, rhBMP-2/BCP, rhCl, ribavirin, rilpivirine, ritonavir, rituximab, Ro-26-9228, rosuvastatin calcium, rosuvastatin sodium, rubitecan; Selodenoson, simvastatin, sirolimus, sitaxsentan sodium, sorafenib, SS(dsFv)-PE38, St. John's Wort extract, stavudine; Tacrolimus, tadalafil, tafenoquine succinate, talaglumetad, tanomastat, taxus, tegaserod maleate, telithromycin, tempol, tenofovir, tenofovir disoproxil fumarate, testosterone enanthate, TH-9507, thalidomide, tigecycline, timolol maleate, tiotropium bromide, tipifarnib, torcetrapib, trabectedin, travoprost, travoprost/timolol, treprostinil sodium; Valdecoxib, vardenafil hydrochloride hydrate, varenicline, VEGF-2 gene therapy, venlafaxine hydrochloride, vildagliptin, vincristine sulfate, voriconazole, VRX-496, VX-385; Warfarin sodium; Ximelagatran; Yttrium 90 (90Y) ibritumomab tiuxetan; Zanolimumab, zidovudine. Â© 2005 Prous Science. All rights reserved.</t>
  </si>
  <si>
    <t>331-372</t>
  </si>
  <si>
    <t>BayÃ©s 2005</t>
  </si>
  <si>
    <t>Regulatory pathways for developing market vaccines redux</t>
  </si>
  <si>
    <t>Milstien, J.B.</t>
  </si>
  <si>
    <t>241-243</t>
  </si>
  <si>
    <t>10.1586/14760584.4.3.241</t>
  </si>
  <si>
    <t>Milstien 2005</t>
  </si>
  <si>
    <t>A shot in the arm for immunotherapy</t>
  </si>
  <si>
    <t>Griffiths, P.D.</t>
  </si>
  <si>
    <t>Reviews in Medical Virology</t>
  </si>
  <si>
    <t>215-217</t>
  </si>
  <si>
    <t>10.1002/rmv.474</t>
  </si>
  <si>
    <t>Griffiths 2005</t>
  </si>
  <si>
    <t>Cervical cancer screening</t>
  </si>
  <si>
    <t>Holcomb, K.; Runowicz, C.D.</t>
  </si>
  <si>
    <t>Cervical cytology has proved to be one of the most successful examples of cancer screening and has resulted in significant decreases in incidence and mortality from invasive cervical cancer in regions in which comprehensive programs have been instituted. A standardized system of reporting abnormal cervical cytology, the Bethesda System has been developed and revised to reflect our current understanding of HPV-related precancers. The Pap smear has been the backbone of cervical cancer screening programs in North America over the past five decades; however, recent advances, including liquid-based cytology, HPV typing, and direct visualization techniques, are proposed to address the inherent weaknesses of cytologic screening in women who are screened. The problem of unscreened and underscreened women exists and accounts for most cases of invasive cancer. Widespread screening hopefully one day will lead to a significant decrease in the mortality of cervical cancer, the second most common female malignancy worldwide. Another means of preventing this disease involves HPV vaccines, which are in development but are not ready for use outside of a clinical trial. Â© 2005 Elsevier Inc. All rights reserved.</t>
  </si>
  <si>
    <t>777-797</t>
  </si>
  <si>
    <t>10.1016/j.soc.2005.05.011</t>
  </si>
  <si>
    <t>Holcomb 2005</t>
  </si>
  <si>
    <t>RNAi as an antiviral therapy</t>
  </si>
  <si>
    <t>Bagasra, O.</t>
  </si>
  <si>
    <t>There are a dozen or so viruses that will continue to be a serious global health threat for many years to come, mainly due to their chronic nature. These include hepatitis C virus (HCV), human papillomavirus viruses (HPVs), West Nile virus and human herpes viruses (i.e., HSV, CMV, EBV, HHV-8, etc.). However, HIV-1 infections will remain at the top of the list due to its high prevalence and the significant mortality and morbidity from AIDS. The development of a suitable vaccine against HIV-1 remains an important area of public interest. The initial hope of identifying the specific anti-HIV-1 antigenic epitopes that can protect HIV-1-infected individuals and serve as a potential vaccine has been replaced by the realisation that we have yet to identify a clear correlation of protective immunity against HIV-1 infection. Understanding the anti-HIV-1 protective factors and their potential role in the development of a vaccine or inexpensive therapy remains one of the major obstacles in HIV-1 research. In the last quarter century - since the realisation of AIDS - previous studies have established that the role of humoral or cellular immune responses in protecting human hosts against HIV-1 have been inconclusive. Moreover, most of the publicised and awaited clinical trials on vaccines have failed. The recent discovery of RNA interference (RNAi) has raised the possibility of developing a new generation of vaccines that can stymie human viruses, particularly HIV-1 replication at various stages of its life cycle at the intracellular level. Various transcripts in the HIV-1 life cycle can be targeted, and specific small double-stranded RNAs (small interfering RNAs) can be developed against these HIV-1-specific targets. However, some recent data suggests that RNAi-based therapeutics against this virus should be viewed with strong caution. Specifically, there are multiple factors that make HIV-1 a difficult infection to 'cure' because of HIV-1 latency. The changing nature of HIV-1 genomes and the possible presence of microRNAs within the HIV-1 genes can suppress RNAi directed against HIV-1 gene targets. Thus, HIV-1 would be a difficult epidemic to overcome by RNAi-based therapeutics. Â© 2005 Ashley Publications.</t>
  </si>
  <si>
    <t>Expert Opinion on Biological Therapy</t>
  </si>
  <si>
    <t>1463-1474</t>
  </si>
  <si>
    <t>10.1517/14712598.5.11.1463</t>
  </si>
  <si>
    <t>Bagasra 2005</t>
  </si>
  <si>
    <t>Microbicides for prevention of transmission of sexually transmitted diseases</t>
  </si>
  <si>
    <t>Howett, M.K.; Kuhl, J.P.</t>
  </si>
  <si>
    <t>In the last 50 years, changes in cultural and scientific realities and customs have resulted in a worldwide epidemic of sexually transmitted diseases (STD). This is a mufti-factorial problem resulting in part from: 1) an increased permissiveness in sexual attitudes in the Western world that results in earlier onset of intercourse and increased numbers of partners and types of sex acts; 2) a global transportation network that facilitates contacts and interactions between urban and rural areas as well as between countries resulting in migration and spread of infections; 3) an emergence of new and mutated forms of pathogens with increased capabilities to cause infections and for which there are no available vaccines or therapies; and, 4) at risk populations in developing countries who are susceptible to these pathogens while having societal infrastructures that lack basic health education and proper access to healthcare. Overwhelming examples of increasing and emerging STD pathogens exist in the early twenty-first century. These include human immunodeficiency virus type I (HIV-1), the causative agent of acquired immunodeficiency syndrome (AIDS), with over 42 million current cases of infection, 20 million deaths to date, and an estimated 500,000 deaths per year; human papillornavirus (HPV) infections, the causative agents of genital warts and cervical cancer, with approximately 1 in 4 women harboring virus DNA in genital epithelium, 1-3 percent of women showing symptoms of infection and 250,000 deaths per year in women worldwide from cervical cancer; and numerous others. Topical microbicides have been proposed as agents to break the chain of transmission in these infections by providing chemical, biological, and/or physical barriers to infection by blocking and/or inactivating pathogens at the mucosal surface where infection can occur. For many sexually transmitted infections, vaccines do not exist, and therapeutic agents are only partially effective, expensive, and difficult to distribute. In addition, female partners in many relationships do not control pregnancy or STD risk and may benefit from discrete methods, other than condoms, that would provide protection. Thus, microbicides should be valuable additions to preventing these diseases if they can be shown effective. Currently, 62 microbicides are in development with 6 entering Phase III clinical trials, 11 entering Phase I clinical trials, and 44 in pre-clinical development. In this review, we will describe many of the principles of microbicide mechanisms and give examples of major types of microbicides and their actions. Space precludes a complete description of all of the agents and their mechanisms of action. We will also put forth the argument for alkyl sulfate microbicides, including sodium dodecyl sulfate (SDS), agents that are in active development in our laboratories. Â© 2005 Bentham Science Publishers Ltd.</t>
  </si>
  <si>
    <t>Current Pharmaceutical Design</t>
  </si>
  <si>
    <t>3731-3746</t>
  </si>
  <si>
    <t>10.2174/138161205774580633</t>
  </si>
  <si>
    <t>Howett 2005</t>
  </si>
  <si>
    <t>DNA vaccines: Focus on increasing potency and efficacy</t>
  </si>
  <si>
    <t>Srivastava, I.K.; Singh, M.</t>
  </si>
  <si>
    <t>Compared with conventional approaches, DNA vaccine technology is a relatively new methodology for producing effective vaccines and has the major advantage of being simple and not requiring any special techniques for the purification and characterisation of recombinant proteins in the correct structure and conformation. The beauty of this approach lies in the ability of DNA vaccines to induce both cellular and humoral responses, thereby having special applications for making improved prophylactic vaccines against diseases for which traditional approaches have failed. Furthermore, the technology also provides an opportunity for developing therapeutic vaccines to treat chronic diseases such as HIV infection and viral hepatitis. These types of vaccines utilise advances in the fields of immunology and molecular biology to tailor more specifically the types of immune responses needed (cellular and/or humoral) against selected targets. In addition, DNA vaccines are potentially safer because, by delivering only the gene(s) encoding the particular immunogen(s) against which a protective or therapeutic immune response is desired, one can avoid the limitations and risks of certain other approaches such as live attenuated pathogens. So far, the efficacy of DNA vaccines has been low to modest in clinical trials, therefore significant efforts have been made to increase the potency of DNA vaccines by increasing the expression levels of the gene of interest, developing novel formulations and delivery technologies, and utilising biological adjuvants. Second-generation DNA vaccines are under development. This review will focus on the status of DNA vaccines against disease and the progress made in increasing the potency and efficacy of DNA vaccines. Â© 2005 Adis Data Information BV. All rights reserved.</t>
  </si>
  <si>
    <t>International Journal of Pharmaceutical Medicine</t>
  </si>
  <si>
    <t>15-28</t>
  </si>
  <si>
    <t>10.1097/00124363-200519010-00004</t>
  </si>
  <si>
    <t>Srivastava 2005</t>
  </si>
  <si>
    <t>DNA Vaccine</t>
  </si>
  <si>
    <t>Cui, Z.</t>
  </si>
  <si>
    <t>The DNA vaccine has proven to be one of the most promising applications in the field of gene therapy. Due to its unique ability to readily induce humoral as well as cellular immune responses, it attracted great interest when the concept was first confirmed in the early 1990s. After thousands of articles related to the DNA vaccine were published, scientists began to realize that although the DNA vaccine is very effective in small animal models, its effectiveness in recent clinical trails is rather disappointing. Therefore, current effort has been shifted to understanding the different performance of the DNA vaccine in mouse and large animal models and on how to transfer the success of the DNA vaccine in small animals to large animals and humans. Â© 2005 Elsevier Inc. All rights reserved.</t>
  </si>
  <si>
    <t>Advances in Genetics</t>
  </si>
  <si>
    <t>257-289</t>
  </si>
  <si>
    <t>10.1016/S0065-2660(05)54011-2</t>
  </si>
  <si>
    <t>Cui 2005</t>
  </si>
  <si>
    <t>Human papillomavirus: Burden of illness and treatment cost considerations</t>
  </si>
  <si>
    <t>Fox, P.A.; Tung, M.-Y.</t>
  </si>
  <si>
    <t>The monetary and personal costs to society of human papillomavirus (HPV) infection are enormous. In order to make a comparison of different treatment methods we reviewed the entire literature on HPV treatment from January 1966 to December 2003 using MEDLINE, with particular reference to published meta-analyses, randomized controlled and comparative studies. Patient-applied therapies offer patients the possibility of convenient and, on the whole, pain-free treatment. Podofilox (podophyllotoxin) and salicylic acid for genital and extragenital warts, respectively, have the additional advantage of being the most cost-effective treatments and, on this basis, they are to be commended as appropriate first-line agents. The second-line treatment of choice for common warts is cryotherapy. For recalcitrant common warts possible options include inosine pranobex with cryotherapy or electrosurgery, imiquimod with paring and occlusion, intralesional bleomycin, or diphencyprone. Alternative first-line and second-line treatments for genital warts would be either some form of surgical removal or imiquimod. The first option may be the cheapest but this has to be balanced against a degree of post-operative morbidity. Limited data from comparative studies do not show any clear difference in efficacy between cryotherapy, trichloroacetic acid, scissor excision, electrosurgery, and laser surgery in the treatment of genital warts, and the cost effectiveness of these therapies is probably similar to that of imiquimod. Cryotherapy and trichloroacetic acid are relatively expensive and inconvenient for patients and should be reserved as third-line treatments with certain exceptions, such as cryotherapy for meatal warts. The duration of treatment is significantly related to the number of warts present, the area covered by the warts, and the length of time the warts have been present. For recalcitrant anogenital warts third-line treatment options that show promise include surgery in combination with imiquimod or cidofovir cream. For squamous intraepithelial lesions that cannot easily be excised or physically ablated current treatment options include imiquimod and fluorouracil cream. The latter is an inexpensive option but causes the greatest morbidity. It is hoped that cidofovir may be added to this list if it becomes commercially available, and that protective and therapeutic HPV vaccines will transform the management of HPV in the future. Â© 2005 Adis Data Information BV. All rights reserved.</t>
  </si>
  <si>
    <t>American Journal of Clinical Dermatology</t>
  </si>
  <si>
    <t>365-381</t>
  </si>
  <si>
    <t>10.2165/00128071-200506060-00004</t>
  </si>
  <si>
    <t>Fox 2005</t>
  </si>
  <si>
    <t>Developments in antiviral drug design, discovery and development in 2004</t>
  </si>
  <si>
    <t>Meanwell, N.A.; Belema, M.; Carini, D.J.; D'Andrea, S.V.; Kadow, J.F.; Krystal, M.; Naidu, B.N.; Regueiro-Ren, A.; Scola, P.M.; Sit, S.-Y.; Walker, M.A.; Wang, T.; Yeung, K.-S.</t>
  </si>
  <si>
    <t>This article summarizes key aspects of progress made during 2004 toward the design, discovery and development of antiviral agents for clinical use. Important developments in the identification, characterization and clinical utility of inhibitors of human immunodeficiency virus; the hepatitis viruses, hepatitis B, hepatitis C; the herpes family of viruses, herpes simplex viruses 1 and 2, varicella zoster virus, Epstein-Barr virus and human cytomegalovirus; the respiratory viruses, influenza, respiratory syncytial virus, human metapneumovirus, picornaviruses, measles and the severe acute respiratory syndrome coronavirus; human papilloma virus; rotavirus; Ebola virus and West Nile virus, are reviewed. Â© 2005 Bentham Science Publishers Ltd.</t>
  </si>
  <si>
    <t>Current Drug Targets - Infectious Disorders</t>
  </si>
  <si>
    <t>307-400</t>
  </si>
  <si>
    <t>10.2174/156800505774912893</t>
  </si>
  <si>
    <t>Meanwell 2005</t>
  </si>
  <si>
    <t>Gateways to Clinical Trials: April 2006</t>
  </si>
  <si>
    <t>Gateways to Clinical Trials are a guide to the most recent clinical trials in current literature and congresses. The data in the following tables have been retrieved from the Clinical Trials Knowledge Area of Prous Science IntegrityÂ®, the drug discovery and development portal, http://integrity. prous.com. This issue focuses on the following selection of drugs: ABT-510, adalimumab, alefacept, alemtuzumab, AMG-531, anakinra, armodafinil, asenapine maleate, atazanavir sulfate, atorvastatin; Bortezomib, bosentan; CEB-1555, cetuximab, ciclesonide, clodronate, CT-011; Darifenacin hydrobromide, desloratadine; E-7010, ecallantide, eculizumab, efalizumab, eltrombopag, erlotinib hydrochloride, eslicarbazepine acetate, eszopiclone, ezetimibe; Febuxostat, fosamprenavir calcium, fulvestrant; Gefitinib, genistein; Haemophilus influenzae B vaccine, human papillomavirus vaccine; Imatinib mesylate, insulin glargine; Lenalidomide, liposomal cisplatin; MAb G250, mapatumumab, midostaurin, MP4, mycophenolic acid sodium salt; Natalizumab, neridronic acid, NSC-330507; Oblimersen sodium, ofatumumab, omalizumab, oral insulin, oregovomab; Paliperidone, parathyroid hormone (human recombinant), peginterferon alfa-2a, peginterferon alfa-2b, peginterferon alfa-2b/ribavirin, pegylated arginine deiminase 20000, pemetrexed disodium, pimecrolimus, pitavastatin, pneumococcal 7-valent conjugate vaccine, prasterone, pregabalin, pumosetrag hydrochloride; Recombinant malaria vaccine, retigabine, rivaroxaban, Ro-26-9228, romidepsin, rosuvastatin calcium, rotavirus vaccine; SGN-30, sitaxsentan sodium, solifenacin succinate, sorafenib, sunitinib malate; Tadalafil, tegaserod maleate, temsirolimus, TER-199, tifacogin, tiludronic acid, tiotropium bromide; Vildagliptin, VNP-40101M, vorinostat; YM-150, yttrium 90 (90Y) ibritumomab tiuxetan; Zanolimumab, zoledronic acid monohydrate. Â© 2006 Prous Science. All rights reserved.</t>
  </si>
  <si>
    <t>185-206</t>
  </si>
  <si>
    <t>BayÃ©s 2006</t>
  </si>
  <si>
    <t>Anal cancer: Current and future methodology</t>
  </si>
  <si>
    <t>Eng, C.</t>
  </si>
  <si>
    <t>Despite the small number of patients affected by carcinoma of the anal canal it remains one of the most challenging cancers to treat. For although it is one of the few malignancies that may be cured with chemoradiation alone, the use of combined modality therapy may result in significant treatment-related morbidity. Novel approaches currently are underway in this select patient population and will be addressed for the purposes of this manuscript. Copyright Â© Informa Healthcare.</t>
  </si>
  <si>
    <t>Cancer Investigation</t>
  </si>
  <si>
    <t>535-544</t>
  </si>
  <si>
    <t>10.1080/07357900600815208</t>
  </si>
  <si>
    <t>Eng 2006</t>
  </si>
  <si>
    <t>Gateways to clinical trials: July/August 2006</t>
  </si>
  <si>
    <t>Gateways to Clinical Trials are a guide to the most recent clinical trials in current literature and congresses. The data in the following tables have been retrieved from the Clinical Trials Knowledge Area of Prous Science IntegrityÂ®, the drug discovery and development portal, http:llintegrity. prous.com. This issue focuses on the following selection of drugs: (R)-Flurbiprofen, 90Yttrium-DOTA-huJ591; ABT-510, ACP-103, Ad5-FGF4, adalimumab, ademetionine, AG-7352, alemtuzumab, Amb a 1 ISS-DNA, anakinra, apaziquone, aprepitant, aripiprazole, atazanavir sulfate; BAL-8557, bevacizumab, BMS-188797, bortezomib, bosentan, brivudine; Calcipotriollbetamethasone dipropionate, cannabidiol, caspofungin acetate, catumaxomab, CERE-120, cetuximab, ciclesonide, cilomilast, cizolirtine citrate, Cypher, cystemustine; Dalbavancin, darifenacin hydrobromide, dasatinib, deferasirox, denosumab, desmoteplase, dihydrexidine, dimethyl fumarate, dutasteride, DW-166HC; Eculizumab, enfuvirtide, entecavir, epratuzumab, erlotinib hydrochloride, escitalopram oxalate, eszopiclone, etoricoxib, everolimus; Fallypride, febuxostat, fenretinide, fesoterodine, fingolimod hydrochloride; Gabapentin enacarbil, gefitinib; hMaxi-K, human papillomavirus vaccine, HYAL-CT1101; Imatinib mesylate, indiplon, inolimomab, ISAtx-247; J591; Lacosamide, landiolol, lasofoxifene tartrate, lestaurtinib, lidocainelprilocaine, linezolid, lixivaptan, lonafarnib, lopinavir, lopinavir/ritonavir, lumiracoxib; Natalizumab, nesiritide; OC-108, omalizumab, onercept, OSC; Palifermin, palonosetron hydrochloride, parathyroid hormone (human recombinant), parecoxib sodium, PD-MAGE-3 vaccine, PEG-filgrastim, peginterferon alfa-2a, peginterferon alfa-2b, pegsunercept, pelitinib, pitavastatin calcium, plerixafor hydrochloride, posaconazole, prasterone sulfate, pregabalin; Ramelteon, ranelic acid distrontium salt, rasburicase, rosuvastatin calcium, rotigotine, RSD-1235, rufinamide, rupatadine fumarate; Sarizotan hydrochloride, SHL-749, sirolimus-eluting stent, solifenacin succinate, sunitinib malate; Tadalafil, talampanel, tasidotin hydrochloride, Taxus, tegaserod maleate, telavancin hydrochloride, tenofovir disoproxil fumarate, tiotropium bromide, tocilizumab, tositumomab, treprostinil sodium, tridolgosir hydrochloride, TTS-CD3; Ularitide; Valdecoxib, Val-Tyr sardine peptidase, vardenafil hydrochloride hydrate, voriconazole; Yttrium (90Y) edotreotide, Yttrium 90 (90Y) ibritumomab tiuxetan; Zileuton, zucapsaicin. Â© 2006 Prous Science. All rights reserved.</t>
  </si>
  <si>
    <t>379-412</t>
  </si>
  <si>
    <t>BayÃ¨s, M.; Rabasseda, X.; Prous, J.R.</t>
  </si>
  <si>
    <t>Gateways to Clinical Trials are a guide to the most recent clinical trials in current literature and congresses. The data in the following tables have been retrieved from the Clinical Trials Knowledge Area of Prous Science IntegrityÂ®, the drug discovery and development portal, http://integrity. prous.com. This issue focuses on the following selection of drugs: (-)-Epigallocatechin gallate, (-)-gossypol, 2-deoxyglucose, 3,4-DAP, 7-monohydroxyethylrutoside; Ad5CMV-p53, adalimumab, adefovir dipivoxil, ADH-1, alemtuzumab, aliskiren fumarate, alvocidib hydrochloride, aminolevulinic acid hydrochloride, aminolevulinic acid methyl ester, amrubicin hydrochloride, AN-152, anakinra, anecortave acetate, antiasthma herbal medicine intervention, AP-12009, AP-23573, apaziquone, aprinocarsen sodium, AR-C126532, AR-H065522, aripiprazole, armodafinil, arzoxifene hydrochloride, atazanavir sulfate, atilmotin, atomoxetine hydrochloride, atorvastatin, avanafil, azimilide hydrochloride; Bevacizumab, biphasic insulin aspart, BMS-214662, BN-83495, bortezomib, bosentan, botulinum toxin type B; Caspofungin acetate, cetuximab, chrysin, ciclesonide, clevudine, clofarabine, clopidogrel, CNF-1010, CNTO-328, CP-751871, CX-717, Cypher; Dapoxetine hydrochloride, darifenacin hydrobromide, dasatinib, deferasirox, dextofisopam, dextromethorphan/quinidine sulfate, diclofenac, dronedarone hydrochloride, drotrecogin alfa (activated), duloxetine hydrochloride, dutasteride; Edaravone, efaproxiral sodium, emtricitabine, entecavir, eplerenone, epratuzumab, erlotinib hydrochloride, escitalopram oxalate, etoricoxib, ezetimibe, ezetimibe?simvastatin; Finrozole, fipamezole hydrochloride, fondaparinux sodium, fulvestrant; Gabapentin enacarbil, gaboxadol, gefitinib, gestodene, ghrelin (human); Human insulin, human papillomavirus vaccine; Imatinib mesylate, immunoglobulin intravenous (human), indiplon, insulin detemir, insulin glargine, insulin glulisine, intranasal insulin, istradefylline, i.v. Î³-globulin, ivabradine hydrochloride, ixabepilone; LA-419, lacosamide, landiolol, lanthanum carbonate, lidocaine/prilocaine, liposomal cisplatin, lutropin alfa; Matuzumab, MBP(82-98), mecasermin, MGCD-0103, MMR-V, morphine hydrochloride, mycophenolic acid sodium salt; Natalizumab, NCX-4016, neridronic acid, nesiritide, nilotinib, NSC-330507; O6-benzylguanine, olanzapine/fluoxetine hydrochloride, omalizumab; Panitumumab, parathyroid hormone (human recombinant), parecoxib sodium, PEG-filgrastim, peginterferon alfa-2a, peginterferon alfa-2b, pegvisomant, pemetrexed disodium, perospirone hydrochloride, pexelizumab, phorbol 12-myristate 13-acetate, pneumococcal 7-valent conjugate vaccine, posaconazole, pramiconazole, prasugrel, pregabalin, prilocaine; rAAV-GAD65, raclopride, rasagiline mesilate, retapamulin, rosuvastatin calcium, rotigotine, rufinamide; SarCNU, SB-743921, SHL-749, sirolimus-eluting stent, sitaxsentan sodium, sorafenib; TachoSil, tadalafil, talampanel, Taxus, tegaserod maleate, telithromycin, telmisartan/hydrochlorothiazide, temsirolimus, tenatoprazole, teriflunomide, tetrathiomolybdate, ticilimumab, timcodar dimesilate, tipifarnib, tirapazamine, TPI, tramiprosate, trifluridine/TPI, trimethoprim; Ularitide, Urocortin 2; Valdecoxib, valganciclovir hydrochloride, valproate magnesium, valspodar, vardenafil hydrochloride hydrate, vitespen, vofopitant hydrochloride, volociximab, vorinostat; Yttrium 90 (90Y) ibritumomab tiuxetan; Ziprasidone hydrochloride, zotarolimus, zotarolimus-eluting stent. Â© 2006 Prous Science. All rights reserved.</t>
  </si>
  <si>
    <t>533-591</t>
  </si>
  <si>
    <t>BayÃ¨s 2006</t>
  </si>
  <si>
    <t>Screening for gynaecological conditions</t>
  </si>
  <si>
    <t>Symonds, I.M.</t>
  </si>
  <si>
    <t>Well-organised cervical screening programmes have reduced the mortality from cervical cancer by up to 50% in the developed world. Despite the successful development of human papilloma virus vaccines, there is likely to remain a need for cervical screening for the foreseeable future. In contrast, the value of mass screening for ovarian cancer remains unproven, although current screening methods can detect early-stage disease in asymptomatic individuals. Breast screening does appear to be associated with a reduction in mortality in the long term but paradoxically may increase death rates in young women in the short term. Testing for sexually transmitted infections is effective in reducing morbidity but tends to be selective at present because of concerns over the cost and psychosocial implications of general population screening. Â© 2006 Elsevier Ltd. All rights reserved.</t>
  </si>
  <si>
    <t>Current Obstetrics and Gynaecology</t>
  </si>
  <si>
    <t>337-343</t>
  </si>
  <si>
    <t>10.1016/j.curobgyn.2006.09.003</t>
  </si>
  <si>
    <t>Symonds 2006</t>
  </si>
  <si>
    <t>Current and future drugs targeting one class of innate immunity receptors: the Toll-like receptors</t>
  </si>
  <si>
    <t>Romagne, F.</t>
  </si>
  <si>
    <t>Innate immunity receptors are germline-encoded receptors that can sense molecular signatures of pathogens and cancer cells. Recent advances in immunology demonstrate the key role of these receptors in inflammation and initiation of subsequent immune responses, including adaptive immunity. Pharmaceutical interest in this field has grown with the retrospective demonstration that some marketed drugs targeting cancer or infectious diseases act via those receptors. In this review, I present an update on the scientific rationale for targeting one class of innate immunity receptor, the Toll-like receptors, and an update on the development status of corresponding drug candidates in infectious diseases, cancer, allergy and vaccines. Â© 2006 Elsevier Ltd. All rights reserved.</t>
  </si>
  <si>
    <t>Drug Discovery Today</t>
  </si>
  <si>
    <t>80-87</t>
  </si>
  <si>
    <t>10.1016/j.drudis.2006.11.007</t>
  </si>
  <si>
    <t>Romagne 2007</t>
  </si>
  <si>
    <t>Circumcision as a lifetime vaccination with many benefits</t>
  </si>
  <si>
    <t>Schoen, E.J.</t>
  </si>
  <si>
    <t>On the basis of compelling published evidence, particularly during the past 20 years, the proven lifetime medical benefits of circumcision far outweigh the minor risks of the procedure, when it is performed by experienced operators. These advantages include prevention of certain sexually transmitted infections (especially HIV/AIDS), genital cancer (cervical and penile), and local penile disorders. Three recent randomized clinical trials (RCTs) showed a 60% protective effect of circumcision against HIV, a finding equivalent to the protective effect of many vaccines, and one that could save millions of lives. Controlled studies show no difference in sexual function between circumcised and uncircumcised men. If anything, improved genital hygiene favors more varied sexual activity in circumcised men. The newborn period is the ideal time to circumcise due to ease of operation, rapid healing and the greater ability of the newborn to respond to stress; local anesthesia should always be used. Â© 2007 WPMH GmbH.</t>
  </si>
  <si>
    <t>Journal of Men's Health and Gender</t>
  </si>
  <si>
    <t>306-311</t>
  </si>
  <si>
    <t>10.1016/j.jmhg.2007.05.005</t>
  </si>
  <si>
    <t>Schoen 2007</t>
  </si>
  <si>
    <t>An overview of human papillomaviruses and current vaccine strategies</t>
  </si>
  <si>
    <t>Gnanamony, M.; Peedicayil, A.; Abraham, P.</t>
  </si>
  <si>
    <t>Cervical cancer is one of the most common cancers in women worldwide, particularly in developing countries. The viral origin of cervical cancer has been proven beyond any reasonable doubt. Persistent infection with certain subsets of human papillomaviruses is recognized as a necessary cause for the development of cervical cancer. Persistence of oncogenic HPVs, immunodeficiency, high HPV viral load and cofactors like smoking, multiple sex partners and poor nutrition predispose to cervical cancer. Prophylactic vaccines using HPV virus-like particles containing capsid protein L1 have shown protection against disease in animals and are currently undergoing clinical trials. Therapeutic vaccines using HPV E6 and E7 proteins are also being investigated for their ability to remove residual infection.</t>
  </si>
  <si>
    <t>Indian Journal of Medical Microbiology</t>
  </si>
  <si>
    <t>10.4103/0255-0857.31055</t>
  </si>
  <si>
    <t>Gnanamony 2007</t>
  </si>
  <si>
    <t>Vaccines: An innovative approach to treating cancer</t>
  </si>
  <si>
    <t>Pazdur, M.P.; Jones, J.L.</t>
  </si>
  <si>
    <t>Recent scientific advances have expanded our understanding of the immune system and its response to malignant cells. Clinical trials are under way that attempt to translate this knowledge into effective cancer therapies. Vaccine therapy, an innovative approach to cancer treatment, attempts to activate the immune system to recognize cancer cells and eliminate them from the body. Preventive vaccines that already have been approved will have an impact on the incidence of certain cancers, and research is ongoing into treatment vaccines for various cancers. Â© Copyright 2007 by the Intravenous Nurses Society.</t>
  </si>
  <si>
    <t>Journal of Infusion Nursing</t>
  </si>
  <si>
    <t>173-178</t>
  </si>
  <si>
    <t>10.1097/01.NAN.0000270677.66804.40</t>
  </si>
  <si>
    <t>Pazdur 2007</t>
  </si>
  <si>
    <t>Clinical trials in gynecological cancer</t>
  </si>
  <si>
    <t>Trimble, E.L.; Davis, J.; Disaia, P.; Fujiwara, K.; Gaffney, D.; Kristensen, G.; Ledermann, J.; Pfisterer, J.; Quinn, M.; Reed, N.; Schoenfeldt, M.; Thigpen, J.T.</t>
  </si>
  <si>
    <t>The Gynecologic Cancer Intergroup is comprised representatives from international gynecological cancer trials organizations, which collaborate in multicenter studies to answer the clinical challenges in gynecological cancer. This review article highlights the key clinical questions facing clinical trialists over the next decade, the information and infrastructure resources available for trials, and the methods of trial development. We cover human papillomavirus (HPV)-associated neoplasia, including cervical cancer, together with endometrial cancer, ovarian cancer, and vulvar cancer. Infrastructure for clinical trials includes a database for trials, templates for protocol development, patient educational material, and financial support for clinical trials. Other critical issues include support from government and charities and government regulations. Â© 2007, IGCS and ESGO.</t>
  </si>
  <si>
    <t>547-556</t>
  </si>
  <si>
    <t>10.1111/j.1525-1438.2007.00667.x</t>
  </si>
  <si>
    <t>Trimble 2007</t>
  </si>
  <si>
    <t>The oncogenic potential of human papillomaviruses: A review on the role of host genetics and environmental cofactors</t>
  </si>
  <si>
    <t>Madkan, V.K.; Cook-Norris, R.H.; Steadman, M.C.; Arora, A.; Mendoza, N.; Tyring, S.K.</t>
  </si>
  <si>
    <t>Human papillomaviruses (HPVs), with over 100 genotypes, are a very complex group of human pathogenic viruses. In most cases, HPV infection results in benign epithelial proliferations (verrucae). However, oncogenic types of HPV may induce malignant transformation in the presence of cofactors. For example, over 99% of all cervical cancers and a majority of vulval, vaginal, anal and penile cancers are the result of oncogenic HPV types. Such HPV types have been increasingly linked to other epithelial cancers involving the skin, larynx and oesophagus. Although viral infection is necessary for neoplastic transformation, evidence suggests that host and environmental cofactors are also required. Research investigating HPV oncogenesis is complex and quite extensive. The inability to produce mature HPV virions in animal models has been a major limitation in fully elucidating the oncogenic potential and role of associated cofactors in promoting malignant transformation in HPV-infected cells. We have reviewed the literature and provide a brief account of the current understanding of HPV oncogenesis, emphasizing the role of genetic susceptibility, immune response, and environmental and infectious cofactors. Â© 2007 British Association of Dermatologists.</t>
  </si>
  <si>
    <t>British Journal of Dermatology</t>
  </si>
  <si>
    <t>228-241</t>
  </si>
  <si>
    <t>10.1111/j.1365-2133.2007.07961.x</t>
  </si>
  <si>
    <t>Madkan 2007</t>
  </si>
  <si>
    <t>Zn finger containing proteins as targets for the control of viral infections</t>
  </si>
  <si>
    <t>GarcÃ­a, C.C.; Damonte, E.B.</t>
  </si>
  <si>
    <t>The zinc finger proteins have fascinated many research groups because of their modular assembly, broad range of biological functions and more recently because they are attractive targets for antiviral therapy. The zinc finger domain is a very stable structural element whose hallmark is the coordination of a zinc ion by several amino acid residues, usually cysteines and histidines. These structural motifs are associated with protein-nucleic acid recognition as well as protein-protein interactions. The biological function of the zinc finger proteins is strongly dependent on the zinc ion, which assure integrity and stability. Thus, the disruption of critical zinc finger viral proteins represents a fundamentally new approach to inhibit viral replication in the absence of mutations leading to drug resistance phenotypes. This review summarizes the drug design and potential therapeutic applications of viral zinc fingers disrupting agents for the control of viral diseases. Â© 2007 Bentham Science Publishers Ltd.</t>
  </si>
  <si>
    <t>Infectious Disorders - Drug Targets</t>
  </si>
  <si>
    <t>204-212</t>
  </si>
  <si>
    <t>10.2174/187152607782110004</t>
  </si>
  <si>
    <t>GarcÃ­a 2007</t>
  </si>
  <si>
    <t>Heat shock fusion protein-based immunotherapy for treatment of cervical intraepithelial neoplasia III</t>
  </si>
  <si>
    <t>Einstein, M.H.; Kadish, A.S.; Burk, R.D.; Kim, M.Y.; Wadler, S.; Streicher, H.; Goldberg, G.L.; Runowicz, C.D.</t>
  </si>
  <si>
    <t>Objectives.: SGN-00101 (HspE7, Nventa, San Diego, CA) is a novel therapeutic vaccine consisting of a fusion protein containing an M. bovis BCG heat shock protein (Hsp65) covalently linked to the entire sequence of HPV 16 E7. This trial was designed to evaluate the efficacy and toxicities of HspE7 in women with CIN III. Methods.: HIV (-) women with biopsy-proven CIN III were eligible. Two cohorts were accrued; one cohort to establish efficacy and a second cohort with a longer follow-up period to improve the precision of the trial to estimate response rates. Each patient underwent 3 monthly subcutaneous vaccinations with 500Â Î¼g of HspE7 followed by monthly colposcopic follow-up for 1Â month in cohort 1 and an extended observation period (2Â months) in cohort 2. All patients then underwent a LEEP or cone biopsy of the cervix. A complete pathologic response (pCR) was defined as no evidence of CIN or CIN I (only HPV changes). A partial response (PR) was defined as colposcopic lesion regression of &gt; 50% in size. Cervicovaginal lavage samples were obtained at each visit for HPV typing using MY09/ MY11 HPV PCR. Results.: Seventy-two patients were registered and screened, of whom 64 were eligible. Fifty-eight patients completed the trial and were evaluable (31 in cohort 1, 27 in cohort 2). There were no significant epidemiologic or HPV type differences between the 2 cohorts so responses were combined for analysis. Of the 58 evaluable patients, 13 (22.5%) had a pCR; 32 (55%) had a PR and 11 (19%) had stable disease. Two (3.5%) patients in cohort 2 had microinvasive disease and were defined as progressive disease. Thirty-three of 58 (57%) of the patients were infected with HPV 16 prior to vaccination or in subsequent visits. There was no significant difference in regression in women infected with HPV 16 compared to those without HPV 16 infection (88% vs. 70%; p = 0.12). Women who had a previous LEEP or ablation for CIN were 2.7 times more likely to have a complete response compared to patients without previous treatment, although the difference was not statistically significant (95% CI for rate ratio: 0.95-6.19, p = 0.10). At a cellular level, there was a significant association between local inflammation and response; lower grade of lesional inflammation correlated with a response to HspE7 (p = 0.04 using Wilcoxon rank sum test). Conclusions.: HspE7 appeared to demonstrate activity in women with CIN III and met a priori assumptions for efficacy; however, it is unclear whether this response was due to natural regression rather than treatment effect. HspE7, which targets the HPV 16 E7 oncoprotein, had efficacy in patients infected with HPV types other than 16, suggesting cross-reactivity. A larger randomized, controlled trial is needed to better define efficacy and to identify subsets of women most likely to benefit from immunotherapy. Â© 2007 Elsevier Inc. All rights reserved.</t>
  </si>
  <si>
    <t>Gynecologic Oncology</t>
  </si>
  <si>
    <t>453-460</t>
  </si>
  <si>
    <t>10.1016/j.ygyno.2007.04.038</t>
  </si>
  <si>
    <t>Einstein 2007</t>
  </si>
  <si>
    <t>Dendritic vaccines - Fifth international meeting - Dendritic cell vaccination and other strategies to tip the balance of the immune system</t>
  </si>
  <si>
    <t>Gabrilovich, D.</t>
  </si>
  <si>
    <t>699-702</t>
  </si>
  <si>
    <t>Gabrilovich 2007</t>
  </si>
  <si>
    <t>Human papillomavirus detection by penile site in young men from Kenya</t>
  </si>
  <si>
    <t>Smith, J.S.; Moses, S.; Hudgens, M.G.; Agot, K.; Franceschi, S.; Maclean, I.W.; Ndinya-Achola, J.O.; Parker, C.B.; Pugh, N.; Meijer, C.J.L.M.; Snijders, P.J.F.; Bailey, R.C.</t>
  </si>
  <si>
    <t>BACKGROUND: Limited data are available on whether sampling from the penile shaft or urethra increases detection of penile HPV infection in men beyond that found in the glans and coronal sulcus. METHODS: Within a randomized clinical trial, a validation study of penile sampling was conducted in Kisumu, Kenya. Young men (18-24 years) were invited to provide penile exfoliated cells using prewetted Dacron swabs to determine the best site for HPV detection. Î²-Globin gene PCR and HPV DNA type GP5+/6+ PCR status were ascertained from 3 anatomical sites. RESULTS: A total of 98 young HIV-seronegative, uncircumcised men participated. Penile HPV prevalence varied by anatomical site: 50% in penile exfoliated cells from the glans, coronal sulcus, and inner foreskin tissue; 43% in the shaft and external foreskin tissue; and 18% in the urethra (P &lt;0.0001). For each anatomical site, over 87% of samples were Î²-globin positive. Beyond that found in the glans/coronal sulcus, urethral sampling resulted in no increase in HPV positivity and shaft sampling resulted in an additional 7.3% of overall HPV positivity. The prevalence of high-risk HPV positivity varied by anatomical site: 39% in glans/coronal sulcus, 31% in shaft, and 13% in the urethra (P &lt;0.0001). HPV 16 was the most common type identified. DISCUSSION: Penile HPV prevalence was approximately 50% among young men in Kisumu, Kenya. Urethral sampling for HPV detection in men added no sensitivity for HPV detection over that found from sampling the glans/coronal sulcus and penile shaft. These data will help inform studies on HPV transmission dynamics, and on the efficacy of HPV prophylactic vaccines on penile HPV carriage in men. Â© Copyright 2007 American Sexually Transmitted Diseases Association.</t>
  </si>
  <si>
    <t>928-934</t>
  </si>
  <si>
    <t>10.1097/OLQ.0b013e318065b8ef</t>
  </si>
  <si>
    <t>Smith 2007</t>
  </si>
  <si>
    <t>Safety of T-cell co-stimulation modulation with abatacept in patients with rheumatoid arthritis</t>
  </si>
  <si>
    <t>Sibilia, J.; Westhovens, R.</t>
  </si>
  <si>
    <t>A batacept selectively modulates the CD80/CD86:CD28 co-stimulatory signal required for full T-cell activation, and has been approved for the treatment of rheumatoid arthritis (RA) in combination with methotrexate in a number of countries, including the United States, Canada, and the European Union. As with any new agent, it is important to assess the safety and tolerability of abatacept, and hence an integrated safety analysis of five randomized, placebo-controlled, double-blind core abatacept clinical trials was performed. The 2,944 patients enrolled had active RA and were receiving a variety of biologic and non-biologic background disease-modifying antirheumatic drugs. Overall, 1,955 patients were treated with abatacept during the double-blind periods, and 2,688 during the cumulative double-blind and open-label periods (yielding 4764 patient - years of exposure in total). Overall frequencies of adverse events (AEs; 88.8% vs. 85.1%), serious AEs (SAEs14.0% vs. 12.5%) and malignancies (1.4% vs. 1.1%) were similar in abatacept- versus placebo-treated patients, respectively (regardless of the potential relationship to the study therapy). Discontinuations due to SAEs were 2.8% in the abatacept group vs. 1.6% in the placebo group. The frequency of serious infections was low overall (3.0% vs. 1.9% in abatacept- versus placebo-treated patients, respectively). Acute infusional AEs (9.8% vs. 6.7% in the abatacept versus placebo groups, respectively) were mostly mild-to-moderate in intensity. Safety data through cumulative exposure were consistent with those from the double-blind periods; there was no evidence of an increase in the incidence of serious infections or malignancies with increasing exposure to abatacept. Abatacept was associated with low levels of immunogenicity, with no detectable association between immunogenicity and safety or efficacy. Abatacept treatment did not result in a higher rate of seroconversion for antinuclear or anti-dsDNA antibodies versus placebo, and was associated with a similar frequency of autoimmune events versus placebo (1.4% vs. 1.8%, respectively). Moreover, treatment with abatacept may not markedly impair the response to vaccination in healthy volunteers or RA patients. Overall, these findings suggest that abatacept has acceptable safety and tolerability in patients with RA. Ongoing follow-up will monitor whether these features are maintained over long-term abatacept use. Â© Copyright Clinical and Experimental Rheumatology 2007.</t>
  </si>
  <si>
    <t>Clinical and Experimental Rheumatology</t>
  </si>
  <si>
    <t>5 SUPPL. 46</t>
  </si>
  <si>
    <t>s46-s56</t>
  </si>
  <si>
    <t>Sibilia 2007</t>
  </si>
  <si>
    <t>Human Papilloma Virus and cervical cancer: The link is now clear</t>
  </si>
  <si>
    <t>Botha, M.H.</t>
  </si>
  <si>
    <t>Obstetrics and Gynaecology Forum</t>
  </si>
  <si>
    <t>25-28</t>
  </si>
  <si>
    <t>10.4314/ogf.v18i1.30588</t>
  </si>
  <si>
    <t>Botha 2008</t>
  </si>
  <si>
    <t>Moral, M.A.; Tomillero, A.</t>
  </si>
  <si>
    <t>Gateways to Clinical Trials are a guide to the most recent clinical trials in current literature and congresses. The data in the following tables has been retrieved from the Clinical Trials Knowledge Area of Prous Science IntegrityÂ®, the drug discovery and development portal, http://integrity. prous.com. This issue focuses on the following selection of drugs: 131-I-Chlorotoxin, 423557; Abatacept, Ad.Egr.TNF.11D, Adalimumab, AE-941, Ambrisentan, AMR-001, Anacetrapib, Anakinra, Aripiprazole, Atazanavir sulfate; BAY-639044, Bazedoxifene acetate, Belimumab, Bevacizumab, Bortezomib, Botulinum toxin type B, Brivaracetam, Bucindolol hydrochloride; Carfilzomib, Carisbamate, CCX-282, CD20Bi, Ceftobiprole, Certolizumab pegol, CF-101, Cinacalcet hydrochloride, Cypher; Darifenacin hydrobromide, Degarelix acetate, Denosumab, Desvenlafaxine succinate, Dexlansoprazole, Dexverapamil, Drotrecogin alfa (activated), Duloxetine hydrochloride, Dutasteride; Efalizumab, EPs-7630, Escitalopram oxalate, Etoricoxib; Fluticasone furoate, Fondaparinux sodium, Fospropofol disodium; Hexadecyloxypropyl-cidofovir, HIV gp120/NefTat/AS02A, HPV-6/11/16/18; INCB-18424, Incyclinide, Inhalable human insulin, Insulin detemir; KNS-760704, KW-0761; Lacosamide, Lenalidomide, Levetiracetam, Licofelone, Lidocaine/prilocaine; mAb 216, MEDI-528, Men ACWY, Meningococcal C-CRM197 vaccine, Methylnaltrexone bromide; Nemifitide ditriflutate, Nicotine conjugate vaccine, Nilotinib hydrochloride monohydrate; Octaparin; Parathyroid hormone (human recombinant), Pegaptanib octasodium, Pitrakinra, Prasterone, Pregabalin; Ranelic acid distrontium salt, Rasagiline mesilate, Retigabine, Rimonabant, RTS,S/AS02D; Sarcosine, Sitaxentan sodium, Solifenacin succinate, Sunitinib malate; Taranabant, Taxus, Teduglutide, Teriparatide, Ticagrelor, Travoprost, TRU-015; Ulipristal acetate, Urocortin 2; Vardenafil hydrochloride hydrate; YM-155, Yttrium 90 (90Y) ibritumomab tiuxetan; Zanolimumab, Zoledronic acid monohydrate, Zotarolimus, Zotarolimus-eluting stent. Copyright 2008 Prous Science, S.A.U. or its licensors. All rights reserved.</t>
  </si>
  <si>
    <t>149-171</t>
  </si>
  <si>
    <t>Moral 2008</t>
  </si>
  <si>
    <t>Mucosal delivery of therapeutic and prophylactic molecules using lactic acid bacteria</t>
  </si>
  <si>
    <t>Wells, J.M.; Mercenier, A.</t>
  </si>
  <si>
    <t>Studies of lactic acid bacteria (LAB) as delivery vehicles have focused mainly on the development of mucosal vaccines, with much effort being devoted to the generation of genetic tools for antigen expression in different bacterial locations. Subsequently, interleukins have been co-expressed with antigens in LAB to enhance the immune response that is raised against the antigen. LAB have also been used as a delivery system for a range of molecules that have different applications, including anti-infectives, therapies for allergic diseases and therapies for gastrointestinal diseases. Now that the first human trial with a Lactococcus strain that expresses recombinant interleukin-10 has been completed, we discuss what we have learnt, what we do not yet understand and what the future holds for therapy and prophylaxis with LAB.</t>
  </si>
  <si>
    <t>349-362</t>
  </si>
  <si>
    <t>10.1038/nrmicro1840</t>
  </si>
  <si>
    <t>Wells 2008</t>
  </si>
  <si>
    <t>Immunotherapy of established (pre)malignant disease by synthetic long peptide vaccines</t>
  </si>
  <si>
    <t>Melief, C.J.M.; Van Der Burg, S.H.</t>
  </si>
  <si>
    <t>This Review deals with recent progress in the immunotherapy of established (pre)malignant disease of viral or non-viral origin by synthetic vaccines capable of inducing robust T-cell responses. The most attractive vaccine compounds are synthetic long peptides (SLP) corresponding to the sequence of tumour viral antigens or tumour-associated non-viral antigens. Crucial to induction of therapeutic T-cell immunity is the capacity of SLP to deliver specific cargo to professional antigen-presenting cells (dendritic cells (DC)). Proper DC activation then induces the therapeutic CD4+ and CD8 + T-cell responses that are associated with regression of established (pre)malignant lesions, including those induced by high-risk human papilloma virus. Â© 2008 Nature Publishing Group.</t>
  </si>
  <si>
    <t>Nature Reviews Cancer</t>
  </si>
  <si>
    <t>351-360</t>
  </si>
  <si>
    <t>10.1038/nrc2373</t>
  </si>
  <si>
    <t>Melief 2008</t>
  </si>
  <si>
    <t>Recurrent respiratory papillomatosis: A review</t>
  </si>
  <si>
    <t>Derkay, C.S.; Wiatrak, B.</t>
  </si>
  <si>
    <t>Recurrent respiratory papillomatosis (RRP), which is caused by human papillomavirus types 6 and 11, is the most common benign neoplasm of the larynx among children and the second most frequent cause of childhood hoarseness. After changes in voice, stridor is the second most common symptom, first inspiratory and then biphasic. Less common presenting symptoms include chronic cough, recurrent pneumonia, failure to thrive, dyspnea, dysphagia, or acute respiratory distress, especially in infants with an upper respiratory tract infection. Differential diagnoses include asthma, croup, allergies, vocal nodules, or bronchitis. Reports estimate the incidence of RRP in the United States at 4.3 per 100,000 children and 1.8 per 100,000 adults. Infection in children has been associated with vertical transmission during vaginal delivery from an infected mother. Younger age at diagnosis is associated with more aggressive disease and the need for more frequent surgical procedures to decrease the airway burden. When surgical therapy is needed more frequently than four times in 12 months or there is evidence of RRP outside the larynx, adjuvant medical therapy should be considered. Adjuvant therapies that have been investigated include dietary supplements, control of extra-esophageal reflux disease, potent antiviral and chemotherapeutic agents, and photodynamic therapies; although several have shown promise, none to date has "cured" RRP, and some may have serious side effects. Because RRP, although histologicallybenign, is so difficult to control and can cause severe morbidity and death, better therapies are needed. The potential for a quadrivalent human papilloma vaccine is being explored to reduce the incidence of this disease. Â© 2008 The American Laryngological, Rhinological and Otological Society, Inc.</t>
  </si>
  <si>
    <t>Laryngoscope</t>
  </si>
  <si>
    <t>1236-1247</t>
  </si>
  <si>
    <t>10.1097/MLG.0b013e31816a7135</t>
  </si>
  <si>
    <t>Derkay 2008</t>
  </si>
  <si>
    <t>HPV in men: Treatment and prevention strategies</t>
  </si>
  <si>
    <t>Albrecht, S.</t>
  </si>
  <si>
    <t>U.S. Pharmacist</t>
  </si>
  <si>
    <t>Albrecht 2008</t>
  </si>
  <si>
    <t>DNA vaccination and gene therapy: Optimization and delivery for cancer therapy</t>
  </si>
  <si>
    <t>Bodles-Brakhop, A.M.; Draghia-Akli, R.</t>
  </si>
  <si>
    <t>This review will focus on DNA vaccine approaches for the prevention or treatment of cancer and its complications. DNA vaccine therapies are a relatively novel method of cancer treatment with the goal to induce immunity against tumor-associated antigens. Both viral and nonviral vaccines have been tested in preclinical and clinical models with variable success. However, the development of new delivery methods, such as electroporation, as well as the use of agents that improve antigen uptake or presentation, and the optimization of the transgene sequences, are overcoming historical drawbacks. Efficacy and safety issues of the in vivo use of DNA-based vaccines, as well as data from preclinical and recent clinical studies, are discussed. Novel developments will improve clinical efficacy, with the potential for DNA vaccination to enter in to the arsenal of cancer therapies in the near future. Â© 2008 Expert Reviews Ltd.</t>
  </si>
  <si>
    <t>1085-1101</t>
  </si>
  <si>
    <t>10.1586/14760584.7.7.1085</t>
  </si>
  <si>
    <t>Bodles-Brakhop 2008</t>
  </si>
  <si>
    <t>Controversies in the management of anal high-grade squamous intraepithelial lesions</t>
  </si>
  <si>
    <t>Pineda, C.E.; Welton, M.L.</t>
  </si>
  <si>
    <t>Anal squamous dysplasia is recognized as a spectrum of disease that ranges from low-grade intraepithelial lesions (LSIL) to high-grade squamous intraepithelial lesions (HSIL) to invasive anal squamous cell carcinoma (SCC). Recent reports have shown a significant increase in both the incidence and prevalence of both HSIL and anal SCC, particularly in immunocompromised patients and in men who have sex with men. These lesions are associated with chronic infection with the human papillomavirus. The natural history is unknown, yet reports of untreated patients have shown progression rates of up to 50% in high risk patients. There are controversies as to the optimal management of patients with HSIL. However, there is evidence that screening of high-risk patients with anal cytology is useful in identifying those that require further evaluation. Examination of the anorectal region is enhanced with the use of high resolution anoscopy. Treatment modalities vary in terms of morbidity and success rates. Wide local excision is associated with significant morbidity. Newer therapies such as topical immunomodulation, photodynamic therapy and therapeutic vaccines have been proposed, but long-term follow-up is unavailable. High resolution anoscopy can be used in the office or in the operating room to direct therapy. Using a comprehensive approach of cytology and office-based and/or operating room procedures directed with high resolution anoscopy results in clearance of HSIL in up to 80% of patients, malignant progression in 1%, and less morbidity than wide local excision.</t>
  </si>
  <si>
    <t>Minerva Chirurgica</t>
  </si>
  <si>
    <t>389-399</t>
  </si>
  <si>
    <t>Pineda 2008</t>
  </si>
  <si>
    <t>Prevention of cervical cancer</t>
  </si>
  <si>
    <t>This article reviews the burden of cervical cancer in South Africa and shows that it remains the most common cancer among South African women, particularly women with least access to cervical cancer screening. It explains the rationale behind the South African cervical cancer screening policy, which is to offer all asymptomatic women three free cervical smears in a lifetime, beginning at age 30, 10 years apart. Further, it illustrates that cervical cancer screening offers unique opportunities for prevention at both the primary and secondary levels. The causal association of human papillomavirus infection of the cervix and the possibility for vaccination against the virus is discussed. The history of screening in South Africa and why it has failed to make a major impact to date on the morbidity and mortality of cervical cancer is also discussed. Finally, possible alternative approaches to cervical cytology for the prevention of cervical cancer are briefly reviewed. Â© 2008 South African Health Review.</t>
  </si>
  <si>
    <t>Reproductive Health Matters</t>
  </si>
  <si>
    <t>18-31</t>
  </si>
  <si>
    <t>10.1016/S0968-8080(08)32397-0</t>
  </si>
  <si>
    <t>WVC Australia 2008: The next generation of vaccines</t>
  </si>
  <si>
    <t>Gust, I.D.</t>
  </si>
  <si>
    <t>370-372</t>
  </si>
  <si>
    <t>10.4161/hv.5.6.7712</t>
  </si>
  <si>
    <t>Gust 2009</t>
  </si>
  <si>
    <t>Male circumcision is an effective "surgical vaccine" for HIV prevention and reproductive health</t>
  </si>
  <si>
    <t>Ben, K.L.; Xu, J.C.; Lu, L.; LÃ¼, N.Q.; Cheng, Y.; Tao, J.; Liu, D.K.; Min, X.D.; Cao, X.M.; Li, P.S.</t>
  </si>
  <si>
    <t>Recent randomized controlled clinical trials in Africa have demonstrated that adult male circumcision (MC) efficiently decreases the rate of HIV, HPV and HSV-2 infections. Many studies have clearly shown that MC is a simple, safe, and cost-effective method for the prevention of sexually transmitted diseases and urinary tract infection, and for improving genital hygiene. While a 30% MC prevalence exists worldwide, only 5% or less of the Chinese males have undergone circumcision. In this review, we report recent trends in international MC and HIV prevention efforts, as well as the potential benefits and importance of promoting MC in China. We appeal to medical and public health authorities to pay close attention to the international experience in MC and HIV prevention.</t>
  </si>
  <si>
    <t>Zhonghua nan ke xue = National journal of andrology</t>
  </si>
  <si>
    <t>395-402</t>
  </si>
  <si>
    <t>Ben 2009</t>
  </si>
  <si>
    <t>Immunogenicity and Safety of Human Papillomavirus (HPV)-16/18 AS04-Adjuvanted Vaccine in Healthy Boys Aged 10-18 Years</t>
  </si>
  <si>
    <t>PetÃ¤jÃ¤, T.; KerÃ¤nen, H.; Karppa, T.; Kawa, A.; Lantela, S.; Siitari-Mattila, M.; LevÃ¤nen, H.; Tocklin, T.; Godeaux, O.; Lehtinen, M.; Dubin, G.</t>
  </si>
  <si>
    <t>Purpose: The human papillomavirus (HPV)-16/18 AS04-adjuvanted vaccine (Cervarixâ„¢) has been shown to be well-tolerated and immunogenic in females aged 10 to 55 years, and up to 100% effective for the prevention of HPV-16/18 infection and associated precancerous cervical lesions in females aged 15 to 25 years. This study is the first to evaluate the immunogenicity and safety of the vaccine in males. Methods: Healthy males aged 10 to 18 years were randomized (2:1 ratio) to receive HPV-16/18 AS04-adjuvanted vaccine (n = 181) or hepatitis B virus (HBV) control vaccine (n = 89) at 0, 1, and 6 months, and were followed for 7 months. Results: All initially seronegative subjects in the HPV-16/18 group seroconverted for HPV-16 and 18 (ELISA) at month 2. At month 7, all subjects were seropositive, and the HPV-16 and -18 antibody levels were, respectively, four- and twofold higher than at month 2. The anti-HPV-16 and -18 antibody responses for males aged 10 to 18 years and 10 to 14 years, respectively, were higher than those reported for females aged 15 to 25 years and 10 to 14 years, respectively, in a previous study. The reactogenicity profiles of the HPV-16/18 AS04 and HBV vaccines were similar, except that pain and swelling at the injection site were more common in the HPV-16/18 group. However, vaccine-related symptoms did not affect compliance with the three-dose course, which was equally high (97%) in both groups. Conclusions: The HPV-16/18 AS04-adjuvanted vaccine is immunogenic and well tolerated in boys aged 10 to 18 years. However, further data on the potential public health benefits of vaccination of boys are required before any recommendations can be made. Â© 2009 Society for Adolescent Medicine.</t>
  </si>
  <si>
    <t>33-40</t>
  </si>
  <si>
    <t>10.1016/j.jadohealth.2008.10.002</t>
  </si>
  <si>
    <t>PetÃ¤jÃ¤ 2009</t>
  </si>
  <si>
    <t xml:space="preserve">Alvine Akumbom (2020-09-21 14:55:17)(Screen): not HIV; </t>
  </si>
  <si>
    <t>Host immune responses to cervical cancer</t>
  </si>
  <si>
    <t>Patel, S.; Chiplunkar, S.</t>
  </si>
  <si>
    <t>The HPV uses different strategies to evade immune recognition. Understanding the immune evasion mechanisms used by HPV will help in designing newer therapeutic strategies for cervical cancer. Â© 2009 Wolters Kluwer Health | Lippincott Williams &amp; Wilkins.</t>
  </si>
  <si>
    <t>Current Opinion in Obstetrics and Gynecology</t>
  </si>
  <si>
    <t>54-59</t>
  </si>
  <si>
    <t>10.1097/GCO.0b013e32831a9890</t>
  </si>
  <si>
    <t>Patel 2009</t>
  </si>
  <si>
    <t>Cervical Cancer Screening and Updated Pap Guidelines</t>
  </si>
  <si>
    <t>Warren, J.B.; Gullett, H.; King, V.J.</t>
  </si>
  <si>
    <t>Cervical cancer and its dysplasia precursors account for significant morbidity and mortality in women worldwide. Human papillomavirus infection is common, preventable, and now widely accepted as the causative agent with oncogenic potential in the development of cervical cancer. Screening via Papanicolaou testing is critical, and interpretation of test results with knowledge of patient risk factors is imperative. Many evidence-based guidelines for screening, interpretation, and management have been developed and are widely available for use. Â© 2009 Elsevier Inc. All rights reserved.</t>
  </si>
  <si>
    <t>Primary Care - Clinics in Office Practice</t>
  </si>
  <si>
    <t>131-149</t>
  </si>
  <si>
    <t>10.1016/j.pop.2008.10.008</t>
  </si>
  <si>
    <t>Warren 2009</t>
  </si>
  <si>
    <t>Cervical human papillomavirus incidence and persistence in a cohort of HIV-negative women in zimbabwe</t>
  </si>
  <si>
    <t>Fukuchi, E.; Sawaya, G.F.; Chirenje, M.; Magure, T.; Tuveson, J.; Ma, Y.; Shiboski, S.; Da Costa, M.; Palefsky, J.; Moscicki, A.-B.; Makunike-Mutasa, R.; Chipato, T.; Smith-Mccune, K.K.</t>
  </si>
  <si>
    <t>BACKGROUND:: Persistent infections with oncogenic human papillomavirus (HPV) types are causally related to cervical cancer. Little is known about the distribution of HPV types, independent risk factors of incidence and persistence, and patterns of persistence in sub-Saharan Africa. METHODS:: A cohort of 2040 Zimbabwean women was enrolled in a randomized trial assessing the effect of diaphragm/gel provision on human immunodeficiency virus and HPV acquisition. Data from the study arms were pooled for this analysis because diaphragm/gel provision did not affect HPV acquisition and clearance. Clinicians collected cervical samples for HPV testing at enrollment, 12 months, and exit (median 21 months). RESULTS:: HPV prevalence was 24.5% for any HPV type and 16.1% for oncogenic types. HPV incidence at 12 months was 23.3% for any HPV type and 11.4% for oncogenic types. HPV58 had the highest baseline prevalence (5.0%) and incidence (2.4%). Type-specific persistence was 29.8% among all HPV infections over a median of 21 months of follow-up. Baseline predictors of incident HPV infection were younger age, having more than 1 lifetime sexual partner, infrequent condom use, herpes simplex virus-2 positive serology, and having a sexually transmissible infection or a different HPV type at enrollment. Baseline predictors of persistent HPV infection were younger age, having more than 1 lifetime sexual partner, and having a high-risk partner. CONCLUSIONS:: The novel association between herpes simplex virus-2 seropositivity and incident HPV infection warrants further investigation. Having a high-risk partner is a potentially modifiable risk factor for persistent HPV infection. The relatively high prevalence of HPV58 has implications for vaccine development. Copyright Â© 2009 American Sexually Transmitted Diseases Association.</t>
  </si>
  <si>
    <t>305-311</t>
  </si>
  <si>
    <t>10.1097/OLQ.0b013e318194eb76</t>
  </si>
  <si>
    <t>Fukuchi 2009</t>
  </si>
  <si>
    <t xml:space="preserve">Alvine Akumbom (2020-09-21 18:39:51)(Screen): not an HPV vaccine trial; </t>
  </si>
  <si>
    <t>HPV &amp; HPV vaccination: Issues in developing countries</t>
  </si>
  <si>
    <t>Bharadwaj, M.; Hussain, S.; Nasare, V.; Das, B.C.</t>
  </si>
  <si>
    <t>Cervical cancer is the second-most common cancer in women worldwide causing most cancer related deaths in women in developing countries including India. The most predominant etiological factor for cervical cancer is persistent infection of certain high-risk types of human papillomaviruses (HR-HPVs), while low-risk types are associated with benign cervical lesions and genital warts. In India, the most common (98%) oncogenic types are HPV types 16 and 18 with HPV 16 exclusively (80-90%) prevalent. Two recently developed virus-like particle (VLP) based prophylactic HPV vaccines, quadrivalent Gardasil (HPV 16/18/6/11) and Cervarix(HPV 16/18) offer great promise. Several other therapeutic vaccines are also in clinical trials and are yet to establish their efficacy. The use of already developed VLP vaccines in resource-poor regions is limited by several factors, most importantly the high cost of the vaccine. Therefore efforts are being made in India to develop cost-effective second-generation vaccines. Besides cost, there are several socio-cultural and ethical issues involved with the implementation of already developed vaccines including the acceptability of HPV vaccination by preadolescent girls and their parents in India.</t>
  </si>
  <si>
    <t>327-333</t>
  </si>
  <si>
    <t>Bharadwaj 2009</t>
  </si>
  <si>
    <t xml:space="preserve">Alvine Akumbom (2020-09-21 18:40:05)(Screen): review; </t>
  </si>
  <si>
    <t>Generation of mucosal vaccine utilizing Lactobacillus display system</t>
  </si>
  <si>
    <t>Sewaki, T.</t>
  </si>
  <si>
    <t>Lactic acid bacteria (LAB) are a group of Gram-positive, and generally recognized as safe bacteria. LAB have been used as the starter for the fermentation food (i.e., cheese, yoghurt and kimuchi etc.). On the other hand, several studies of LAB as delivery vehicles have focused on the generation of mucosal vaccine.We have developed novel surface display system based on PgsA gene, which isolated from Bacillus subtilis chungkookjang. We introduce the Lactobacillus surface display system by using the PgsA anchor protein and its application. HPV oncogene, E7, is a reliable target protein since E7 is expressed in the CIN lesion. Although many studies have demonstrated these vaccines elicit systemic immune responses to HPV E6/E7, few studies have shown mucosal immune responses. There is no therapeutic vaccine utilizing oral administration and there is no clinical trial which addresses cervical mucosal cellular immune responses to the vaccine. Our recent progress is production of a mucosal vaccine to treat cervical intraepithelial neoplasia (CIN) that has potential of cervical cancer. The vaccine is expected to help the vast number of women suffering from high grade CIN. Lac-E7 is a candidate for new therapeutic vaccine for cervical intraepithelial neoplasia. Â© 2009 The Pharmaceutical Society of Japan.</t>
  </si>
  <si>
    <t>Yakugaku Zasshi</t>
  </si>
  <si>
    <t>1327-1332</t>
  </si>
  <si>
    <t>10.1248/yakushi.129.1327</t>
  </si>
  <si>
    <t>Sewaki 2009</t>
  </si>
  <si>
    <t>Persistent immune responses induced by a human immunodeficiency virus dna vaccine delivered in association with electroporation in the skin of nonhuman primates</t>
  </si>
  <si>
    <t>Martinon, F.; Kaldma, K.; Sikut, R.; Ã‡ulina, S.; Romain, G.; Tuomela, M.; Adojaan, M.; MÃ¤nnik, A.; Toots, U.; Kivisild, T.; Morin, J.; Brochard, P.; Delache, B.; Tripiciano, A.; Ensoli, F.; Stanescu, I.; Le Grand, R.; Ustav, M.</t>
  </si>
  <si>
    <t>Strategies to improve vaccine efficacy are still required, especially in the case of chronic infections, including human immunodeficiency virus (HIV). DNA vaccines have potential advantages over conventional vaccines; however, low immunological efficacy has been demonstrated in many experiments involving large animals and in clinical trials. To improve the immunogenicity of DNA vaccines, we have designed a plasmid vector exploiting the binding capacity of the bovine papillomavirus E2 protein and we have used electroporation (EP) to increase DNA uptake after intradermal inoculation. We demonstrated, in nonhuman primates (NHPs), efficient induction of anti-HIV immunity with an improved DNA vaccine vector encoding an artificial fusion protein, consisting of several proteins and selected epitopes from HIV-1. We show that a DNA vaccine delivery method combining intradermal injection and noninvasive EP dramatically increased expression of the vaccine antigen selectively in the epidermis, and our observations strongly suggest the involvement of Langerhans cells in the strength and quality of the anti-HIV immune response. Although the humoral responses to the vaccine were transient, the cellular responses were exceptionally robust and persisted, at high levels, more than 2 years after the last vaccine boost. The immune responses were characterized by the induction of significant proportions of T cells producing both interferon-Î³ and interleukin-2 cytokines, in both subpopulations, CD4+ and CD8+. This strategy is an attractive approach for vaccination in humans because of its high efficacy and the possible use of newly developed devices for EP. Â© Mary Ann Liebert, Inc.</t>
  </si>
  <si>
    <t>Human Gene Therapy</t>
  </si>
  <si>
    <t>1291-1307</t>
  </si>
  <si>
    <t>10.1089/hum.2009.044</t>
  </si>
  <si>
    <t>Martinon 2009</t>
  </si>
  <si>
    <t xml:space="preserve">Alvine Akumbom (2020-09-21 18:40:51)(Screen): not an HPV vaccine trial; </t>
  </si>
  <si>
    <t>The global burden of cancer: Priorities for prevention</t>
  </si>
  <si>
    <t>Thun, M.J.; DeLancey, J.O.; Center, M.M.; Jemal, A.; Ward, E.M.</t>
  </si>
  <si>
    <t>Despite decreases in the cancer death rates in high-resource countries, such as the USA, the number of cancer cases and deaths is projected to more than double worldwide over the next 20-40 years. Cancer is now the third leading cause of death, with &gt;12 million new cases and 7.6 million cancer deaths estimated to have occurred globally in 2007 (1). By 2030, it is projected that there will be ~26 million new cancer cases and 17 million cancer deaths per year. The projected increase will be driven largely by growth and aging of populations and will be largest in low-and medium-resource countries. Under current trends, increased longevity in developing countries will nearly triple the number of people who survive to age 65 by 2050. This demographic shift is compounded by the entrenchment of modifiable risk factors such as smoking and obesity in many low-and medium-resource countries and by the slower decline in cancers related to chronic infections (especially stomach, liver and uterine cervix) in economically developing than in industrialized countries. This paper identifies several preventive measures that offer the most feasible approach to mitigate the anticipated global increase in cancer in countries that can least afford it. Foremost among these are the need to strengthen efforts in international tobacco control and to increase the availability of vaccines against hepatitis B and human papilloma virus in countries where they are most needed. Â© The Author 2009. Published by Oxford University Press.</t>
  </si>
  <si>
    <t>Carcinogenesis</t>
  </si>
  <si>
    <t>100-110</t>
  </si>
  <si>
    <t>10.1093/carcin/bgp263</t>
  </si>
  <si>
    <t>Thun 2009</t>
  </si>
  <si>
    <t>Topical treatment of anogenital human papillomavirus infection in male patients</t>
  </si>
  <si>
    <t>Ankerst, D.P.; Diepolder, H.; Horster, S.</t>
  </si>
  <si>
    <t>Background: Human papillomavirus (HPV) -associated anogenital warts have a prevalence of up to 78% in sexually active men. Some HPV subtypes bear a considerable oncogenic potential. Materials &amp; methods: Original papers on the treatment of external anogenital warts were included in a meta-analysis to assess the most effective topical treatment. Results: Clearance rates were 0-6.5% for placebo treatment, 76.6% for podophyllotoxin 0.15% cream administered for 4 weeks, 61.5% for podophyllotoxin 0.5% solution (2-6 weeks) and 53.7% for imiquimod 5% cream (12-16 weeks). For male patients, the intent-to-treat analysis demonstrated statistically significant superiority of podophyllotoxin preparations versus imiquimod (p &lt; 0.0001 and p &lt; 0.005, respectively). Clearance rates of locally ablative treatments, such as surgery, cryotherapy, electrocautery and carbon dioxide laser, differed widely without clear superiority of a specific ablative technique. In HIV-positive patients, all treatment options yielded lower clearance rates and higher recurrence rates. Conclusion: While preventive vaccines might reduce HPV-associated morbidity for future generations, those with active HPV disease still need to be treated with customary treatment options. In male patients, podophyllotoxin preparations yielded higher response rates than imiquimod. Â© 2009 Future Medicine Ltd.</t>
  </si>
  <si>
    <t>531-541</t>
  </si>
  <si>
    <t>10.2217/fvl.09.57</t>
  </si>
  <si>
    <t>Ankerst 2009</t>
  </si>
  <si>
    <t>Different spectra of therapeutic vaccine development against HPV infections</t>
  </si>
  <si>
    <t>Bolhassani, A.; Mohit, E.; Rafati, S.</t>
  </si>
  <si>
    <t>Human papillomaviruses (HPVs) are simple, non-enveloped, double-stranded DNA viruses and responsible for an enormous global burden of genital disease. HPV is annually associated with 500,000 new cases of cervical cancer and 250,000 cervical cancer deaths worldwide. The association between HPV infection and cervical cancer indicates that HPV serves as an ideal target for development of preventive and therapeutic vaccines. A novel approach for primary prevention of cervical cancer has become available by the discovery of efficient prophylactic HPV vaccines based on virus-like particles. Therapeutic vaccination has been limited by inadequate antigen-specific immune responses. Different therapeutic strategies have been developed including peptide immunization-based therapies, DNA vector-based therapies, viral/bacterial vector-based therapies, immune response modifiers, photodynamic therapy (PDT) and T cell receptor based therapy. At present, the design of therapeutic vaccines to control the growth of HPV-induced tumors has focused on utilization of E6 and E7 proteins or peptides as vaccine antigens. Human trials are the most important test for the efficacy of HPV16/18 E6 and E7 proteins as immunotherapy for cervical cancer. This review attempts to describe different therapeutic vaccinations against HPV infections. Â© 2009 Landes Bioscience.</t>
  </si>
  <si>
    <t>671-689</t>
  </si>
  <si>
    <t>10.4161/hv.5.10.9370</t>
  </si>
  <si>
    <t>Bolhassani 2009</t>
  </si>
  <si>
    <t>Discontinued drugs in 2008: Anti-infectives</t>
  </si>
  <si>
    <t>Ryder, N.S.</t>
  </si>
  <si>
    <t>Of the many drugs dropped from development in 2008, 27 were under development for therapy or prophylaxis of infectious diseases. The majority of these were for diseases of viral etiology (15 agents), while nine were antibacterials and the remaining three were directed against fungal and protozoan pathogens. The antiviral agents were primarily against HIV and hepatitis C virus, together with agents against hepatitis B virus and West Nile virus. The antibacterial agents were mostly from known classes (carbapenems, fluoroquinolones, oxazolidinones), but also included several novel compounds and approaches. With regard to drug type, 19 were small-molecule therapeutics, seven were biologics comprising five vaccines and two antibodies, and one was a high-molecular-weight polymer. Each of these agents is briefly reviewed and the reasons for failure are discussed. Â© 2010 Informa UK Ltd.</t>
  </si>
  <si>
    <t>10.1517/13543780903473150</t>
  </si>
  <si>
    <t>Ryder 2010</t>
  </si>
  <si>
    <t>Immunotherapy and vaccination after transplant: The present, the future</t>
  </si>
  <si>
    <t>Emery, V.C.; Einsele, H.; Atabani, S.; Haque, T.</t>
  </si>
  <si>
    <t>Vaccination and adoptive immunotherapy for herpes virus infections has become an attractive option for the control of a virus family that negatively affects transplantation. In the future, enhanced ability to select antigen-specific T cells without significant in vitro manipulation should provide new opportunities for refining and enhancing adoptive immunotherapeutic approaches. This article focuses on advances in the area of vaccinology for some of these infections and in the use of adoptive immunotherapy. At present, many of these approaches in transplant recipients have focused on infections such as human cytomegalovirus, but the opportunity to use these examples as proof of concept for other infections is discussed. Â© 2010 Elsevier Inc.</t>
  </si>
  <si>
    <t>515-529</t>
  </si>
  <si>
    <t>10.1016/j.idc.2010.01.004</t>
  </si>
  <si>
    <t>Emery 2010</t>
  </si>
  <si>
    <t xml:space="preserve">Alvine Akumbom (2020-09-21 18:41:39)(Screen): review; Alvine Akumbom (2020-09-21 18:41:36)(Screen): review; </t>
  </si>
  <si>
    <t>Recombinant immunotherapeutics: Current state and perspectives regarding the feasibility and market</t>
  </si>
  <si>
    <t>Huang Jr., C.; Lowe, A.J.; Batt, C.A.</t>
  </si>
  <si>
    <t>Recombinant immunotherapeutics are important biologics for the treatment and prevention of various diseases. Immunotherapy can be divided into two categories, passive and active. For passive immunotherapy, the successes of antibody and cytokine therapeutics represent a promising future and opportunities for improvements. Efforts, such as cell engineering, antibody engineering, human-like glycosylation in yeast, and Fab fragment development, have led the way to improve antibody efficacy while decreasing its high manufacturing costs. Both new cytokines and currently used cytokines have demonstrated therapeutic effects for different indications. As for active immunotherapy, recently approved HPV vaccines have encouraged the development of preventative vaccines for other infectious diseases. Immunogenic antigens of pathogenic bacteria can now be identified by genomic means (reverse vaccinology). Due to the recent outbreaks of pandemic H1N1 influenza virus, recombinant influenza vaccines using virus-like particles and other antigens have also been engineered in several different recombinant systems. However, limitations are found in existing immunotherapeutics for cancer treatment, and recent development of therapeutic cancer vaccines such as MAGE-A3 and NY-ESO-1 may provide alternative therapeutic strategy. Â© Springer-Verlag 2010.</t>
  </si>
  <si>
    <t>Applied Microbiology and Biotechnology</t>
  </si>
  <si>
    <t>401-410</t>
  </si>
  <si>
    <t>10.1007/s00253-010-2590-7</t>
  </si>
  <si>
    <t>HuangJr 2010</t>
  </si>
  <si>
    <t xml:space="preserve">Alvine Akumbom (2020-09-21 18:42:28)(Screen): not an HPV vaccine trial; </t>
  </si>
  <si>
    <t>Vaccination of children - A systematic review</t>
  </si>
  <si>
    <t>Ã–rtqvist, Ã„.; Blennow, M.; Carlsson, R.-M.; Hanson, L.; Lindberg, A.; Lindqvist, L.; Magnusson, M.; Nilsson, L.; Norlund, A.; NyrÃ©n, O.; OlcÃ©n, P.; Olin, P.; Silfverdal, S.-A.; SÃ¤we, J.; SÃ¶derstrÃ¶m, A.; Trollfors, B.</t>
  </si>
  <si>
    <t>Acta Paediatrica, International Journal of Paediatrics</t>
  </si>
  <si>
    <t>SUPPL. 461</t>
  </si>
  <si>
    <t>1-192</t>
  </si>
  <si>
    <t>10.1111/j.1651-2227.2010.01823.x</t>
  </si>
  <si>
    <t>Ã–rtqvist 2010</t>
  </si>
  <si>
    <t xml:space="preserve">What's new in dermatological treatments? </t>
  </si>
  <si>
    <t>Martin, L.</t>
  </si>
  <si>
    <t>Although the isolated clinical cases published are sometimes helpful in individual situations in which the therapeutic options have been exhausted, this type of publication cannot be generalized. For this reason, the selection presented covering the period from November 2009 to October 2010 is to a very large extent based on controlled trials, either because they contribute important information or because they raise great hope for a significant number of patients. For the first time in cutaneous oncology, a treatment (ipilimumab) has significantly increased overall survival in patients with metastatic melanoma (phase III), although this gain remains modest (4-6 months) and adverse immunological effects are frequent (30-40%). A phase I trial with treatment specifically targeting the mutant BRAF protein has shown an objective response in 81% of the patients treated in the metastatic phase of melanoma, thus allowing its development to be pursued. Grouping two studies in a rare tumor such as dermatofibrosarcoma also gives hope with imatinib as a neoadjuvant treatment when the initial tumor is inoperable, with, however, an inconsistent response of approximately 50% and only if the tumor presents reorganization of chromosomes 17 and 22. Cutaneous inflammatory diseases are still dominated by dual therapies in psoriasis, with, notably, an effectiveness trial on etanercept at different doses not showing a difference in efficacy depending on dose for the joint component of psoriasis, but also by the publication of a direct comparison of two dual therapies, ustekinumab versus etanercept. In atopic dermatitis, a controversial article invites one to reflect upon the progress made in the management of children by clinical nurses, as in the Netherlands and in Great Britain, in an attempt to contend with the shortage of dermatologists. Since the use of biotherapies is not the prerogative of psoriasis, infliximab was assessed in a phase II trial in Verneuil disease without demonstrating significant efficacy on the main criterion, but it did show a tendency to reduce the score used. This trial suffered from a weakness both in methodology and statistical power, thus precluding any conclusion. The rarity of therapeutic trials on drug eruptions warrants their mention. A French phase II study gives a glimpse of a trend toward efficacy in terms of survival in the treatment of toxic epidermal necrolysis with cyclosporine. As for infectious dermatosis and sexually transmitted infections, a French multicenter study has shown significantly higher efficacy with ivermectin than with malathion in treating pediculosis without increasing the side effects. Today, however, this systemic treatment cannot be a first-line treatment outside of certain specific situations. A large cohort study (somewhat unsatisfactory in its methodology) has not demonstrated the teratogenicity of antiherpes treatments in 830,000 infants. In prevention of HIV transmission, no microbicidal gel had shown efficacy to date. This has now been accomplished in South Africa with a 1% tenofovir gel. The results of a preliminary trial on therapeutic vaccination against HPV16 proposed to women who are carriers of cervical intraepithelial neoplasia opens the way for wide vaccine therapy of cutaneous virus-induced neoplasia. In conclusion, several articles analyzing the dermatology literature provide an opportunity to reflect on the quality of such articles, Boutron's being absolutely in-dis-pen-sa-ble! Â© 2010 Elsevier Masson SAS. All rights reserved.</t>
  </si>
  <si>
    <t>Annales de Dermatologie et de Venereologie</t>
  </si>
  <si>
    <t>SUPPL. 4</t>
  </si>
  <si>
    <t>S165-S176</t>
  </si>
  <si>
    <t>10.1016/S0151-9638(10)70043-0</t>
  </si>
  <si>
    <t>Martin 2010</t>
  </si>
  <si>
    <t>Summary</t>
  </si>
  <si>
    <t>Tomillero, A.; Moral, M.A.</t>
  </si>
  <si>
    <t>Gateways to Clinical Trials is a guide to the most recent clinical trials in current literature and congresses. The data in the following tables has been retrieved from the Clinical Trials Knowledge Area of Thomson Reuters IntegritySM, the drug discovery and development portal, http://integrity.prous.com. This issue focuses on the following selection of drugs: [11C]RAC; 18F-Fluoromisonidazole; 89-12; 9-[18F]Fluoropropyl-(+)-dihydrotetrabenazine; Adalimumab, Adecatumumab, ADMVA, ADXS-11-001, Aflibercept, Agatolimod sodium, AGS-004, Alglucosidase alfa, Aliskiren fumarate, Alvocidib hydrochloride, AMG-108, AMG-853, Apixaban, Aripiprazole, Armodafinil, Atazanavir sulfate, Atomoxetine hydrochloride; Bevacizumab, BioMatrix Flex drug eluting stent, Biphasic insulin aspart, Bortezomib, Bosentan; Caspofungin acetate, Cediranib, Cetuximab, ChimeriVax-Dengue, Choriogonadotropin alfa, Cinacalcet hydrochloride, Cizolirtine citrate, Clofarabine, Cocaine conjugate vaccine, CX-717; Darbepoetin alfa, Dasatinib, Decitabine, Denosumab, Desvenlafaxine succinate, Dexamethasone sodium phosphate, Dienogest, Diphencyprone, Doripenem, DTaP-HepB-IPV, Dutasteride; E-7010, Ecallantide, Ecstasy, Eicosapentaenoic acid/docosahexaenoic acid, Emtricitabine, Enfuvirtide, Erlotinib hydrochloride, Eszopiclone, Etonogestrel/ethinyl estradiol, Etoricoxib, Everolimus, Everolimus-eluting coronary stent EVT-201, Ezetimibe, Ezetimibe/simvastatin; Ferumoxytol, Fesoterodine fumavate, Figitumumab, Filgrastim, Fingolimod hydrochloride, Fluticasone furoate, Fluval P, Fluzone, Fondaparinux sodium, Fulvestrant, Fungichromin; Gamma-hydroxybutyrate sodium, Gefitinib, GHB-01L1, GLY-230, GSK-1349572; Hib-MenCY-TT, Hib-TT, HPV-6/11/16/18, Hydrocodone bitartrate; IC-51, Icatibant acetate, Imatinib mesylate, Immunoglobulin intravenous (human), Indetanib, Influenza A (H1N1) 2009 Monovalent Vaccine, Inhalable human insulin, Insulin glargine, Insulin glulisine, Interferon-beta, Ispinesib mesylate, Ixabepilone; Laromustine, Latanoprost/timolol maleate, L-Citrulline, Lenalidomide, Lexatumumab, Linezolid, Lopinavir/ritonavir, Lutropin alfa; Mapatumumab, MDX-066, MDX-1388, Mepolizumab, Methoxy polyethylene glycol-epoetin-beta, Metreleptin, Micafungin sodium, Mometasone furoate/oxymetazoline hydrochloride, Mx-dnG1, Mycophenolic acid sodium salt; Nabiximols, Natalizumab, Nemonoxacin, Norelgestromin/ethinyl estradiol; Oblimersen sodium, Ocriplasmin, Olmesartan medoxomil, Omacetaxine mepesuccinate; Paclitaxel-eluting stent, Pagoclone, Paliperidone, Panitumumab, Pazopanib hydrochloride, PCV7, Pegaptanib octasodium, Peginterferon alfa-2a, Peginterferon alfa-2b/ribavirin, Pegvisomant, Pemetrexed disodium, Perifosine, Pimecrolimus, Pitavastatin calcium, Plerixafor hydrochloride, Plitidepsin, Posaconazole, Pregabalin, Progesterone capriate; Raltegravir potassium, Ramucirumab, Ranelic acid distrontium salt, Rasburicase, Recombinant Bet V1, Recombinant human insulin, rhFSH, Rolofylline, Romidepsin, Romiplostim, Rosuvastatin calcium; Sapacitabine, Sevelamer carbonate, Sinecatechins, Sirolimus-eluting stent, Sitagliptin phosphate monohydrate, SN-29244, Sorafenib, Sugammadex sodium, Sunitinib malate; Tadalafil, Tafenoquine, Talnetant, Tanezumab, Tapentadol hydrochloride, Tasocitinib citrate, Technosphere/Insulin, Telcagepant, Tenofovir disoproxil fumarate, Teriparatide, Ticagrelor, Tigecycline, Tiotropium bromide, Tipifarnib, Tocilizumab, TS-041; Ulipristal acetate, Urtoxazumab, Ustekinumab; Vandetanib, Varenicline tartrate, Vicriviroc, Voriconazole, Vorinostat, VRC-HIVADV014-00-VP, VRC-HIVDNA016-00-VP; Zoledronic acid monohydrate. Â© 2010 Prous Science, S.A.U. or its licensors.</t>
  </si>
  <si>
    <t>331-388</t>
  </si>
  <si>
    <t>10.1358/mf.2010.32.5.1520420</t>
  </si>
  <si>
    <t>Tomillero 2010</t>
  </si>
  <si>
    <t>Use of cervicovaginal fluid for the identification of biomarkers for pathologies of the female genital tract</t>
  </si>
  <si>
    <t>Zegels, G.; Van Raemdonck, G.A.A.; Tjalma, W.A.A.; Van Ostade, X.W.M.</t>
  </si>
  <si>
    <t>Cervicovaginal fluid has an important function in the homeostasis and immunity of the lower female genital tract. Analysis of the cervicovaginal fluid proteome may therefore yield important information about the pathogenesis of numerous gynecological pathologies. Additionally, cervicovaginal fluid has great potential as a source of biomarkers for these conditions. This review provides a detailed discussion about the human cervicovaginal proteome and the proteomics studies performed to characterize this biological fluid. Furthermore, infection-correlated pathological conditions of the female genital tract are discussed for which cervicovaginal fluid has been used in order to identify potential biomarkers. Recent years, numerous studies have analyzed cervicovaginal fluid samples utilizing antibody-based technologies, such as ELISA or Western blotting, to identify biomarkers for preterm birth, premature preterm rupture of membranes, bacterial vaginosis and cervical cancer. The present article will discuss the importance of proteomic technologies as alternative techniques to gain additional meaningful information about these conditions. In addition, the review focuses on recent proteomic studies on cervicovaginal fluid samples for the identification of potential biomarkers. We conclude that the use of proteomic technology for analysis of human cervicovaginal fluid samples is promising and may lead to the discovery of new biomarkers which can improve disease prevention and therapy development. Â© 2010 Zegels et al; licensee BioMed Central Ltd.</t>
  </si>
  <si>
    <t>Proteome Science</t>
  </si>
  <si>
    <t>10.1186/1477-5956-8-63</t>
  </si>
  <si>
    <t>Zegels 2010</t>
  </si>
  <si>
    <t>DNA vaccines: An historical perspective and view to the future</t>
  </si>
  <si>
    <t>Liu, M.A.</t>
  </si>
  <si>
    <t>Summary: This review provides a detailed look at the attributes and immunologic mechanisms of plasmid DNA vaccines and their utility as laboratory tools as well as potential human vaccines. The immunogenicity and efficacy of DNA vaccines in a variety of preclinical models is used to illustrate how they differ from traditional vaccines in novel ways due to the in situ antigen production and the ease with which they are constructed. The ability to make new DNA vaccines without needing to handle a virulent pathogen or to adapt the pathogen for manufacturing purposes demonstrates the potential value of this vaccine technology for use against emerging and epidemic pathogens. Similarly, personalized anti-tumor DNA vaccines can also readily be made from a biopsy. Because DNA vaccines bias the T-helper (Th) cell response to a Th1 phenotype, DNA vaccines are also under development for vaccines against allergy and autoimmune diseases. The licensure of four animal health products, including two prophylactic vaccines against infectious diseases, one immunotherapy for cancer, and one gene therapy delivery of a hormone for a food animal, provides evidence of the efficacy of DNA vaccines in multiple species including horses and pigs. The size of these target animals provides evidence that the somewhat disappointing immunogenicity of DNA vaccines in a number of human clinical trials is not due simply to the larger mass of humans compared with most laboratory animals. The insights gained from the mechanisms of protection in the animal vaccines, the advances in the delivery and expression technologies for increasing the potency of DNA vaccines, and encouragingly potent human immune responses in certain clinical trials, provide insights for future efforts to develop DNA vaccines into a broadly useful vaccine and immunotherapy platform with applications for human and animal health. Â© 2010 John Wiley &amp; Sons A/S.</t>
  </si>
  <si>
    <t>Immunological Reviews</t>
  </si>
  <si>
    <t>62-84</t>
  </si>
  <si>
    <t>10.1111/j.1600-065X.2010.00980.x</t>
  </si>
  <si>
    <t>Liu 2011</t>
  </si>
  <si>
    <t>Latest advances in gene transfer technology: A summary of the 14 th Annual Meeting of the American Society of Gene &amp;amp; Cell Therapy</t>
  </si>
  <si>
    <t>Romano, G.</t>
  </si>
  <si>
    <t>This commentary highlights the most noteworthy achievements that were discussed at the 14th Annual Meeting of the American Society of Gene &amp; Cell Therapy (ASGCT). A certain number of reports focused on various clinical trials for the treatment of cancer, genetic disorders, acquired immunodeficiency syndrome (AIDS) and other pathological conditions. Several preclinical studies were conducted for a wide variety of diseases and for the improvement of vector design. In this regard, particular emphasis was placed on safety issues, such as insertional mutagenesis-induced malignancies and host immune responses to the vector systems. Copyright Â© 2011 Prous Science, S.A.U. or its licensors. All rights reserved.</t>
  </si>
  <si>
    <t>Drugs of the Future</t>
  </si>
  <si>
    <t>535-541</t>
  </si>
  <si>
    <t>10.1358/dof.2011.036.07.1641630</t>
  </si>
  <si>
    <t>Romano 2011</t>
  </si>
  <si>
    <t>EUROGIN 2010 roadmap on cervical cancer prevention</t>
  </si>
  <si>
    <t>Franceschi, S.; Denny, L.; Irwin, K.L.; Jeronimo, J.; Lopalco, P.L.; Monsonego, J.; Peto, J.; Ronco, G.; Sasieni, P.; Wheeler, C.M.</t>
  </si>
  <si>
    <t>The EUROGIN 2010 roadmap represents a continuing effort to provide and interpret updated information on cervical cancer screening and vaccination against the cause of the disease, high-risk human papillomavirus (HPV). Contrary to the two previous reports in 2008 and 2009, the present roadmap gives equal room to HPV-based screening and HPV vaccination, as a result of the recent strengthening of the evidence on the efficacy and feasibility of both approaches. The superiority of HPV testing in primary screening compared to cytology (in more developed countries) and to cytology or visual inspection methods (in less developed countries) has been demonstrated in several randomised trials. High vaccine efficacy has been confirmed up to 7 years after vaccination; school-based programmes in some countries have been able to reach over 70% coverage among adolescent girls. Demonstration projects have indicated that the delivery of HPV vaccines in less developed countries is feasible and favourably received by populations where cervical cancer is very common. HPV-based screening can diminish cervical cancer incidence more quickly than HPV vaccination, but vaccination can eventually facilitate screening efforts, especially if new vaccines against a greater number of HPV types are introduced. The availability of two highly complementary prevention tools such as HPV testing and HPV vaccination makes it possible to conceive integrated strategies for the elimination of cervical cancer that have no precedent in the cancer field. HPV tests and HPV vaccines remain, however, too expensive, and large-scale financing of screening and vaccination in less developed countries is sorely lacking. Â© 2011 UICC.</t>
  </si>
  <si>
    <t>2765-2774</t>
  </si>
  <si>
    <t>10.1002/ijc.25915</t>
  </si>
  <si>
    <t>Franceschi 2011</t>
  </si>
  <si>
    <t>Insect cell technology is a versatile and robust vaccine manufacturing platform</t>
  </si>
  <si>
    <t>Mena, J.A.; Kamen, A.A.</t>
  </si>
  <si>
    <t>Baculovirus and insect cell culture technologies have mostly been limited to research laboratories for the transient expression of target proteins for drug development purposes. With the renaissance of the vaccine field and the regulatory acceptance of recombinant DNA technology, the baculovirus expression system has been more broadly adopted for the development of subunit vaccines, including virus-like particles. In the numerous clinical trials extensively discussed and cross-referenced in this article, product quality, safety and efficacy have been demonstrated for many candidate vaccines targeting infectious diseases. The 2007 market authorization of Cervarixâ„¢, a bivalent human papillomavirus virus-like particle vaccine against cervical cancer, was a critical milestone for the regulatory acceptance of insect cell technology in manufacturing human vaccines, opening the door to the approval of more baculovirus-derived vaccines. Insect cell technology is now a dominant platform for veterinary vaccines. This article covers the application of recombinant baculovirus as vectored vaccines to mediate systemic and mucosal immune responses through the display or expression of foreign antigens. We will probably observe increasingly more baculovirus-derived products and market licensing of safe and efficacious vaccines. Â© 2011 Expert Reviews Ltd.</t>
  </si>
  <si>
    <t>1063-1081</t>
  </si>
  <si>
    <t>10.1586/erv.11.24</t>
  </si>
  <si>
    <t>Mena 2011</t>
  </si>
  <si>
    <t>HPV vaccination to prevent HIV infection: Time for randomized controlled trials</t>
  </si>
  <si>
    <t>Van Der Loeff, M.F.S.; Nyitray, A.G.; Giuliano, A.R.</t>
  </si>
  <si>
    <t>640-643</t>
  </si>
  <si>
    <t>10.1097/OLQ.0b013e31820bca01</t>
  </si>
  <si>
    <t>VanDerLoeff 2011</t>
  </si>
  <si>
    <t>Developments in virus-like particle-based vaccines for infectious diseases and cancer</t>
  </si>
  <si>
    <t>Buonaguro, L.; Tagliamonte, M.; Tornesello, M.L.; Buonaguro, F.M.</t>
  </si>
  <si>
    <t>Virus-like particles hold great promise for the development of effective and affordable vaccines. Indeed, virus-like particles are suitable for presentation and efficient delivery of linear as well as conformational antigens to antigen-presenting cells. This will ultimately result in optimal B-cell activation and cross-presentation with both MHC class I and II molecules to prime CD4 + T-helper as well as CD8 + cytotoxic T cells. This article provides an update on the development and use of virus-like particles as vaccine approaches for infectious diseases and cancer. Â© 2011 Expert Reviews Ltd.</t>
  </si>
  <si>
    <t>1569-1583</t>
  </si>
  <si>
    <t>10.1586/erv.11.135</t>
  </si>
  <si>
    <t>Buonaguro 2011</t>
  </si>
  <si>
    <t>Plasmid DNA gene therapy by electroporation: Principles and recent advances</t>
  </si>
  <si>
    <t>Murakami, T.; Sunada, Y.</t>
  </si>
  <si>
    <t>Simple plasmid DNA injection is a safe and feasible gene transfer method, but it confers low transfection efficiency and transgene expression. This non-viral gene transfer method is enhanced by physical delivery methods, such as electroporation and the use of a gene gun. In vivo electroporation has been rapidly developed over the last two decades to deliver DNA to various tissues or organs. It is generally considered that membrane permeabilization and DNA electrophoresis play important roles in electro-gene transfer. Skeletal muscle is a well characterized target tissue for electroporation, because it is accessible and allows for long-lasting gene expression (&gt; one year). Skin is also a target tissue because of its accessibility and immunogenicity. Numerous studies have been performed using in vivo electroporation in animal models of disease. Clinical trials of DNA vaccines and immunotherapy for cancer treatment using in vivo electroporation have been initiated in patients with melanoma and prostate cancer. Furthermore, electroporation has been applied to DNA vaccines for infectious diseases to enhance immunogenicity, and the relevant clinical trials have been initiated. The gene gun approach is also being applied for the delivery of DNA vaccines against infectious diseases to the skin. Here, we review recent advances in the mechanism of in vivo electroporation, and summarize the findings of recent preclinical and clinical studies using this technology. Â© 2011 Bentham Science Publishers.</t>
  </si>
  <si>
    <t>Current Gene Therapy</t>
  </si>
  <si>
    <t>447-456</t>
  </si>
  <si>
    <t>10.2174/156652311798192860</t>
  </si>
  <si>
    <t>Murakami 2011</t>
  </si>
  <si>
    <t>Therapy of human papillomavirus-related disease</t>
  </si>
  <si>
    <t>Stern, P.L.; van der Burg, S.H.; Hampson, I.N.; Broker, T.R.; Fiander, A.; Lacey, C.J.; Kitchener, H.C.; Einstein, M.H.</t>
  </si>
  <si>
    <t>This chapter reviews the current treatment of chronic and neoplastic human papillomavirus (HPV)-associated conditions and the development of novel therapeutic approaches. Surgical excision of HPVassociated lower genital tract neoplasia is very successful but largely depends on secondary prevention programmes for identification of disease. Only high-risk HPV-driven chronic, pre-neoplastic lesions and some very early cancers cannot be successfully treated by surgical procedures alone. Chemoradiation therapy of cervical cancer contributes to the 66-79% cervical cancer survival at 5 years. Outlook for those patients with persistent or recurrent cervical cancer following treatment is very poor. Topical agents such as imiquimod (immune response modifier), cidofovir (inhibition of viral replication; induction apoptosis) or photodynamic therapy (direct damage of tumour and augmentation of anti-tumour immunity) have all shown some useful efficacy (~50-60%) in treatment of high grade vulvar intraepithelial neoplasia (VIN). Provider administered treatments of genital warts include cryotherapy, trichloracetic acid, or surgical removal which has the highest primary clearance rate. Patient applied therapies include podophyllotoxin and imiquimod. Recurrence after "successful" treatment is 30-40%. Further improvements could derive from a rational combination of current therapy with new drugs targeting molecular pathways mediated by HPV in cancer. Small molecule inhibitors targeting the DNA binding activities of HPV E1/E2 or the antiapoptotic consequences of E6/E7 oncogenes are in preclinical development. Proteasome and histone deacetylase inhibitors, which can enhance apoptosis in HPV positive tumour cells, are being tested in early clinical trials. Chronic high-risk HPV infection/neoplasia is characterised by systemic and/or local immune suppressive regulatory or escape factors. Recently two E6/E7 vaccines have shown some clinical efficacy in high grade VIN patients and this correlated with strong and broad systemic HPV-specific T cell response and modulation of key local immune factors. Treatments that can shift the balance of immune effectors locally in combination with vaccination are now being tested. Â© 2012 Elsevier Ltd. All rights reserved.</t>
  </si>
  <si>
    <t>SUPPL.5</t>
  </si>
  <si>
    <t>F71-F82</t>
  </si>
  <si>
    <t>10.1016/j.vaccine.2012.05.091</t>
  </si>
  <si>
    <t>Stern 2012</t>
  </si>
  <si>
    <t>Human papillomavirus, human immunodeficiency virus and immunosuppression</t>
  </si>
  <si>
    <t>Denny, L.A.; Franceschi, S.; de SanjosÃ©, S.; Heard, I.; Moscicki, A.B.; Palefsky, J.</t>
  </si>
  <si>
    <t>The vast majority of women infected with human immunodeficiency virus (HIV) will be co-infected with human papillomavirus (HPV). The interaction between the two sexually transmitted infections appears to be related to the alteration in cell-mediated immunity in HIV infected persons, increased susceptibility, and possibly reactivation of latent HPV infection. Linkage studies of HIV/AIDs and Cancer registries have indicated a 2- to 22-fold increase in cervical cancer in HIV-positive women compared to HIV-negative women. Data on the prevalence of HPV types in invasive cervical carcinoma (ICC) suggest that the proportion of infection with types HPV16/18 (responsible for over 70% of all cervical cancers) is similar in HIV-negative and HIV-positive women. The biological interaction between HIV and HPV needs further elucidation, although there is some evidence that the presence of HPV infection may be associated with increased HIV transmission. Adolescents perinatally infected by HIV are known to have higher rates of HPV infection and also have been shown to seroconvert in response to HPV vaccination with the quadrivalent vaccine, albeit to lower titers than HIV-negative individuals. Anal cancer incidence is greatly increased in HIV-positive individuals, particularly in HIV-positive men who have sex with men. Screening for anal cancer precursors is feasible and effective; however, the impact on reduction of anal cancer remains to be demonstrated. There are ongoing studies on the safety, immunogenicity, and efficacy of current HPV vaccines in HIV-positive individuals and mature data are awaited. Male circumcision may be another approach to prevention of HPV transmission, which also requires further study. Â© 2012 Elsevier Ltd.</t>
  </si>
  <si>
    <t>F168-F174</t>
  </si>
  <si>
    <t>Prime-boost regimens with adjuvanted synthetic long peptides elicit T cells and antibodies to conserved regions of HIV-1 in macaques</t>
  </si>
  <si>
    <t>Rosario, M.; Borthwick, N.; Stewart-Jones, G.B.; Mbewe-Mvula, A.; Bridgeman, A.; Colloca, S.; Montefiori, D.; McMichael, A.J.; Nicosia, A.; Quakkelaar, E.D.; Drijfhout, J.W.; Melief, C.J.M.; Hanke, T.</t>
  </si>
  <si>
    <t>Objectives: Administration of synthetic long peptides (SLPs) derived from human papillomavirus to cervical cancer patients resulted in clinical benefit correlated with expansions of tumour-specific T cells. Because vaginal mucosa is an important port of entry for HIV-1, we have explored SLP for HIV-1 vaccination. Using immunogen HIVconsv derived from the conserved regions of HIV-1, we previously showed in rhesus macaques that SLP.HIVconsv delivered as a boost increased the breath of T-cell specificities elicited by single-gene vaccines. Here, we compared and characterized the use of electroporated pSG2.HIVconsv DNA (D) and imiquimod/montanide-adjuvanted SLP.HIVconsv (S) as priming vaccines for boosting with attenuated chimpanzee adenovirus ChAdV63.HIVconsv (C) and modified vaccinia virus Ankara MVA.HIVconsv (M). Design: Prime-boost regimens of DDDCMS, DSSCMS and SSSCMS in rhesus macaques. Methods: Animals' blood was analysed regularly throughout the vaccination for HIV-1-specific T-cell and antibody responses. Results: We found that electroporation spares DNA dose, both SLP.HIVconsv and pSG2.HIVconsv DNA primed weakly HIVconsv-specific T cells, regimen DDDCM induced the highest frequencies of oligofunctional, proliferating CD4 and CD8 T cells, and a subsequent SLP.HIVconsv boost expanded primarily CD4 cells. DSS was the most efficient regimen inducing antibodies binding to regions of trimeric HIV-1 Env, which are highly conserved among the four major global clades, although no unequivocal neutralizing activity was detected. Conclusion: The present results encourage evaluation of the SLP.HIVconsv vaccine modality in human volunteers along the currently trialled pSG2.HIVconsv DNA, ChAdV63.HIVconsv and MVA.HIVconsv vaccines. These results are discussed in the context of the RV144 trial outcome. Â© 2012 Wolters Kluwer Health Lippincott Williams &amp; Wilkins.</t>
  </si>
  <si>
    <t>275-284</t>
  </si>
  <si>
    <t>10.1097/QAD.0b013e32834ed9b2</t>
  </si>
  <si>
    <t>Rosario 2012</t>
  </si>
  <si>
    <t xml:space="preserve">Alvine Akumbom (2020-09-21 14:07:34)(Screen): animal study; </t>
  </si>
  <si>
    <t>Technologies for enhanced efficacy of DNA vaccines</t>
  </si>
  <si>
    <t>Saade, F.; Petrovsky, N.</t>
  </si>
  <si>
    <t>Despite many years of research, human DNA vaccines have yet to fulfill their early promise. Over the past 15 years, multiple generations of DNA vaccines have been developed and tested in preclinical models for prophylactic and therapeutic applications in the areas of infectious disease and cancer, but have failed in the clinic. Thus, while DNA vaccines have achieved successful licensure for veterinary applications, their poor immunogenicity in humans when compared with traditional protein-based vaccines has hindered their progress. Many strategies have been attempted to improve DNA vaccine potency including use of more efficient promoters and codon optimization, addition of traditional or genetic adjuvants, electroporation, intradermal delivery and various prime-boost strategies. This review summarizes these advances in DNA vaccine technologies and attempts to answer the question of when DNA vaccines might eventually be licensed for human use. Â© 2012 Expert Reviews Ltd.</t>
  </si>
  <si>
    <t>189-209</t>
  </si>
  <si>
    <t>10.1586/erv.11.188</t>
  </si>
  <si>
    <t>Saade 2012</t>
  </si>
  <si>
    <t>Diagnosis, treatment, and prevention of anal cancer</t>
  </si>
  <si>
    <t>Mitra, S.; Crane, L.</t>
  </si>
  <si>
    <t>Rare in the general population, anal cancer has reached epidemic proportions among HIV-infected men who have sex with men (MSM). These cancers are human papillomavirus (HPV)-associated, usually HPV type16, and are analogous to cervical cancer. At present, the rates of anal cancer in this group are 10-fold higher than that of cervical cancer occurring in women in the general population. Although there are no national guidelines for screening for anal intraepithelial dysplasia (AIN), many large HIV clinics are now performing anal cytologic screening in their at-risk patients. This paper outlines the current approach to screening for AIN and its management. Â© 2011 Springer Science+Business Media, LLC.</t>
  </si>
  <si>
    <t>61-66</t>
  </si>
  <si>
    <t>10.1007/s11908-011-0227-3</t>
  </si>
  <si>
    <t>Mitra 2012</t>
  </si>
  <si>
    <t>Adult vaccination in 11 Central European countries - Calendars are not just for children</t>
  </si>
  <si>
    <t>Chlibek, R.; Anca, I.; AndrÃ©, F.; ÄŒiÅ¾man, M.; Ivaskeviciene, I.; Mangarov, A.; MÃ©szner, Z.; Perenovska, P.; Pokorn, M.; Prymula, R.; Richter, D.; Salman, N.; Å imurka, P.; Tamm, E.; TeÅ¡oviÄ‡, G.; Urbancikova, I.; Zavadska, D.; Usonis, V.</t>
  </si>
  <si>
    <t>As Europe's population ages, disease morbidity and treatment costs in the adult population are likely to rise substantially, making this a pertinent time to review and revise preventive strategies such as vaccination. Vaccine uptake remains a problem for adults and there is a lack of coordinated programmes for vaccination of adults. Countries in Western Europe have begun to identify the need to increase adult vaccination, but the situation in Central European countries remains poorly identified and inadequately described. This paper summarises the evidence to support the development of an adult vaccination calendar in the Central European Vaccination Awareness Group (CEVAG) member countries (Bulgaria, Croatia, the Czech Republic, Estonia, Hungary, Latvia, Lithuania, Romania, Slovakia, Slovenia and Turkey). CEVAG recommends the introduction of an adult vaccination calendar, which should include vaccination against diseases that represent a large burden in adults in terms of mortality and morbidity. This calendar could be modified to meet the priorities of individual countries. Â© 2011 Elsevier Ltd.</t>
  </si>
  <si>
    <t>1529-1540</t>
  </si>
  <si>
    <t>10.1016/j.vaccine.2011.12.091</t>
  </si>
  <si>
    <t>Chlibek 2012</t>
  </si>
  <si>
    <t>Modulating immunity as a therapy for bacterial infections</t>
  </si>
  <si>
    <t>Hancock, R.E.W.; Nijnik, A.; Philpott, D.J.</t>
  </si>
  <si>
    <t>Despite our efforts to halt the increase and spread of antimicrobial resistance, bacteria continue to become less susceptible to antimicrobial drugs over time, and rates of discovery for new antibiotics are declining. Thus, it is essential to explore new paradigms for anti-infective therapy. One promising approach involves host-directed immunomodulatory therapies, whereby natural mechanisms in the host are exploited to enhance therapeutic benefit. The objective is to initiate or enhance protective antimicrobial immunity while limiting inflammation-induced tissue injury. A range of potential immune modulators have been proposed, including innate defence regulator peptides and agonists of innate immune components such as Toll-like receptors and NOD-like receptors. Â© 2012 Macmillan Publishers Limited. All rights reserved.</t>
  </si>
  <si>
    <t>243-254</t>
  </si>
  <si>
    <t>10.1038/nrmicro2745</t>
  </si>
  <si>
    <t>Hancock 2012</t>
  </si>
  <si>
    <t>News &amp; views in ... Immunotherapy.</t>
  </si>
  <si>
    <t>Immunotherapy</t>
  </si>
  <si>
    <t>465-468</t>
  </si>
  <si>
    <t>10.2217/imt.12.49</t>
  </si>
  <si>
    <t>Human papillomavirus vaccines: Where do they fit in hiv-infected individuals?</t>
  </si>
  <si>
    <t>Firnhaber, C.; Wilkin, T.</t>
  </si>
  <si>
    <t>Human papillomavirus (HPV) is the etiological agent for cervical cancer and a large majority of anal cancers worldwide. In 2006 two preventive vaccines against the HPV were approved by the US Food and Drug Administration and have since been approved in over 100 countries. HIV-infected populations are at an increased risk for HPV-related cancers. None of the efficacy trials for these vaccines included HIV-infected populations. However, studies in HIV-infected children and adult men show that the vaccine is safe and highly immunogenic. Studies evaluating the vaccine in HIVinfected women are in progress. Based on these studies, the American Council on Immunization Practices recommends HPV vaccination for all HIV-infected children and young adults up to age 26 years. HPV vaccine policies in resource-limited countries, many of which have a high prevalence of HIV infection, are still being developed. Future studies should examine the role of HPV vaccination for older HIV-infected adults who likely have ongoing HPV infection. Â© 2012 Springer Science+Business Media, LLC.</t>
  </si>
  <si>
    <t>278-286</t>
  </si>
  <si>
    <t>10.1007/s11904-012-0128-6</t>
  </si>
  <si>
    <t>Firnhaber 2012</t>
  </si>
  <si>
    <t>InducTION of mage-A3 and HPV-16 immunity by Trojan vaccines in patients with head and neck carcinoma</t>
  </si>
  <si>
    <t>Voskens, C.J.; Sewell, D.; Hertzano, R.; Desanto, J.; Rollins, S.; Lee, M.; Taylor, R.; Wolf, J.; Suntharalingam, M.; Gastman, B.; Papadimitriou, J.C.; Lu, C.; Tan, M.; Morales, R.; Cullen, K.; Celis, E.; Mann, D.; Strome, S.E.</t>
  </si>
  <si>
    <t>Background We performed a pilot study using Trojan vaccines in patients with advanced squamous cell carcinoma of the head and neck (SCCHN). These vaccines are composed of HLA-I and HLA-II restricted melanoma antigen E (MAGE)-A3 or human papillomavirus (HPV)-16 derived peptides, joined by furin-cleavable linkers, and linked to a "penetrin" peptide sequence derived from HIV-TAT. Thirty-one patients with SCCHN were screened for the trial and 5 were enrolled. Methods Enrolled patients were treated with 300 Î¼g of Trojan peptide supplemented with Montanide and granulocyte-macrophage colony-stimulating factor (GM-CSF) at 4-week intervals for up to 4 injections. Results Following vaccination, peripheral blood mononuclear cells (PBMCs) from 4 of 5 patients recognized both the full Trojan constructs and constituent HLA-II peptides, whereas responses to HLA-I restricted peptides were less pronounced. Conclusion This treatment regimen seems to have acceptable toxicity and elicits measurable systemic immune responses against HLA-II restricted epitopes in a subset of patients with advanced SCCHN. Â© 2012 Wiley Periodicals, Inc. Head Neck, 2012 Copyright Â© 2012 Wiley Periodicals, Inc.</t>
  </si>
  <si>
    <t>Head and Neck</t>
  </si>
  <si>
    <t>1734-1746</t>
  </si>
  <si>
    <t>10.1002/hed.22004</t>
  </si>
  <si>
    <t>Voskens 2012</t>
  </si>
  <si>
    <t xml:space="preserve">Alvine Akumbom (2020-09-21 14:08:33)(Screen): not HPV vaccine not HIV; </t>
  </si>
  <si>
    <t>Guidelines for screening, prophylaxis and critical information prior to initiating anti-TNF-alpha treatment</t>
  </si>
  <si>
    <t>Nordgaard-Lassen, I.; Dahlerup, J.F.; Belard, E.; Gerstoft, J.; Kjeldsen, J.; Kragballe, K.; Ravn, P.; Sorensen, I.J.; Theede, K.; Tjellesen, L.</t>
  </si>
  <si>
    <t>These national clinical guidelines outlining the screening, prophylaxis and critical information required prior to initiating anti-TNF-alpha treatment have been approved by the Danish Society for Gastroenterology. Anti-TNF-alpha therapy is widely used in gastroenterology (for inflammatory bowel disease), rheumatology (for rheumatoid arthritis, psoriatic arthritis and spondyloarthropathies) and dermatology (for psoriasis). With this background, the Danish Society for Gastroenterology established a group of experts to assess evidence for actions recommended before treatment with anti-TNF-alpha agents. Screening should take place for both active tuberculosis and latent tuberculosis. Screening must evaluate the risk of hepatitis B exposure/infection and that of other viral infections such as human immunodeficiency virus (HIV) and varicella zoster virus (VZV). The assessment should include a history of previous malignancies (cases of malignant disease within 5 years of anti-TNF-alpha treatment should be carefully considered). The physical examination should include lung/heart auscultation and lymph node examination, and the paraclinical investigations should include chest X-rays and laboratory tests, including an interferon gamma release assay, a hepatitis B test, an HIV test and, when prior VZV infection is uncertain, a VZV antibody test. Prophylaxis: Isoniazid should be administered in cases of suspected latent TB infection. Antiviral treatment is recommended in HBsAg-positive patients at the start of anti-TNF-alpha treatment. Before anti-TNF-alpha therapy, vaccination with 23-valent pneumococcal vaccine is recommended, and HBV vaccination may be considered in seronegative patients. Annual vaccination against seasonal influenza is recommended. Human papilloma virus vaccination should be administered in accordance with the guidelines of the National Board of Health of Denmark. In patients without a prior VZV infection, VZV vaccination may be considered. Information for patients: Anti-TNF-alpha treatment results in a generally increased risk of infection and latent tuberculosis flareup. Women are advised to comply with the national guidelines for screening for cervical cancer, and their HPV immunisation status should be clarified. An increased risk of lymphoma with biological therapy in combination with thiopurines should be mentioned. Patients are advised to seek medical advice in case of herpes zoster infection. A checklist for use before anti-TNF-alpha therapy is provided (Table 4).</t>
  </si>
  <si>
    <t>Danish Medical Journal</t>
  </si>
  <si>
    <t>Nordgaard-Lassen 2012</t>
  </si>
  <si>
    <t>Antimicrobial agents: the new theriac?</t>
  </si>
  <si>
    <t>Labro, M.-T.</t>
  </si>
  <si>
    <t>Expert Review of Anti-Infective Therapy</t>
  </si>
  <si>
    <t>1363-1365</t>
  </si>
  <si>
    <t>10.1586/eri.12.144</t>
  </si>
  <si>
    <t>Labro 2012</t>
  </si>
  <si>
    <t>Therapeutic vaccination to treat chronic infectious diseases: Current clinical developments using MVA-based vaccines</t>
  </si>
  <si>
    <t>Boukhebza, H.; Bellon, N.; Limacher, J.M.; InchauspÃ©, G.</t>
  </si>
  <si>
    <t>A famous milestone in the vaccine field has been the first successful vaccination against smallpox, in 1798, by Edward Jenner. Using the vaccinia cowpox virus, Jenner was able to protect vaccinees from variola or smallpox. The Modified Virus Ankara (MVA) poxvirus strain has been one of the vaccines subsequently developed to prevent smallpox infection and was selected by the US government in their Biodefense strategy. Progress in molecular biology and immunology associated with MVA infection has led to the development of MVA as vaccine platform, both in the field of preventive and therapeutic vaccines. This later class of therapeutics has witnessed growing interest that has translated into an increasing number of vaccine candidates reaching the clinics. Among those, MVA-based therapeutic vaccines have addressed four major chronic infections including viral hepatitis, AIDS, human papillomavirus-linked pathologies and tuberculosis. Clinical trials encompass phase 1 and 2 and have started to show significant results and promises. Â© 2012 Landes Bioscience.</t>
  </si>
  <si>
    <t>1746-1757</t>
  </si>
  <si>
    <t>10.4161/hv.21689</t>
  </si>
  <si>
    <t>Boukhebza 2012</t>
  </si>
  <si>
    <t>Time for a strategic research response to anal cancer</t>
  </si>
  <si>
    <t>Grulich, A.E.; Hillman, R.; Brotherton, J.M.L.; Fairley, C.K.</t>
  </si>
  <si>
    <t>Anal cancer was until recently regarded as a rare cancer of little consequence. The articles in this special edition of Sexual Health clearly demonstrate that anal cancer is increasing in incidence and, in some populations, it has become an urgent public health priority. In this summary paper, we will review the data presented in this issue and elsewhere on the magnitude of the issue, the means of prevention and treatment, and suggest a way forward. Journal compilation CSIRO Â© 2012.</t>
  </si>
  <si>
    <t>628-631</t>
  </si>
  <si>
    <t>10.1071/SH12116</t>
  </si>
  <si>
    <t>Grulich 2012</t>
  </si>
  <si>
    <t>The prevalence of anal human papillomavirus among young HIV negative men who have sex with men</t>
  </si>
  <si>
    <t>Zou, H.; Fairley, C.K.; Hocking, J.S.; Garland, S.M.; Grulich, A.E.; Chen, M.Y.</t>
  </si>
  <si>
    <t>Men who have sex with men (MSM) especially those who are HIV positive are at risk for HPV-associated anal cancer. We systematically reviewed studies with data on the prevalence of vaccine preventable anal HPV among men who have sex with men aged 25 or younger and identified 6 studies. None of these studies were specifically designed to determine the prevalence of HPV in this population. Available data, albeit limited, suggest many young MSM may not already be HPV infected. Further studies using representative sampling focused on teenage MSM are required to confirm this. Â© 2012 Zou et al.; licensee BioMed Central Ltd.</t>
  </si>
  <si>
    <t>10.1186/1471-2334-12-341</t>
  </si>
  <si>
    <t>Zou 2012</t>
  </si>
  <si>
    <t>Vaccine research, adolescents and Africa</t>
  </si>
  <si>
    <t>Abrams, A.; Kredo, T.</t>
  </si>
  <si>
    <t>108-111</t>
  </si>
  <si>
    <t>10.4161/hv.22143</t>
  </si>
  <si>
    <t>Abrams 2013</t>
  </si>
  <si>
    <t>Inovio</t>
  </si>
  <si>
    <t>Rohn, J.</t>
  </si>
  <si>
    <t>Nature Biotechnology</t>
  </si>
  <si>
    <t>10.1038/nbt0213-98</t>
  </si>
  <si>
    <t>Rohn 2013</t>
  </si>
  <si>
    <t>In vivo DNA electrotransfer for immunotherapy of cancer and neurodegenerative diseases</t>
  </si>
  <si>
    <t>Fioretti, D.; Iurescia, S.; Fazio, V.M.; Rinaldi, M.</t>
  </si>
  <si>
    <t>Electroporation is the process commonly referred to the transient increase in the permeability of cell membranes on submission to electric field pulses. Electroporation has become an increasingly extensive method to enhance in vivo DNA delivery for both gene therapy applications as well as for delivery of DNA vaccines, mostly against cancer. In vivo gene electrotransfer is of special interest since it is the most efficient non-viral strategy for gene delivery and it is worthy of low manufacturing costs, ease of realization and favorable safety profile. No adverse findings observed in toxicology and biodistribution/integration studies have been warranted for the evaluation of this approach in humans. Therefore, gene delivery followed by electroporation is currently being investigated in several clinical trials. The positive outcomes of early studies suggest that the efficacy of gene delivery and immunogenicity has greatly improved by electroporation. This review briefly summarizes salient features and recent findings that have contributed to the rapid progress of electroimmunotherapy as well as an overview of advanced clinical studies in oncology. Translation of in vivo DNA electrovaccination for neurodegenerative diseases as well as future expectations are also discussed. Â© 2013 Bentham Science Publishers.</t>
  </si>
  <si>
    <t>Current Drug Metabolism</t>
  </si>
  <si>
    <t>279-290</t>
  </si>
  <si>
    <t>10.2174/1389200211314030003</t>
  </si>
  <si>
    <t>Fioretti 2013</t>
  </si>
  <si>
    <t>Precursors in cancer epidemiology: Aligning definition and function</t>
  </si>
  <si>
    <t>Wacholder, S.</t>
  </si>
  <si>
    <t>A precursor of a disease is a definable pathologic state that progresses directly to disease without a known intermediate step and whose presence substantially increases the likelihood of disease. Precancers, or precursors of cancer, can help provide detail about the dynamic pathogenesis process before clinical disease. Thereby, ascertainment of properly defined precancers can increase precision of estimates and power in epidemiologic and clinical studies. Besides providing targets for direct treatment and improving tools for risk assessment in screening programs, precancers can help establish temporal ordering of cause and effect; can identify relatively homogeneous subsets of cancer that have passed through a given precancer state; and provide a basis for choosing high-risk individuals for detailed longitudinal study. Although the most appropriate definition of the precancer will vary with its function in particular research or clinical applications, the proportion of cancers that progress from the precancer and risk of cancer progressing from the precancer can be important measures of the value of a precancer in translational efforts. Cancer Epidemiol Biomarkers Prev;. Â© 2013 American Association for Cancer Research.</t>
  </si>
  <si>
    <t>Cancer Epidemiology Biomarkers and Prevention</t>
  </si>
  <si>
    <t>521-527</t>
  </si>
  <si>
    <t>10.1158/1055-9965.EPI-13-0084</t>
  </si>
  <si>
    <t>Wacholder 2013</t>
  </si>
  <si>
    <t>Anal cancer: Are we making progress?</t>
  </si>
  <si>
    <t>Aggarwal, A.; Duke, S.; Glynne-Jones, R.</t>
  </si>
  <si>
    <t>Anal cancer is an uncommon malignancy. There have been some intriguing developments in the past 3 years, in terms of our understanding of the molecular biology and processes that lead to anal cancer. There have also been some notable successes in prevention, imaging and treatment. Nonsurgical treatment is highly effective. The primary aim of such treatment is to achieve loco-regional control with chemoradiation (CRT), and preserve anal function without a colostomy. Randomised phase III trials presented or published over the past 3 years have explored novel strategies of neoadjuvant chemotherapy, maintenance chemotherapy, radiotherapy dose escalation and replacement of mitomycln C (MMC) with cisplatin in CRT. All have failed to improve on the current standard of care; i.e. MMC/ 5 fluorouracil (5FU) chemoradiation. However, more conformal strategies such as intensity modulated radiotherapy (IMRT) appear feasible to deliver with reduced toxicity, and may offer an opportunity to dose-escalate both to gross tumour and areas of potential nodal spread. Preliminary outcome data suggest no loss of efficacy. We evaluate the relevant recent literature published over the past 2 years, and summarize interesting and important new findings, with the aim of bringing the reader up-to-date on anal cancer. Â© 2013 Springer Science+Business Media New York.</t>
  </si>
  <si>
    <t>Current Oncology Reports</t>
  </si>
  <si>
    <t>170-181</t>
  </si>
  <si>
    <t>10.1007/s11912-013-0296-6</t>
  </si>
  <si>
    <t>Aggarwal 2013</t>
  </si>
  <si>
    <t>Human papillomavirus (HPV) vaccine for individuals with HIV infection</t>
  </si>
  <si>
    <t>Sun, V.; Chang, L.; Rutherford, G.W.</t>
  </si>
  <si>
    <t>This is the protocol for a review and there is no abstract. The objectives are as follows: To determine the efficacy of HPV vaccination in HIV-infected individuals in preventing HPV infection. To assess the potential adverse events of HPV vaccination in HIV-infected individuals. Â© 2013 The Cochrane Collaboration.</t>
  </si>
  <si>
    <t>10.1002/14651858.CD010493</t>
  </si>
  <si>
    <t>Sun 2013</t>
  </si>
  <si>
    <t xml:space="preserve">Alvine Akumbom (2020-09-21 13:27:40)(Screen): review protocol; </t>
  </si>
  <si>
    <t>Human papillomavirus seropositivity and subsequent risk of HIV acquisition in rural south african women</t>
  </si>
  <si>
    <t>Tanser, F.; Jones, K.G.; Viljoen, J.; Imrie, J.; Grapsa, E.; Newell, M.-L.</t>
  </si>
  <si>
    <t>Objective: This study aimed to provide a population-based estimate of human papillomavirus (HPV) seropositivity for women in a rural African context and to evaluate the impact of HPV serostatus on subsequent acquisition of HIVoutside a clinical setting. Design: A random sample of women participating in a longitudinal, population-based HIV survey combined with a case-control study. Methods: Blood samples of women participating in a single round of population-based HIV surveillance (N = 1049) in a rural South African population were used to measure vaccine-preventable HPV seropositivity (types 6, 11, 16, and 18) in the general population in 2010. Using results from the repeat HIV surveys, a case-control analysis was then performed comparing HPV sero-status in samples taken from HIV sero-converting women (prior to infection with HIV) against samples from HIV-uninfected, sexually-active controls matched 1:1 according to 5-year age band (377:377). Unconditional multivariable logistic regression with multiple imputations was used to control for sociodemographic and behavioral variables associated with HIV acquisition. Results: Human papillomavirus seropositivity in the population-based sample of women was 20.8% (95% confidence interval [CI], 18.3-23.4), and HIV prevalence was 27.6% (95% CI, 24.9-30.4). In the case-control analysis, allowing for variables known to be associated with HIV incidence, HPV seropositivity was associated with nearly 2.5 times the odds of subsequent acquisition of HIV (adjusted odds ratio, 2.33 [95% CI, 1.61-3.39]; P &lt; 0.001). Conclusions: These results suggest that HPV vaccination before or soon after sexual debut could lower HIV infection risk. Randomized trials that quantify the impact of HPV vaccination in girls on the risk of acquiring HIVare urgently required. Copyright Â© 2013 by the American Sexually Transmitted Diseases Association.</t>
  </si>
  <si>
    <t>601-606</t>
  </si>
  <si>
    <t>10.1097/OLQ.0b013e3182918578</t>
  </si>
  <si>
    <t>Tanser 2013</t>
  </si>
  <si>
    <t xml:space="preserve">Alvine Akumbom (2020-09-21 14:09:49)(Screen): not a vaccine study; </t>
  </si>
  <si>
    <t>HIV/AIDS and STD updates</t>
  </si>
  <si>
    <t>533-535</t>
  </si>
  <si>
    <t>10.1089/apc.2013.9840</t>
  </si>
  <si>
    <t>20-Years of Population-Based Cancer Registration in Hepatitis B and Liver Cancer Prevention in The Gambia, West Africa</t>
  </si>
  <si>
    <t>Bah, E.; Carrieri, M.P.; Hainaut, P.; Bah, Y.; Nyan, O.; Taal, M.</t>
  </si>
  <si>
    <t>Background:The Gambia Hepatitis Intervention Study (GHIS) was designed as a randomised control trial of infant hepatitis B vaccination applied to public health policy, with the main goal of preventing primary liver cancer later in adult life in The Gambia. To that effect, the National Cancer Registry of The Gambia (NCR), a population-based cancer registry (PBCR), was established in 1986 to actively collect data on all cancer diagnosis nation-wide. We extracted 20-years (1990-2009) of data to assess for the first time, the evolution of the most common cancers, also describe and demonstrate the role of the PBCR in a hepatitis B and liver cancer prevention programme in this population.Methods and Findings:We estimated Age-Standardised Incidence Rates (ASR (W)) of the most common cancers registered during the period by gender. The registration period was divided into four 5-year intervals and incidence rates were estimated for each interval. The most common cancers in males were liver, prostate, lung plus bronchus, non-Hodgkin lymphoma (NHL) and stomach, accounting for 60%, 5%, 4%, 5% and 3%, respectively. Similarly, cancers of the cervix uteri, liver, breast and NHL, were the most common in females, accounting for 33%, 24%, 11% and 4% of the female cancers, respectively.Conclusions:Cancer incidence has remained relatively stable over time, but as shown elsewhere in sub-Saharan Africa the disease is a threat in The Gambia. The infection related cancers which are mostly preventable (HBV in men and HPV/HIV in women) were the most common. At the moment the data is not enough to detect an effect of hepatitis B vaccination on liver cancer incidence in The Gambia. However, we observed that monitoring case occurrence through PBCR is a key public health pre-requisite for rational planning and implementation of targeted interventions for improving the health of the population. Â© 2013 Bah et al.</t>
  </si>
  <si>
    <t>10.1371/journal.pone.0075775</t>
  </si>
  <si>
    <t>Bah 2013</t>
  </si>
  <si>
    <t>Barriers and facilitators in the recruitment and retention of peruvian female sex workers in a Randomized HPV vaccine trial</t>
  </si>
  <si>
    <t>Shroff, N.; Brown, B.; Kinsler, J.; Cabral, A.; Blas, M.M.; Carcamo, C.; Halsey, N.A.</t>
  </si>
  <si>
    <t>Objective: To share the lessons learned when recruiting and retaining Peruvian female sex workers (FSWs) in a clinical trial. Methods: Peruvian FSWs 18-26 years of age were asked to join a clinical study of HPV vaccine starting in August 2009. Condoms, lubricants, and health services were given as an incentive to join the study, as well as a gift valued at three US dollars at each study visit for retention purposes. Results: 120 participants completed the survey. Barriers to non-enrollment recruiting included the false association of our clinical trial with an ineffective HIV vaccine study, plans to become pregnant during the vaccine study, not identifying as sex workers, pushback from husbands with fear of vaccine related birth defects, questioning motives for a free vaccine, not wanting to use birth control, lack of high perceived value of incentives, and limited time availability. Barriers to retention included periodic travel out of Lima, high costs for commuting, the requirement of no clients one day before the visit, and misinformation by health care providers regarding associations between the vaccine and illnesses. Conclusions: Working with health promoters and brothel managers, making periodic phone call reminders of appointments, and identifying participants who were peer leaders helped facilitate study participation and retention. Despite hardships in recruiting and retaining female sex workers, this group will participate in a study they deem useful for their health. Before recruiting female sex workers in clinical trials, potential barriers need to be addressed by study investigators. Â© 2013 Shroff N, et al.</t>
  </si>
  <si>
    <t>Journal of Vaccines and Vaccination</t>
  </si>
  <si>
    <t>10.4172/2157-7560.1000198</t>
  </si>
  <si>
    <t>Shroff 2013</t>
  </si>
  <si>
    <t>Antibody-based concepts for multipurpose prevention technologies</t>
  </si>
  <si>
    <t>Whaley, K.J.; Zeitlin, L.</t>
  </si>
  <si>
    <t>Because of the versatility and specificity of monoclonal antibodies, they are candidates for multipurpose prevention technologies when formulated as topical (gels, films, rings) or injectable drugs and as vaccines. This review focuses on antibody-based proof of concept studies for the human immunodeficiency virus, herpes simplex virus and sperm. Opportunities and challenges in antibody evasion/resistance, manufacturing, regulatory, and pharmacoeconomics are discussed. This article is based on a presentation at the "Product Development Workshop 2013: HIV and Multipurpose Prevention Technologies," held in Arlington, Virginia on February 21-22, 2013. It forms part of a special supplement to Antiviral Research.Â© 2013 Elsevier B.V. All rights reserved.</t>
  </si>
  <si>
    <t>548-553</t>
  </si>
  <si>
    <t>10.1016/j.antiviral.2013.09.027</t>
  </si>
  <si>
    <t>Whaley 2013</t>
  </si>
  <si>
    <t>Executive summary: Guidelines for the prevention and treatment of opportunistic infections in HIV-exposed and HIV-infected children: Recommendations from the national institutes of health, the centers for disease control and prevention, the HIV medicine a</t>
  </si>
  <si>
    <t>Siberry, G.K.; Abzug, M.J.; Nachman, S.; Steinbach, W.J.; Kleiman, M.B.; Gaur, A.; Flynn, P.; Shimamura, M.; Narkewicz, M.; Mack, C.L.; Levin, M.J.; Rutstein, R.; Moscicki, A.-B.; Kroger, A.; Edwards, K.M.; Hobbs, C.V.; McAuley, J.; Marais, B.; Clarke, D.; Gigliotti, F.; Harrison, G.; Koumans, E.H.; Kimberlin, D.; Bhattacharya, D.; Seward, J.; Esbenshade, J.C.; Wilson, G.J.; Maron, G.; Menzies, H.J.</t>
  </si>
  <si>
    <t>The Guidelines for the Prevention and Treatment of Opportunistic Infections (OIs) in HIV-Exposed and HIV-Infected Children in the United States were developed by a panel of specialists in pediatric HIV infection and infectious diseases from the U.S. government and academic institutions, intended for use by clinicians and health care workers providing medical care for HIV-exposed and HIV-infected children in the United States. For each OI, pediatric specialists with subject matter expertise reviewed the literature for new information since the last guidelines were published (2009) and then proposed revised recommendations that were reviewed and approved by the full Panel and endorsing governmental agencies and professional organizations. This executive summary highlights the most important, rated recommendations for each OI from the full Guidelines document.</t>
  </si>
  <si>
    <t>Journal of the Pediatric Infectious Diseases Society</t>
  </si>
  <si>
    <t>293-308</t>
  </si>
  <si>
    <t>10.1093/jpids/pit074</t>
  </si>
  <si>
    <t>Siberry 2013</t>
  </si>
  <si>
    <t xml:space="preserve">Alvine Akumbom (2020-09-21 13:26:20)(Screen): review and expert recommendations; </t>
  </si>
  <si>
    <t>The burden of human papillomavirus infections and related diseases in sub-saharan Africa</t>
  </si>
  <si>
    <t>De Vuyst, H.; Alemany, L.; Lacey, C.; Chibwesha, C.J.; Sahasrabuddhe, V.; Banura, C.; Denny, L.; Parham, G.P.</t>
  </si>
  <si>
    <t>Despite the scarcity of high quality cancer registries and lack of reliable mortality data, it is clear that human papillomavirus (HPV)-associated diseases, particularly cervical cancer, are major causes of morbidity and mortality in sub-Saharan Africa (SSA). Cervical cancer incidence rates in SSA are the highest in the world and the disease is the most common cause of cancer death among women in the region. The high incidence of cervical cancer is a consequence of the inability of most countries to either initiate or sustain cervical cancer prevention services. In addition, it appears that the prevalence of HPV in women with normal cytology is higher than in more developed areas of the world, at an average of 24%. There is, however, significant regional variation in SSA, with the highest incidence of HPV infection and cervical cancer found in Eastern and Western Africa. It is expected that, due to aging and growth of the population, but also to lack of access to appropriate prevention services and the concomitant human immunodeficiency virus (HIV)/acquired immunodeficiency syndrome (AIDS) epidemic, cervical cancer incidence and mortality rates in SSA will rise over the next 20 years. HPV16 and 18 are the most common genotypes in cervical cancer in SSA, although other carcinogenic HPV types, such as HPV45 and 35, are also relatively more frequent compared with other world regions. Data on other HPV-related anogenital cancers including those of the vulva, vagina, anus, and penis, are limited. Genital warts are common and associated with HPV types 6 and 11. HIV infection increases incidence and prevalence of all HPV-associated diseases. Sociocultural determinants of HPV-related disease, as well as the impact of forces that result in social destabilization, demand further study. Strategies to reduce the excessive burden of HPV-related diseases in SSA include age-appropriate prophylactic HPV vaccination, cervical cancer prevention services for women of the reproductive ages, and control of HIV/AIDS.This article forms part of a regional report entitled "Comprehensive Control of HPV Infections and Related Diseases in the Sub-Saharan Africa Region" Vaccine Volume 31, Supplement 5, 2013. Updates of the progress in the field are presented in a separate monograph entitled "Comprehensive Control of HPV Infections and Related Diseases" Vaccine Volume 30, Supplement 5, 2012. Â© 2013.</t>
  </si>
  <si>
    <t>F32-F46</t>
  </si>
  <si>
    <t>10.1016/j.vaccine.2012.07.092</t>
  </si>
  <si>
    <t>DeVuyst 2013</t>
  </si>
  <si>
    <t>Comprehensive control of human papillomavirus infections and related diseases</t>
  </si>
  <si>
    <t>Bosch, F.X.; Broker, T.R.; Forman, D.; Moscicki, A.-B.; Gillison, M.L.; Doorbar, J.; Stern, P.L.; Stanley, M.; Arbyn, M.; Poljak, M.; Cuzick, J.; Castle, P.E.; Schiller, J.T.; Markowitz, L.E.; Fisher, W.A.; Canfell, K.; Denny, L.A.; Franco, E.L.; Steben, M.; Kane, M.A.; Schiffman, M.; Meijer, C.J.L.M.; Sankaranarayanan, R.; CastellsaguÃ©, X.; Kim, J.J.; Brotons, M.; Alemany, L.; Albero, G.; Diaz, M.; SanjosÃ©, S.D.</t>
  </si>
  <si>
    <t>Infection with human papillomavirus (HPV) is recognized as one of the major causes of infection-related cancer worldwide, as well as the causal factor in other diseases. Strong evidence for a causal etiology with HPV has been stated by the International Agency for Research on Cancer for cancers of the cervix uteri, penis, vulva, vagina, anus and oropharynx (including base of the tongue and tonsils). Of the estimated 12.7 million new cancers occurring in 2008 worldwide, 4.8% were attributable to HPV infection, with substantially higher incidence and mortality rates seen in developing versus developed countries. In recent years, we have gained tremendous knowledge about HPVs and their interactions with host cells, tissues and the immune system; have validated and implemented strategies for safe and efficacious prophylactic vaccination against HPV infections; have developed increasingly sensitive and specific molecular diagnostic tools for HPV detection for use in cervical cancer screening; and have substantially increased global awareness of HPV and its many associated diseases in women, men, and children. While these achievements exemplify the success of biomedical research in generating important public health interventions, they also generate new and daunting challenges: costs of HPV prevention and medical care, the implementation of what is technically possible, socio-political resistance to prevention opportunities, and the very wide ranges of national economic capabilities and health care systems. Gains and challenges faced in the quest for comprehensive control of HPV infection and HPV-related cancers and other disease are summarized in this review. The information presented may be viewed in terms of a reframed paradigm of prevention of cervical cancer and other HPV-related diseases that will include strategic combinations of at least four major components: 1) routine introduction of HPV vaccines to women in all countries, 2) extension and simplification of existing screening programs using HPV-based technology, 3) extension of adapted screening programs to developing populations, and 4) consideration of the broader spectrum of cancers and other diseases preventable by HPV vaccination in women, as well as in men. Despite the huge advances already achieved, there must be ongoing efforts including international advocacy to achieve widespread-optimally universal-implementation of HPV prevention strategies in both developed and developing countries.This article summarizes information from the chapters presented in a special ICO Monograph '. Comprehensive Control of HPV Infections and Related Diseases' Vaccine Volume 30, Supplement 5, 2012. Additional details on each subtopic and full information regarding the supporting literature references may be found in the original chapters. Â© 2013 Elsevier Ltd.</t>
  </si>
  <si>
    <t>G1-G31</t>
  </si>
  <si>
    <t>10.1016/j.vaccine.2013.10.002</t>
  </si>
  <si>
    <t>Bosch 2013</t>
  </si>
  <si>
    <t>Antigenic breadth: A missing ingredient in HSV-2 subunit vaccines?</t>
  </si>
  <si>
    <t>Halford, W.P.</t>
  </si>
  <si>
    <t>The successful human papillomavirus and hepatitis B virus subunit vaccines contain single viral proteins that represent 22 and 12%, respectively, of the antigens encoded by these tiny viruses. The herpes simplex virus 2 (HSV-2) genome is &gt;20 times larger. Thus, a single protein subunit represents 1% of HSV-2's total antigenic breadth. Antigenic breadth may explain why HSV-2 glycoprotein subunit vaccines have failed in clinical trials, and why live HSV-2 vaccines that express 99% of HSV-2's proteome may be more effective. I review the mounting evidence that live HSV-2 vaccines offer a greater opportunity to stop the spread of genital herpes, and I consider the unfounded 'safety concerns' that have kept live HSV-2 vaccines out of U.S. clinical trials for 25 years. Â© 2014 Informa UK, Ltd.</t>
  </si>
  <si>
    <t>691-710</t>
  </si>
  <si>
    <t>10.1586/14760584.2014.910121</t>
  </si>
  <si>
    <t>Halford 2014</t>
  </si>
  <si>
    <t>The long-term immune response after HPV16 peptide vaccination in women with low-grade pre-malignant disorders of the uterine cervix: A placebo-controlled phase II study</t>
  </si>
  <si>
    <t>De Vos Van Steenwijk, P.J.; Van Poelgeest, M.I.E.; Ramwadhdoebe, T.H.; LÃ¶wik, M.J.G.; Berends-Van Der Meer, D.M.A.; Van Der Minne, C.E.; Loof, N.M.; Stynenbosch, L.F.M.; Fathers, L.M.; Valentijn, A.R.P.M.; Oostendorp, J.; Osse, E.M.; Fleuren, G.J.; Nooij, L.; Kagie, M.J.; Hellebrekers, B.W.J.; Melief, C.J.M.; Welters, M.J.P.; Van Der Burg, S.H.; Kenter, G.G.</t>
  </si>
  <si>
    <t>The capacity of a low-dose HPV16 synthetic long-peptide vaccine (HPV16-SLP) to induce an HPV16-specific T-cell response as well as to establish long-term immunologic memory in patients with low-grade abnormalities of the cervix was determined in a placebo-controlled, double-blinded phase II study. In addition, the effect of a booster vaccination after 1 year was evaluated. Patients received either the HPV16-SLP or a placebo at the start of the study. After 1 year, the vaccinated patients were again randomized to receive the HPV16-SLP or a placebo. Patients were followed for 2 years. HPV16-specific T-cell responses were determined in pre- and post-vaccination blood samples by ELISPOT, proliferation assay and cytokine assays. We show that the HPV16-specific T-cell responses detected after vaccination are clearly due to vaccination and that reactivity was maintained for at least 2 years. Interestingly, a booster vaccination after 1 year especially augmented the HPV16-specific Th2 response. Furthermore, pre-existing immunity to HPV16 was associated with a stronger response to vaccination and with more side effects, reflected by flu-like symptoms. We conclude that two low-dose injections of HPV16-SLP can induce a strong and stable HPV16-specific T-cell response that lasts for at least 1 year. If booster vaccination is required, then polarizing adjuvant should be added to maintain the Th1 focus of the vaccine-induced T-cell response. Â© 2013 Springer-Verlag Berlin Heidelberg.</t>
  </si>
  <si>
    <t>Cancer Immunology, Immunotherapy</t>
  </si>
  <si>
    <t>147-160</t>
  </si>
  <si>
    <t>10.1007/s00262-013-1499-2</t>
  </si>
  <si>
    <t>DeVosVanSteenwijk 2014</t>
  </si>
  <si>
    <t xml:space="preserve">Alvine Akumbom (2020-09-21 14:51:14)(Screen): no mention of HIV; </t>
  </si>
  <si>
    <t>Emerging viral diseases: Confronting threats with new technologies</t>
  </si>
  <si>
    <t>Marston, H.D.; Folkers, G.K.; Morens, D.M.; Fauci, A.S.</t>
  </si>
  <si>
    <t>Emerging viral diseases pose ongoing health threats, particularly in an era of globalization; however, new biomedical research technologies such as genome sequencing and structure-based vaccine and drug design have improved our ability to respond to viral threats. Â© 2014, American Association for the Advancement of Science. All rights reserved.</t>
  </si>
  <si>
    <t>Science Translational Medicine</t>
  </si>
  <si>
    <t>10.1126/scitranslmed.3009872</t>
  </si>
  <si>
    <t>Marston 2014</t>
  </si>
  <si>
    <t>Letter from the editor</t>
  </si>
  <si>
    <t>Ellis, R.; Riedmann, E.M.</t>
  </si>
  <si>
    <t>1771-1772</t>
  </si>
  <si>
    <t>10.4161/hv.36240</t>
  </si>
  <si>
    <t>Ellis 2014</t>
  </si>
  <si>
    <t>Highlights from the inaugural HIVR4P conference</t>
  </si>
  <si>
    <t>Kirby, T.</t>
  </si>
  <si>
    <t>The Lancet Infectious Diseases</t>
  </si>
  <si>
    <t>1185-1186</t>
  </si>
  <si>
    <t>10.1016/S1473-3099(14)70888-6</t>
  </si>
  <si>
    <t>Kirby 2014</t>
  </si>
  <si>
    <t xml:space="preserve">Actual controversies about circumcision </t>
  </si>
  <si>
    <t>Halioua, B.; Lobel, B.</t>
  </si>
  <si>
    <t>Introduction: Circumcision, the oldest and most frequently performed surgery in the world, is the subject of controversies. The aim of this study was to conduct a general review of circumcision in the light of the ten questions most frequently raised in the medical community. Methods: Automated search of scientific articles published has been used by interviewing computer databases Medline and Embase from 1990 to 2013. Results: The results of three randomized controlled trials have provided information on preventive contributory role of this medical male circumcision. This intervention reduces the risk of acquiring HIV infection, HSV2 infection and the carrier prevalence of HPV. Male circumcision has proven to be effective in reducing the risks of penile cancer and cervical cancer in female partners of circumcised men, urinary tract infections in infants and children. Complications are rare. Conclusion: The health benefits of circumcision balance the procedure's risks. Circumcision could be considered as a kind of "surgical vaccine", especially in developing countries to prevent the transmission of HIV infection. Â© 2014 Elsevier Masson SAS.</t>
  </si>
  <si>
    <t>Presse Medicale</t>
  </si>
  <si>
    <t>1168-1173</t>
  </si>
  <si>
    <t>10.1016/j.lpm.2014.04.021</t>
  </si>
  <si>
    <t>Halioua 2014</t>
  </si>
  <si>
    <t xml:space="preserve">HPV prophylactic vaccines </t>
  </si>
  <si>
    <t>Konopnicki, D.</t>
  </si>
  <si>
    <t>Since 2007, two prophylactic vaccines against Human Papillomavirus (HPV) infection and HPV-induced lesions (both precancerous dysplasia and cancer) have been registered in Belgium. In multicentre randomized trials including more than 64,000 patients, these vaccines were shown to be highly efficient against the occurrence of condyloma and of dysplastic lesion in the cervix, vagina and vulva in females and in the anus in males. These vaccines display an excellent tolerance and safety profile, the most common adverse event being minor and transient side effects at the injection site. The protection given by these vaccines is more important in subjects that have not been in contact with HPV previously ; moreover the title of neutralizing antibodies against HPV are significantly higher in children vaccinated before 15 years-old age compared to young person vaccinated after this age. For these two reasons, it is recommended to vaccinate before the first sexual relationships. Recently, several studies have demonstrated that vaccination by two doses given at 0 and 6 months in children before 15 years-old was equivalent to the three doses scheme that should be given at 0, 1 or 2 and 6 months in subjects aged 15 years or more. In the countries that have achieved a high vaccine coverage among their young female population, the prevalence of HPV infection and the incidence of high grade cervical dysplasia have significantly decreased while condyloma has almost disappeared four years after the implementation of HPV vaccination. In HIV-positive subjects who are particularly susceptible to infection and lesions induced by HPV, vaccination brings levels of antibody comparable to what is found in the general population with similar safety. Â© 2014, Bureau d'Information Medicale (A.M.U.B.) asbl. All rights reserved.</t>
  </si>
  <si>
    <t>Revue Medicale de Bruxelles</t>
  </si>
  <si>
    <t>338-342</t>
  </si>
  <si>
    <t>Konopnicki 2014</t>
  </si>
  <si>
    <t>Epidemiology of virus infection and human cancer</t>
  </si>
  <si>
    <t>Chen, C.-J.; Hsu, W.-L.; Yang, H.-I.; Lee, M.-H.; Chen, H.-C.; Chien, Y.-C.; You, S.-L.</t>
  </si>
  <si>
    <t>The International Agency for Research on Cancer (IARC) has comprehensively assessed the human carcinogenicity of biological agents. Seven viruses including Epstein-Barr virus (EBV), hepatitis B virus (HBV), hepatitis C virus (HCV), Kaposi's sarcoma herpes virus (KSHV), human immunodeficiency virus, type-1 (HIV-1), human T cell lymphotrophic virus, type-1 (HTLV-1), and human papillomavirus (HPV) have been classified as Group 1 human carcinogens by IARC. The conclusions are based on the findings of epidemiological and mechanistic studies. EBV, HPV, HTLV-1, and KSHV are direct carcinogens; HBV and HCV are indirect carcinogens through chronic inflammation; HIV-1 is an indirect carcinogen through immune suppression. Some viruses may cause more than one cancer, while some cancers may be caused by more than one virus. However, only a proportion of persons infected by these oncogenic viruses will develop specific cancers. A series of studies have been carried out to assess the viral, host, and environmental cofactors of EBV-associated nasopharyngeal carcinoma, HBV/HCV-associated hepatocellular carcinoma, and HPV-associated cervical carcinoma. Persistent infection and high viral load are important risk predictors of these virus-caused cancers. Risk calculators incorporating host and viral factors have also been developed for the prediction of long-term risk of hepatocellular carcinoma. These risk calculators are useful for the triage and clinical management of infected patients. Both clinical trials and national programs of immunization or antiviral therapy have demonstrated a significant reduction in the incidence of cancers caused by HBV, HCV, and HPV. Future researches on gene-gene and gene-environment interaction of oncogenic viruses and human host are in urgent need. Â© 2014 Springer-Verlag Berlin Heidelberg.</t>
  </si>
  <si>
    <t>Recent Results in Cancer Research</t>
  </si>
  <si>
    <t>10.1007/978-3-642-38965-8_2</t>
  </si>
  <si>
    <t>Chen 2014</t>
  </si>
  <si>
    <t>Update on opportunistic infections in the era of effective antiretroviral therapy</t>
  </si>
  <si>
    <t>Zanoni, B.C.; Gandhi, R.T.</t>
  </si>
  <si>
    <t>Despite enormous improvements in effectiveness of treatment for HIV infection, opportunistic infections continue to occur in those who have not yet been diagnosed with HIV and in those who are not receiving antiretroviral therapy. This review focuses on tuberculosis and cryptococcal infections, the most common opportunistic infections (OIs) in patients living with human immunodeficiency virus infection around the world, as well as on new developments in progressive multifocal leukoencephalopathy and pneumocystis pneumonia. In the sections on these conditions, updates on diagnosis, treatment, and complications, as well as information on when to start antiretroviral therapy is provided. The article concludes with a discussion of new data on 2 vaccine-preventable OIs, human papillomavirus and varicella-zoster virus. Â© 2014 Elsevier Inc.</t>
  </si>
  <si>
    <t>501-518</t>
  </si>
  <si>
    <t>10.1016/j.idc.2014.05.002</t>
  </si>
  <si>
    <t>Zanoni 2014</t>
  </si>
  <si>
    <t>Vectored immunoprophylaxis protects humanized mice from mucosal HIV transmission</t>
  </si>
  <si>
    <t>Balazs, A.B.; Ouyang, Y.; Hong, C.M.; Chen, J.; Nguyen, S.M.; Rao, D.S.; An, D.S.; Baltimore, D.</t>
  </si>
  <si>
    <t>The vast majority of new HIV infections result from relatively inefficient transmission of the virus across mucosal surfaces during sexual intercourse. A consequence of this inefficiency is that small numbers of transmitted founder viruses initiate most heterosexual infections. This natural bottleneck to transmission has stimulated efforts to develop interventions that are aimed at blocking this step of the infection process. Despite the promise of this strategy, clinical trials of preexposure prophylaxis have had limited degrees of success in humans, in part because of lack of adherence to the recommended preexposure treatment regimens. In contrast, a number of existing vaccines elicit systemic immunity that protects against mucosal infections, such as the vaccines for influenza and human papilloma virus. We recently demonstrated the ability of vectored immunoprophylaxis (VIP) to prevent intravenous transmission of HIV in humanized mice using broadly neutralizing antibodies. Here we demonstrate that VIP is capable of protecting humanized mice from intravenous as well as vaginal challenge with diverse HIV strains despite repeated exposures. Moreover, animals receiving VIP that expresses a modified VRC07 antibody were completely resistant to repetitive intravaginal challenge by a heterosexually transmitted founder HIV strain, suggesting that VIP may be effective in preventing vaginal transmission of HIV between humans. Â© 2014 Nature America, Inc.</t>
  </si>
  <si>
    <t>296-300</t>
  </si>
  <si>
    <t>10.1038/nm.3471</t>
  </si>
  <si>
    <t>Balazs 2014</t>
  </si>
  <si>
    <t xml:space="preserve">Alvine Akumbom (2020-09-21 14:52:36)(Screen): mouse model; </t>
  </si>
  <si>
    <t>Human papillomavirus prevalence among men in sub-Saharan Africa: A systematic review and meta-analysis</t>
  </si>
  <si>
    <t>Olesen, T.B.; Munk, C.; Christensen, J.; Andersen, K.K.; Kjaer, S.K.</t>
  </si>
  <si>
    <t>Background We performed a systematic review and meta-analysis to summarise the available data on the prevalence of human papillomavirus (HPV) among men in sub-Saharan Africa.Methods PubMed and Embase were searched up to 10 March 2014. Random effects meta-analyses were used to calculate a pooled prevalence of any HPV and high-risk (HR) HPV.Results A total of 11 studies comprising 9342 men were identified. We found that HPV is very common among men in sub-Saharan Africa, the prevalence of any HPV ranging between 19.1% and 100%. Using random effects meta-analysis, the pooled prevalence of any HPV was 78.2% (95% CI 54.2 to 91.6) among HIV-positive and 49.4% (95% CI 30.4 to 68.6) among HIV-negative men (p=0.0632). When restricting the analyses to PCRbased studies, the pooled prevalence of any HPV was 84.5% (95% CI 74.2 to 91.2) among HIV-positive and 56.4% (95% CI 49.7 to 62.9) among HIV-negative men (p&lt;0.0001). Of the HPV types included in the ninevalent HPV vaccine, the most common HR HPV types were HPV16 and HPV52, and HPV6 was the most common low-risk HPV type. When examining the prevalence of HPV in relation to age no clear trend was observed.Conclusions The prevalence of HPV is high among men in sub-Saharan Africa, which could contribute to the high rates of penile and cervical cancer in this part of the world. Implementation of the prophylactic HPV vaccines could potentially help prevent this large burden of HPV and HPV-associated disease in sub-Saharan Africa.</t>
  </si>
  <si>
    <t>455-462</t>
  </si>
  <si>
    <t>10.1136/sextrans-2013-051456</t>
  </si>
  <si>
    <t>Olesen 2014</t>
  </si>
  <si>
    <t>Strategies for continuous evaluation of the benefit-risk profile of HPV-16/18-AS04-adjuvanted vaccine</t>
  </si>
  <si>
    <t>Angelo, M.-G.; Taylor, S.; Struyf, F.; Tavares Da Silva, F.; Arellano, F.; David, M.-P.; Dubin, G.; Rosillon, D.; Baril, L.</t>
  </si>
  <si>
    <t>The HPV types 16/18-AS04-adjuvanted cervical cancer vaccine, CervarixÂ® (HPV-16/18-vaccine, GlaxoSmithKline, Belgium) was first approved in 2007 and is licensed in 134 countries for the prevention of persistent infection, premalignant cervical lesions and cervical cancer caused by oncogenic HPV. Benefit-risk status requires continual re-evaluation as vaccine uptake increases, as the epidemiology of the disease evolves and as new information becomes available. This paper provides an example of benefit-risk considerations and risk-management planning. Evaluation of the benefit-risk of HPV-16/18-vaccine post-licensure includes studies with a range of designs in many countries and in collaboration with national public agencies and regulatory authorities. The strategy to assess benefit versus risk will continue to evolve and adapt to the changing HPV-16/18-vaccine market. Â© Informa UK, Ltd.</t>
  </si>
  <si>
    <t>1297-1306</t>
  </si>
  <si>
    <t>10.1586/14760584.2014.959931</t>
  </si>
  <si>
    <t>Angelo 2014</t>
  </si>
  <si>
    <t>Use of human papillomavirus vaccine in HIV-infected men for the prevention of anal dysplasia and cancer</t>
  </si>
  <si>
    <t>Cachay, E.R.; Mathews, Wm.C.</t>
  </si>
  <si>
    <t>There are two commercially available vaccines licensed worldwide for the prevention of cervical cancer and other human papillomavirus-associated cancers such as anal cancer. However, only two countries have implemented healthcare programs that include human papillomavirus vaccination for boys and men. Although most of the human papillomavirus-related cancers in the world are attributable to cervical cancer, in developed countries anal cancer accounts for a larger proportion of human papillomavirus-related cancers. Most cases of anal cancer occur in HIV-infected men who have sex with men. In this review, we discuss the burden of human papillomavirus-related cancers in men, the most plausible immune mechanism associated with the high efficacy of the human papillomavirus vaccine, and address key issues of vaccination for HIV-infected men. Finally, we review cost-effectiveness considerations for the use of the vaccine in boys and recent guidelines for vaccination in boys, with attention to HIV-infected men. Â© Permanyer Publications 2014.</t>
  </si>
  <si>
    <t>AIDS Reviews</t>
  </si>
  <si>
    <t>90-100</t>
  </si>
  <si>
    <t>Cachay 2014</t>
  </si>
  <si>
    <t>Human papillomavirus infections of the oral mucosa and upper respiratory tract</t>
  </si>
  <si>
    <t>Nguyen, H.P.; McNiece, K.L.; Duong, A.A.; Khan, F.</t>
  </si>
  <si>
    <t>Human papillomaviruses (HPVs) are frequently detected in a variety of lesions in the oral mucosa and upper respiratory tract. The pathogenesis in these areas is not as clearly elucidated as in other anatomical regions, but most experts agree that HPVs are responsible for the commonly observed benign lesions, such as squamous papillomas, verruca vulgaris and recurrent respiratory papillomatosis. Transformation of these benign lesions is well described, but it is not clear what role the virus plays, if any, in carcinogenesis. HPV types 6 and 11 are most frequently detected in oral cavity and respiratory tract lesions, though several other types have also been reported. Despite an opaque understanding of these lesions' pathogeneses, it is essential for the clinician to recognize these diseases, to provide appropriate treatment and to promote patient awareness of potential oral transmission. In this paper, we review the major HPV-associated diseases of the oral mucosa and upper respiratory tract, focusing specifically on clinical features, histopathological characteristics and disease management. Â© 2014 S. Karger AG, Basel.</t>
  </si>
  <si>
    <t>Current Problems in Dermatology (Switzerland)</t>
  </si>
  <si>
    <t>132-153</t>
  </si>
  <si>
    <t>10.1159/000357904</t>
  </si>
  <si>
    <t>Nguyen 2014</t>
  </si>
  <si>
    <t>Anal intraepithelial neoplasia and squamous cell carcinoma in HIV-infected adults</t>
  </si>
  <si>
    <t>Tong, W.W.Y.; Hillman, R.J.; Kelleher, A.D.; Grulich, A.E.; Carr, A.</t>
  </si>
  <si>
    <t>Anal cancer is one of the most common non-AIDS-defining malignancies in the era of combination antiretroviral therapy. Its precursor lesion, anal intraepithelial neoplasia (AIN), is highly prevalent in HIV-infected populations. More than 90% of anal squamous cell cancers are attributable to human papillomavirus (HPV). While the biology of HPV-related intraepithelial neoplasia is consistent across lower anogenital sites, the natural history of AIN is not well established and cannot be assumed to be identical to that of cervical intraepithelial neoplasia. Screening strategies to prevent anal cancer should be developed based on robust natural history data in HIV-infected and uninfected populations. Likewise, treatments need to be tested in randomized clinical trials, and reserved for those at significant risk of progression to cancer. This review covers the epidemiology, pathogenesis and immunology of HPV infection, AIN and anal cancer, and summarizes the current diagnosis, screening and treatment strategies in HIV-infected adults. Â© 2013 British HIV Association.</t>
  </si>
  <si>
    <t>65-76</t>
  </si>
  <si>
    <t>10.1111/hiv.12080</t>
  </si>
  <si>
    <t>Tong 2014</t>
  </si>
  <si>
    <t>The theoretical impact and cost-effectiveness of vaccines that protect against sexually transmitted infections and disease</t>
  </si>
  <si>
    <t>Garnett, G.P.</t>
  </si>
  <si>
    <t>Sexually transmitted diseases, a source of widespread morbidity and sometimes mortality, are caused by a diverse group of infections with a common route of transmission. Existing vaccines against hepatitis B virus (HBV) and human papilloma virus 16, 18, 6 and 11 are highly efficacious and cost effective. In reviewing the potential role for other vaccines against sexually transmitted infections (STIs) a series of questions needs to be addressed about the burden of disease, the potential characteristics of a new vaccine, and the impact of other interventions. These questions can be viewed in the light of the population dynamics of sexually transmitted infections as a group and how a vaccine can impact these dynamics. Mathematical models show the potential for substantial impact, especially if vaccines are widely used. To better make the case for sexually transmitted infection vaccines we need better data and analyses of the burden of disease, especially severe disease. However, cost effectiveness analyses using a wide range of assumptions show that STI vaccines would be cost effective and their development a worthwhile investment. Â© 2013 Elsevier Ltd.</t>
  </si>
  <si>
    <t>1536-1542</t>
  </si>
  <si>
    <t>10.1016/j.vaccine.2013.11.007</t>
  </si>
  <si>
    <t>Garnett 2014</t>
  </si>
  <si>
    <t>218-220</t>
  </si>
  <si>
    <t>10.1089/apc.2014.9832</t>
  </si>
  <si>
    <t>Effect of race/ethnicity on participation in HIV vaccine trials and comparison to other trials of biomedical prevention</t>
  </si>
  <si>
    <t>Dhalla, S.; Poole, G.</t>
  </si>
  <si>
    <t>Introduction: Racial/ethnic minorities are underrepresented in actual HIV vaccine trials in North America, and willingness to participate (WTP) and retention in an HIV vaccine trial may differ from that in Whites. Methods: In this review, the authors identified HIV vaccine preparedness studies (VPS) in North America in high-risk populations that examined the relationship between race/ethnicity and WTP in a preventive phase 3 HIV vaccine trial, and the relationship to retention. Studies were categorized by risk group, and comparison group (Whites vs. non-Whites). Other types of trials of biomedical prevention were also identified, and WTP and retention rates were compared and contrasted to actual HIV vaccine trials. Results: In the studies identified, WTP in a hypothetical trial HIV vaccine trial did not differ by race/ethnicity. In contrast, actual HIV vaccine trials, an HIV acquisition trial, and a phase 2B preexposure prophylaxis (PrEP) trial have enrolled a large percentage of White men. Human papilloma virus (HPV) privately-funded trials have also enrolled a large number of Whites, due to convenience sampling. Retention in the HIV acquisition trial was lower in African-Americans compared with Whites. Conclusion: Strategies to increase WTP and enhanced retention (ER) strategies may help in recruiting and retaining minority participants in actual HIV vaccine trials and other trials of biomedical prevention. Â© 2014 Landes Bioscience.</t>
  </si>
  <si>
    <t>1974-1984</t>
  </si>
  <si>
    <t>10.4161/hv.28870</t>
  </si>
  <si>
    <t>Dhalla 2014</t>
  </si>
  <si>
    <t>Gene Electrotransfer Clinical Trials</t>
  </si>
  <si>
    <t>Heller, R.; Heller, L.C.</t>
  </si>
  <si>
    <t>Plasmid or non-viral gene therapy offers an alternative to classic viral gene delivery that negates the need for a biological vector. In this case, delivery is enhanced by a variety of approaches including lipid or polymer conjugation, particle-mediated delivery, hydrodynamic delivery, ultrasound or electroporation. Electroporation was originally used as a laboratory tool to deliver DNA to bacterial and mammalian cells in culture. Electrode development allowed this technique to be modified for in vivo use. After preclinical therapeutic studies, clinical delivery of cell impermeant chemotherapeutic agents progressed to clinical delivery of plasmid DNA.One huge benefit of this delivery technique is its malleability. The pulse protocol used for plasmid delivery can be fine-tuned to control the levels and duration of subsequent transgene expression. This fine-tuning allows transgene expression to be tailored to each therapeutic application. Effective and appropriate expression induces the desired clinical response that is a critical component for any gene therapy.This chapter focuses on clinical trials using in vivo electroporation or electrotransfer as a plasmid delivery method. The first clinical trial was initiated in 2004, and now more than fifty trials use electric fields for gene delivery. Safety and tolerability has been demonstrated by several groups, and early clinical efficacy results are promising in both cancer therapeutic and infectious disease vaccine applications. Â© 2015 Elsevier Inc.</t>
  </si>
  <si>
    <t>235-262</t>
  </si>
  <si>
    <t>10.1016/bs.adgen.2014.10.006</t>
  </si>
  <si>
    <t>Heller 2015</t>
  </si>
  <si>
    <t>Peruvian Female Sex Workersâ€™ Ethical Perspectives on Their Participation in an HPV Vaccine Clinical Trial</t>
  </si>
  <si>
    <t>Brown, B.; Davtyan, M.; Fisher, C.B.</t>
  </si>
  <si>
    <t>This study examined female sex workersâ€™ evaluation of ethically relevant experiences of participating in an HPV4 vaccine clinical trial conducted in Lima, Peru (the Sunflower Study). The Sunflower Study provided all participants with HPV testing, treatment for those testing positive, and access to the vaccine for all testing negative. Themes that emerged from content analysis of interviews with 16 former participants included the importance of respectful treatment and access to healthcare not otherwise available and concerns about privacy protections, the potential for HIV stigma, and poststudy abandonment. Â© 2015, Copyright Â© 2015 Taylor &amp; Francis Group, LLC.</t>
  </si>
  <si>
    <t>Ethics and Behavior</t>
  </si>
  <si>
    <t>115-128</t>
  </si>
  <si>
    <t>10.1080/10508422.2014.950269</t>
  </si>
  <si>
    <t>Brown 2015</t>
  </si>
  <si>
    <t>Treatment considerations in patients with concomitant viral infection and autoimmune rheumatic diseases</t>
  </si>
  <si>
    <t>Louthrenoo, W.</t>
  </si>
  <si>
    <t>Widespread use of immunosuppressive drugs, both conventional disease-modifying antirheumatic drugs (cDMARDs) and biologic disease-modifying antirheumatic drugs (bDMARDs), in autoimmune rheumatic diseases (ARDs) has been found to be associated with the reactivation of underlying latent viruses. The clinical features of virus reactivation can sometimes mimic flare of the underlying ARDs. The correct diagnosis and management of such reactivation is crucial, as increasing the dose of immunosuppressive drugs to treat a presumed flare of underlying ARDs would probably be of no benefit, and it could exert a detrimental effect on the host. This review focused on the effects of immunosuppressive drugs on underlying chronic viral infections, particularly hepatitis B virus, hepatitis C virus, human immunodeficiency virus, varicella zoster virus, Epstein-Barr virus, cytomegalovirus, John Cunningham (JC) virus, Kaposi sarcoma-associated herpesvirus, and human papillomavirus in patients with ARDs. It also covered the effect of interferon-Î±, which is used to treat chronic hepatitis infection, and the induction of autoimmunity. Â© 2015 Elsevier Ltd. All rights reserved.</t>
  </si>
  <si>
    <t>Best Practice and Research: Clinical Rheumatology</t>
  </si>
  <si>
    <t>319-342</t>
  </si>
  <si>
    <t>10.1016/j.berh.2015.05.010</t>
  </si>
  <si>
    <t>Louthrenoo 2015</t>
  </si>
  <si>
    <t>Premalignant neoplasms of the anus and perianal skin</t>
  </si>
  <si>
    <t>Poggio, J.L.</t>
  </si>
  <si>
    <t>Squamous cell carcinoma of the anal canal is preceded by a spectrum of premalignant lesions known as anal intraepithelial neoplasia (AIN). AIN is caused by infection with the human papilloma virus (HPV), and the pathogenesis mimics that of cervical cancer. It is most commonly associated with HIV infection and high-risk sexual behavior. Symptoms of AIN may mimic benign processes. Multiple screening approaches exist for detecting HPV and dysplasia, but so far there is no standard algorithm. Several treatment options for AIN exist, although recurrence remains high. Regular surveillance by a surgeon is key after successful treatment. Extramammary perianal Paget's disease (EMPD) is another premalignant lesion. It is an intraepithelial adenocarcinoma that may or may not be associated with underlying malignancy. There are limited cases reported in the literature, and a staging method has been proposed. Both AIN and EMPD will be discussed in the following chapter. Â© 2015 Elsevier Inc..</t>
  </si>
  <si>
    <t>Seminars in Colon and Rectal Surgery</t>
  </si>
  <si>
    <t>96-102</t>
  </si>
  <si>
    <t>10.1053/j.scrs.2015.01.008</t>
  </si>
  <si>
    <t>Poggio 2015</t>
  </si>
  <si>
    <t>High-sensitivity human papilloma virus genotyping reveals near universal positivity in anal squamous cell carcinoma: Different implications for vaccine prevention and prognosis</t>
  </si>
  <si>
    <t>Baricevic, I.; He, X.; Chakrabarty, B.; Oliver, A.W.; Bailey, C.; Summers, J.; Hampson, L.; Hampson, I.; Gilbert, D.C.; Renehan, A.G.</t>
  </si>
  <si>
    <t>Background Characterisation of human papilloma virus (HPV) infection in anal squamous cell carcinoma (ASCC) may have dual importance: first, aetiological; second, prognostic, informing outcome after chemo-radiotherapy (CRT). We undertook HPV genotyping, and allelic characterisations, to evaluate the aetiological role of HPV while simultaneously evaluating the impact of HPV genotyping on relapse-free (RFS) and overall survival (OS). Method Dual-primer HPV genotyping (subtypes 6, 11, 16, 18, 31, 33, 45, 52, 58) and DNA sequencing of HPV 16 positive tumours were analysed in 151 consecutively referred ASCCs, previously characterised by immunohistochemistry for p16 expression. In 110 patients treated with CRT, factors influencing RFS and OS were evaluated using univariate and multivariate models. Results HPV positivity was observed in 95%. HPV 16 accounted for 89%; of these, 64% harboured the T350G E6 variant. HPV 16 positivity was significantly correlated with improved 5-year RFS (62% versus 40%; p = 0.027) and OS (59% versus 38%; p = 0.019). p16 expression was also significantly correlated with improved 5-year RFS (positive versus negative: 65% versus 16%; p &lt; 0.0001) and OS (63% versus 13%; p &lt; 0.0001). In multivariable models that included HPV 16 status, p16 status, sex, and age, p16 expression remained an independent prognostic factor for RFS (p &lt; 0.0001) and OS (p = 0.002). Conclusion In ASCC, near-universal HPV detection rates were demonstrated, higher than generally reported in the literature, and supporting the development of multivalent HPV vaccinations for prevention. By contrast, p16 negatively, but not HPV 16 genotype, is an independent adverse prognosticator after chemo-radiotherapy in patients with ASCC. Â© 2015 Published by Elsevier Ltd.</t>
  </si>
  <si>
    <t>European Journal of Cancer</t>
  </si>
  <si>
    <t>776-785</t>
  </si>
  <si>
    <t>10.1016/j.ejca.2015.01.058</t>
  </si>
  <si>
    <t>Baricevic 2015</t>
  </si>
  <si>
    <t>Filling the Immunological Gap: Recombinant Viral Vectors for Mucosal Vaccines</t>
  </si>
  <si>
    <t>Rosenthal, K.L.; Jeyanathan, M.; Xing, Z.</t>
  </si>
  <si>
    <t>Most pathogens initiate infection via mucosal routes; consequently effective vaccines that induce relevant innate and adaptive immune responses at mucosal sites are required for protection. Indeed, we are confronted by a number of major global infections, such as HIV and tuberculosis, that have complex methods of pathogenesis, that can be antigenically diverse, and that evolved significant mechanisms to evade human immune responses. The challenge for producing vaccines against these agents is knowing the type of immune responses critical for control of infection. The use of recombinant viral vectors provides a novel approach for delivering genes encoding antigens of a different pathogen as a vaccine. Here we aim to provide an overview of recombinant viral vectors that can be utilized for mucosal immunization and a current review of outcomes of human trials involving these viral vectors. Although RV144 was marginally effective, there were also setbacks in HIV vaccine trials involving Ad5 vectors. Importantly, exciting progress has been made in identification of novel vectors that induce local mucosal control of early infection and significantly improve the breadth of T cell-mediated responses. Indeed, findings concerning local mucosal control of HIV and TB are merging into a comparable storyline that may offer control of these pathogens. Â© 2015 Elsevier Inc. All rights reserved.</t>
  </si>
  <si>
    <t>Mucosal Immunology: Fourth Edition</t>
  </si>
  <si>
    <t>1291-1306</t>
  </si>
  <si>
    <t>10.1016/B978-0-12-415847-4.00066-5</t>
  </si>
  <si>
    <t>Rosenthal 2015</t>
  </si>
  <si>
    <t>Safety of human papillomavirus vaccines: A review</t>
  </si>
  <si>
    <t>Stillo, M.; Carrillo Santisteve, P.; Lopalco, P.L.</t>
  </si>
  <si>
    <t>Introduction: Between 2006 and 2009, two different human papillomavirus virus (HPV) vaccines were licensed for use: a quadrivalent (qHPVv) and a bivalent (bHPVv) vaccine. Since 2008, HPV vaccination programmes have been implemented in the majority of the industrialized countries. Since 2013, HPV vaccination has been part of the national programs of 66 countries including almost all countries in North America and Western Europe. Despite all the efforts made by individual countries, coverage rates are lower than expected. Vaccine safety represents one of the main concerns associated with the lack of acceptance of HPV vaccination both in the European Union/European Economic Area and elsewhere.Areas covered: Safety data published on bivalent and quadrivalent HPV vaccines, both in pre-licensure and post-licensure phase, are reviewed.Expert opinion: Based on the latest scientific evidence, both HPV vaccines seem to be safe. Nevertheless, public concern and rumors about adverse events (AE) represent an important barrier to overcome in order to increase vaccine coverage. Passive surveillance of AEs is an important tool for detecting safety signals, but it should be complemented by activities aimed at assessing the real cause of all suspect AEs. Improved vaccine safety surveillance is the first step for effective communication based on scientific evidence. Â© 2015 Informa UK, Ltd.</t>
  </si>
  <si>
    <t>Expert Opinion on Drug Safety</t>
  </si>
  <si>
    <t>697-712</t>
  </si>
  <si>
    <t>10.1517/14740338.2015.1013532</t>
  </si>
  <si>
    <t>Stillo 2015</t>
  </si>
  <si>
    <t>Vaccination of adolescents with chronic medical conditions: Special considerations and strategies for enhancing uptake</t>
  </si>
  <si>
    <t>Hofstetter, A.M.; Larussa, P.; Rosenthal, S.L.</t>
  </si>
  <si>
    <t>Adolescents with chronic medical conditions (CMCs), a growing population worldwide, possess a wide array of preventive health care needs. Vaccination is strongly recommended for the vast majority of these adolescents given their increased risk of vaccine preventable infection and associated complications. Not only should they receive routine vaccines, but some also require additional vaccines. Despite these guidelines, evidence suggests that adolescents with CMCs often fail to receive needed vaccines. Many factors contribute to this under-immunization, including lack of knowledge among parents and providers and suboptimal coordination of primary and subspecialty care. This review describes current vaccination recommendations for these adolescents as well as recent data related to infection risk, vaccine efficacy and safety, vaccination coverage, and the unique multilevel factors impacting uptake in this population. It also discusses strategies for improving coverage levels and reducing missed vaccination opportunities, with a particular focus on technology-based interventions. Â© 2015 Taylor &amp; Francis Group, LLC.</t>
  </si>
  <si>
    <t>2571-2581</t>
  </si>
  <si>
    <t>10.1080/21645515.2015.1067350</t>
  </si>
  <si>
    <t>Hofstetter 2015</t>
  </si>
  <si>
    <t>Primary care for men who have sex with men</t>
  </si>
  <si>
    <t>Wilkin, T.</t>
  </si>
  <si>
    <t>854-862</t>
  </si>
  <si>
    <t>10.1056/NEJMcp1401303</t>
  </si>
  <si>
    <t>Wilkin 2015</t>
  </si>
  <si>
    <t>Not just HIV: Preventing other viral sexually transmitted infections</t>
  </si>
  <si>
    <t>FernÃ¡ndez Romero, J.A.</t>
  </si>
  <si>
    <t>1191-1194</t>
  </si>
  <si>
    <t>10.2217/fvl.15.82</t>
  </si>
  <si>
    <t>FernÃ¡ndezRomero 2015</t>
  </si>
  <si>
    <t>Self-assembling protein nanoparticles in the design of vaccines</t>
  </si>
  <si>
    <t>LÃ³pez-Sagaseta, J.; Malito, E.; Rappuoli, R.; Bottomley, M.J.</t>
  </si>
  <si>
    <t>For over 100 years, vaccines have been one of the most effective medical interventions for reducing infectious disease, and are estimated to save millions of lives globally each year. Nevertheless, many diseases are not yet preventable by vaccination. This large unmet medical need demands further research and the development of novel vaccines with high efficacy and safety. Compared to the 19th and early 20th century vaccines that were made of killed, inactivated, or live-attenuated pathogens, modern vaccines containing isolated, highly purified antigenic protein subunits are safer but tend to induce lower levels of protective immunity. One strategy to overcome the latter is to design antigen nanoparticles: assemblies of polypeptides that present multiple copies of subunit antigens in well-ordered arrays with defined orientations that can potentially mimic the repetitiveness, geometry, size, and shape of the natural host-pathogen surface interactions. Such nanoparticles offer a collective strength of multiple binding sites (avidity) and can provide improved antigen stability and immunogenicity. Several exciting advances have emerged lately, including preclinical evidence that this strategy may be applicable for the development of innovative new vaccines, for example, protecting against influenza, human immunodeficiency virus, and respiratory syncytial virus. Here, we provide a concise review of a critical selection of data that demonstrate the potential of this field. In addition, we highlight how the use of self-assembling protein nanoparticles can be effectively combined with the emerging discipline of structural vaccinology for maximum impact in the rational design of vaccine antigens. Â© 2015 The Authors.</t>
  </si>
  <si>
    <t>Computational and Structural Biotechnology Journal</t>
  </si>
  <si>
    <t>58-68</t>
  </si>
  <si>
    <t>10.1016/j.csbj.2015.11.001</t>
  </si>
  <si>
    <t>LÃ³pez-Sagaseta 2016</t>
  </si>
  <si>
    <t>Recent innovations in mRNA vaccines</t>
  </si>
  <si>
    <t>Ulmer, J.B.; Geall, A.J.</t>
  </si>
  <si>
    <t>Nucleic acid-based vaccines are being developed as a means to combine the positive attributes of both live-attenuated and subunit vaccines. Viral vectors and plasmid DNA vaccines have been extensively evaluated in human clinical trials and have been shown to be safe and immunogenic, although none have yet been licensed for human use. Recently, mRNA based vaccines have emerged as an alternative approach. They promise the flexibility of plasmid DNA vaccines, without the need for electroporation, but with enhanced immunogenicity and safety. In addition, they avoid the limitations of anti-vector immunity seen with viral vectors, and can be dosed repeatedly. This review highlights the key papers published over the past few years and summarizes prospects for the near future. Â© 2016</t>
  </si>
  <si>
    <t>Current Opinion in Immunology</t>
  </si>
  <si>
    <t>18-22</t>
  </si>
  <si>
    <t>10.1016/j.coi.2016.05.008</t>
  </si>
  <si>
    <t>Ulmer 2016</t>
  </si>
  <si>
    <t>The clinical development process for a novel preventive vaccine: An overview</t>
  </si>
  <si>
    <t>Singh, K.; Mehta, S.</t>
  </si>
  <si>
    <t>Each novel vaccine candidate needs to be evaluated for safety, immunogenicity, and protective efficacy in humans before it is licensed for use. After initial safety evaluation in healthy adults, each vaccine candidate follows a unique development path. This article on clinical development gives an overview on the development path based on the expectations of various guidelines issued by the World Health Organization (WHO), the European Medicines Agency (EMA), and the United States Food and Drug Administration (USFDA). The manuscript describes the objectives, study populations, study designs, study site, and outcome(s) of each phase (Phase I-III) of a clinical trial. Examples from the clinical development of a malaria vaccine candidate, a rotavirus vaccine, and two vaccines approved for human papillomavirus (HPV) have also been discussed. The article also tabulates relevant guidelines, which can be referred to while drafting the development path of a novel vaccine candidate. Â© 2016 Journal of Postgraduate Medicine | Published by Wolters Kluwer - Medknow.</t>
  </si>
  <si>
    <t>Journal of Postgraduate Medicine</t>
  </si>
  <si>
    <t>10.4103/0022-3859.173187</t>
  </si>
  <si>
    <t>Singh 2016</t>
  </si>
  <si>
    <t>Investigational drugs for treating anal cancer and future perspectives</t>
  </si>
  <si>
    <t>Bustamante, L.; Frakes, J.; Hoffe, S.; Kim, R.</t>
  </si>
  <si>
    <t>Introduction: Anal cancer is a relatively rare malignancy which comprises about 2.5% of all digestive system malignancies in the United States. The majority of cases are squamous cell carcinoma which is closely related to human papilloma virus (HPV) infection. Despite high cure rates with chemoradiation alone, 10 - 20% of patients do develop metastatic disease with little data to guide their treatment.Areas covered: In this review article, the authors describe the current standard treatment of early and advanced squamous cell carcinoma of the anal canal based on published data. The authors then describe the new approaches to the disease, focusing on new radio sensitizing agents, systemic targeted drugs and immunotherapy.Expert opinion: The authors believe that current standard treatment options for squamous cell carcinoma of the anal canal are well defined with acceptable results. However the major challenge in the treatment of anal cancer is the lack of randomized or even large single arm Phase II trials due to rarity of the disease, especially in the metastatic disease. But we are slowly making progress. Currently, the most promising areas of research are immunotherapy, targeted therapy and even HPV prevention. We are eagerly anticipating the results of these studies in order to expand the treatment armamentarium. Â© 2015 Taylor &amp; Francis.</t>
  </si>
  <si>
    <t>51-62</t>
  </si>
  <si>
    <t>10.1517/13543784.2016.1116518</t>
  </si>
  <si>
    <t>Bustamante 2016</t>
  </si>
  <si>
    <t>Knowledge, attitudes and practices on adolescent vaccination among adolescents, parents and teachers in Africa: A systematic review</t>
  </si>
  <si>
    <t>Abdullahi, L.H.; Kagina, B.M.; Cassidy, T.; Adebayo, E.F.; Wiysonge, C.S.; Hussey, G.D.</t>
  </si>
  <si>
    <t>Introduction Vaccines are the most successful and cost-effective public health interventions available to avert vaccine-preventable diseases and deaths. Despite global progress in adolescent health, many adolescents in Africa still get sick and die from vaccine-preventable diseases due to lack of vaccination. Adolescents, parents and teachers are key players in the development and implementation of adolescent vaccination policies. Optimal knowledge, attitudes and practices towards adolescent vaccination among these key players may improve vaccine uptake among adolescents. We conducted a qualitative and quantitative systematic review on knowledge, attitudes and practices of adolescent vaccination among adolescents, parents and teachers in Africa. Methods We searched PubMed, Cochrane Central Register of Controlled Trials, Scopus, Web of Science, WHOLIS, Africa Wide and CINAHL for eligible quantitative and qualitative primary studies with no time limits. We also checked reference lists of included studies for eligible studies and searched grey literature. Two authors independently screened the search outputs, selected studies and extracted data; resolving discrepancies by consensus and discussion. Qualitative data were analysed using thematic analyses where applicable, while analyses from quantitative studies used different methods based on the type of outcomes. Results We included 18 cross-sectional studies in this review. The included studies were conducted in 10 out of the 54 countries in Africa. The 18 studies focused on a wide range of adolescent vaccines. Thirteen studies evaluated vaccines against Human Papilloma Virus, while each of the remaining 5 studies, evaluated vaccines against rabies, HIV, tetanus toxoid, tuberculosis and adolescent vaccines in general. Among the key players, we found low to moderate levels of knowledge about adolescent vaccination. Positive attitudes and practices towards adolescent vaccination, especially against Human Papilloma Virus were reported. Despite the low knowledge, our results showed high levels of acceptability to adolescent vaccination among adolescents, parents and teachers. Conclusions It was evident in our review that all key demographics (parents, adolescents and teachers) were receptive towards adolescent vaccines. We propose relevant policy makers in Africa to consider continuous education programs such as those aimed to inform the parents, adolescents and teachers on adolescent vaccination. Â© 2016 Elsevier Ltd</t>
  </si>
  <si>
    <t>3950-3960</t>
  </si>
  <si>
    <t>10.1016/j.vaccine.2016.06.023</t>
  </si>
  <si>
    <t>Abdullahi 2016</t>
  </si>
  <si>
    <t>A systematic review of ethical issues in vaccine studies involving pregnant women</t>
  </si>
  <si>
    <t>Beeler, J.A.; Lambach, P.; Fulton, T.R.; Narayanan, D.; Ortiz, J.R.; Omer, S.B.</t>
  </si>
  <si>
    <t>Background: Immunization during pregnancy can provide protection for mother and child. However, there have been only a limited number of studies documenting the efficacy and safety of this strategy. Aims: To determine the extent and nature of subject matter related to ethics in maternal immunization by systematically documenting the spectrum of ethical issues in vaccine studies involving pregnant women. Method: We conducted a systematic literature review of published works pertaining to vaccine and therapeutic studies involving pregnant women through searches of PubMed, EMBASE, Web of Science, the Cochrane Database, and ClinicalTrials.gov. We selected literature meeting the inclusion criteria published between 1988 and June 2014. We systematically abstracted subject matter pertaining to ethical issues in immunization studies during pregnancy. Immunization-specific ethical issues were matched and grouped into major categories and subcategories. Results: Seventy-seven published articles met the inclusion criteria. Published articles reported findings on data that had been collected in 26 countries, the majority of which were classified as high-income or upper-middle-income nations according to World Bank criteria. Review of these publications produced 60 immunization-specific ethical issues, grouped into six major categories. Notably, many studies demonstrated limited acknowledgment of key ethical issues including the rights and welfare of participants. Additionally, there was no discussion pertaining to the ethics of program implementation, including integration of maternal immunization programs into existing routine immunization programs. Conclusion: This review of ethical issues in immunization studies of pregnant women can be used to help inform future vaccine trials in this important population. Consistent documentation of these ethical issues by investigators will facilitate a broader and more nuanced discussion of ethics in immunization of pregnant women â€“ offering new and valuable insights for programs developed to prevent disease in newborn children in low- and middle-income countries. Â© 2016, Â© World Health Organization. Published by Taylor &amp; Francis.</t>
  </si>
  <si>
    <t>1952-1959</t>
  </si>
  <si>
    <t>10.1080/21645515.2016.1186312</t>
  </si>
  <si>
    <t>Beeler 2016</t>
  </si>
  <si>
    <t>Novel GM-CSF-based vaccines: One small step in GM-CSF gene optimization, one giant leap for human vaccines</t>
  </si>
  <si>
    <t>Yu, T.-W.; Chueh, H.-Y.; Tsai, C.-C.; Lin, C.-T.; Qiu, J.T.</t>
  </si>
  <si>
    <t>Granulocyte macrophage-colony stimulating factor (GM-CSF) is a potent immunomodulatory cytokine that is known to facilitate vaccine efficacy by promoting the development and prolongation of both humoral and cellular immunity. In the past years we have generated a novel codon-optimized GM-CSF gene as an adjuvant. The codon-optimized GM-CSF gene significantly increased protein expression levels in all cells tested and helped in generating a strong immune responses against HIV-1 Gag and HPV-associated cancer. Here, we review the literature dealing with the adjuvant activity of GM-CSF both in animal models and clinical trials. We anticipate that the codon-optimized GM-CSF gene offers a practical molecular strategy for potentiating immune responses to tumor cell-based vaccinations as well as other immunotherapeutic strategies. Â© 2016 Taylor &amp; Francis.</t>
  </si>
  <si>
    <t>3020-3028</t>
  </si>
  <si>
    <t>10.1080/21645515.2016.1221551</t>
  </si>
  <si>
    <t>Yu 2016</t>
  </si>
  <si>
    <t>Human Immunodeficiency Virus, Other Sexually Transmitted Infections, and Sexual and Reproductive Health in Lesbian, Gay, Bisexual, Transgender Youth</t>
  </si>
  <si>
    <t>Wood, S.M.; Salas-Humara, C.; Dowshen, N.L.</t>
  </si>
  <si>
    <t>Lesbian, gay, bisexual, transgender (LGBT), and questioning youth represent a diverse population who are affected by many sexual health inequities, including increased risk for human immunodeficiency virus (HIV) and sexually transmitted infections (STIs). To provide comprehensive sexual health care for LGBT youth, providers should set the stage with a nonjudgmental, respectful tone. Providers should be competent in recognizing symptoms of STIs and HIV and aware of the most up-to-date screening guidelines for LGBT youth. Sexual health visits should also focus on prevention, including safer sex practices, HIV pre-exposure and post-exposure prophylaxis, family planning, and immunization for hepatitis and human papillomavirus. Â© 2016 Elsevier Inc.</t>
  </si>
  <si>
    <t>Pediatric Clinics of North America</t>
  </si>
  <si>
    <t>1027-1055</t>
  </si>
  <si>
    <t>10.1016/j.pcl.2016.07.006</t>
  </si>
  <si>
    <t>Wood 2016</t>
  </si>
  <si>
    <t>Immunotherapy against cancer-related viruses</t>
  </si>
  <si>
    <t>Tashiro, H.; Brenner, M.K.</t>
  </si>
  <si>
    <t>Approximately 12% of all cancers worldwide are associated with viral infections. To date, eight viruses have been shown to contribute to the development of human cancers, including Epstein-Barr virus (EBV), Hepatitis B and C viruses, and Human papilloma virus, among others. These DNA and RNA viruses produce oncogenic effects through distinct mechanisms. First, viruses may induce sustained disorders of host cell growth and survival through the genes they express, or may induce DNA damage response in host cells, which in turn increases host genome instability. Second, they may induce chronic inflammation and secondary tissue damage favoring the development of oncogenic processes in host cells. Viruses like HIV can create a more permissive environment for cancer development through immune inhibition, but we will focus on the previous two mechanisms in this review. Unlike traditional cancer therapies that cannot distinguish infected cells from non-infected cells, immunotherapies are uniquely equipped to target virus-associated malignancies. The targeting and functioning mechanisms associated with the immune response can be exploited to prevent viral infections by vaccination, and can also be used to treat infection before cancer establishment. Successes in using the immune system to eradicate established malignancy by selective recognition of virus-associated tumor cells are currently being reported. For example, numerous clinical trials of adoptive transfer of ex vivo generated virus-specific T cells have shown benefit even for established tumors in patients with EBV-associated malignancies. Additional studies in other virus-associated tumors have also been initiated and in this review we describe the current status of immunotherapy for virus-associated malignancies and discuss future prospects. Â© 2017 IBCB, SIBS, CAS. All rights reserved.</t>
  </si>
  <si>
    <t>Cell Research</t>
  </si>
  <si>
    <t>59-73</t>
  </si>
  <si>
    <t>10.1038/cr.2016.153</t>
  </si>
  <si>
    <t>Tashiro 2017</t>
  </si>
  <si>
    <t>Reflections of a vaccinologist: Lessons learned about what we can do to improve trust in vaccines and vaccine programs</t>
  </si>
  <si>
    <t>Halsey, N.A.</t>
  </si>
  <si>
    <t>Public trust can be improved by learning from past mistakes, by establishing a standing forum for review of new concerns as they arise, and by maintaining a robust vaccine safety system. Developing standard guidelines for reporting causality assessment in case reports would help educate physicians and prevent future unnecessary concerns based on false assumptions of causal relationships. Â© The Author 2016. Published by Oxford University Press on behalf of The Journal of the Pediatric Infectious Diseases Society. All rights reserved.</t>
  </si>
  <si>
    <t>10.1093/jpids/piv077</t>
  </si>
  <si>
    <t>Halsey 2017</t>
  </si>
  <si>
    <t>Prevention of infection-related cancers</t>
  </si>
  <si>
    <t>Bulterys, M.; Brotherton, J.; Chen, D.-S.</t>
  </si>
  <si>
    <t>This chapter discusses primary prevention measures that disrupt transmission of oncogenic infections. It begins by discussing vaccination against hepatitis B virus (HBV) and human papillomavirus (HPV), two major causes of cancer for which safe and effective vaccines are currently available. It briefly discusses the importance of treatment and prophylaxis against human immunodeficiency virus type 1 (HIV-1), which potentiates the virulence of other viral infections as well as directly increasing the incidence of non-Hodgkin lymphoma. It does not discuss the treatment of HBV or hepatitis C virus (HCV) infection, since these are considered in Chapters 25 and 33. Also beyond the scope of this chapter are the randomized clinical trials currently underway to assess the efficacy and feasibility of eradication of Helicobacter pylori (Chapters 24, 31), vaccination against Epstein-Barr virus (EBV) (Chapters 24, 26, 39), or the prevention of schistosomiasis and liver flukes (Chapters 24, 33, and 52). Â© Oxford University Press 2018.</t>
  </si>
  <si>
    <t>Schottenfeld and Fraumeni Cancer Epidemiology and Prevention, Fourth Edition</t>
  </si>
  <si>
    <t>1217-1220</t>
  </si>
  <si>
    <t>10.1093/oso/9780190238667.003.0066</t>
  </si>
  <si>
    <t>Bulterys 2017</t>
  </si>
  <si>
    <t>From discovery to licensure, the Adjuvant System story</t>
  </si>
  <si>
    <t>GarÃ§on, N.; Di Pasquale, A.</t>
  </si>
  <si>
    <t>Adjuvants are substances added to vaccines to improve their immunogenicity. Used for more than 80Â years, aluminum, the first adjuvant in human vaccines, proved insufficient to develop vaccines that could protect against new challenging pathogens such as HIV and malaria. New adjuvants and new combinations of adjuvants (Adjuvant Systems) have opened the door to the delivery of improved and new vaccines against re-emerging and difficult pathogens. Adjuvant Systems concept started through serendipity. The access to new developments in technology, microbiology and immunology have been instrumental for the dicephering of what they do and how they do it. This knowledge opens the door to more rational vaccine design with implications for developing new and better vaccines. Â© 2017 The Author(s). Published with license by Taylor &amp; Francis. Â© 2017, Â© GSK Biologicals SA.</t>
  </si>
  <si>
    <t>19-33</t>
  </si>
  <si>
    <t>10.1080/21645515.2016.1225635</t>
  </si>
  <si>
    <t>GarÃ§on 2017</t>
  </si>
  <si>
    <t>Anal intraepithelial neoplasia: A review of diagnosis and management</t>
  </si>
  <si>
    <t>Roberts, J.R.; Siekas, L.L.; Kaz, A.M.</t>
  </si>
  <si>
    <t>Anal intraepithelial neoplasia (AIN) is a premalignant lesion of the anal mucosa that is a precursor to anal cancer. Although anal cancer is relatively uncommon, rates of this malignancy are steadily rising in the United States, and among certain high risk populations the incidence of anal cancer may exceed that of colon cancer. Risk factors for AIN and anal cancer consist of clinical factors and behaviors that are associated with the acquisition and persistence of human papilloma virus (HPV) infection. The strongest HPV-associated risk factors are HIV infection, receptive anal intercourse, and high risk sexual behavior. A history of HPVmediated genital cancer, which suggests infection with an oncogenic HPV strain, is another risk factor for AIN/ anal cancer. Because progression of AIN to anal cancer is known to occur in some individuals over several years, screening for AIN and early anal cancer, as well as treatment of advanced AIN lesions, is reasonable in certain high-risk populations. Although randomized controlled trials evaluating screening and treatment outcomes are lacking, experts support routine screening for AIN in high risk populations. Screening is performed using anal cytological exams, similar to those performed in cervical cancer screening programs, along with direct tissue evaluation and biopsy via high resolution anoscopy. AIN can be treated using topical therapies such as imiquimod, 5-flurouracil, and trichloroacetic acid, as well as ablative therapies such as electrocautery and laser therapy. Reductions in AIN and anal cancer rates have been shown in studies where high-risk populations were vaccinated against the oncogenic strains of HPV. Currently, the CDC recommends both high-risk and average-risk populations be vaccinated against HPV infection using the quadrivalent or nonavalent vaccines. It is important for clinicians to be familiar with AIN and the role of HPV vaccination, particularly in high risk populations. Â© The Author(s) 2017.</t>
  </si>
  <si>
    <t>World Journal of Gastrointestinal Oncology</t>
  </si>
  <si>
    <t>50-61</t>
  </si>
  <si>
    <t>10.4251/wjgo.v9.i2.50</t>
  </si>
  <si>
    <t>Roberts 2017</t>
  </si>
  <si>
    <t>Adolescent Sexuality: Updates to the Sexually Transmitted Infection Guidelines</t>
  </si>
  <si>
    <t>Wangu, Z.; Burstein, G.R.</t>
  </si>
  <si>
    <t>Adolescents are at high risk for acquisition and transmission of sexually transmitted infections (STI) secondary to both cognitive and biological susceptibility. The prevention, diagnosis, and treatment of STIs are a critical part of adolescent health care. This article discusses the most common bacterial, parasitic, and viral STIs encountered in this age group with an emphasis on new guidelines for screening and management. Â© 2016 Elsevier Inc.</t>
  </si>
  <si>
    <t>389-411</t>
  </si>
  <si>
    <t>10.1016/j.pcl.2016.11.008</t>
  </si>
  <si>
    <t>Wangu 2017</t>
  </si>
  <si>
    <t>Letter from the Editor</t>
  </si>
  <si>
    <t>10.1080/21645515.2017.1336040</t>
  </si>
  <si>
    <t>Polymeric therapeutic delivery systems for the treatment of infectious diseases</t>
  </si>
  <si>
    <t>Aderibigbe, B.A.</t>
  </si>
  <si>
    <t>Infectious diseases caused by germs, parasites, fungi, virus and bacteria are one of the leading causes of death worldwide. Polymeric therapeutics are nanomedicines that offer several advantages making them useful for the treatment of infectious diseases such as targeted drug release mechanism, ability to maintain the drug concentration within a therapeutic window for a desired duration, biocompatibility with low immunogenicity and reduced drug toxicity resulting in enhanced therapeutic efficacy of the incorporated drug. Although polymeric therapeutics have been evaluated for the treatment of infectious diseases in vitro and in vivo with improved therapeutic efficacy, most treatments for infectious disease have not been evaluated using polymeric therapeutics. This review will focus on the applications of polymeric therapeutics for the treatment of infectious diseases (preclinical studies and clinical trials), with particular focus on parasitic and viral infections. Â© 2017 Future Science Ltd.</t>
  </si>
  <si>
    <t>Therapeutic Delivery</t>
  </si>
  <si>
    <t>557-576</t>
  </si>
  <si>
    <t>10.4155/tde-2017-0008</t>
  </si>
  <si>
    <t>Aderibigbe 2017</t>
  </si>
  <si>
    <t>Vaccinations for the HIV-Infected Adult: A Review of the Current Recommendations, Part I</t>
  </si>
  <si>
    <t>Crum-Cianflone, N.F.; Sullivan, E.</t>
  </si>
  <si>
    <t>Vaccination is a critical component for ensuring the health of those living with the human immunodeficiency virus (HIV) by protection against vaccine-preventable diseases. Since HIV-infected persons may have reduced immune responses and shorter durations of protection post-vaccination, HIV-specific guidelines have been published by global and national advisory organizations to address these potential concerns. This article provides a comprehensive review of the current guidelines and evidence-based data for vaccinating HIV-infected adults, including guidance on modified vaccine dosing and testing strategies, as well as safety considerations, to enhance protection among this vulnerable population. In the current article, part I of the two-part series, inactivated vaccines with broad indications as well as vaccines for specific risk and age groups will be discussed. Â© 2017, The Author(s).</t>
  </si>
  <si>
    <t>Infectious Diseases and Therapy</t>
  </si>
  <si>
    <t>303-331</t>
  </si>
  <si>
    <t>10.1007/s40121-017-0166-x</t>
  </si>
  <si>
    <t>Crum-Cianflone 2017</t>
  </si>
  <si>
    <t>Using transgenic plants and modified plant viruses for the development of treatments for human diseases</t>
  </si>
  <si>
    <t>Loh, H.-S.; Green, B.J.; Yusibov, V.</t>
  </si>
  <si>
    <t>Production of proteins in plants for human health applications has become an attractive strategy attributed by their potentials for low-cost production, increased safety due to the lack of human or animal pathogens, scalability and ability to produce complex proteins. A major milestone for plant-based protein production for use in human health was achieved when Protalix BioTherapeutics produced taliglucerase alfa (ElelysoÂ®) in suspension cultures of a transgenic carrot cell line for the treatment of patients with Gaucher's disease, was approved by the USA Food and Drug Administration in 2012. In this review, we are highlighting various approaches for plant-based production of proteins and recent progress in the development of plant-made therapeutics and biologics for the prevention and treatment of human diseases. Â© 2017 Elsevier B.V.</t>
  </si>
  <si>
    <t>Current Opinion in Virology</t>
  </si>
  <si>
    <t>81-89</t>
  </si>
  <si>
    <t>10.1016/j.coviro.2017.07.019</t>
  </si>
  <si>
    <t>Loh 2017</t>
  </si>
  <si>
    <t>Pathogenesis, diagnosis and therapeutic strategies in WHIM syndrome immunodeficiency</t>
  </si>
  <si>
    <t>Heusinkveld, L.E.; Yim, E.; Yang, A.; Azani, A.B.; Liu, Q.; Gao, J.-L.; McDermott, D.H.; Murphy, P.M.</t>
  </si>
  <si>
    <t>Introduction: WHIM syndrome is a rare combined primary immunodeficiency disorder caused by autosomal dominant gain-of-function mutations in the chemokine receptor CXCR4. It is the only Mendelian condition known to be caused by mutation of a chemokine or chemokine receptor. As such, it provides a scientific opportunity to understand chemokine-dependent immunoregulation in humans and a medical opportunity to develop mechanism-based treatment and cure strategies. Areas covered: This review covers the clinical features, genetics, immunopathogenesis and clinical management of WHIM syndrome. Clinical trials of targeted therapeutic agents and potential cure strategies are also included. Expert opinion: WHIM syndrome may be particularly amenable to mechanism-based therapeutics for three reasons: 1) CXCR4 has been validated as the molecular target in the disease by Mendelian genetics; 2) the biochemical abnormality is excessive CXCR4 signaling; and 3) antagonists selective for CXCR4 have been developed. Plerixafor is FDA-approved for hematopoietic stem cell (HSC) mobilization and has shown preliminary safety and efficacy in phase I clinical trials in WHIM syndrome. Gene editing may represent a viable cure strategy, since chromothriptic deletion of the disease allele in HSCs resulted in clinical cure of a patient and because CXCR4 haploinsufficiency enhances engraftment of transplanted HSCs in mice. Â© 2017 Informa UK Limited, trading as Taylor &amp; Francis Group.</t>
  </si>
  <si>
    <t>Expert Opinion on Orphan Drugs</t>
  </si>
  <si>
    <t>813-825</t>
  </si>
  <si>
    <t>10.1080/21678707.2017.1375403</t>
  </si>
  <si>
    <t>Heusinkveld 2017</t>
  </si>
  <si>
    <t>Effect of male circumcision on risk of sexually transmitted infections and cervical cancer in women</t>
  </si>
  <si>
    <t>Morris, B.J.; Hankins, C.A.</t>
  </si>
  <si>
    <t>The Lancet Global Health</t>
  </si>
  <si>
    <t>e1054-e1055</t>
  </si>
  <si>
    <t>10.1016/S2214-109X(17)30386-8</t>
  </si>
  <si>
    <t>Morris 2017</t>
  </si>
  <si>
    <t>Human Vaccines &amp; Immunotherapeutics: News</t>
  </si>
  <si>
    <t>Human vaccines &amp; immunotherapeutics</t>
  </si>
  <si>
    <t>2099-2100</t>
  </si>
  <si>
    <t>10.1080/21645515.2018.1518064</t>
  </si>
  <si>
    <t>Menezes, L.J.; Pokharel, U.; Sudenga, S.L.; Botha, M.H.; Zeier, M.; Abrahamsen, M.E.; Glashoff, R.H.; Engelbrecht, S.; Schim Van Der Loeff, M.F.; Van Der Laan, L.E.; Kipping, S.; Taylor, D.; Giuliano, A.R.</t>
  </si>
  <si>
    <t>Objective To estimate the prevalence and describe the patterns of concurrent human papillomavirus (HPV) and STIs and associated factors among HIV-negative young Western Cape, South African women participating in the Efficacy of HPV Vaccine to Reduce HIV Infection (EVRI) trial. Methods HIV-negative women aged 16-24a ...years old were enrolled in the EVRI trial (NCT01489527) and randomised to receive the licensed four-valent HPV vaccine or placebo. At study entry, participants were clinically evaluated for five STIs: herpes simplex virus type 2 (HSV-2), chlamydia, gonorrhoea, syphilis and disease-causing HPV genotypes (6/11/16/18/31/33/35/39/45/51/52/56/58/59/68). Demographic and sexual history characteristics were compared among women with STI co-infections, single infection and no infection using Pearson Ï‡ 2 and Mann-Whitney tests. ORs were calculated to evaluate factors associated with STI co-infection prevalence. Results Among 388 young women, STI co-infection prevalence was high: 47% had â‰¥2 concurrent STIs, 36% had a single STI and 17% had none of the five evaluated STIs. HPV/HSV-2 (26%) was the most prevalent co-infection detected followed by HPV/HSV-2/Chlamydia trachomatis (CT) (17%) and HPV/CT (15%). Co-infection prevalence was independently associated with alcohol use (adjusted OR=2.01, 95% CI 1.00 to 4.06) and having a sexual partner with an STI (adjusted OR=6.96, 95% CI 1.53 to 30.08). Conclusions Among high-risk young women from underserved communities such as in Southern Africa, a multicomponent prevention strategy that integrates medical and behavioural interventions targeting both men and women is essential to prevent acquisition of concurrent STI infections and consequent disease. Trial registration number NCT01489527; Post-results. Â© Published by the BMJ Publishing Group Limited.</t>
  </si>
  <si>
    <t>55-61</t>
  </si>
  <si>
    <t>Menezes 2018</t>
  </si>
  <si>
    <t xml:space="preserve">Alvine Akumbom (2020-09-21 18:56:29)(Screen): target pop is HIV-negative women; </t>
  </si>
  <si>
    <t>Safety of Human Papillomavirus Vaccines: An Updated Review</t>
  </si>
  <si>
    <t>Phillips, A.; Patel, C.; Pillsbury, A.; Brotherton, J.; Macartney, K.</t>
  </si>
  <si>
    <t>Human papillomavirus (HPV) vaccines are now included in immunisation programmes in 71 countries. Unfortunately, uptake has been impacted in some countries by reduced confidence in the safety of the HPV vaccine. In 2013, we published an extensive review demonstrating a reassuring safety profile for bivalent (2vHPV) and quadrivalent (4vHPV) vaccines. A nonavalent (9vHPV) vaccine is now available and HPV immunisation programmes have been extended to males in 11 countries. The aim of this updated narrative review was to examine the evidence on HPV vaccine safety, focusing on the 9vHPV vaccine, special populations and adverse events of special interest (AESI). The previous searches were replicated to identify studies toÂ August 2016, including additional search terms for AESI. We identified 109 studies, including 15 population-based studiesÂ in over 2.5Â million vaccinated individuals across six countries. All vaccines demonstrated an acceptable safety profile; injection-site reactions were slightly more common for 9vHPV vaccine than for 4vHPV vaccine. There was no consistent evidence of an increased risk of any AESI, including demyelinating syndromes or neurological conditions such as complex regional pain or postural orthostatic tachycardia syndromes. The riskâ€“benefit profile for HPV vaccines remains highlyÂ favourable. Â© 2017, Springer International Publishing AG, part of Springer Nature.</t>
  </si>
  <si>
    <t>Drug Safety</t>
  </si>
  <si>
    <t>329-346</t>
  </si>
  <si>
    <t>10.1007/s40264-017-0625-z</t>
  </si>
  <si>
    <t>Phillips 2018</t>
  </si>
  <si>
    <t>Updates on the use of vaccines in dermatological conditions</t>
  </si>
  <si>
    <t>Hanna, E.; Dany, M.; Abbas, O.; Kreidieh, F.; Kurban, M.</t>
  </si>
  <si>
    <t>Numerous vaccines are being actively developed for use in dermatologic diseases. Advances in the fields of immunotherapy, genetics and molecular medicine have allowed for the design of prophylactic and therapeutic vaccines with immense potential in managing infections and malignancies of the skin. This review addresses the different vaccines available for use in dermatological diseases and those under development for future potential use. The major limitation of our review is its complete reliance on published data. Our review is strictly limited to the availability of published research online through available databases. We do not cite any of the authors' previous publications nor have we conducted previous original research studies regarding vaccines in dermatology. Strength would have been added to our paper had we conducted original studies by our research team regarding the candidate vaccines delineated in the paper. Â© 2018 Indian Journal of Dermatology, Venereology and Leprology | Published by Wolters Kluwer-Medknow.</t>
  </si>
  <si>
    <t>388-402</t>
  </si>
  <si>
    <t>10.4103/ijdvl.IJDVL_1036_16</t>
  </si>
  <si>
    <t>Hanna 2018</t>
  </si>
  <si>
    <t>Prevalence of cervical, oral, and anal human papillomavirus infection in women living with HIV in Denmark â€“ The SHADE cohort study</t>
  </si>
  <si>
    <t>Thorsteinsson, K.; Storgaard, M.; Katzenstein, T.L.; Ladelund, S.; RÃ¶nsholt, F.F.; Johansen, I.S.; Pedersen, G.; Gaardsting, A.; Nielsen, L.N.; Bonde, J.; Lebech, A.-M.</t>
  </si>
  <si>
    <t>Background: Women living with HIV (WLWH) have elevated risk of human papillomavirus (HPV) related cancers. Objectives: To assess prevalence, distribution and concordance of cervical, oral, and anal HPV infection, and predictors of oral and anal HPV in WLWH in Denmark. Study design: WLWH followed in the Study on HIV, cervical Abnormalities and infections in women in Denmark (SHADE) were enrolled and examined for cervical, oral, and anal HPV infection. Logistic regression models were used to identify predictors of anal and oral HPV. Results: A total of 214 of 334 WLWH had sufficient DNA for analysis at all three anatomical sites and were included in analyses. Cervical, oral, and anal high-risk (hr) HPV prevalence were 28.0%, 3.7% and 39.3%. Most frequent i) cervical, ii) oral and iii) anal hrHPV genotypes were i) hrHPV58 (8.4%), 52 (5.1%), 16 (5.1%) and 51 (5.1%); ii) 52 (1.4%) and iii) 51 (9.3%), 58 (8.9%), 16 (7.0%) and 18 (7.0%). Among present cervical, oral, and anal hrHPV genotypes, 6.7%, 12.5% and 17.9% were targeted by the 2-or 4-valent HPV vaccines, whereas 50.0%, 50.0% and 42.9% of hrHPV genotypes were covered by the 9-valent HPV vaccine. Anal HPV infection was predicted by cervical HPV infection (adjusted OR 4.47 (95%CI 2.25â€“8.89)). Conclusion: Cervical and anal HPV infection were highly prevalent in WLWH. Non-16/18 hrHPV genotypes were predominant at all anatomical sites. Almost half of all hrHPV infections at the three anatomical sites could have been prevented by childhood/adolescent vaccination with the 9-valent HPV vaccine. Â© 2018 Elsevier B.V.</t>
  </si>
  <si>
    <t>64-71</t>
  </si>
  <si>
    <t>10.1016/j.jcv.2018.05.010</t>
  </si>
  <si>
    <t>Thorsteinsson 2018</t>
  </si>
  <si>
    <t xml:space="preserve">Alvine Akumbom (2020-09-21 14:45:55)(Screen): not HPV vaccine study; </t>
  </si>
  <si>
    <t>Human papillomavirus genotypes in invasive cervical carcinoma in HIV-seropositive and HIV-seronegative women in Zimbabwe</t>
  </si>
  <si>
    <t>Mudini, W.; Palefsky, J.M.; Hale, M.J.; Chirenje, M.Z.; Makunike-Mutasa, R.; Mutisi, F.; Murahwa, A.; Mario, A.</t>
  </si>
  <si>
    <t>Background: Invasive cervical carcinoma (ICC) accounts for 23% of all cancer-related deaths in Zimbabwean women. Trials for a national program of genotype-specific human papillomavirus (HPV) vaccines are underway to prevent cervical carcinoma, but the distribution of HPV types among women with ICC according to HIV status is unknown. Methods: To determine prevalence and distribution of high-risk HPV genotypes by HIV status in women with ICC, we performed a cross-sectional study on women referred for ICC testing at 4 urban referral hospitals in Zimbabwe from June 2014 to December 2015. Cervical biopsies were obtained for histology and HPV genotyping. HIV serology testing was performed. HPV testing was performed using MY09/MY11 polymerase chain reaction followed by typing using dot-blot hybridization. Results: Of 107 participants with histologically proven ICC, HIV prevalence was 49.5% (53/107). HIV-positive women tended to be younger (median age 44 years) than HIV-negative women (median age 59 years). HPV prevalence was 94% (101/107), ranging from 1 to 5 genotypes per participant. HPV 16 (81.5%), 18 (24%), 33 (13%), 35 (11%), 56 (9%), and 45 (7.4%) were the most prevalent genotypes among HIV-negative participants; HPV 16 (67.9%), 18 (43.4%), 56 (18.9%), 45 (15.1%), 33 (11.3%), and 58 (9.4%) were the most prevalent among HIV-positive participants. Eighty-three percent of women were infected with either HPV-16 or HPV-18. Conclusions: Effective vaccination programs against HPV 16 and HPV 18 could prevent up to 83% of cases of cervical cancer in Zimbabwe. HIV may influence distribution of some HPV genotypes given the significant increase in prevalence of HPV 18 among HIV-positive participants. Â© 2018 Wolters Kluwer Health, Inc. All rights reserved.</t>
  </si>
  <si>
    <t>E1-E6</t>
  </si>
  <si>
    <t>10.1097/QAI.0000000000001754</t>
  </si>
  <si>
    <t>Mudini 2018</t>
  </si>
  <si>
    <t xml:space="preserve">Alvine Akumbom (2020-09-21 18:48:31)(Screen): not an HPV vaccine trial; </t>
  </si>
  <si>
    <t>Human papillomavirusâ€“related malignancies in HIV infection: Anal and oropharyngeal cancers</t>
  </si>
  <si>
    <t>Wilkin, T.J.</t>
  </si>
  <si>
    <t>Human papillomavirus (HPV)-related cancers, including anal cancer and oropharyngeal cancer, occur more frequently in individuals living with HIV infection than in the general population. Strategies for prevention among individuals with HIV infection include HPV vaccination, anal cancer screening programs, and early initiation of antiretroviral therapy (ART). HPV vaccination is not yet optimally used; a stronger and more persistent effort is needed to increase vaccination rates. Although anal cancer screening is not recommended by all authorities, there is a least some evidence that screening and treatment of anal high-grade squamous intraepithelial lesions may prevent progression to cancer. However, more definitive evidence is needed. Early initiation of ART reduces the risk of infection-related cancers, with some evidence of benefit in preventing HPV-associated cancer in individuals with HIV infection. This article summarizes a presentation by Timothy J. Wilkin, MD, MPH, at the IASâ€“USA continuing education program held in Los Angeles, California in April 2018. Â© 2018, IASâ€“USA. All rights reserved.</t>
  </si>
  <si>
    <t>85-88</t>
  </si>
  <si>
    <t xml:space="preserve">Alvine Akumbom (2020-09-21 18:48:44)(Screen): not an HPV vaccine trial; </t>
  </si>
  <si>
    <t>Cancer of the vagina</t>
  </si>
  <si>
    <t>Adams, T.S.; Cuello, M.A.</t>
  </si>
  <si>
    <t>Diagnosis of a primary vaginal cancer is rare because most of these lesions will be metastatic from another primary site. Although cancer of the vagina is more common in postmenopausal women, an increase in young women being diagnosed with primary vaginal cancer has been reported, especially in countries with a high HIV prevalence. This will be associated with persistence of high-risk HPV infection. The emphasis should be on primary prevention with prophylactic HPV vaccination. Once there is a suspicion of a primary vaginal cancer, this should be confirmed histologically with biopsy. Staging has been done clinically, similar to cervical cancer; however, there is a role for imaging in assisting with staging as this is often a difficult assessment. Treatment should be individualized and depends on stage as well as histologic subtype. It is prudent to refer cases to centers of excellence with experience in dealing with this rare gynecological cancer. Â© 2018 The Authors. International Journal of Gynecology &amp; Obstetrics published by John Wiley &amp; Sons Ltd on behalf of International Federation of Gynecology and Obstetrics</t>
  </si>
  <si>
    <t>14-21</t>
  </si>
  <si>
    <t>10.1002/ijgo.12610</t>
  </si>
  <si>
    <t>Adams 2018</t>
  </si>
  <si>
    <t>HPV vaccine acceptance is high among adults in Mexico, particularly in people living with HIV</t>
  </si>
  <si>
    <t>Materials and methods. A total of 1 329 men and women, with and without HIV, participated in one of three intervention studies, offering HPV vaccination, carried out in the states of Morelos, Tlaxcala and Mexico City; either the bivalent (Morelos n=103, Tlaxcala n=127) or quadrivalent HPV-vaccine (Mexico City n=1 099) was offered. Results. HPV vaccine was accepted by 80.3% of participants; acceptance was higher in people living with HIV than those without (84.4 vs. 78%, p=0.004). Women had greater HPV infection knowledge (p &lt; 0.0001) than men and slightly higher (p=0.4) vaccine acceptance. The main reason for vaccine non-acceptance among HIV-positive participants was their doctor recommended they not get vaccinated. Conclusion. Acceptance of HPV-vaccine was high in men and women re- gardless of HIV status. Even higher rates of acceptability may be achieved by educating healthcare providers to recommend HPV vaccine to their patients. Â© por el sitio: Instituto Nacional de Salud PÃºblica.Material y mÃ©todos. 1 329 hombres y mujeres con y sin VIH participaron en tres estudios de intervenciÃ³n, realizados en los estados de Morelos, Tlaxcala y Ciudad de MÃ©xico. Se ofreciÃ³ la vacuna bivalente (Morelos n=103, Tlaxcala n=127) o la cuadrivalente (Ciudad de MÃ©xico n=1 099) contra VPH. Resultados. La vacuna fue aceptada por 80.3% de los participantes; la aceptaciÃ³n fue mayor en personas que viven con VIH que en aquÃ©llas que no (84.4 vs. 78%, p=0.004). Las mujeres (p &lt; 0.0001) tenÃ­an mayor conocimientos sobre VPH que los hombres y una aceptaciÃ³n de la vacuna ligeramente mayor (p=0.4). El motivo principal de la no aceptaciÃ³n de la vacuna entre personas con VIH fue que su mÃ©dico recomendÃ³ que no se vacunaran. ConclusiÃ³n. La aceptaciÃ³n de la vacuna contra el VPH fue alta en hombres y mujeres, independientemente del estado de VIH. Se pueden lograr mayores tasas de aceptabilidad educando a los proveedores de atenciÃ³n mÃ©dica para que recomienden la vacuna contra el VPH a sus pacientes. Â© por el sitio: Instituto Nacional de Salud PÃºblica.</t>
  </si>
  <si>
    <t>Salud Publica de Mexico</t>
  </si>
  <si>
    <t xml:space="preserve">Alvine Akumbom (2020-09-21 18:49:10)(Screen): not an HPV vaccine trial; </t>
  </si>
  <si>
    <t>Prevention of cervical cancer in HIV-seropositive women from developing countries through cervical cancer screening: A systematic review</t>
  </si>
  <si>
    <t>Mapanga, W.; Girdler-Brown, B.; Feresu, S.A.; Chipato, T.; Singh, E.</t>
  </si>
  <si>
    <t>Background: There is scanty or inconclusive evidence on which cervical cancer screening tool is effective and suitable for human immunodeficiency virus (HIV)-seropositive women. The aim of this review was to assess, synthesise and document published evidence relating to the available cervical cancer screening modalities for HIV-seropositive women in developing countries. This paper did not review the issue of human papillomavirus (HPV) prophylactic vaccine on HIV-seropositive women. Methods: Five electronic databases were systematically searched from inception to January 2018 for relevant published original research examining cervical cancer prevention modalities for HPV infection, abnormal cytology and direct visualisation of the cervix amongst HIV-seropositive women in developing countries. Extra studies were identified through reference list and citation tracking. Results: Due to methodological and clinical heterogeneity, a narrative synthesis was presented. Of the 2559 articles, 149 underwent full-text screening and 25 were included in the review. Included studies were of moderate quality, and no exclusions were made based on quality or bias. There is no standard cervical cancer screening test or programme for HIV-seropositive women and countries screening according to available resources and expertise. The screening methods used for HIV-seropositive women are the same for HIV-negative women, with varying clinical performance and accuracy. The main cervical cancer screening methods described for HIV-seropositive women are HPV deoxyribonucleic acid/messenger RNA (DNA/mRNA) testing (n = 16, 64.0%), visual inspection with acetic acid (VIA) (n = 13, 52.0%) and Pap smear (n = 11, 44.0%). HPV testing has a better accuracy/efficiency than other methods with a sensitivity of 80.0-97.0% and specificity of 51.0-78.0%. Sequential screening using VIA or visual inspection with Lugol's iodine (VILI) and HPV testing has shown better clinical performance in screening HIV-seropositive women. Conclusion: Although cervical cancer screening exists in almost all developing countries, what is missing is both opportunistic and systematic organised population-based screenings. Cervical cancer screening programmes need to be integrated into already existing HIV services to enable early detection and treatment. There is a need to offer opportunistic and coordinated screening programmes that are provider-initiated to promote early identification of cervical precancerous lesions. Systematic review registration: PROSPERO CRD42018095702 Â© 2018 The Author(s).</t>
  </si>
  <si>
    <t>Systematic Reviews</t>
  </si>
  <si>
    <t>10.1186/s13643-018-0874-7</t>
  </si>
  <si>
    <t>Mapanga 2018</t>
  </si>
  <si>
    <t>Adaptive immunodeficiency in WHIM syndrome</t>
  </si>
  <si>
    <t>Majumdar, S.; Murphy, P.M.</t>
  </si>
  <si>
    <t>Cysteine-X-cysteine chemokine receptor 4 (CXCR4) is a broadly expressed and multifunctional G protein-coupled chemokine receptor critical for organogenesis, hematopoiesis, and antimicrobial host defense. In the hematopoietic system, the binding of CXCR4 to its cognate chemokine ligand, CXCL12, mediates leukocyte trafficking, distribution, survival, activation, and proliferation. Warts, hypogammaglobulinemia, infections, and myelokathexis (WHIM) syndrome is a rare, autosomal dominant, combined immunodeficiency disorder caused by mutations in the C-terminus of CXCR4 that prevent receptor downregulation and therefore result in pathologically increased signaling. The â€œMâ€ in the acronym WHIM refers to myelokathexis, the retention of neutrophils in the bone marrow resulting in neutropenia, which explains in part the increased susceptibility to bacterial infection. However, WHIM patients also present with B and T lymphopenia, which may explain the susceptibility to human papillomavirus (HPV), the cause of warts. The impact of WHIM mutations on lymphocytes and adaptive immunity has received less attention than myelokathexis and is the focus of this review. Â© 2018 by the authors. Licensee MDPI, Basel, Switzerland.</t>
  </si>
  <si>
    <t>International Journal of Molecular Sciences</t>
  </si>
  <si>
    <t>10.3390/ijms20010003</t>
  </si>
  <si>
    <t>Majumdar 2019</t>
  </si>
  <si>
    <t>10.1080/21645515.2019.1571854</t>
  </si>
  <si>
    <t>Human Papillomavirus infection in senegalese female sex workers</t>
  </si>
  <si>
    <t>Diop-Ndiaye, H.; Beiter, K.; Gheit, T.; Sow Ndoye, A.; DramÃ©, A.; McKay-Chopin, S.; Tommasino, M.; Bouh Boye, C.S.; Sylla, B.; Kane, C.T.</t>
  </si>
  <si>
    <t>Objectives: Several studies have documented the HPV genotypes in the Senegalese general population. The objective was to explore the HPV genotype distribution in Senegalese FSWs in order to assess the potential relevance of currently-available vaccines. Methods: Vaginal swabs samples collected as part of the National Integrated Biological and Behavioral Survey in 14 regions throughout the country were randomly selected for HPV testing using bead-based multiplex genotyping (TS-MPG). Results: Among the 436 FSW samples analyzed, the overall HPV prevalence was 79.8% (N = 348), with 70.1% (N = 244) cases presenting as multiple infections. High Risk HPV genotypes affecting at least 10% of FSWs included in order of decreasing frequency: 52, 16, 35, 51, 33, 31, 18, and 45. Sixty-seven (15.4%) FSWs were HIV positive and they were significantly more affected by HPV (94% vs 77%; p &lt; 0.01) than seronegative FSWs as well as infections with multiple genotype. Conclusion: The present study indicates that FSW in Senegal experience a high burden of HPV infection with a high frequency of coinfection with HIV and multiple HPV genotypes. Public health interventions for this key population should include an earlier cervical dysplasia/cancer detection and preventative measures such as vaccination programs that must consider the HPV genotype distribution. Â© 2019 The Authors</t>
  </si>
  <si>
    <t>97-101</t>
  </si>
  <si>
    <t>10.1016/j.pvr.2019.02.003</t>
  </si>
  <si>
    <t>Diop-Ndiaye 2019</t>
  </si>
  <si>
    <t>High prevalence of cervical high-risk human papillomavirus infection mostly covered by Gardasil-9 prophylactic vaccine in adult women living in Nâ€™Djamena, Chad</t>
  </si>
  <si>
    <t>Bouassa, R.-S.M.; Nodjikouambaye, Z.A.; Sadjoli, D.; Adawaye, C.; PÃ©rÃ©, H.; Veyer, D.; Matta, M.; Robin, L.; Tonen-Wolyec, S.; Moussa, A.M.; Koyalta, D.; Belec, L.</t>
  </si>
  <si>
    <t>Background We conducted in 2018 a descriptive, quantitative, population-based, cross-sectional survey estimating the prevalence of cervical high-risk human papillomavirus (HR-HPV) infection and associated risk factors among adult women living in Nâ€™Djamena, Chad. Methods Five of the 10 districts of Nâ€™Djamena were randomly selected for inclusion. Peer educators contacted adult women in community-churches or women association networks to participate in the survey and come to the clinic for womenâ€™s sexual health â€œLa Renaissance Plusâ€, Nâ€™Djamena. Medical, socio-demographical and behavioral informations were collected. HPV DNA was detected and genotyped in endocervical swab using Anyplex II HPV28 genotyping test (Seegene, Seoul, South Korea). Results 253 women (mean age, 35.0 years; range, 25â€“65) including 3.5% of HIV-positive women were prospectively enrolled. The prevalence of HPV infection was 22.9%, including 68.9% of HR-HPV infection and 27.6% being infected with multiple genotypes, providing a total HR-HPV prevalence of 15.8% (95% CI%: 11.3â€“20.3). The most prevalent HR-HPV genotypes were HPV-58, HPV-35, HPV-56, HPV-31, HPV-16, HPV-45, HPV-52 and HPV-18. HPV types targeted by the prophylactic Gardasil-9 vaccine were detected in nearly 70% (67.5%) and HPV-58 was the most frequently detected. HIV infection was a risk factor strongly associated with cervical infection with any HPV [adjusted Odds ratio (aOR): 17.4], multiple types of HPV (aOR: 8.9), HR-HPV (aOR: 13.2) and cervical infection with multiple HR-HPV (aOR: 8.4). Conclusion These observations highlight the unsuspected high burden of cervical HR-HPV infection in Chadian women, and point the potential risk of further development of HPV-associated cervical precancerous and neoplastic lesions in a large proportion of women in Chad. The high rate of preventable Gardasil-9 vaccine genotypes constitutes the rationale for introducing primary vaccine prevention against cervical cancer in young female adolescents living in Chad. Â© 2019 Mboumba Bouassa et al. This is an open access article distributed under the terms of the Creative Commons Attribution License, which permits unrestricted use, distribution, and reproduction in any medium, provided the original author and source are credited.</t>
  </si>
  <si>
    <t>10.1371/journal.pone.0217486</t>
  </si>
  <si>
    <t>Bouassa 2019</t>
  </si>
  <si>
    <t xml:space="preserve">Alvine Akumbom (2020-09-21 18:50:00)(Screen): not an HPV vaccine trial; </t>
  </si>
  <si>
    <t>Transcutaneous delivery of DNA/mRNA for cancer therapeutic vaccination</t>
  </si>
  <si>
    <t>Sun, X.; Zeng, L.; Huang, Y.</t>
  </si>
  <si>
    <t>Therapeutic vaccination is a promising strategy for the immunotherapy of cancers. It eradicates cancer cells by evoking and strengthening the patient's own immune system. Because of the easy access and sophisticated immune networks, the skin becomes an ideal target organ for vaccination. Genetic vaccines have been widely investigated, with the advantages of the delivery of multiple antigens and a lower cost for production compared to protein/peptide vaccines. This review summarizes the advances made with respect to the transcutaneous delivery of DNA/mRNA for cancer therapeutic vaccination and also gives a brief description of the immunological milieu of the skin and the importance of dendritic cell-targeting in vaccine delivery, as well as the technologies that aim to facilitate antigen delivery and modulate antigen-presenting cells, thus improving cellular responses. The applications of genetic vaccines encoding tumor antigens delivered through the skin route, both in preclinical and clinical trials, are outlined. Â© 2019 John Wiley &amp; Sons, Ltd.</t>
  </si>
  <si>
    <t>Journal of Gene Medicine</t>
  </si>
  <si>
    <t>10.1002/jgm.3089</t>
  </si>
  <si>
    <t>Sun 2019</t>
  </si>
  <si>
    <t>Global Oncology</t>
  </si>
  <si>
    <t>Gopal, S.; Loehrer, P.J., Sr.</t>
  </si>
  <si>
    <t>JAMA - Journal of the American Medical Association</t>
  </si>
  <si>
    <t>397-398</t>
  </si>
  <si>
    <t>10.1001/jama.2019.7081</t>
  </si>
  <si>
    <t>Gopal 2019</t>
  </si>
  <si>
    <t>Persistence of cervical high-risk human papillomavirus in women living with HIV in Denmark - The SHADE</t>
  </si>
  <si>
    <t>Thorsteinsson, K.; Ladelund, S.; Storgaard, M.; Katzenstein, T.L.; Johansen, I.S.; Pedersen, G.; RÃ¶nsholt, F.F.; Nielsen, L.N.; Nilas, L.; Franzmann, M.; Obel, N.; Lebech, A.-M.; Bonde, J.</t>
  </si>
  <si>
    <t>Background: Women living with HIV (WLWH) have high rates of persistent high-risk human papillomavirus (hrHPV) infections and cervical cancer. We aimed to assess the distribution of hrHPV genotypes, risk factors of type-specific hrHPV persistence, and high-grade squamous intraepithelial lesions or worse (â‰¥HSIL) in WLWH in Denmark. Methods: From the prospective Study on HIV, cervical Abnormalities and infections in women in Denmark (SHADE) we identified WLWH with a positive hrHPV test during the study period; 2011-2014. HIV demographics were retrieved from the Danish HIV Cohort Study and pathology results from the The Danish Pathology Data Bank. Logistic regression was used to identify risk factors associated with persistent hrHPV infection (positivity of the same hrHPV type in two samples one-two years after the first hrHPV positive date) and â‰¥ HSIL. Results: Of 71 WLWH, 31 (43.7%) had persistent hrHPV infection. Predominant hrHPV genotypes were HPV58, 52, 51, and 35 and most frequently observed persistent genotypes were HPV52, 33 and 31. CD4 &lt; 350 cells/Î¼L predicted genotype-specific hrHPV persistence (adjusted OR 4.36 (95%CI: 1.18-16.04)) and â‰¥ HSIL was predicted by prior AIDS (adjusted OR 8.55 (95% CI 1.21-60.28)). Conclusions: This prospective cohort study of well-treated WLWH in Denmark found a high rate of persistent hrHPV infections with predominantly non-16/18 hrHPV genotypes. CD4 count &lt; 350 cells/Î¼L predicted hrHPV persistence, while prior AIDS predicted â‰¥HSIL. Â© 2019 The Author(s).</t>
  </si>
  <si>
    <t>10.1186/s12879-019-4377-5</t>
  </si>
  <si>
    <t>Thorsteinsson 2019</t>
  </si>
  <si>
    <t xml:space="preserve">Alvine Akumbom (2020-09-21 18:50:32)(Screen): not an HPV vaccine trial; </t>
  </si>
  <si>
    <t>How vaccines work: immune effector mechanisms and designer vaccines</t>
  </si>
  <si>
    <t>Sell, S.</t>
  </si>
  <si>
    <t>Introduction: Three major advances have led to increase in length and quality of human life: increased food production, improved sanitation and induction of specific adaptive immune responses to infectious agents (vaccination). Which has had the most impact is subject to debate. The number and variety of infections agents and the mechanisms that they have evolved to allow them to colonize humans remained mysterious and confusing until the last 50Â years. Since then science has developed complex and largely successful ways to immunize against many of these infections. Areas covered: Six specific immune defense mechanisms have been identified. neutralization, cytolytic, immune complex, anaphylactic, T-cytotoxicity, and delayed hypersensitivity. The role of each of these immune effector mechanisms in immune responses induced by vaccination against specific infectious agents is the subject of this review. Expertopinion: In the past development of specific vaccines for infections agents was largely by trial and error. With an understanding of the natural history of an infection and the effective immune response to it, one can select the method of vaccination that will elicit the appropriate immune effector mechanisms (designer vaccines). These may act to prevent infection (prevention) or eliminate an established on ongoing infection (therapeutic). Literature search: The primary literature source is Pub Med. Secondary source is Wikipedia. Â© 2019, Â© 2019 Informa UK Limited, trading as Taylor &amp; Francis Group.</t>
  </si>
  <si>
    <t>993-1015</t>
  </si>
  <si>
    <t>10.1080/14760584.2019.1674144</t>
  </si>
  <si>
    <t>Sell 2019</t>
  </si>
  <si>
    <t>Prevalence of human papillomavirus, human immunodeficiency virus and other sexually transmitted infections among female sex workers in Togo: a national cross-sectional survey</t>
  </si>
  <si>
    <t>FerrÃ©, V.M.; Ekouevi, D.K.; Gbeasor-Komlanvi, F.A.; Collin, G.; Le Hingrat, Q.; Tchounga, B.; Salou, M.; Descamps, D.; Charpentier, C.; Dagnra, A.C.</t>
  </si>
  <si>
    <t>Objectives: Sub-Saharan Africa is a region with high incidence of both human immunodeficiency virus (HIV) and cervical cancer. We conducted the first national study in Togo to assess prevalence of human papillomavirus (HPV), HIV and other sexually transmitted infections (STIs) among female sex workers (FSW). Methods: A multicentric cross-sectional study was conducted among FSW recruited in hot spots (clubs, streets) in four Togolese cities. HPV and STIs were tested from cervical and anal swabs. HIV and syphilis were screened with rapid tests. Results: In all, 310 FSW were recruited; HIV and cervical high-risk HPV (hrHPV) prevalence were 10.6% (33/310) and 32.9% (102/310), respectively. The most frequent hrHPV types were HPV58 (13.6%, 19/140), HPV35 (12.9%, 18/140), HPV31 (12.1%, 17/140) and HPV16 (10.7%, 15/140). Prevalence of hrHPV and multiple hrHPV infections showed higher rates in HIV-positive than in HIV-negative FSW (48.5% versus 31.0%, p 0.04 and 21.2% versus 9.0%, p 0.03; respectively). Prevalence of hrHPV was higher in cervical than anal swabs (34.1% versus 20.7%, p 0.0004). High-risk HPV anal infections were more frequent among HIV-positive than HIV-negative FSW (51.9% versus 17.3%, p 2 Ã— 10âˆ’5). Concomitant anal and cervical hrHPV infections were present in 43.2% (41/95) of hrHPV-positive FSW. Overall prevalence in the cervix of Neisseria gonorrhoeae, Chlamydia trachomatis, Mycoplasma genitalium and Trichomonas vaginalis were 4.2%, 6.1%, 5.5% and 6.5%, respectively. Conclusions: This first African study on paired cervical and anal samples showed a high prevalence of genital HPV infections with a rather high rate of concomitant HPV infections but low type concordance. We report an unusual distribution of hrHPV types. These findings highlight the critical need for implementation of a national HPV vaccination strategy. Â© 2019 European Society of Clinical Microbiology and Infectious Diseases</t>
  </si>
  <si>
    <t>Clinical Microbiology and Infection</t>
  </si>
  <si>
    <t>1560.e1-1560.e7</t>
  </si>
  <si>
    <t>10.1016/j.cmi.2019.04.015</t>
  </si>
  <si>
    <t>FerrÃ© 2019</t>
  </si>
  <si>
    <t xml:space="preserve">Alvine Akumbom (2020-09-21 18:51:26)(Screen): not an HPV vaccine trial; </t>
  </si>
  <si>
    <t>Final analysis of a 14-year long-term follow-up study of the effectiveness and immunogenicity of the quadrivalent human papillomavirus vaccine in women from four nordic countries</t>
  </si>
  <si>
    <t>Kjaer, S.K.; NygÃ¥rd, M.; SundstrÃ¶m, K.; Dillner, J.; Tryggvadottir, L.; Munk, C.; Berger, S.; Enerly, E.; Hortlund, M.; ÃgÃºstsson, Ã.I.; Bjelkenkrantz, K.; Fridrich, K.; GuÃ°mundsdÃ³ttir, I.; SÃ¸rbye, S.W.; Bautista, O.; Group, T.; Luxembourg, A.; Marshall, J.B.; Radley, D.; Yang, Y.S.; Badshah, C.; Saah, A.</t>
  </si>
  <si>
    <t>Background: The quadrivalent human papillomavirus (qHPV) vaccine prevented vaccine HPV type-related infection and disease in young women in the 4-year FUTURE II efficacy study (NCT00092534). We report long-term effectiveness and immunogenicity at the end of 14 years of follow-up after enrollment in FUTURE II. Methods: Young women (16â€“23 years of age) from Denmark, Iceland, Norway, and Sweden who received three qHPV vaccine doses during the randomized, double-blind, placebo-controlled FUTURE II base study were followed for effectiveness for an additional â‰¥10 years through national registries. Tissue samples including but not limited to those collected during organized cervical cancer screening programs were obtained from regional biobanks to be adjudicated for histopathology diagnosis and tested for HPV DNA. The observed incidence of HPV16/18-related high-grade cervical dysplasia (primary outcome) was compared with recent historical background incidence rates in an unvaccinated population. Serum was collected at years 9 and 14 to assess antibody responses. Findings: No cases of HPV16/18-related high-grade cervical dysplasia were observed in the per-protocol effectiveness population (N = 2121; 24,099Â·0 person-years of follow-up) during the entire study. Vaccine effectiveness of 100% (95% CI 94Â·7â€“100) was demonstrated for â‰¥12 years, with a trend toward continued protection through 14 years post-vaccination. Seropositivity rates at study conclusion were &gt;90% (HPV6/11/16) and 52% (HPV18) using competitive Luminex immunoassay, and &gt;90% (all four HPV types) using the more sensitive IgG Luminex immunoassay. Interpretation: Vaccination of young women with qHPV vaccine offers durable protection against HPV16/18-related high-grade cervical dysplasia for â‰¥12 years, with a trend toward continued protection through 14 years post-vaccination, and induces sustained HPV6/11/16/18 antibody responses for up to 14 years post-vaccination. There was no evidence of waning immunity, suggesting no need for a booster dose during that period. Funding: Merck Sharp &amp; Dohme Corp., a subsidiary of Merck &amp; Co., Inc., Kenilworth, NJ, USA. Â© 2020</t>
  </si>
  <si>
    <t>10.1016/j.eclinm.2020.100401</t>
  </si>
  <si>
    <t>Kjaer 2020</t>
  </si>
  <si>
    <t xml:space="preserve">Alvine Akumbom (2020-09-21 18:53:12)(Screen): does not include HIV; </t>
  </si>
  <si>
    <t>Leveraging health infrastructure to optimize HPV vaccination for adolescents in Zambia: Protocol for an implementation study</t>
  </si>
  <si>
    <t>Miti, S.; Shato, T.; Asante, C.; Baumann, A.; Chongwe, G.; Bobo, P.M.; Silver, M.I.; Hunleth, J.M.</t>
  </si>
  <si>
    <t>Background Cervical cancer is the leading cause of cancer death in Zambia, where HIV prevalence is also high (11.3%). HIV heightens the risk of developing and dying from cervical cancer. The human papillomavirus (HPV) vaccine can prevent 90% of cervical cancers, and in Zambia is recommended for adolescent girls ages 14â€“15 years, including those with HIV. Currently they mainly deliver HPV vaccination via school-based campaigns, which may exclude the most vulnerable adolescentsâ€”those out-of-school or who irregularly attend. Adolescents living with HIV (ALHIV) are more likely to have these vulnerabilities. Further, school-based campaigns are not tailored to the WHO-recommended HPV vaccination schedule for ALHIV (3 versus 2 doses). Integrating HPV vaccination into routine care in adolescent HIV clinics may ensure that ALHIV have access to vaccine at the WHO-recommended schedule. Such integration requires a multilevel approach, stakeholder engagement, and diversified implementation strategies, given known challenges of providing the HPV vaccine in LMICs, including Zambia. Methods Our study aims to integrate HPV vaccination into routine care in adolescent HIV clinics. To achieve success, we will co-design a package of implementation strategies using a previously successful implementation research approach developed for cervical cancer prevention in LMICs: the Integrative Systems Praxis for Implementation Research (INSPIRE). INSPIRE is a novel, comprehensive approach to develop, implement, and evaluate implementation science efforts. Following key elements of INSPIRE, our specific aims are to: 1) Identify the unique multilevel contextual factors (barriers and facilitators) across HIV settings (rural, urban, peri-urban) that influence HPV vaccine uptake; 2) Use Implementation Mapping to translate stakeholder feedback and findings from Aim 1 into a package of implementation strategies to integrate HPV vaccine into HIV clinics; 3) Conduct a Hybrid Type 3 effectiveness-implementation trial to evaluate the package of multilevel implementation strategies for integrating HPV vaccine into HIV clinics. Discussion Our research team has strong support, technical expertise, and resources (e.g., vaccines) from the Zambian Ministry of Health; and political will for scale-up. This stakeholder-based implementation model has the potential to be transported to HIV clinics across Zambia and serve as a model to address cancer prevention priorities for those with HIV in other LMICs. Â© 2023 Miti et al. This is an open access article distributed under the terms of the Creative Commons Attribution License, which permits unrestricted use, distribution, and reproduction in any medium, provided the original author and source are credited.</t>
  </si>
  <si>
    <t>10.1371/journal.pone.0285031</t>
  </si>
  <si>
    <t>Miti 2023</t>
  </si>
  <si>
    <t>German evidence and consensus-based (S3) guideline: Vaccination recommendations for the prevention of HPV-associated lesions</t>
  </si>
  <si>
    <t>Gross, G.E.; Werner, R.N.; Avila Valle, G.L.; Bickel, M.; Brockmeyer, N.H.; Doubek, K.; Gallwas, J.; Gieseking, F.; Haase, H.; Hillemanns, P.; Ikenberg, H.; Jongen, J.; Kaufmann, A.M.; KluÃŸmann, J.P.; von Knebel Doeberitz, M.; Knuf, M.; KÃ¶llges, R.; Laws, H.-J.; Mikolajczyk, R.; Neis, K.J.; Petry, K.-U.; Pfister, H.; Schlaeger, M.; Schneede, P.; Schneider, A.; Smola, S.; Tiews, S.; Nast, A.; Gaskins, M.; Wieland, U.</t>
  </si>
  <si>
    <t>Anogenital and oropharyngeal infections with human papilloma viruses (HPV) are common. Clinically manifest disease may significantly impact quality of life; the treatment of HPV-associated lesions is associated with a high rate of recurrence and invasive neoplasms, such as cervical, anal, vulvar, penile, and oropharyngeal cancers, which are characterized by significant morbidity and mortality. Vaccination against HPV is an effective and safe measure for the primary prevention of HPV-associated lesions, but immunization rates are still low in Germany. The present publication is an abridged version of the German evidence and consensus-based guideline â€œVaccination recommendations for the prevention of HPV-associated lesionsâ€, which is available on the website of the German Association of the Scientific Medical Societies (AWMF). On the basis of a systematic review with meta-analyses, a representative panel developed and agreed upon recommendations for the vaccination of different populations against HPV. In addition, consensus-based recommendations were developed for specific issues relevant to everyday practice. Based on current evidence and a representative expert consensus, these recommendations are intended to provide guidance in a field in which there is often uncertainty and in which both patients and health care providers are sometimes confronted with controversial and emotionally charged points of view. Â© 2021 The Authors. Journal der Deutschen Dermatologischen Gesellschaft published by John Wiley &amp; Sons Ltd on behalf of Deutsche Dermatologische Gesellschaft.</t>
  </si>
  <si>
    <t>479-494</t>
  </si>
  <si>
    <t>10.1111/ddg.14438</t>
  </si>
  <si>
    <t>Gross 2021</t>
  </si>
  <si>
    <t>Vaccine clinical trials with dynamic borrowing of historical controls: Two retrospective studies</t>
  </si>
  <si>
    <t>Callegaro, A.; Karkada, N.; Aris, E.; Zahaf, T.</t>
  </si>
  <si>
    <t>Traditional vaccine efficacy trials usually use fixed designs with fairly large sample sizes. Recruiting a large number of subjects requires longer time and higher costs. Furthermore, vaccine developers are more than ever facing the need to accelerate vaccine development to fulfill the public's medical needs. A possible approach to accelerate development is to use the method of dynamic borrowing of historical controls in clinical trials. In this paper, we evaluate the feasibility and the performance of this approach in vaccine development by retrospectively analyzing two real vaccine studies: a relatively small immunological trial (typical early phase study) and a large vaccine efficacy trial (typical Phase 3 study) assessing prophylactic human papillomavirus vaccine. Results are promising, particularly for early development immunological studies, where the adaptive design is feasible, and control of type I error is less relevant. Â© 2023 GlaxoSmithKline Biologicals S.A. Pharmaceutical Statistics published by John Wiley &amp; Sons Ltd.</t>
  </si>
  <si>
    <t>Pharmaceutical Statistics</t>
  </si>
  <si>
    <t>475-491</t>
  </si>
  <si>
    <t>10.1002/pst.2283</t>
  </si>
  <si>
    <t>Callegaro 2023</t>
  </si>
  <si>
    <t>Efficacy, safety, and immunogenicity of an Escherichia coli-produced Human Papillomavirus (16 and 18) L1 virus-like-particle vaccine: end-of-study analysis of a phase 3, double-blind, randomised, controlled trial</t>
  </si>
  <si>
    <t>Zhao, F.-H.; Wu, T.; Hu, Y.-M.; Wei, L.-H.; Li, M.-Q.; Huang, W.-J.; Chen, W.; Huang, S.-J.; Pan, Q.-J.; Zhang, X.; Hong, Y.; Zhao, C.; Li, Q.; Chu, K.; Jiang, Y.-F.; Li, M.-Z.; Tang, J.; Li, C.-H.; Guo, D.-P.; Ke, L.-D.; Wu, X.; Yao, X.-M.; Nie, J.-H.; Lin, B.-Z.; Zhao, Y.-Q.; Guo, M.; Zhao, J.; Zheng, F.-Z.; Xu, X.-Q.; Su, Y.-Y.; Zhang, Q.-F.; Sun, G.; Zhu, F.-C.; Li, S.-W.; Li, Y.-M.; Pan, H.-R.; Zhang, J.; Qiao, Y.-L.; Xia, N.-S.</t>
  </si>
  <si>
    <t>Background: This Escherichia coli-produced bivalent HPV 16 and 18 vaccine was well tolerated and effective against HPV 16 and 18 associated high-grade genital lesions and persistent infection in interim analysis of this phase 3 trial. We now report data on long-term efficacy and safety after 66 months of follow-up. Methods: This phase 3, double-blind, randomised, controlled trial was done in five study sites in China. Eligible participants were women aged 18â€“45 years, with intact cervix and 1â€“4 lifetime sexual partners. Women who were pregnant or breastfeeding, had chronic disease or immunodeficiency, or had HPV vaccination history were excluded. Women were stratified by age (18â€“26 and 27â€“45 years) and randomly (1:1) allocated by software (block randomisation with 12 codes to a block) to receive three doses of the E coli-produced HPV 16 and 18 vaccine or hepatitis E vaccine (control) and followed-up for 66 months. The primary outcomes were high-grade genital lesions and persistent infection (longer than 6 months) associated with HPV 16 or 18 in the per-protocol susceptible population. This trial was registered with ClinicalTrials.gov, NCT01735006. Findings: Between Nov 22, 2012, and April 1, 2013, 8827 women were assessed for eligibility. 1455 women were excluded, and 7372 women were enrolled and randomly assigned to receive the HPV vaccine (n=3689) or control (n=3683). Vaccine efficacy was 100Â·0% (95% CI 67Â·2â€“100Â·0) against high-grade genital lesions (0 [0%] of 3310 participants in the vaccine group and 13 [0Â·4%] of 3302 participants in the control group) and 97Â·3% (89Â·9â€“99Â·7) against persistent infection (2 [0Â·1%] of 3262 participants in the vaccine group and 73 [2Â·2%] of 3271 participants in the control group) in the per-protocol population. Serious adverse events occurred at a similar rate between vaccine (267 [7Â·2%] of 3691 participants) and control groups (290 [7Â·9%] of 3681); none were considered related to vaccination. Interpretation: The E coli-produced HPV 16 and 18 vaccine was well tolerated and highly efficacious against HPV 16 and 18 associated high-grade genital lesions and persistent infection and would supplement the global HPV vaccine availability and accessibility for cervical cancer prevention. Funding: National Natural Science Foundation of China, National Key R&amp;D Program of China, Fujian Provincial Project, Fundamental Funds for the Central Universities, Chinese Academy of Medical Sciences Innovation Fund for Medical Sciences, and Xiamen Innovax. Â© 2022 Elsevier Ltd</t>
  </si>
  <si>
    <t>1756-1768</t>
  </si>
  <si>
    <t>10.1016/S1473-3099(22)00435-2</t>
  </si>
  <si>
    <t>Zhao 2022</t>
  </si>
  <si>
    <t>An acceptance-based, intersectional stigma coping intervention for people with HIV who inject drugsâ€”a randomized clinical trial</t>
  </si>
  <si>
    <t>Luoma, J.B.; Rossi, S.L.; Sereda, Y.; Pavlov, N.; Toussova, O.; Vetrova, M.; Bendiks, S.; Kiriazova, T.; Krupitsky, E.; Lioznov, D.; Blokhina, E.; Lodi, S.; Lunze, K.</t>
  </si>
  <si>
    <t>Background: People with HIV who inject drugs experience intersecting forms of stigma that adversely impact care access. This RCT aimed to evaluate effects of a behavioral intersectional stigma coping intervention on stigma and care utilization. Methods: We recruited 100 participants with HIV and past-30-day injection drug use at a non-governmental harm reduction organization in St. Petersburg, Russia, and randomized them 1:2 to receive usual services only or an additional intervention of three weekly 2-h group sessions. Primary outcomes were change in HIV and substance use stigma scores at one month after randomization. Secondary outcomes were initiation of antiretroviral treatment (ART), substance use care utilization, and changes in frequency of past-30-days drug injection at six months. The trial was registered as NCT03695393 at clinicaltrials.gov. Findings: Participant median age was 38.1 years, 49% were female. Comparing 67 intervention and 33 control group participants recruited October 2019â€“September 2020, the adjusted mean difference (AMD) in change in HIV and substance use stigma scores one month after baseline were 0.40, (95% CI: âˆ’0.14 to 0.93, p = 0.14) and âˆ’2.18 (95% CI: âˆ’4.87 to 0.52, p = 0.11), respectively. More intervention participants than control participants initiated ART (n = 13, 20% vs n = 1, 3%, proportion difference 0.17, 95% CI: 0.05â€“0.29, p = 0.01) and utilized substance use care (n = 15, 23% vs n = 2, 6%, proportion difference 0.17, 95% CI: 0.03â€“0.31, p = 0.02). The adjusted median difference in change in injecting drug use frequency 6 months after baseline was âˆ’3.33, 95% CI: âˆ’8.51 to 1.84, p = 0.21). Five not intervention-related serious adverse events (7.5%) occurred in the intervention group, one (3.0%) serious adverse event in the control group. Interpretation: This brief stigma-coping intervention did not change stigma manifestations or drug use behaviors in people with HIV and injection drug use. However, it seemed to reduce stigma's impact as an HIV and substance use care barrier. Funding: R00DA041245, K99DA041245, P30AI042853. Â© 2023 The Author(s)</t>
  </si>
  <si>
    <t>The Lancet Regional Health - Europe</t>
  </si>
  <si>
    <t>10.1016/j.lanepe.2023.100611</t>
  </si>
  <si>
    <t>Luoma 2023</t>
  </si>
  <si>
    <t>Human papillomavirus prevalence, genomic diversity and related risk factors in HIV-positive women from a countryside city in the state of Rio de Janeiro</t>
  </si>
  <si>
    <t>Miguel Haddad Kury, C.; Santos, K.C.D.S.; Carestiato, F.N.; Rapozo, G.; Leandro, C.G.; Fernandes, L.A.; Silva, P.R.T.; Passos, M.R.L.; Cruz, O.G.; Cavalcanti, S.M.B.</t>
  </si>
  <si>
    <t>Human papillomavirus (HPV) can cause genital warts and HPV-related cancer.People living with human immunodeficiency virus (HIV)are more symptomatic for HPV infections.Campos dos Goytacazes,a municipality of Rio de Janeiro,introduced the quadrivalent HPV vaccine (4vHPV)for HIV-positive women four years before initiation of a public vaccination program.This study analyzed the prevalence of HPV infection in HIV-positive women and the variables associated with infectionTwo groups were evaluated:group 1,with Pap smear and HPV-negative polymerase chain reaction (PCR);group 2, individuals with at least one positive result for HPV in PCR or pap smear.PCR was performed in endocervical samples using generic primers, and the LCD-Array Kit was used for genotyping.Univariate and multivariate analyzes were performed.Results in 109 women (Group 1Â nÂ =Â 70; group 2Â nÂ =Â 39)showed an overall HPV prevalence of 36%.Results also showed that 88% (nÂ =Â 23) and 96% (nÂ =Â 25)of typed viruses (total of typed viruses n =Â 26)were included in 4vHPV and 9vHPV (nonavalent HPV),respectively.In univariate analysis,age less than 45Â years, a high number of sexual partners,and HIV-viral load were risk factors for infection.However, a CD4 indicator was associated with protection.Although HIV infection is generally related to multiple and rare types of HPV,this study showed that a vast majority of the HPV types found are included in 4vHPV.Considering that age less than 45Â years is a risk factor, the use of 4vHPV in Brazil should be extended in the public vaccination program to HIV seropositive women up to age 45Â years. Â© 2020 The Author(s). Published with license by Taylor &amp; Francis Group, LLC.</t>
  </si>
  <si>
    <t>838-844</t>
  </si>
  <si>
    <t>10.1080/21645515.2020.1799666</t>
  </si>
  <si>
    <t>MiguelHaddadKury 2021</t>
  </si>
  <si>
    <t>Background: Men who have sex with men (MSM) are at high risk for human papillomavirus (HPV) infection and HPV-related anal cancer. Although a safe and effective vaccine is available to prevent HPV infection, HPV vaccine uptake among young MSM remains low. Purpose: This pilot randomized controlled trial tested the acceptability, feasibility, and preliminary efficacy of a text messaging-based HPV vaccination intervention for young sexual minority men. Methods: In 2018, unvaccinated sexual minority men aged 18-25 years were recruited from Chicago to participate in a 9 month sexual health program called txt2protect. Participants (N = 150) were randomized to the intervention or control condition. Intervention condition messages focused primarily on HPV vaccination, with only a brief mention of other sexual health practices (e.g., condom use and HIV testing), while control condition messages focused on a variety of sexual health practices with only a brief mention of HPV vaccination. Participants received daily text messages for the first 3 weeks and monthly text messages for the remaining ~8 months of the trial. Participants completed surveys at baseline and 3 week and 9 month follow-ups. Results: Participants reported high satisfaction with the intervention. Although trial retention was high (with over 88% completing the 9 month survey), the study fell short of meeting its recruitment goal. HPV vaccine series initiation was significantly higher among intervention participants (19.4%) compared to control participants (6.6%), odds ratio = 3.43, 95% confidence interval: 1.17, 10.08. Conclusions: Findings suggest that txt2protect is an acceptable and potentially promising intervention for increasing HPV vaccine initiation among young sexual minority men.  Â© 2020 Society of Behavioral Medicine. All rights reserved.</t>
  </si>
  <si>
    <t>Annals of Behavioral Medicine</t>
  </si>
  <si>
    <t>321-332</t>
  </si>
  <si>
    <t>Gerend 2021</t>
  </si>
  <si>
    <t>Preconception and periconception interventions to prevent low birth weight, small for gestational age and preterm birth: a systematic review and meta-analysis</t>
  </si>
  <si>
    <t>Partap, U.; Chowdhury, R.; Taneja, S.; Bhandari, N.; De Costa, A.; Bahl, R.; Fawzi, W.</t>
  </si>
  <si>
    <t>Background Low birth weight (LBW), including preterm birth (PTB) and small for gestational age (SGA), contributes a significant global health burden. We aimed to summarise current evidence on the effect of preconception and periconception interventions on LBW, SGA and PTB. Methods In this systematic review and meta-analysis, we searched PubMed, Embase, Cochrane Library and WHO Global Index Medicus for randomised controlled trials and quasi-experimental studies published by 28 November 2020, which assessed interventions delivered in preconception and periconception or preconception and pregnancy. Primary outcomes were LBW, SGA and PTB. Studies were categorised by intervention type and delivery during preconception and periconception or during preconception and pregnancy. Estimates were pooled using fixed-effects or random-effects restricted maximum likelihood method meta-analyses. Quality of evidence for primary outcomes was assessed using the Grades of Recommendations, Assessment, Development and Evaluation approach. Results We included 58 studies. Twenty-eight studies examined nutrition interventions (primarily micronutrient or food supplementation). Thirty studies (including one reporting a nutrition intervention) provided health interventions (general preconception health, early adverse pregnancy outcome prevention, non-communicable disease and infectious disease prevention and management). One study assessed a social intervention (reproductive planning). Studies varied in terms of specific interventions, including delivery across preconception or pregnancy, resulting in few studies for any single comparison. Overall, the evidence was generally very uncertain regarding the impact of any intervention on LBW, SGA and PTB. Additionally, preconception and periconception nutritional supplementation containing folic acid was associated with reduced risk of birth defects (10 studies, N=3 13 312, risk ratio: 0.37 (95% CI: 0.24 to 0.55), I 2: 74.33%). Conclusion We found a paucity of evidence regarding the impact of preconception and periconception interventions on LBW, SGA and PTB. Further research on a wider range of interventions is required to clearly ascertain their potential effectiveness. Trial registration number This review was prospectively registered with PROSPERO (CRD42020220915).  Â© Author(s) (or their employer(s)) 2022. Re-use permitted under CC BY-NC. No commercial re-use. See rights and permissions. Published by BMJ.</t>
  </si>
  <si>
    <t>BMJ Global Health</t>
  </si>
  <si>
    <t>10.1136/bmjgh-2021-007537</t>
  </si>
  <si>
    <t>Partap 2022</t>
  </si>
  <si>
    <t>A Phase II Study Evaluating the Interest to Combine UCPVax, a Telomerase CD4 TH1-Inducer Cancer Vaccine, and Atezolizumab for the Treatment of HPV Positive Cancers: VolATIL Study</t>
  </si>
  <si>
    <t>Rebucci-Peixoto, M.; Vienot, A.; Adotevi, O.; Jacquin, M.; Ghiringhelli, F.; de la FouchardiÃ¨re, C.; You, B.; Maurina, T.; Kalbacher, E.; Bazan, F.; Meynard, G.; Clairet, A.-L.; Fagnoni-Legat, C.; Spehner, L.; Bouard, A.; Vernerey, D.; Meurisse, A.; Kim, S.; Borg, C.; Mansi, L.</t>
  </si>
  <si>
    <t>Background: There is a strong rational of using antiâ€“programmed cell death protein-1 and its ligand (antiâ€“PD-1/L1) antibodies in human papillomavirus (HPV)â€“induced cancers. However, antiâ€“PD-1/L1 as monotherapy induces a limited number of objective responses. The development of novel combinations in order to improve the clinical efficacy of an antiâ€“PD-1/L1 is therefore of interest. Combining antiâ€“PD-1/L1 therapy with an antitumor vaccine seems promising in HPV-positive (+) cancers. UCPVax is a therapeutic cancer vaccine composed of two separate peptides derived from telomerase (hTERT, human telomerase reverse transcriptase). UCPVax is being evaluated in a multicenter phase I/II study in NSCLC (nonâ€“small cell lung cancer) and has demonstrated to be safe and immunogenic. The aim of the VolATIL study is to evaluate the combination of atezolizumab (an anti-PD-L1) and UCPVax vaccine in a multicenter phase II study in patients with HPV+ cancers. Methods: Patients with HPV+ cancer (anal canal, head and neck, and cervical or vulvar), at locally advanced or metastatic stage, and refractory to at least one line of systemic chemotherapy are eligible. The primary end point is the objective response rate (ORR) at 4 months. Patients will receive atezolizumab every 3 weeks at a fixed dose of 1,200 mg in combination with the UCPVax vaccine at 1 mg subcutaneously. Discussion: Anti-cancer vaccines can restore cancer-immunity via the expansion and activation of tumor-specific T cells in patients lacking pre-existing anti-tumor responses. Moreover, preclinical data showed that specific TH1 CD4 T cells sustain the quality and homing of an antigen-specific CD8+ T-cell immunity. In previous clinical studies, the induction of anti-hTERT immunity was significantly correlated to survival in patients with advanced squamous anal cell carcinoma. Thus, there is a strong rational to combine an anti-cancer hTERT vaccine and an immune checkpoint inhibitor to activate and promote antitumor T-cell immunity. This pivotal proof of concept study will evaluate the efficacy and safety of the combination of a telomerase-based TH1 inducing vaccine (UCPVax) and an antiâ€“PD-L1 (atezolizumab) immunotherapy in HPV+ cancers, as well as confirming their synergic mechanism, and settling the basis for a new combination for future clinical trials. Clinical Trial Registration: https://www.clinicaltrials.gov/, identifier NCT03946358. Copyright Â© 2022 Rebucci-Peixoto, Vienot, Adotevi, Jacquin, Ghiringhelli, de la FouchardiÃ¨re, You, Maurina, Kalbacher, Bazan, Meynard, Clairet, Fagnoni-Legat, Spehner, Bouard, Vernerey, Meurisse, Kim, Borg and Mansi.</t>
  </si>
  <si>
    <t>Frontiers in Oncology</t>
  </si>
  <si>
    <t>10.3389/fonc.2022.957580</t>
  </si>
  <si>
    <t>Rebucci-Peixoto 2022</t>
  </si>
  <si>
    <t>Probiotic effects against virus infections: New weapons for an old war</t>
  </si>
  <si>
    <t>Lopez-Santamarina, A.; Lamas, A.; MondragÃ³n, A.C.; Cardelle-Cobas, A.; Regal, P.; Rodriguez-Avila, J.A.; Miranda, J.M.; Franco, C.M.; Cepeda, A.</t>
  </si>
  <si>
    <t>This review aimed to gather the available literature investigating the effects of probiotics against the most common viral infections using in vitro trials in cell lines and in vivo clinical trials in both experimental animals and humans. Probiotics were employed to prevent and reduce symptoms of infections caused by common viruses, especially respiratory tract viruses, but also for viral digestive infections (such as rotavirus, coronavirus, or norovirus) and other viral infections (such as viruses that cause hepatitis, human papillomavirus, human immunodeficiency virus, and herpes simplex virus). Different probiotics have been studied to see their possible effect against the abovementioned viruses, among which different Lactobacillus species, Bifidobacterium, Clostridium, Enterococcus, and Streptococcus can be highlighted. In many cases, mixtures of various probiotic strains were used. Although the results obtained did not show similar results, in most cases, probiotic supplementation improved both barrier and biochemical immune responses, decreased susceptibility to viral infections, and enhanced the effects of concomitant vaccines. Works collected in this review show a beneficial effect of probiotics in the prevention and treatment of different viral infections. We found interesting results related to the prevention of viral infections, reduction of the duration of diseases, and decrease of symptoms. Â© 2021 by the authors. Licensee MDPI, Basel, Switzerland.</t>
  </si>
  <si>
    <t>Foods</t>
  </si>
  <si>
    <t>10.3390/foods10010130</t>
  </si>
  <si>
    <t>Lopez-Santamarina 2021</t>
  </si>
  <si>
    <t>A Prospective, Dual-Center Trial of Circumferential Radiofrequency Ablation of Anal High-Grade Squamous Intraepithelial Lesions Demonstrate Improved Long-term Efficacy Over Historical Controls of Targeted Ablation</t>
  </si>
  <si>
    <t>Goldstone, S.E.; Terlizzi, J.P.; Levine, R.A.; Moshier, E.; Pereira Vera, B.</t>
  </si>
  <si>
    <t>BACKGROUND: Targeted ablation of anal canal high-grade dysplasia results in high recurrence over time. Circumferential radiofrequency ablation might decrease recurrence. OBJECTIVE: This study aimed to determine the safety and efficacy of circumferential radiofrequency ablation for anal high-grade dysplasia. DESIGN: This was a dual-center, prospective trial of circumferential radiofrequency ablation with a 1-year follow-up with longer follow-up data abstracted from medical records of study patients returning after trial for surveillance. Ten participants from the identically conducted pilot circumferential radiofrequency ablation trial were included to improve sample size for longer-term analysis. SETTINGS: This study included 3 surgeons at 2 sites. PATIENTS: The study included 51 patients undergoing circumferential radiofrequency ablation for anal canal high-grade dysplasia. INTERVENTION: Circumferential radiofrequency ablation of anal canal high-grade dysplasia and targeted radiofrequency ablation of recurrence. MAIN OUTCOME MEASURES: The primary outcome measures were circumferential radiofrequency ablation efficacy and associated morbidity. RESULTS: Fifty-one participants underwent circumferential radiofrequency ablation but 48 participants returned for 1 or more postprocedure high-resolution anoscopy and were evaluable. The mean age of participants was 43 years, most were male (94%), 33% were living with HIV, and 58% had 3 or more high-grade dysplasias treated. Sixty percent had no recurrence, whereas 19% had 1 recurrence, 15% had 2 recurrences, and 6% had 3 recurrences. Most recurrences (66%) developed within the first 6 months. Kaplan-Meier probability of recurrence combining both series was 19% at 3 months, 30% at 6 months, and approximately 40% after 6 months out to 30 months. Most common morbidities were pain (85.4%) lasting for a median of 21 (range, 4-91) days and bleeding (91%) lasting for a median of 21 (range, 5-87) days. Of those with pain and bleeding, 65% and 85%, respectively, described it as mild. No patients developed fistulas, stricture, or incontinence. No serious adverse events related to circumferential radiofrequency ablation occurred. Having a previous recurrence was the only significant predictor of a subsequent recurrence (HR, 28.53) for recurrence at 9 months or before. LIMITATIONS: Enrollment ended prematurely, 10 participants from the pilot study were combined to increase the sample size, and longer-term follow-up was collected retrospectively were the limitations of this study. CONCLUSIONS: Circumferential radiofrequency ablation has improved efficacy over targeted ablation but with increased pain and bleeding. Â© 2023 Lippincott Williams and Wilkins. All rights reserved.</t>
  </si>
  <si>
    <t>Diseases of the Colon and Rectum</t>
  </si>
  <si>
    <t>764-773</t>
  </si>
  <si>
    <t>10.1097/DCR.0000000000002365</t>
  </si>
  <si>
    <t>Goldstone 2023</t>
  </si>
  <si>
    <t>Human papillomavirus in the setting of immunodeficiency: Pathogenesis and the emergence of next-generation therapies to reduce the high associated cancer risk</t>
  </si>
  <si>
    <t>Hewavisenti, R.V.; Arena, J.; Ahlenstiel, C.L.; Sasson, S.C.</t>
  </si>
  <si>
    <t>Human papillomavirus (HPV), a common sexually transmitted virus infecting mucosal or cutaneous stratified epithelia, is implicated in the rising of associated cancers worldwide. While HPV infection can be cleared by an adequate immune response, immunocompromised individuals can develop persistent, treatment-refractory, and progressive disease. Primary immunodeficiencies (PIDs) associated with HPV-related disease include inborn errors of GATA, EVER1/2, and CXCR4 mutations, resulting in defective cellular function. People living with secondary immunodeficiency (e.g. solid-organ transplants recipients of immunosuppression) and acquired immunodeficiency (e.g. concurrent human immunodeficiency virus (HIV) infection) are also at significant risk of HPV-related disease. Immunocompromised people are highly susceptible to the development of cutaneous and mucosal warts, and cervical, anogenital and oropharyngeal carcinomas. The specific mechanisms underlying high-risk HPV-driven cancer development in immunocompromised hosts are not well understood. Current treatments for HPV-related cancers include surgery with adjuvant chemotherapy and/or radiotherapy, with clinical trials underway to investigate the use of anti-PD-1 therapy. In the setting of HIV co-infection, persistent high-grade anal intraepithelial neoplasia can occur despite suppressive antiretroviral therapy, resulting in an ongoing risk for transformation to overt malignancy. Although therapeutic vaccines against HPV are under development, the efficacy of these in the setting of PID, secondary- or acquired- immunodeficiencies remains unclear. RNA-based therapeutic targeting of the HPV genome or mRNA transcript has become a promising next-generation therapeutic avenue. In this review, we summarise the current understanding of HPV pathogenesis, immune evasion, and malignant transformation, with a focus on key PIDs, secondary immunodeficiencies, and HIV infection. Current management and vaccine regimes are outlined in relation to HPV-driven cancer, and specifically, the need for more effective therapeutic strategies for immunocompromised hosts. The recent advances in RNA-based gene targeting including CRISPR and short interfering RNA (siRNA), and the potential application to HPV infection are of great interest. An increased understanding of both the dysregulated immune responses in immunocompromised hosts and of viral persistence is essential for the design of next-generation therapies to eliminate HPV persistence and cancer development in the most at-risk populations. Copyright Â© 2023 Hewavisenti, Arena, Ahlenstiel and Sasson.</t>
  </si>
  <si>
    <t>Frontiers in Immunology</t>
  </si>
  <si>
    <t>10.3389/fimmu.2023.1112513</t>
  </si>
  <si>
    <t>Hewavisenti 2023</t>
  </si>
  <si>
    <t>Cancer vaccines: the next immunotherapy frontier</t>
  </si>
  <si>
    <t>Lin, M.J.; Svensson-Arvelund, J.; Lubitz, G.S.; Marabelle, A.; Melero, I.; Brown, B.D.; Brody, J.D.</t>
  </si>
  <si>
    <t>After several decades, therapeutic cancer vaccines now show signs of efficacy and potential to help patients resistant to other standard-of-care immunotherapies, but they have yet to realize their full potential and expand the oncologic armamentarium. Here, we classify cancer vaccines by what is known of the included antigens, which tumors express those antigens and where the antigens colocalize with antigen-presenting cells, thus delineating predefined vaccines (shared or personalized) and anonymous vaccines (ex vivo or in situ). To expedite clinical development, we highlight the need for accurate immune monitoring of early trials to acknowledge failures and advance the most promising vaccines. Â© 2022, Springer Nature America, Inc.</t>
  </si>
  <si>
    <t>Nature Cancer</t>
  </si>
  <si>
    <t>911-926</t>
  </si>
  <si>
    <t>10.1038/s43018-022-00418-6</t>
  </si>
  <si>
    <t>Lin 2022</t>
  </si>
  <si>
    <t>Third-Generation Vaccines: Features of Nucleic Acid Vaccines and Strategies to Improve Their Efficiency</t>
  </si>
  <si>
    <t>Melo, A.R.D.S.; de MacÃªdo, L.S.; InvenÃ§Ã£o, M.D.C.V.; de Moura, I.A.; da Gama, M.A.T.M.; de Melo, C.M.L.; Silva, A.J.D.; Batista, M.V.D.A.; Freitas, A.C.D.</t>
  </si>
  <si>
    <t>Gene immunization comprises mRNA and DNA vaccines, which stand out due to their simple design, maintenance, and high efficacy. Several studies indicate promising results in preclinical and clinical trials regarding immunization against ebola, human immunodeficiency virus (HIV), influenza, and human papillomavirus (HPV). The efficiency of nucleic acid vaccines has been highlighted in the fight against COVID-19 with unprecedented approval of their use in humans. However, their low intrinsic immunogenicity points to the need to use strategies capable of overcoming this characteristic and increasing the efficiency of vaccine campaigns. These strategies include the improvement of the epitopesâ€™ presentation to the system via MHC, the evaluation of immunodominant epitopes with high coverage against emerging viral subtypes, the use of adjuvants that enhance immunogenicity, and the increase in the efficiency of vaccine transfection. In this review, we provide updates regarding some characteristics, construction, and improvement of such vaccines, especially about the production of synthetic multi-epitope genes, widely employed in the current gene-based vaccines. Â© 2022 by the authors.</t>
  </si>
  <si>
    <t>Genes</t>
  </si>
  <si>
    <t>10.3390/genes13122287</t>
  </si>
  <si>
    <t>Melo 2022</t>
  </si>
  <si>
    <t>The Future of Vaccinology</t>
  </si>
  <si>
    <t>Schuman, A.J.; Libby, R.</t>
  </si>
  <si>
    <t>Drug Topics</t>
  </si>
  <si>
    <t>Schuman 2021</t>
  </si>
  <si>
    <t>Spotlight on the role of human papillomavirus vaccines</t>
  </si>
  <si>
    <t>Bogani, G.; Raspagliesi, F.; di Donato, V.; Brusadelli, C.; Guerrisi, R.; Pinelli, C.; Casarin, J.; Ghezzi, F.; Del Fabro, A.; Ditto, A.; Simoncini, T.; Ciavattini, A.; Sopracordevole, F.</t>
  </si>
  <si>
    <t>In high income setting, the massive implementation of screening programs has reduced the incidence of cervical cancer, dramatically. However, cervical cancer still remains a major health concern, being one of the most common cause of death for cancer among women. The adoption of primary prevention through vaccination against HPV aims to reduce the prevalence of HPV-related lesions and cervical cancer. Accumulating data highlighted the cost-effectiveness of introducing HPV vaccination for adolescent and young adults. In the present review, we critically evaluated the role of vaccination against HPV, focusing much more on the role of vaccination in specific cluster of subjects (eg, post-treatment and older adults). Additionally, we evaluated the available evidence on the role of vaccination in HIV-positive subjects and in women receiving solid organs transplantation. We observed that although vaccination might be considered effective in those cluster of subjects; further evidence is needed to assess the cost-effectiveness of vaccination in these settings. Â© 2020 Elsevier Inc.</t>
  </si>
  <si>
    <t>346-350</t>
  </si>
  <si>
    <t>10.1016/j.ygyno.2020.08.034</t>
  </si>
  <si>
    <t>Bogani 2021</t>
  </si>
  <si>
    <t>Reappraisal of Idiopathic CD4 Lymphocytopenia at 30 Years</t>
  </si>
  <si>
    <t>Lisco, A.; Ortega-Villa, A.M.; Mystakelis, H.; Anderson, M.V.; Mateja, A.; Laidlaw, E.; Manion, M.; Roby, G.; Higgins, J.; Kuriakose, S.; Walkiewicz, M.A.; Similuk, M.; Leiding, J.W.; Freeman, A.F.; Sheikh, V.; Sereti, I.</t>
  </si>
  <si>
    <t>Background Idiopathic CD4 lymphocytopenia (ICL) is a clinical syndrome that is defined by CD4 lymphopenia of less than 300 cells per cubic millimeter in the absence of any primary or acquired cause of immunodeficiency. Some 30 years after its original identification, ICL has remained a disease of obscure cause, with limited evidence with respect to its prognosis or management, despite diagnostic and therapeutic innovations. Methods We evaluated the clinical, genetic, immunologic, and prognostic characteristics of 108 patients who were enrolled during an 11-year period. We performed whole-exome and targeted gene sequencing to identify genetic causes of lymphopenia. We also performed longitudinal linear mixed-model analyses of T-cell count trajectories and evaluated predictors of clinical events, the response to immunization against coronavirus disease 2019 (Covid-19), and mortality. Results After the exclusion of patients with genetic and acquired causes of CD4 lymphopenia, the study population included 91 patients with ICL during 374 person-years of follow-up. The median CD4+ T-cell count among the patients was 80 cells per cubic millimeter. The most prevalent opportunistic infections were diseases related to human papillomavirus (in 29%), cryptococcosis (in 24%), molluscum contagiosum (in 9%), and nontuberculous mycobacterial diseases (in 5%). A reduced CD4 count (&lt;100 cells per cubic millimeter), as compared with a CD4 count of 101 to 300 cells, was associated with a higher risk of opportunistic infection (odds ratio, 5.3; 95% confidence interval [CI], 2.8 to 10.7) and invasive cancer (odds ratio, 2.1; 95% CI, 1.1 to 4.3) and a lower risk of autoimmunity (odds ratio, 0.5; 95% CI, 0.2 to 0.9). The risk of death was similar to that in the age- and sex-adjusted general population, but the prevalence of cancer was higher. Conclusions Among the study patients, ICL continued to be associated with increased susceptibility to viral, encapsulated fungal, and mycobacterial diseases, as well as with a reduced response to novel antigens and an increased risk of cancer. (Funded by the National Institute of Allergy and Infectious Diseases and the National Cancer Institute; ClinicalTrials.gov number, NCT00867269.). Â© 2023 Massachusetts Medical Society.</t>
  </si>
  <si>
    <t>1680-1691</t>
  </si>
  <si>
    <t>10.1056/NEJMoa2202348</t>
  </si>
  <si>
    <t>Lisco 2023</t>
  </si>
  <si>
    <t>Validation of ASCL1 and LHX8 Methylation Analysis as Primary Cervical Cancer Screening Strategy in South African Women with Human Immunodeficiency Virus</t>
  </si>
  <si>
    <t>Vink, F.J.; Meijer, C.J.L.M.; Lissenberg-Witte, B.I.; Visser, C.; Duin, S.; Snyman, L.C.; Richter, K.L.; Van Der Merwe, F.H.; Botha, M.H.; Steenbergen, R.D.M.; Dreyer, G.</t>
  </si>
  <si>
    <t>Background: Compared with women who are human immunodeficiency virus (HIV) negative, women with human immunodeficiency virus (WWH) have a higher human papillomavirus (HPV) prevalence and increased cervical cancer risk, emphasizing the need for effective cervical cancer screening in this population. The present study aimed to validate methylation markers ASCL1 and LHX8 for primary screening in a South African cohort of WWH. Methods: In this post hoc analysis within the DIAgnosis in Vaccine And Cervical Cancer Screen (DiaVACCS) study, a South African observational multicenter cohort study, cervical scrape samples from 411 HIV-positive women were analyzed for hypermethylation of ASCL1 and LHX8 genes, HPV DNA, and cytology. Sensitivities, specificities, and positive and negative predictive values of primary methylation-based, HPV-based and cytology-based screening were calculated for the detection of cervical intraepithelial neoplasia of grade 3 or higher. Results: Single markers ASCL1 and LHX8 resulted in a good performance for the detection of cervical intraepithelial neoplasia of grade 3 or higher, with sensitivities of 85.9% (95% confidence interval [CI], 78.2%-93.6%) and 89.7% (83.0%-96.5%), respectively, and specificities of 72.9% (67.3%-78.5%) and 75.0% (69.5%-80.5%). Combining markers ASCL1 and LHX8 resulted in a lower sensitivity compared with HPV testing (84.6% vs 93.6%, respectively; ratio, 0.90 [95% CI,. 82-.99]) and a higher specificity (86.7% vs 78.3%; ratio 1.11 [1.02-1.20]) and reduced the referral rate from 46.8% to 33.4%. ASCL1/LHX8 methylation had a significantly higher sensitivity than cytology (threshold, high-grade intraepithelial squamous lesion or worse), (84.6% vs 74.0%, respectively; ratio, 1.16 [95% CI, 1.01-1.32]) and similar specificity (86.7% vs 91.0%; ratio, 0.95 [.90-1.003]). Conclusions: Our results validate the accuracy of ASCL1/LHX8 methylation analysis for primary screening in WWH, which offers a full-molecular alternative to cytology- or HPV-based screening, without the need for additional triage testing. Â© 2022 The Author(s). Published by Oxford University Press on behalf of Infectious Diseases Society of America.</t>
  </si>
  <si>
    <t>416-423</t>
  </si>
  <si>
    <t>10.1093/cid/ciac801</t>
  </si>
  <si>
    <t>Vink 2023</t>
  </si>
  <si>
    <t>Pharmacotherapy for recurrent respiratory papillomatosis (RRP): a treatment update</t>
  </si>
  <si>
    <t>Donne, A.J.; Kinshuck, A.</t>
  </si>
  <si>
    <t>Introduction: Recurrent respiratory papillomatosis is a rare human papillomavirus (HPV)-induced condition where warts grow within the airway and especially the larynx to effect voice and restrict breathing. Areas covered: A PubMed search using the following search terms was performed: respiratory papillomatosis and cidofovir, alpha-interferon, bevacizumab, PD1, and HPV vaccines. Surgery remains the mainstay of treatment. There has been a change in options available for adjuvant therapies with systemic bevacizumab and the potential benefits of prophylactic HPV vaccine. Despite efforts to identify a drug therapy to control RRP, no therapy yet remains which is predictable and effective in all. The current status of therapeutic vaccines and immunotherapy is discussed. Expert opinion: The current adjuvant therapies do offer a reasonable expectation of control but the effect for the individual is unpredictable despite the therapies being based on good science. The current therapies would allow an escalating treatment strategy to be formulated, however a single therapy is unlikely to be curative. Multi-center trials are required such that adequate numbers to show an effect are achieved. Â© 2021 Informa UK Limited, trading as Taylor &amp; Francis Group.</t>
  </si>
  <si>
    <t>Expert Opinion on Pharmacotherapy</t>
  </si>
  <si>
    <t>1901-1908</t>
  </si>
  <si>
    <t>10.1080/14656566.2021.1935870</t>
  </si>
  <si>
    <t>Donne 2021</t>
  </si>
  <si>
    <t>Human papillomavirus and cervical cancer risk perception and vaccine acceptability among adolescent girls and young women in Durban, South Africa</t>
  </si>
  <si>
    <t>Russell, V.L.; Ogilvie, G.; Beksinska, M.; Nyirenda, M.; Mitchell-Foster, S.; Lavoie, J.; Harder, H.; Wood, B.; Smith, P.; Dietrich, J.J.; Smit, J.; Brockman, M.A.; Gray, G.; Kaida, A.</t>
  </si>
  <si>
    <t>Background. The relationship between HIV and cervical cancer is well established. Interventions that focus on creating human papillomavirus (HPV) vaccine and cervical cancer prevention messaging for adolescents, caregivers and educators will increase uptake of HPV vaccinations, HPV testing and cervical cancer screening for high-risk adolescent girls and young women (AGYW). In order to effectively develop appropriate interventions, it is important to examine AGYWâ€™s perceptions regarding their personal risk of acquiring HPV, as well as vaccine acceptability. Objectives. To measure the level of perceived personal risk of acquiring HPV and developing cervical cancer; examine the sociodemographic and behavioural factors associated with perceived risk; and assess HPV vaccine acceptability. Methods. AGYW aged 16 - 24 years participating in the AYAZAZI study in Durban, South Africa (SA), were invited to participate in the AYA-HPV Prevention Project (AHPP), and were administered a questionnaire that assessed HPV, cervical cancer and vaccine awareness and knowledge, self-perceived HPV and cervical cancer risk, HPV vaccine uptake and acceptability, and participation in cervical cancer screening. The questionnaire measured self-perceived risk of acquiring HPV and developing cervical cancer for the respondent and other young women, as well as vaccine acceptability. Data from the main AYAZAZI study (12-month) visit were linked to AHPP substudy data. Descriptive statistics were used to analyse sociodemographic variables at the 12-month time point. Self-perceived HIV, HPV and cervical cancer risk was measured using an ordinal scale. Chi-square analyses were used to examine differences in sociodemographic and behavioural factors according to self-perceived risk of HPV and cervical cancer. Results. Only a small portion of participants (14.3%) had heard of HPV. Overall, 43.0% (n=49) perceived themselves as at low HPV risk. There were significant differences in self-perceived risk of cervical cancer by age group, income and pregnancy status. The highest proportion of AGYW who perceived themselves as at high risk of cervical cancer reported being sexually active (p=0.002). Although many participants reported not knowing about HPV prior to the study, after learning about it during the study, most said that they would be willing to receive the vaccine (97.5%). Conclusions. Most young women in SA do not have access to the national HPV vaccine programme, as only girls in grade 4 in some public schools qualify. Almost all participants indicated that if the vaccine was free and recommended by a healthcare professional, they would accept it. Availability of the HPV vaccine and timely treatment of HPV infections are key issues to address in efforts to decrease cervical cancer worldwide. Â© 2020 South African Medical Association. All rights reserved.</t>
  </si>
  <si>
    <t>887-893</t>
  </si>
  <si>
    <t>10.7196/SAMJ.2020.v110i9.14367</t>
  </si>
  <si>
    <t>Russell 2020</t>
  </si>
  <si>
    <t>Virus-like Particles as Antiviral Vaccine: Mechanism, Design, and Application</t>
  </si>
  <si>
    <t>Zhang, L.; Xu, W.; Ma, X.; Sun, X.J.; Fan, J.B.; Wang, Y.</t>
  </si>
  <si>
    <t>Virus-like particles (VLPs) are viral structural protein that are noninfectious as they do not contain viral genetic materials. They are safe and effective immune stimulators and play important roles in vaccine development because of their intrinsic immunogenicity to induce cellular and humoral immune responses. In the design of antiviral vaccine, VLPs based vaccines are appealing multifunctional candidates with the advantages such as self-assembling nanoscaled structures, repetitive surface epitopes, ease of genetic and chemical modifications, versatility as antigen presenting platforms, intrinsic immunogenicity, higher safety profile in comparison with live-attenuated vaccines and inactivated vaccines. In this review, we discuss the mechanism of VLPs vaccine inducing cellular and humoral immune responses. We outline the impact of size, shape, surface charge, antigen presentation, genetic and chemical modification, and expression systems when constructing effective VLPs based vaccines. Recent applications of antiviral VLPs vaccines and their clinical trials are summarized. Â© 2023, The Korean Society for Biotechnology and Bioengineering and Springer.</t>
  </si>
  <si>
    <t>Biotechnology and Bioprocess Engineering</t>
  </si>
  <si>
    <t>10.1007/s12257-022-0107-8</t>
  </si>
  <si>
    <t>Zhang 2023</t>
  </si>
  <si>
    <t>Combating human viral diseases: Will plant-based vaccines be the answer?</t>
  </si>
  <si>
    <t>Venkataraman, S.; Hefferon, K.; Makhzoum, A.; Abouhaidar, M.</t>
  </si>
  <si>
    <t>Molecular pharming or the technology of application of plants and plant cell culture to manufacture high-value recombinant proteins has progressed a long way over the last three decades. Whether generated in transgenic plants by stable expression or in plant virus-based transient expression systems, biopharmaceuticals have been produced to combat several human viral diseases that have impacted the world in pandemic proportions. Plants have been variously employed in expressing a host of viral antigens as well as monoclonal antibodies. Many of these biopharmaceuti-cals have shown great promise in animal models and several of them have performed successfully in clinical trials. The current review elaborates the strategies and successes achieved in generating plant-derived vaccines to target several virus-induced health concerns including highly commu-nicable infectious viral diseases. Importantly, plant-made biopharmaceuticals against hepatitis B virus (HBV), hepatitis C virus (HCV), the cancer-causing virus human papillomavirus (HPV), human immunodeficiency virus (HIV), influenza virus, zika virus, and the emerging respiratory virus, severe acute respiratory syndrome coronavirus-2 (SARS-CoV-2) have been discussed. The use of plant virus-derived nanoparticles (VNPs) and virus-like particles (VLPs) in generating plant-based vaccines are extensively addressed. The review closes with a critical look at the caveats of plant-based molecular pharming and future prospects towards further advancements in this technology. The use of biopharmed viral vaccines in human medicine and as part of emergency response vaccines and therapeutics in humans looks promising for the near future. Â© 2021 by the authors. Licensee MDPI, Basel, Switzerland.</t>
  </si>
  <si>
    <t>Vaccines</t>
  </si>
  <si>
    <t>10.3390/vaccines9070761</t>
  </si>
  <si>
    <t>Venkataraman 2021</t>
  </si>
  <si>
    <t>Prevalent human papillomavirus infection increases the risk of HIV acquisition in African women: advancing the argument for human papillomavirus immunization</t>
  </si>
  <si>
    <t>Liu, G.; Mugo, N.R.; Brown, E.R.; Mgodi, N.M.; Chirenje, Z.M.; Marrazzo, J.M.; Winer, R.L.; Mansoor, L.; Palanee-Phillips, T.; Siva, S.S.; Naidoo, L.; Jeenarain, N.; Gaffoor, Z.; Nair, G.L.; Selepe, P.; Nakabiito, C.; Mkhize, B.; Mirembe, B.G.; Taljaard, M.; Panchia, R.; Baeten, J.M.; Balkus, J.E.; Hladik, F.; Celum, C.L.; Barnabas, R.V.</t>
  </si>
  <si>
    <t>Objective: Vaccine-preventable human papillomavirus (HPV) infection is common, especially in sub-Saharan Africa where HIV risk is also high. However, unlike other sexually transmitted infections (STIs), HPVâ€™s role in HIV acquisition is unclear. We evaluated this relationship using data from MTN-003, a clinical trial of HIV chemo-prophylaxis among cisgender women in sub-Saharan Africa. Design: A caseâ€“control study. Methods: We matched 138 women who acquired HIV (cases) to 412 HIV-negative controls. Cervicovaginal swabs collected within 6 months before HIV seroconversion were tested for HPV DNA. We estimated the associations between carcinogenic (high-risk) and low-risk HPV types and types targeted by HPV vaccines and HIV acquisition, using conditional logistic regression models adjusted for time-varying sexual behaviors and other STIs. Results: Mean age was 23 (Â±4) years. Any, high-risk and low-risk HPV was detected in 84, 74 and 66% of cases, and 65, 55 and 48% of controls. Infection with at least two HPV types was common in cases (67%) and controls (49%), as was infection with nonavalent vaccine-targeted types (60 and 42%). HIV acquisition increased with any [adjusted odds ratio (aOR) 2.5, 95% confidence interval (95% CI) 1.3â€“4.7], high-risk (aOR 2.6, 95% CI 1.5â€“4.6) and low-risk (aOR 1.8, 95% CI 1.1â€“2.9) HPV. Each additional type detected increased HIV risk by 20% (aOR 1.2, 95% CI 1.1â€“1.4). HIV acquisition was associated with HPV types targeted by the nonavalent (aOR 2.1, 95% CI 1.3â€“3.6) and quadrivalent vaccines (aOR 1.9, 95% CI 1.1â€“3.2). Conclusion: HPV infection is associated with HIV acquisition in sub-Saharan African women. In addition to preventing HPV-associated cancers, increasing HPV vaccination coverage could potentially reduce HIV incidence. Â© 2021 Wolters Kluwer Health, Inc. All rights reserved.</t>
  </si>
  <si>
    <t>257-265</t>
  </si>
  <si>
    <t>10.1097/QAD.0000000000003004</t>
  </si>
  <si>
    <t>Liu 2022</t>
  </si>
  <si>
    <t>Advances in targeting hpv infection as potential alternative prophylactic means</t>
  </si>
  <si>
    <t>Carse, S.; Bergant, M.; SchÃ¤fer, G.</t>
  </si>
  <si>
    <t>Infection by oncogenic human papillomavirus (HPV) is the primary cause of cervical cancer and other anogenital cancers. The majority of cervical cancer cases occur in low-and middle-income countries (LMIC). Concurrent infection with Human Immunodeficiency Virus (HIV) further increases the risk of HPV infection and exacerbates disease onset and progression. Highly effective prophylactic vaccines do exist to combat HPV infection with the most common oncogenic types, but the accessibility to these in LMIC is severely limited due to cost, difficulties in accessing the target population, cultural issues, and maintenance of a cold chain. Alternative preventive measures against HPV infection that are more accessible and affordable are therefore also needed to control cervical cancer risk. There are several efforts in identifying such alternative prophylactics which target key molecules involved in early HPV infection events. This review summarizes the current knowledge of the initial steps in HPV infection, from host cell-surface engagement to cellular trafficking of the viral genome before arrival in the nucleus. The key molecules that can be potentially targeted are highlighted, and a discussion on their applicability as alternative preventive means against HPV infection, with a focus on LMIC, is presented. Â© 2021 by the authors. Licensee MDPI, Basel, Switzerland.</t>
  </si>
  <si>
    <t>10.3390/ijms22042201</t>
  </si>
  <si>
    <t>Carse 2021</t>
  </si>
  <si>
    <t>Evaluation of the interest to combine a CD4 Th1-inducer cancer vaccine derived from telomerase and atezolizumab plus bevacizumab in unresectable hepatocellular carcinoma: a randomized non-comparative phase II study (TERTIO â€“ PRODIGE 82)</t>
  </si>
  <si>
    <t>Vienot, A.; Jacquin, M.; Rebucci-Peixoto, M.; Pureur, D.; Ghiringhelli, F.; Assenat, E.; Hammel, P.; Rosmorduc, O.; Stouvenot, M.; Allaire, M.; Bouattour, M.; Regnault, H.; Fratte, S.; Raymond, E.; Soularue, E.; Husson-Wetzel, S.; Di Martino, V.; Muller, A.; Clairet, A.-L.; Fagnoni-Legat, C.; Adotevi, O.; Meurisse, A.; Vernerey, D.; Borg, C.</t>
  </si>
  <si>
    <t>Background: Several cancer immunotherapies that target the PD-L1/PD-1 pathway show promising clinical activity in patients with hepatocellular carcinoma (HCC). However, the standard of care in first-line treatment with atezolizumab (anti-PD-L1 therapy) in combination with bevacizumab is associated with a limited objective response rate. Telomerase reverse transcriptase (TERT) activation meets the criteria of oncogenic addiction in HCC and could be actionable therapeutic target and a relevant tumor antigen. Therefore we hypothesized that combining anti-PD-1/PD-L1 therapy with an anti-telomerase vaccine might be an attractive therapy in HCC. UCPVax is a therapeutic cancer vaccine composed of two separate peptides derived from telomerase (humanÂ TERT). UCPVax has been evaluated in a multicenter phase I/II study in nonâ€“small cell lung cancers and has demonstrated to be safe and immunogenic, and is under evaluation in combination with atezolizumab in a phase II clinical trial in tumors where telomerase reactivation contributes to an oncogene addiction (HPV+ cancers). The aim of the TERTIO study is to determine the clinical interest and immunological efficacy of a treatment combining the CD4 helper T-inducer cancer anti-telomerase vaccine (UCPVax) with atezolizumab and bevacizumab in unresectable HCC in a multicenter randomized phase II study. Methods: Patients with locally advanced, metastatic or unresectable HCC who have not previously received systemic anti-cancer treatment are eligible. The primary end point is the objective response rate at 6Â months. Patients will be allocated to a treatment arm with a randomization 2:1. In both arms, patients will receive atezolizumab at fixed dose of 1200Â mg IV infusion and bevacizumab at fixed dose of 15Â mg/kg IV infusion, every 3Â weeks, according to the standard of care. In the experimental arm, these treatments will be combined with the UCPVax vaccine at 0.5Â mg subcutaneously. Discussion: Combining anti-PD-1/PD-L1 therapy with an anti-telomerase vaccine gains serious consideration in HCC, in order to extend the clinical efficacy of anti-PD-1/PD-L1. Indeed, anti-cancer vaccines can induce tumor-specific T cell expansion and activation and therefore restore the cancer-immunity cycle in patients lacking pre-existing anti-tumor responses. Thus, there is a strong rational to combine immune checkpoint blockade therapy and anticancer vaccine (UCPVax) in order to activate antitumor T cell immunity and bypass the immunosuppression in the tumor microenvironment in HCC. This pivotal proof of concept study will evaluate the efficacy and safety of the combination of a CD4 Th1-inducer cancer vaccine derived from telomerase (UCPVax) and atezolizumab plus bevacizumab in unresectable HCC, as well as confirming their synergic mechanism, and settling the basis for a new combination for future clinical trials. Trial registration: NCT05528952. Â© 2023, The Author(s).</t>
  </si>
  <si>
    <t>10.1186/s12885-023-11065-0</t>
  </si>
  <si>
    <t>Vienot 2023</t>
  </si>
  <si>
    <t>The importance of HPV vaccination in the prevention of AIN and anal cancer</t>
  </si>
  <si>
    <t>Wieland, U.; Kreuter, A.</t>
  </si>
  <si>
    <t>In western countries, aÂ steady increase in the incidence of anal carcinoma in men and women has been observed since the beginning of the millennium. Almost all anal cancers are caused by human papillomaviruses (HPV), most frequently by HPV16. Over 95% of anal cancers in HIV-negative patients and 75â€“92% of anal cancers in HIV-positive patients are associated with HPV types covered by the nonavalent HPV vaccine. High-grade anal intraepithelial neoplasia (HG-AIN) isÂ aÂ direct precursor of anal cancer. Risk groups for HG-AIN and anal cancer include men who have sex with men (MSM), HIV-positive individuals, and women with aÂ history of cervical/vulvar dysplasia or cervical/vulvar carcinoma. Randomized controlled trials have shown that prophylactic HPV vaccination of HPV-naive individuals effectively prevents anal HPV infections with the vaccine types as well as HG-AIN caused by the vaccine types. In contrast, HPV vaccination of HIV-positive individuals older than 26Â years shows no effect in terms of preventing anal HPV infection or HG-AIN. The current German evidence-based and consensus-based S3 guideline on vaccination prevention of HPV-associated neoplasms does not recommend prophylactic HPV vaccination in HIV-negative and HIV-positive individuals aged 27Â years and older. Controlled studies have also shown that HPV vaccination has no effect on HG-AIN and that recurrence of HG-AIN is not prevented by posttreatment HPV vaccination. In Germany, HPV vaccination rates of boys and girls are not satisfactory. Measures should be taken to increase vaccination rates in HPV-naive children and adolescents before the initiation of sexual activity. Â© 2021, Springer Medizin Verlag GmbH, ein Teil von Springer Nature.</t>
  </si>
  <si>
    <t>Gynakologe</t>
  </si>
  <si>
    <t>820-828</t>
  </si>
  <si>
    <t>10.1007/s00129-021-04867-5</t>
  </si>
  <si>
    <t>Wieland 2021</t>
  </si>
  <si>
    <t>Role of Platelet Cytokines in Dengue Virus Infection</t>
  </si>
  <si>
    <t>Singh, A.; Bisht, P.; Bhattacharya, S.; Guchhait, P.</t>
  </si>
  <si>
    <t>Platelets are anucleated blood cells derived from bone marrow megakaryocytes and play a crucial role in hemostasis and thrombosis. Platelets contain specialized storage organelles, called alpha-granules, contents of which are rich in cytokines such as C-X-C Motif Chemokine Ligand (CXCL) 1/4/7, (C-C motif) ligand (CCL) 5/3, CXCL8 (also called as interleukin 8, IL-8), and transforming growth factor Î² (TGF-Î²). Activation of platelets lead to degranulation and release of contents into the plasma. Platelet activation is a common event in many viral infections including human immunodeficiency virus (HIV), H1N1 influenza, Hepatitis C virus (HCV), Ebola virus (EBV), and Dengue virus (DENV). The cytokines CXCL8, CCL5 (also known as Regulated on Activation, Normal T Expressed and Secreted, RANTES), tumor necrosis factor Î± (TNF-Î±), CXCL1/5 and CCL3 released, promote development of a pro-inflammatory state along with the recruitment of other immune cells to the site of infection. Platelets also interact with Monocytes and Neutrophils and facilitate their activation to release different cytokines which further enhances inflammation. Upon activation, platelets also secrete factors such as CXCL4 (also known as platelet factor, PF4), CCL5 and fibrinopeptides which are critical regulators of replication and propagation of several viruses in the host. Studies suggest that CXCL4 can both inhibit as well as enhance HIV1 infection. Data from our lab show that CXCL4 inhibits interferon (IFN) pathway and promotes DENV replication in monocytes in vitro and in patients significantly. Inhibition of CXCL4 mediated signaling results in increased IFN production and suppressed DENV and JEV replication in monocytes. In this review, we discuss the role of platelets in viral disease progression with a focus on dengue infection. Â© Copyright Â© 2020 Singh, Bisht, Bhattacharya and Guchhait.</t>
  </si>
  <si>
    <t>Frontiers in Cellular and Infection Microbiology</t>
  </si>
  <si>
    <t>10.3389/fcimb.2020.561366</t>
  </si>
  <si>
    <t>Singh 2020</t>
  </si>
  <si>
    <t>New-age vaccine adjuvants, their development, and future perspective</t>
  </si>
  <si>
    <t>Verma, S.K.; Mahajan, P.; Singh, N.K.; Gupta, A.; Aggarwal, R.; Rappuoli, R.; Johri, A.K.</t>
  </si>
  <si>
    <t>In the present scenario, immunization is of utmost importance as it keeps us safe and protects us from infectious agents. Despite the great success in the field of vaccinology, there is a need to not only develop safe and ideal vaccines to fight deadly infections but also improve the quality of existing vaccines in terms of partial or inconsistent protection. Generally, subunit vaccines are known to be safe in nature, but they are mostly found to be incapable of generating the optimum immune response. Hence, there is a great possibility of improving the potential of a vaccine in formulation with novel adjuvants, which can effectively impart superior immunity. The vaccine(s) in formulation with novel adjuvants may also be helpful in fighting pathogens of high antigenic diversity. However, due to the limitations of safety and toxicity, very few human-compatible adjuvants have been approved. In this review, we mainly focus on the need for new and improved vaccines; the definition of and the need for adjuvants; the characteristics and mechanisms of human-compatible adjuvants; the current status of vaccine adjuvants, mucosal vaccine adjuvants, and adjuvants in clinical development; and future directions. Copyright Â© 2023 Verma, Mahajan, Singh, Gupta, Aggarwal, Rappuoli and Johri.</t>
  </si>
  <si>
    <t>10.3389/fimmu.2023.1043109</t>
  </si>
  <si>
    <t>Verma 2023</t>
  </si>
  <si>
    <t>Accelerated partner therapy contact tracing for people with chlamydia (LUSTRUM): a crossover cluster-randomised controlled trial</t>
  </si>
  <si>
    <t>Estcourt, C.S.; Stirrup, O.; Copas, A.; Low, N.; Mapp, F.; Saunders, J.; Mercer, C.H.; Flowers, P.; Roberts, T.; Howarth, A.R.; Owusu, M.W.; Symonds, M.; Nandwani, R.; Ogwulu, C.; Brice, S.; Johnson, A.M.; Althaus, C.L.; Williams, E.; Comer-Schwartz, A.; Tostevin, A.; Cassell, J.A.</t>
  </si>
  <si>
    <t>Background: Accelerated partner therapy has shown promise in improving contact tracing. We aimed to evaluate the effectiveness of accelerated partner therapy in addition to usual contact tracing compared with usual practice alone in heterosexual people with chlamydia, using a biological primary outcome measure. Methods: We did a crossover cluster-randomised controlled trial in 17 sexual health clinics (clusters) across England and Scotland. Participants were heterosexual people aged 16 years or older with a positive Chlamydia trachomatis test result, or a clinical diagnosis of conditions for which presumptive chlamydia treatment and contact tracing are initially provided, and their sexual partners. We allocated phase order for clinics through random permutation within strata. In the control phase, participants received usual care (health-care professional advised the index patient to tell their sexual partner[s] to attend clinic for sexually transmitted infection screening and treatment). In the intervention phase, participants received usual care plus an offer of accelerated partner therapy (health-care professional assessed sexual partner[s] by telephone, then sent or gave the index patient antibiotics and sexually transmitted infection self-sampling kits for their sexual partner[s]). Each phase lasted 6 months, with a 2-week washout at crossover. The primary outcome was the proportion of index patients with a positive C trachomatis test result at 12â€“24 weeks after contact tracing consultation. Secondary outcomes included proportions and types of sexual partners treated. Analysis was done by intention-to-treat, fitting random effects logistic regression models. This trial is registered with the ISRCTN registry, 15996256. Findings: Between Oct 24, 2018, and Nov 17, 2019, 1536 patients were enrolled in the intervention phase and 1724 were enrolled in the control phase. All clinics completed both phases. In total, 4807 sexual partners were reported, of whom 1636 (34%) were steady established partners. Overall, 293 (19%) of 1536 index patients chose accelerated partner therapy for a total of 305 partners, of whom 248 (81%) accepted. 666 (43%) of 1536 index patients in the intervention phase and 800 (46%) of 1724 in the control phase were tested for C trachomatis at 12â€“24 weeks after contact tracing consultation; 31 (4Â·7%) in the intervention phase and 53 (6Â·6%) in the control phase had a positive C trachomatis test result (adjusted odds ratio [OR] 0Â·66 [95% CI 0Â·41 to 1Â·04]; p=0Â·071; marginal absolute difference â€“2Â·2% [95% CI â€“4Â·7 to 0Â·3]). Among index patients with treatment status recorded, 775 (88Â·0%) of 881 patients in the intervention phase and 760 (84Â·6%) of 898 in the control phase had at least one treated sexual partner at 2â€“4 weeks after contact tracing consultation (adjusted OR 1Â·27 [95% CI 0Â·96 to 1Â·68]; p=0Â·10; marginal absolute difference 2Â·7% [95% CI â€“0Â·5 to 6Â·0]). No clinically significant harms were reported. Interpretation: Although the evidence that the intervention reduces repeat infection was not conclusive, the trial results suggest that accelerated partner therapy can be safely offered as a contact tracing option and is also likely to be cost saving. Future research should find ways to increase uptake of accelerated partner therapy and develop alternative interventions for one-off sexual partners. Funding: National Institute for Health Research. Â© 2022 The Author(s). Published by Elsevier Ltd. This is an Open Access article under the CC BY 4.0 license</t>
  </si>
  <si>
    <t>The Lancet Public Health</t>
  </si>
  <si>
    <t>e853-e865</t>
  </si>
  <si>
    <t>10.1016/S2468-2667(22)00204-3</t>
  </si>
  <si>
    <t>Estcourt 2022</t>
  </si>
  <si>
    <t>An update from the HPV specialist interest group on behalf of BASHH</t>
  </si>
  <si>
    <t>Bayley, J.; Nugent, D.</t>
  </si>
  <si>
    <t>10.1136/sextrans-2022-055493</t>
  </si>
  <si>
    <t>Bayley 2022</t>
  </si>
  <si>
    <t>The Regulatory Evaluation of Vaccines for Human Use</t>
  </si>
  <si>
    <t>Baylor, N.W.</t>
  </si>
  <si>
    <t>A vaccine is an immunogen, the administration of which is intended to stimulate the immune system to prevent, ameliorate, or treat a disease or infection. A vaccine may be a live attenuated preparation of microorganisms, inactivated (killed) whole organisms, living irradiated cells, crude fractions, or purified immunogens, including those derived from recombinant DNA in a host cell, conjugates formed by covalent linkage of components, synthetic antigens, polynucleotides (such as the plasmid DNA vaccines), mRNA, living vectored cells expressing specific heterologous immunogens, or cells pulsed with immunogen. Vaccines are highly complex products that differ from small molecule drugs because of the biological nature of the source materials such as those derived from microorganisms as well as the various cell substrates from which some are derived. Regardless of the technology used, because of their complexities, vaccines must undergo extensive testing and characterization. Special expertise and procedures are required for the manufacture, control, and regulation of vaccines. Throughout their life cycle from preclinical evaluation to post-licensure lot release testing, vaccines are subject to rigorous testing and oversight by manufacturers and national regulatory authorities. In this chapter, an overview of the regulatory evaluation and testing requirements for vaccines is presented. Â© 2022, The Author(s), under exclusive license to Springer Science+Business Media, LLC, part of Springer Nature.</t>
  </si>
  <si>
    <t>483-501</t>
  </si>
  <si>
    <t>10.1007/978-1-0716-1892-9_27</t>
  </si>
  <si>
    <t>Baylor 2022</t>
  </si>
  <si>
    <t>Imiquimod versus podophyllotoxin, with and without human papillomavirus vaccine, for anogenital warts: The hipvac factorial RCT</t>
  </si>
  <si>
    <t>Gilsono, R.; Nugento, D.; Bennetto, K.; DorÃ©o, C.J.; Murrayo, M.L.; Meadowso, J.; Haddowo, L.J.; Laceyo, C.; Sandmanno, F.; Jito, M.; Soldano, K.; Tetlowo, M.; Caverlyo, E.; Nathano, M.; Copaso, A.J.</t>
  </si>
  <si>
    <t>Background: The comparative efficacy, and cost-effectiveness, of imiquimod or podophyllotoxin cream, either alone or in combination with the quadrivalent HPV vaccine (GardasilÂ®, Merck Sharp &amp; Dohme Corp., Merck &amp; Co., Inc., Whitehouse Station, NJ, USA) in the treatment and prevention of recurrence of anogenital warts is not known. Objective: The objective was to compare the efficacy of imiquimod and podophyllotoxin creams to treat anogenital warts and to assess whether or not the addition of quadrivalent human papillomavirus vaccine increases wart clearance or prevention of recurrence. Design: A randomised, controlled, multicentre, partially blinded factorial trial. Participants were randomised equally to four groups, combining either topical treatment with quadrivalent human papillomavirus vaccine or placebo. Randomisation was stratified by gender, a history of previous warts and human immunodeficiency virus status. There was an accompanying economic evaluation, conducted from the provider perspective over the trial duration. Setting: The setting was 22 sexual health clinics in England and Wales. Participants: Participants were patients with a first or repeat episode of anogenital warts who had not been treated in the previous 3 months and had not previously received quadrivalent human papillomavirus vaccine. Interventions: Participants were randomised to 5% imiquimod cream (AldaraÂ®; Meda Pharmaceuticals, Takeley, UK) for up to 16 weeks or 0.15% podophyllotoxin cream (WarticonÂ®; GlaxoSmithKlein plc, Brentford, UK) for 4 weeks, which was extended to up to 16 weeks if warts persisted. Participants were simultaneously randomised to quadrivalent human papillomavirus vaccine (Gardasil) or saline control at 0, 8 and 24 weeks. Cryotherapy was permitted after week 4 at the discretion of the investigator. Main outcome measures: The main outcome measures were a combined primary outcome of wart clearance at week 16 and remaining wart free at week 48. Efficacy analysis was by logistic regression with multiple imputation for missing follow-up values; economic evaluation considered the costs per quality-adjusted life-year. Results: A total of 503 participants were enrolled and attended at least one follow-up visit. The mean age was 31 years, 66% of participants were male (24% of males were men who have sex with men), 50% had a previous history of warts and 2% were living with human immunodeficiency virus. For the primary outcome, the adjusted odds ratio for imiquimod cream versus podophyllotoxin cream was 0.81 (95% confidence interval 0.54 to 1.23), and for quadrivalent human papillomavirus vaccine versus placebo, the adjusted odds ratio was 1.46 (95% confidence interval 0.97 to 2.20). For the components of the primary outcome, the adjusted odds ratio for wart free at week 16 for imiquimod versus podophyllotoxin was 0.77 (95% confidence interval 0.52 to 1.14) and for quadrivalent human papillomavirus vaccine versus placebo was 1.30 (95% confidence interval 0.89 to 1.91). The adjusted odds ratio for remaining wart free at 48 weeks (in those who were wart free at week 16) for imiquimod versus podophyllotoxin was 0.98 (95% confidence interval 0.54 to 1.78) and for quadrivalent human papillomavirus vaccine versus placebo was 1.39 (95% confidence interval 0.73 to 2.63). Podophyllotoxin plus quadrivalent human papillomavirus vaccine had inconclusive cost-effectiveness compared with podophyllotoxin alone. Limitations: Hepatitis A vaccine as control was replaced by a saline placebo in a non-identical syringe, administered by someone outside the research team, for logistical reasons. Sample size was reduced from 1000 to 500 because of slow recruitment and other delays. Conclusions: A benefit of the vaccine was not demonstrated in this trial. The odds of clearance at week 16 and remaining clear at week 48 were 46% higher with vaccine, and consistent effects were seen for both wart clearance and recurrence separately, but these differences were not statistically significant. Imiquimod and podophyllotoxin creams had similar efficacy for wart clearance, but with a wide confidence interval. The trial results do not support earlier evidence of a lower recurrence with use of imiquimod than with use of podophyllotoxin. Podophyllotoxin without quadrivalent human papillomavirus vaccine is the most cost-effective strategy at the current vaccine list price. A further larger trial is needed to definitively investigate the effect of the vaccine; studies of the immune response in vaccine recipients are needed to investigate the mechanism of action. Â© Queenâ€™s Printer and Controller of HMSO 2020.</t>
  </si>
  <si>
    <t>Health Technology Assessment</t>
  </si>
  <si>
    <t>1-116</t>
  </si>
  <si>
    <t>10.3310/hta24470</t>
  </si>
  <si>
    <t>Gilsono 2020</t>
  </si>
  <si>
    <t>Efficacy and Durability of Immune Response after Receipt of HPV Vaccines in People Living with HIV</t>
  </si>
  <si>
    <t>Losada, C.; Samaha, H.; Scherer, E.M.; Kazzi, B.; Khalil, L.; Ofotokun, I.; Rouphael, N.</t>
  </si>
  <si>
    <t>People living with HIV (PLH) experience higher rates of HPV infection as well as an increased risk of HPV-related disease, including malignancies. Although they are considered a high-priority group for HPV vaccination, there are limited data regarding the long-term immunogenicity and efficacy of HPV vaccines in this population. Seroconversion rates and geometric mean titers elicited by vaccination are lower in PLH compared to immunocompetent participants, especially in individuals with CD4 counts below 200 cells/mm3 and a detectable viral load. The significance of these differences is still unclear, as a correlate of protection has not been identified. Few studies have focused on demonstrating vaccine efficacy in PLH, with variable results depending on the age at vaccination and baseline seropositivity. Although waning humoral immunity for HPV seems to be more rapid in this population, there is evidence that suggests that seropositivity lasts at least 2â€“4 years following vaccination. Further research is needed to determine the differences between vaccine formulations and the impact of administrating additional doses on durability of immune protection. Â© 2023 by the authors.</t>
  </si>
  <si>
    <t>10.3390/vaccines11061067</t>
  </si>
  <si>
    <t>Losada 2023</t>
  </si>
  <si>
    <t xml:space="preserve">Alvine Akumbom (2023-10-14 13:56:46)(Screen): commentary; </t>
  </si>
  <si>
    <t>A systematic review of immunogenicity, clinical efficacy and safety of human papillomavirus vaccines in people living with the human immunodeficiency virus</t>
  </si>
  <si>
    <t>Mavundza, E.J.; Wiyeh, A.B.; Mahasha, P.W.; Halle-Ekane, G.; Wiysonge, C.S.</t>
  </si>
  <si>
    <t>The human papillomavirus (HPV) is the most prevalent sexually transmitted infection worldwide. People living with the human immunodeficiency virus (HIV) are at high risk of HPV infection. This systematic review evaluates the immunogenicity, clinical efficacy, and safety of prophylactic HPV vaccines in people living with HIV. We registered the protocol for this review in the International Prospective Register of Systematic Reviews (CRD42018109898) and prepared the review following the Preferred Reporting Items for Systematic reviews and Meta-Analyses (PRISMA). Five randomized trials with 1042 participants are included in this review. One trial with 120 participants compared the bivalent HPV vaccine to placebo, three trials with 830 participants compared the quadrivalent vaccine to placebo, and another trial with 92 participants compared the quadrivalent to the bivalent vaccine. There was low to moderate certainty evidence suggesting that seroconversion was higher among participants in the vaccine arms compared to the placebo arms for both vaccines. In one study with very low certainty evidence, participants who received the bivalent vaccine had higher anti-HPV-18 geometric mean titers (GMTs) compared to those who received the quadrivalent vaccine, despite little difference in anti-HPV-16 GMTs between the two vaccines. There were no differences in the incident and persistent HPV infections in both groups. None of the studies reported data on the incidence of precancerous lesions, or cancer. There were no reports of serious adverse events following vaccination in any of the trials. None of the included studies assessed the effects of HPV vaccines in adolescents living with HIV. Very limited evidence suggests lower immunogenicity of HPV vaccines in HIV positive compared to HIV-negative people. Finally, the long-term effect of the HPV vaccine in the incidence of cervical precancerous lesions and cervical cancer needs to be monitored. There is an urgent need for more high-quality randomized controlled trials that can address these gaps. Â© 2019, Â© 2019 Taylor &amp; Francis Group, LLC.</t>
  </si>
  <si>
    <t>Recent Progress on Vaccines Produced in Transgenic Plants</t>
  </si>
  <si>
    <t>Gaobotse, G.; Venkataraman, S.; Mmereke, K.M.; Moustafa, K.; Hefferon, K.; Makhzoum, A.</t>
  </si>
  <si>
    <t>The development of vaccines from plants has been going on for over two decades now. Vaccine production in plants requires time and a lot of effort. Despite global efforts in plant-made vaccine development, there are still challenges that hinder the realization of the final objective of manufacturing approved and safe products. Despite delays in the commercialization of plant-made vaccines, there are some human vaccines that are in clinical trials. The novel coronavirus (SARS-CoV-2) and its resultant disease, coronavirus disease 2019 (COVID-19), have reminded the global scientific community of the importance of vaccines. Plant-made vaccines could not be more important in tackling such unexpected pandemics as COVID-19. In this review, we explore current progress in the development of vaccines manufactured in transgenic plants for different human diseases over the past 5 years. However, we first explore the different host species and plant expression systems during recombinant protein production, including their shortcomings and benefits. Lastly, we address the optimization of existing plant-dependent vaccine production protocols that are aimed at improving the recovery and purification of these recombinant proteins. Â© 2022 by the authors.</t>
  </si>
  <si>
    <t>10.3390/vaccines10111861</t>
  </si>
  <si>
    <t>Gaobotse 2022</t>
  </si>
  <si>
    <t>Increasing the meaningful involvement of women in HIV cure-related research: a qualitative interview study in the United States</t>
  </si>
  <si>
    <t>DubÃ©, K.; Barr, E.; Philbin, M.; Perez-Brumer, A.; Minalga, B.; Peterson, B.; Averitt, D.; Picou, B.; Martel, K.; Chung, C.; MejÃ­a, M.; Cameron, M.; Graham, G.; Dee, L.; Dixon Diallo, D.; Gordon, E.; Korolkova, A.; Dyer, T.; Auerbach, J.D.; Scully, E.; Dong, K.L.; Gianella, S.</t>
  </si>
  <si>
    <t>Background: Cisgender women represent over half of people living with HIV globally. However, current research efforts toward a cure for HIV focus predominantly on cisgender men. The under-representation of women in HIV cure clinical studies is particularly problematic given data suggesting that sex-dependent phenotypes limit scientific discovery. Objective: We aimed to generate considerations to increase the meaningful involvement of women in HIV cure-related research. Materials and methods: We conducted in-depth interviews with biomedical researchers and community members to better understand factors that could increase the meaningful involvement of women in HIV cure clinical trials. Participants were affiliated with academia, industry, community advisory boards, and community-based organizations, and were identified using listings from the AIDS Clinical Trials Group and the Martin Delaney Collaboratories. We used conventional content analysis to analyze the qualitative data. Results: We recruited 27 participants, of whom 11 were biomedical researchers and 16 were community members. Participants included 25 cisgender women, 1 transgender woman, and 1 cisgender man. Key considerations emerged, including the need to ensure that HIV cure studies reflect HIV epidemiologic trends and having accurate representation by sex and gender in HIV cure research. To increase the meaningful involvement of women, recommendations included instituting intentional enrollment goals, frequent and mandatory reporting on enrollment, and incentives for sites to enroll women. Additional themes included the need for agency and self-determination, attention to lived experiences, trauma and healing, and adequate support for women (e.g. logistical, psychosocial, mental, emotional, and physical). Participants noted that women would be willing to participate in HIV cure trials, related procedures (e.g. biopsies), and analytical treatment interruptions. They also expressed a desired for women-centered and holistic clinical trial designs that account for intersectionality. Conclusions: Our empirical inquiry extends recent calls to action to increase diversity of people involved in HIV cure research. Redressing the under-inclusion of women in HIV cure research is an urgent imperative. The entire field must mobilize and reform to achieve this goal. Meaningfully involving women across the gender spectrum in HIV cure research is needed to ensure that interventions are safe, effective, scalable, and acceptable for all people with HIV. Â© 2023 The Author(s). Published by Informa UK Limited, trading as Taylor &amp; Francis Group.</t>
  </si>
  <si>
    <t>HIV Research and Clinical Practice</t>
  </si>
  <si>
    <t>10.1080/25787489.2023.2246717</t>
  </si>
  <si>
    <t>DubÃ© 2023</t>
  </si>
  <si>
    <t>Emerging trends of edible vaccine therapy for combating human diseases especially COVID-19: Pros, cons, and future challenges</t>
  </si>
  <si>
    <t>Khalid, F.; Tahir, R.; Ellahi, M.; Amir, N.; Rizvi, S.F.A.; Hasnain, A.</t>
  </si>
  <si>
    <t>The researchers are still doing efforts to develop an effective, reliable, and easily accessible vaccine candidate to protect against COVID-19. As of the August 2020, nearly 30 conventional vaccines have been emerged in clinical trials, and more than 200 vaccines are in various development stages. Nowadays, plants are also considered as a potential source for the production of monoclonal antibodies, vaccines, drugs, immunomodulatory proteins, as well as used as bioreactors or factories for their bulk production. The scientific evidences enlighten that plants are the rich source of oral vaccines, which can be given either by eating the edible parts of plants and/or by oral administration of highly refined proteins. The use of plant-based edible vaccines is an emerging trend as it possesses minimum or no side effects compared with synthetic vaccines. This review article gives insights into different types of vaccines, the use of edible vaccines, advantages of edible vaccines over conventional vaccines, and mechanism of action of edible vaccines. This review article also focuses on the applications of edible vaccines in wide-range of human diseases especially against COVID-19 with emphasis on future perspectives of the use of edible vaccines. Â© 2022 John Wiley &amp; Sons Ltd.</t>
  </si>
  <si>
    <t>Phytotherapy Research</t>
  </si>
  <si>
    <t>2746-2766</t>
  </si>
  <si>
    <t>10.1002/ptr.7475</t>
  </si>
  <si>
    <t>Khalid 2022</t>
  </si>
  <si>
    <t>Plant-derived antimicrobial peptides as potential antiviral agents in systemic viral infections</t>
  </si>
  <si>
    <t>Mammari, N.; Krier, Y.; Albert, Q.; Devocelle, M.; Varbanov, M.</t>
  </si>
  <si>
    <t>Numerous studies have led to a better understanding of the mechanisms of action of viruses in systemic infections for the development of prevention strategies and very promising antiviral therapies. Viruses still remain one of the main causes of human diseases, mainly because the development of new vaccines is usually challenging and drug resistance has become an increasing concern in recent decades. Therefore, the development of potential antiviral agents remains crucial and is an unmet clinical need. One abundant source of potential therapeutic molecules are plants: They biosynthesize a myriad of compounds, including peptides which can have antimicrobial activity. Our objective is to summarize the literature on peptides with antiviral properties derived from plants and to identify key features of these peptides and their application in systemic viral infections. This literature review highlights studies including clinical trials which demonstrated that plant cyclotides have the ability to inhibit the growth of viruses causing human diseases, defensin-like peptides possess anti-HIV-1 activity, and lipid transfer proteins and some lectins exhibit a varied antimicrobial profile. To conclude, plant peptides remain interesting to explore in the context of emerging and re-emerging infectious diseases. Â© 2021 by the authors.</t>
  </si>
  <si>
    <t>Pharmaceuticals</t>
  </si>
  <si>
    <t>10.3390/ph14080774</t>
  </si>
  <si>
    <t>Mammari 2021</t>
  </si>
  <si>
    <t>Phase I of the DiaVACCS screening trial: Study design, methods, population demographics and baseline results</t>
  </si>
  <si>
    <t>Dreyer, G.; Snyman, L.C.; Merwe, F.H.V.D.; Richter, K.L.; Dreyer, G.J.; Visser, C.; Botha, M.H.</t>
  </si>
  <si>
    <t>Background. Human papillomavirus (HPV)-based primary screening guidelines are based on screening test performance and prevalence data generated in high-resource areas with low HIV infection rates. There is an urgent need for local data on infection and disease prevalence, as well as screening test performance, among both HIV-positive and HIV-negative South African (SA) women, in order to inform updated screening guidelines. Objectives. This study describes the baseline characteristics of participants in the cross-sectional phase of the multicentric DIAgnosis in Vaccine And Cervical Cancer Screen (DiaVACCS) screening trial. The objective was to determine the prevalence of positive screening and pre-invasive disease using different tests and strategies in the SA HIV-positive and HIV-negative population. Methods. A total of 1 104 women aged 25 - 65 years and eligible for screening were included, 465 HIV positive and 639 HIV negative. Visual inspection and molecular and cytological screening tests were done on self-sampled and healthcare worker-collected specimens. All participants who screened positive and 49.1% of those who screened negative were invited for colposcopy and biopsy, and those qualifying for treatment were recalled for large loop excision of the transformation zone as part of the trial. The worst histology result for each participant was used, and for untested women, multiple imputation was used to estimate verification bias-adjusted histology values. Results. Visual inspection was positive in 50.4% of HIV-positive v. 20.9% of HIV-negative women, cytology (atypical squamous cells of undetermined significance) in 39.9% v. 17.0%, and high-risk HPV DNA in 41.2% v. 19.6%. Overall, high-grade squamous intraepithelial lesion-positive cytology peaked in the age group 30 - 39 years at 16.7%. After adjustment for verification bias, histological diagnosis of cervical intraepithelial neoplasia (CIN)2+ was suspected in 44.7% v. 23.5% and CIN3+ in 23.3% v. 10.2% of HIV-positive and negative women, respectively. Invasive cancer was diagnosed in 15 women (1.95% of histological studies performed), and verification bias adjustment suggested 20 cases (1.8% of the study population). Conclusion. The baseline findings from the DiaVACCS trial confirm a high prevalence of HPV-related cervical pathology in the SA HIV-negative screening population, showing a clear need to reach these women with a screening programme. Among HIV-positive women, prevalence values were almost doubled. The prevalence of existing invasive cervical cancer was 1 - 2% of all women. Further analysis of the performance of single and multiple screening tests between the two subgroups will contribute to the choice of the most effective strategies to identify women at risk of developing invasive cancer. Â© 2022 South African Medical Association. All rights reserved.</t>
  </si>
  <si>
    <t>478-486</t>
  </si>
  <si>
    <t>10.7196/SAMJ.2022.v112i7.16478</t>
  </si>
  <si>
    <t>Dreyer 2022</t>
  </si>
  <si>
    <t>Anogenital Human Papillomavirus (HPV) Infection, Seroprevalence, and Risk Factors for HPV Seropositivity among Sexually Active Men Enrolled in a Global HPV Vaccine Trial</t>
  </si>
  <si>
    <t>Tota, J.E.; Giuliano, A.R.; Goldstone, S.E.; Dubin, B.; Saah, A.; Luxembourg, A.; Velicer, C.; Palefsky, J.M.</t>
  </si>
  <si>
    <t>Background: In men, the incidence of human papillomavirus (HPV)-related cancer is rising, but data regarding male HPV infection and seroprevalence are available from only a few countries. Methods: This analysis of a global HPV vaccine trial evaluated baseline data from 1399 human immunodeficiency virus-negative heterosexual men (HM) and men who have sex with men (MSM). Key objectives included assessment of HPV prevalence and risk factors for seropositivity to 9-valent HPV (9vHPV) vaccine types (6, 11, 16, 18, 31, 33, 45, 52, and 58), and concordance between seropositivity and prevalent HPV type. Results: Overall, 455 of 3463 HM (13.1%) and 228 of 602 MSM (37.9%) were HPV DNA positive for any 9vHPV vaccine type at baseline. Infection prevalence and seroprevalence (â‰¥1 9vHPV vaccine type) were 13.2% and 8.1%, respectively, among 333 HM from Europe, and 37.9% and 29.9%, respectively, among 335 MSM from Europe or North America. Among men with baseline infection, MSM had higher seroprevalence for concordant HPV types (39.5% vs 10.8% in HM). The seropositivity risk (irrespective of baseline infection status) was higher among MSM versus HM (age-adjusted odds ratio, 3.0 [95% confidence interval, 2.4-6.4]). Among MSM, statistically significant seropositivity risk factors included younger age at sexual debut, higher number of receptive anal sex partners, and less frequent condom use. No factors assessed were associated with seropositivity in HM. Conclusions: Higher proportions of MSM than HM were HPV DNA positive and seropositive, and concordance between HPV DNA positivity and seropositivity, a potential marker of true infection versus carriage, was higher in MSM. Most MSM and HM were seronegative for all 9vHPV vaccine types, suggesting the potential benefit of catch-up vaccination after sexual debut. Clinical Trials Registration. NCT00090285. Â© 2021 The Author(s) 2021. Published by Oxford University Press for the Infectious Diseases Society of America. All rights reserved.</t>
  </si>
  <si>
    <t>1247-1256</t>
  </si>
  <si>
    <t>10.1093/cid/ciab603</t>
  </si>
  <si>
    <t>Tota 2022</t>
  </si>
  <si>
    <t>A View on Drug Development for Cancer Prevention</t>
  </si>
  <si>
    <t>Reynolds, A.R.; Moschetta, M.; Yohannes, A.R.; Walcott, F.; Ashford, M.; Szucs, Z.; Sarbajna, T.; Hadfield, J.; Harrison, E.; Challis, B.G.; Hernandez, A.G.; Schiavon, G.; Germa, C.; Zorenyi, G.; Crean, B.; Galbraith, S.</t>
  </si>
  <si>
    <t>Despite some notable successes, there are still relatively few agents approved for cancer prevention. Here we review progress thus far in the development of medicines for cancer prevention, and we outline some key concepts that could further enable or accelerate drug development for cancer prevention in the future. These are summarized under six key themes: (i) unmet clinical need, (ii) patient identification, (iii) risk stratification, (iv) pharmacological intervention, (v) clinical trials, and (vi) health care policy. These concepts, if successfully realized, may help to increase the number of medicines available for cancer prevention. Significance: The huge potential public health benefits of preventing cancer, combined with recent advances in the availability of novel early detection technologies and new treatment modalities, has caused us to revisit the opportunities and challenges associated with developing medicines to prevent cancer. Here we review progress in the field of developing medicines to prevent cancer to date, and we present a series of ideas that might help in the development of more medicines to prevent cancer in the future. Â© 2023 American Association for Cancer Research.</t>
  </si>
  <si>
    <t>Cancer Discovery</t>
  </si>
  <si>
    <t>1058-1083</t>
  </si>
  <si>
    <t>10.1158/2159-8290.CD-22-0776</t>
  </si>
  <si>
    <t>Reynolds 2023</t>
  </si>
  <si>
    <t>Adolescent Perceptions of Technology-Based Sexual and Reproductive Health Services: A Systematic Review</t>
  </si>
  <si>
    <t>Rea, S.; Zynda, A.; Allison, B.; Tolleson-Rinehart, S.</t>
  </si>
  <si>
    <t>Technology-based services, including telehealth, text messaging, and the internet are increasingly popular methods for adolescents and young adults (AYA) to access sexual and reproductive health (SRH) information and healthcare. This systematic review examined AYA perceptions of privacy and confidentiality of technology-based SRH services. The PubMed, Scopus, and PsycINFO were systematically searched in May 2021 to capture relevant qualitative or quantitative articles from the past 10 years. Included studies had AYA (i.e., mean age, 13â€“26-years with &lt;10% of the sample outside this range), technology-based services for SRH, and outcomes of perceived privacy or confidentiality. Twenty-eight articles were included (N = 8638 AYA). Most studies utilized the internet and mobile apps to address human immunodeficiency virus infection (HIV), sexually transmitted infections, and general SRH topics. Most AYA reported that these services were private and confidential, with minimal differences across SRH topic addressed. More interactive services had greater concerns (e.g., family or friends seeing notifications). Most AYA considered technology-based SRH to be confidential and private. As technology will likely remain an integrated part of healthcare delivery, improving the privacy and confidentiality of these services can facilitate AYA's independent and autonomous engagement in SRH care, and potentially improve their SRH outcomes. Â© 2022 Society for Adolescent Health and Medicine</t>
  </si>
  <si>
    <t>533-544</t>
  </si>
  <si>
    <t>10.1016/j.jadohealth.2022.05.012</t>
  </si>
  <si>
    <t>Rea 2022</t>
  </si>
  <si>
    <t>Cervix cancer in sub-saharan Africa: An assessment of cervical cancer management</t>
  </si>
  <si>
    <t>Burt, L.M.; McCormak, M.; Lecuru, F.; Kanyike, D.M.; Bvochora-Nsingo, M.; Ndlovu, N.; Scott, A.A.; Anorlu, R.I.; Sharma, V.; Plante, M.; Nyongesa, C.; Tigeneh, W.; Fakie, N.; Suneja, G.; Gaffney, D.K.</t>
  </si>
  <si>
    <t>PURPOSE Underdeveloped nations carry the burden of most cervical cancer, yet access to adequate treatment can be challenging. This report assesses the current management of cervical cancer in sub-Saharan Africa to better understand the needs of underdeveloped nations in managing cervical cancer. METHODS A pre- and postsurvey was sent to all centers participating in the Cervical Cancer Research Network's 4th annual symposium. The pre- and postsurvey evaluated human papillomavirus and HIV screening, resources available for workup and/or treatment, treatment logistics, outcomes, and enrollment on clinical trials. Descriptive analyses were performed on survey responses. RESULTS Twenty-nine centers from 12 sub-Saharan countries saw approximately 300 new cases of cervical cancer yearly. Of the countries surveyed, 55% of countries had a human papillomavirus vaccination program and 30% (range, 0%-65%) of women in each region were estimated to have participated in a cervical cancer screening program. In the workup of patients, 43% of centers had the ability to obtain a positron emission tomography and computed tomography scan and 79% had magnetic resonance imaging capabilities. When performing surgery, 88% of those centers had a surgeon with an expertise in performing oncological surgeries. Radiation therapy was available at 96% of the centers surveyed, and chemotherapy was available in 86% of centers. Clinical trials were open at 4% of centers. CONCLUSION There have been significant advancements being made in screening, workup, and management of patients with cervical cancer in sub-Saharan Africa; yet, improvement is still needed. Enrollment in clinical trials remains a struggle. Participants would like to enroll patients on clinical trials with Cervical Cancer Research Network's continuous support. Â© 2021 by American Society of Clinical Oncology</t>
  </si>
  <si>
    <t>JCO Global Oncology</t>
  </si>
  <si>
    <t>173-182</t>
  </si>
  <si>
    <t>10.1200/GO.20.00079</t>
  </si>
  <si>
    <t>Burt 2021</t>
  </si>
  <si>
    <t>Development of vaccines against the sexually transmitted infections gonorrhoea, syphilis, Chlamydia, herpes simplex virus, human immunodeficiency virus and Zika virus</t>
  </si>
  <si>
    <t>McIntosh, E.D.G.</t>
  </si>
  <si>
    <t>The success in preventing hepatitis B virus and human papillomavirus infections by means of vaccination paves the way for the development of other vaccines to prevent sexually transmitted infections (STIs) such as gonorrhoea, syphilis, chlamydia, herpes simplex virus, human immunodeficiency virus and Zika virus. The current status of vaccine development for these infections will be explored in this review. The general principles for success include the need for prevention of latency, persistence and repeat infections. A reduction in transmission of STIs would reduce the global burden of disease. Therapeutic activity of vaccines against STIs would be advantageous over preventative activity alone, and prevention of congenital and neonatal infections would be an added benefit. There would be an added value in the prevention of long-term consequences of STIs. It may be possible to re-purpose â€˜oldâ€™ vaccines for new indications. One of the major challenges is the determination of the target populations for STI vaccination. Â© The Author(s), 2020.</t>
  </si>
  <si>
    <t>Therapeutic Advances in Vaccines and Immunotherapy</t>
  </si>
  <si>
    <t>10.1177/2515135520923887</t>
  </si>
  <si>
    <t>McIntosh 2020</t>
  </si>
  <si>
    <t>Egyptian clinical practice guideline for kidney transplantation</t>
  </si>
  <si>
    <t>Shokeir, A.A.; Hassan, S.; Shehab, T.; Ismail, W.; Saad, I.R.; Badawy, A.A.; Sameh, W.; Hammouda, H.M.; Elbaz, A.G.; Ali, A.A.; Barsoum, R.</t>
  </si>
  <si>
    <t>Objective: To present the first Egyptian clinical practice guideline for kidney transplantation (KT). Methods: A panel of multidisciplinary subspecialties related to KT prepared this document. The sources of information included updates of six international guidelines, and review of several relevant international and Egyptian publications. All statements were graded according to the strength of clinical practice recommendation and the level of evidence. All recommendations were discussed by the panel members who represented most of the licensed Egyptian centres practicing KT. Results: Recommendations were given on preparation, surgical techniques and surgical complications of both donors and recipients. A special emphasis was made on the recipientâ€™s journey with immunosuppression. It starts with setting the scene by covering the donor and recipient evaluations, medicolegal requirements, recipientâ€™s protective vaccines, and risk assessment. It spans desensitisation and induction strategies to surgical approach and potential complications, options of maintenance immunosuppression, updated treatment of acute rejection and chemoprophylactic protocols. It ends with monitoring for potential complications of the recipientâ€™s suppressed immunity and the short- and long-term complications of immunosuppressive drugs. It highlights the importance of individualisation of immunosuppression strategies consistent with pre-KT risk assessment. It emphasises the all-important role of anti-human leucocyte antigen antibodies, particularly the donor-specific antibodies (DSAs), in acute and chronic rejection, and eventual graft and patient survival. It addresses the place of DSAs across the recipientâ€™s journey with his/her gift of life. Conclusion: This guideline introduces the first proposed standard of good clinical practice in the field of KT in Egypt. Abbreviations: Ab: antibody; ABMR: Ab-mediated rejection; ABO: ABO blood groups; BKV: BK polyomavirus; BMI: body mass index; BTS: British Transplantation Society; CAN: chronic allograft nephropathy; CDC: complement-dependent cytotoxicity; CKD: chronic kidney disease; CMV: cytomegalovirus; CNI: calcineurin inhibitor; CPRA: Calculated Panel Reactive Antibodies; (dn)DSA: (de novo) donor-specific antibodies; ECG: electrocardiogram; ESWL: extracorporeal shockwave lithotripsy; FCM: flow cytometry; GBM: glomerular basement membrane; GN: glomerulonephritis; HIV: human immunodeficiency virus; HLA: human leucocyte antigen; HPV: human papilloma virus; IL2-RA: interleukin-2 receptor antagonist; IVIg: intravenous immunoglobulin; KT(C)(R): kidney transplantation/transplant (candidate) (recipient); (L)(O)LDN: (laparoscopic) (open) live-donor nephrectomy; MBD: metabolic bone disease; MCS: Mean channel shift (in FCM-XM); MFI: mean fluorescence intensity; MMF: mycophenolate mofetil; mTOR(i): mammalian target of rapamycin (inhibitor); NG: â€˜not gradedâ€™; PAP: Papanicolaou smear; PCN: percutaneous nephrostomy; PCNL: percutaneous nephrolithotomy; PKTU: post-KT urolithiasis; PLEX: plasma exchange; PRA: panel reactive antibodies; PSI: proliferation signal inhibitor; PTA: percutaneous transluminal angioplasty; RAS: renal artery stenosis; RAT: renal artery thrombosis;:rATG: rabbit anti-thymocyte globulin; RCT: randomised controlled trial; RIS: Relative MFI Score; RVT: renal vein thrombosis; TB: tuberculosis; TCMR: T-cell-mediated rejection; URS: ureterorenoscopy; (CD)US: (colour Doppler) ultrasonography; VCUG: voiding cystourethrogram; XM: cross match; ZN: Ziehlâ€“Neelsen stain. Â© 2021 The Author(s). Published by Informa UK Limited, trading as Taylor &amp; Francis Group.</t>
  </si>
  <si>
    <t>Arab Journal of Urology</t>
  </si>
  <si>
    <t>105-122</t>
  </si>
  <si>
    <t>10.1080/2090598X.2020.1868657</t>
  </si>
  <si>
    <t>Shokeir 2021</t>
  </si>
  <si>
    <t>CRISPR-Cas System: An Approach With Potentials for COVID-19 Diagnosis and Therapeutics</t>
  </si>
  <si>
    <t>Kumar, P.; Malik, Y.S.; Ganesh, B.; Rahangdale, S.; Saurabh, S.; Natesan, S.; Srivastava, A.; Sharun, K.; Yatoo, M.I.; Tiwari, R.; Singh, R.K.; Dhama, K.</t>
  </si>
  <si>
    <t>COVID-19, the human coronavirus disease caused by SARS-CoV-2, was reported for the first time in Wuhan, China in late 2019. COVID-19 has no preventive vaccine or proven standard pharmacological treatment, and consequently, the outbreak swiftly became a pandemic affecting more than 215 countries around the world. For the diagnosis of COVID-19, the only reliableÂ diagnosticsÂ is aÂ qPCR assay. Among other diagnostic tools, the CRISPR-Cas system is being investigated for rapid and specific diagnosis of COVID-19.Â The CRISPR-Cas-based methods diagnose the SARS-CoV-2 infections within an hour. Apart from its diagnostic ability,Â CRISPR-Cas system is also being assessed for antiviral therapy development; however, till date, no CRISPR-based therapy has been approved for human use. The Prophylactic Antiviral CRISPR in huMAN cells (PAC-MAN), which is Cas 13 based strategy, has been developed against coronavirus. Although this strategy has the potential to be developed as a therapeutic modality, it may face significant challenges for approval in human clinical trials. This review is focused on describing potential use and challenges of CRISPR-Cas based approaches for the development of rapid and accurate diagnostic technique and/or a possible therapeutic alternative for combating COVID-19. The assessment of potential risks associated with use of CRISPR will be important for future clinical advancements. Â© Copyright Â© 2020 Kumar, Malik, Ganesh, Rahangdale, Saurabh, Natesan, Srivastava, Sharun, Yatoo, Tiwari, Singh and Dhama.</t>
  </si>
  <si>
    <t>10.3389/fcimb.2020.576875</t>
  </si>
  <si>
    <t>Kumar 2020</t>
  </si>
  <si>
    <t>Why donâ€™t adolescent girls in a rural Uganda district initiate or complete routine 2-dose HPV vaccine series: Perspectives of adolescent girls, their caregivers, healthcare workers, community health workers and teachers</t>
  </si>
  <si>
    <t>Rujumba, J.; Akugizibwe, M.; Basta, N.E.; Banura, C.</t>
  </si>
  <si>
    <t>Introduction Vaccination with the 2-dose HPV vaccine series among adolescent girls in Uganda remains low after almost 5 years since the vaccine was included into the routine national immunization program and barriers are not well understood. Objective We explored barriers that prevent eligible girls from initiating or completing the recommended 2-dose HPV vaccine series in Oyam District, Northern Uganda. Methods A qualitative study was conducted in Oyam District, Northern Uganda. Forty interviews were conducted with adolescent girls, their caregivers, Village Health Team Members, health workers and school administrators involved in HPV vaccination. All interviews were audio recorded and transcribed. NVivo version 11 was used for data management and content thematic approach for analysis guided by the Social Ecological Model. Results At individual level, low levels of knowledge about the vaccine, girlsâ€™ frequent mobility between vaccine doses, school absenteeism and drop out, fear of injection pain and discouragement from caregivers or peers were key barriers. At the health facilities level, reported barriers included: few healthcare workers, inadequate knowledge about HPV vaccine, limited social mobilization and community engagement to promote the vaccine, limited availability of the HPV vaccine, unreliable transportation, lack of reminder strategies after the first dose of the vaccine, lack of vaccination strategy for out-of-school girls and un-friendly behaviour of some healthcare workers. Concerns about safety and efficacy of the vaccine, negative religious and cultural beliefs against vaccination, rumors and misconceptions about the vaccine, mistrust in government intentions to introduce the new vaccine targeting girls, busy schedules and the gendered nature of care work were key community level barriers. Conclusion Our study revealed an interplay of barriers at individual, health facility and community levels, which prevent initiation and completion of HPV vaccination among adolescent girls. Strengthening HIV vaccination programs and ensuring high uptake requires providing appropriate information to the girls plus the community, school and health facility stakeholders; addressing cold chain challenges as well as adequate training of vaccinators to enable them respond to rumors about HPV vaccination. Copyright: Â© 2021 Rujumba et al. This is an open access article distributed under the terms of the Creative Commons Attribution License, which permits unrestricted use, distribution, and reproduction in any medium, provided the original author and source are credited.</t>
  </si>
  <si>
    <t>10.1371/journal.pone.0253735</t>
  </si>
  <si>
    <t>Rujumba 2021</t>
  </si>
  <si>
    <t>Development and applications of viral vectored vaccines to combat zoonotic and emerging public health threats</t>
  </si>
  <si>
    <t>Vrba, S.M.; Kirk, N.M.; Brisse, M.E.; Liang, Y.; Ly, H.</t>
  </si>
  <si>
    <t>Vaccination is arguably the most cost-effective preventative measure against infectious diseases. While vaccines have been successfully developed against certain viruses (e.g., yellow fever virus, polio virus, and human papilloma virus HPV), those against a number of other important public health threats, such as HIV-1, hepatitis C, and respiratory syncytial virus (RSV), have so far had very limited success. The global pandemic of COVID-19, caused by the SARS-CoV-2 virus, highlights the urgency of vaccine development against this and other constant threats of zoonotic infection. While some traditional methods of producing vaccines have proven to be successful, new concepts have emerged in recent years to produce more cost-effective and less time-consuming vaccines that rely on viral vectors to deliver the desired immunogens. This review discusses the advantages and disadvantages of different viral vaccine vectors and their general strategies and applications in both human and veterinary medicines. A careful review of these issues is necessary as they can provide important insights into how some of these viral vaccine vectors can induce robust and long-lasting immune responses in order to provide protective efficacy against a variety of infectious disease threats to humans and animals, including those with zoonotic potential to cause global pandemics. Â© 2020 by the authors. Licensee MDPI, Basel, Switzerland.</t>
  </si>
  <si>
    <t>10.3390/vaccines8040680</t>
  </si>
  <si>
    <t>Vrba 2020</t>
  </si>
  <si>
    <t>Strategies to Prevent Early and Late-Onset Group B Streptococcal Infection via Interventions in Pregnancy</t>
  </si>
  <si>
    <t>Delara, M.; Vadlamudi, N.K.; Sadarangani, M.</t>
  </si>
  <si>
    <t>Group B Streptococcus is a Gram-positive bacterium that typically colonizes 10â€“30% of pregnant women, causing chorioamnionitis, preterm birth, and stillbirth, as well as neonatal sepsis and meningitis with early-onset disease (EOD) or late-onset disease (LOD) due to ascending infection or transmission during delivery. While there are some differences between EOD and LOD in terms of route of transmission, risk factors, and serotypes, the only preventive approach currently is maternal intrapartum antibiotic prophylaxis (IAP) which will not be able to fully address the burden of the disease since this has no impact on LOD. Probiotics and immunization in pregnancy may be more effective than IAP for both EOD and LOD. There is mixed evidence of probiotic effects on the prevention of GBS colonization, and the data from completed and ongoing clinical trials investigating different GBS vaccines are promising. Current vaccine candidates target bacterial proteins or the polysaccharide capsule and include trivalent, tetravalent, and hexavalent proteinâ€“polysaccharide conjugate vaccines. Some challenges in developing novel GBS vaccines include the lack of a correlate of protection, the potential for serotype switching, a need to understand interactions with other vaccines, and optimal timing of administration in pregnancy to maximize protection for both term and preterm infants. Â© 2023 by the authors.</t>
  </si>
  <si>
    <t>Pathogens</t>
  </si>
  <si>
    <t>10.3390/pathogens12020229</t>
  </si>
  <si>
    <t>Delara 2023</t>
  </si>
  <si>
    <t>Pioneers in Dermatology and Venereology: An Interview with Professor Annamari Ranki</t>
  </si>
  <si>
    <t>Ranki, A.</t>
  </si>
  <si>
    <t>Journal of the European Academy of Dermatology and Venereology</t>
  </si>
  <si>
    <t>222-225</t>
  </si>
  <si>
    <t>10.1111/jdv.18837</t>
  </si>
  <si>
    <t>Ranki 2023</t>
  </si>
  <si>
    <t>Living with HIV and Getting Vaccinated: A Narrative Review</t>
  </si>
  <si>
    <t>De Vito, A.; Colpani, A.; Trunfio, M.; Fiore, V.; Moi, G.; Fois, M.; Leoni, N.; Ruiu, S.; Babudieri, S.; Calcagno, A.; Madeddu, G.</t>
  </si>
  <si>
    <t>After 40 years of its appearance, human immunodeficiency virus (HIV) infection remains a leading public health challenge worldwide. Since the introduction of antiretroviral treatment (ART), HIV infection has become a chronic condition, and people living with HIV could have life expectancies close to those of the general population. People with HIV often have an increased risk of infection or experience more severe morbidity following exposure to vaccine-preventable diseases. Nowadays, several vaccines are available against bacteria and viruses. However, national and international vaccination guidelines for people with HIV are heterogeneous, and not every vaccine is included. For these reasons, we aimed to perform a narrative review about the vaccinations available for adults living with HIV, reporting the most updated studies performed for each vaccine among this population. We performed a comprehensive literature search through electronic databases (Pubmedâ€”MEDLINE and Embase) and search engines (Google Scholar). We included English peer-reviewed publications (articles and reviews) on HIV and vaccination. Despite widespread use and guideline recommendations, few vaccine trials have been conducted in people with HIV. In addition, not all vaccines are recommended for people with HIV, especially for those with low CD4 cells count. Clinicians should carefully collect the history of vaccinations and patientsâ€™ acceptance and preferences and regularly check the presence of antibodies for vaccine-preventable pathogens. Â© 2023 by the authors.</t>
  </si>
  <si>
    <t>10.3390/vaccines11050896</t>
  </si>
  <si>
    <t>DeVito 2023</t>
  </si>
  <si>
    <t>Incidence and risk factors of C. trachomatis and N. gonorrhoeae among young women from the Western Cape, South Africa: The EVRI study</t>
  </si>
  <si>
    <t>Jongen, V.W.; Schim van der Loeff, M.F.; Botha, M.H.; Sudenga, S.L.; Abrahamsen, M.E.; Giuliano, A.R.</t>
  </si>
  <si>
    <t>Objective Young women in South Africa are highly affected by sexually transmitted infections (STI), like C. trachomatis (CT) and N. gonorrhoeae (NG). We aimed to estimate the incidence of CT and NG, and its determinants, among young women from the Western Cape, South Africa, participating in an HPV vaccine trial (the EVRI study). Methods HIV-negative women aged 16-24 years were enrolled between October 2012 and July 2013. At enrolment and month 6 participants were screened for CT and NG (Anyplex CT/ NG real-time detection method). A questionnaire on demographic and sexual history characteristics was completed at enrolment and month 7. Treatment for CT and/or NG was offered to infected participants. Incidence rates (IR) of CT and NG were estimated. Determinants of incident CT and NG infections were assessed using Poisson regression. Results 365 women were tested for CT and/or NG at least twice. Prevalence of CT and NG at baseline was 33.7% and 10.4%, respectively. Prevalence of co-infection with CT and NG was 7.1%. During 113.3 person-years (py), 48 incident CT infections were diagnosed (IR = 42.4 per 100 py, 95% confidence interval (CI) 31.9-56.2). Twenty-nine incident NG were diagnosed during 139.3 py (IR = 20.8 per 100 py, 95%CI 14.5-29.9). Prevalent CT infection at baseline was associated with incident CT (adjusted incidence rate ratio (aIRR) 5.8, 95%CI 3.0-11.23. More than three lifetime sex partners increased the risk for incident NG (3-4 partners aIRR = 7.3, 95%CI 2.1-26.0; &gt; 5 partners aIRR = 4.3, 95%CI 1.1-17.5). Conclusions The IR of bacterial STIs among young women in the Western Cape is very high. Besides being previously infected and a higher lifetime number of sex partners, no other risk factors were found for CT and NG, suggesting that the majority of these women were at risk. This indicates the need for intensified prevention of STIs as well as screening and treatment programs to increase sexual health in this region. Â© 2021 Jongen et al. This is an open access article distributed under the terms of the Creative Commons Attribution License, which permits unrestricted use, distribution, and reproduction in any medium, provided the original author and source are credited.</t>
  </si>
  <si>
    <t>10.1371/journal.pone.0250871</t>
  </si>
  <si>
    <t>Jongen 2021</t>
  </si>
  <si>
    <t>Updates on HPV Vaccination</t>
  </si>
  <si>
    <t>Illah, O.; Olaitan, A.</t>
  </si>
  <si>
    <t>Cervical cancer still poses a significant global challenge. Developed countries have mitigated this challenge by the introduction of structured screening programmes and, more recently, the HPV vaccine. Countries that have successfully introduced national HPV vaccination programmes are on course for cervical cancer elimination in a few decades. In developing countries that lack structured screening and HPV vaccination programmes, cervical cancer remains a major cause of morbidity and mortality. The HPV vaccine is key to addressing the disproportionate distribution of cervical cancer incidence, with much to be gained from increasing vaccine coverage and uptake globally. This review covers the history and science of the HPV vaccine, its efficacy, effectiveness and safety, and some of the considerations and challenges posed to the achievement of global HPV vaccination coverage and the consequent elimination of cervical cancer. Â© 2023 by the authors.</t>
  </si>
  <si>
    <t>Diagnostics</t>
  </si>
  <si>
    <t>10.3390/diagnostics13020243</t>
  </si>
  <si>
    <t>Illah 2023</t>
  </si>
  <si>
    <t>Meeting Summary: Global Vaccine and Immunization Research Forum, 2021</t>
  </si>
  <si>
    <t>Ford, A.; Hwang, A.; Mo, A.X.; Baqar, S.; Touchette, N.; Deal, C.; King, D.; Earle, K.; Giersing, B.; Dull, P.; Hall, B.F.</t>
  </si>
  <si>
    <t>The 2021 Global Vaccine and Immunization Research Forum highlighted the considerable advances and recent progress in research and development for vaccines and immunization, critically reviewed lessons learned from COVID-19 vaccine programs, and looked ahead to opportunities for this decade. For COVID-19, decades of investments in basic and translational research, new technology platforms, and vaccines targeting prototype pathogens enabled a rapid, global response. Unprecedented global coordination and partnership have played an essential role in creating and delivering COVID-19 vaccines. More improvement is needed in product attributes such as deliverability, and in equitable access to vaccines. Developments in other priority areas included: the halting of two human immunodeficiency virus vaccine trials due to lack of efficacy in preventing infection; promising efficacy results in Phase 2 trials of two tuberculosis vaccines; pilot implementation of the most advanced malaria vaccine candidate in three countries; trials of human papillomavirus vaccines given in single-dose regimens; and emergency use listing of a novel, oral poliomyelitis type 2 vaccine. More systematic, proactive approaches are being developed for fostering vaccine uptake and demand, aligning on priorities for investment by the public and private sectors, and accelerating policy making. Participants emphasized that addressing endemic disease is intertwined with emergency preparedness and pandemic response, so that advances in one area create opportunities in the other. In this decade, advances made in response to the COVID-19 pandemic should accelerate availability of vaccines for other diseases, contribute to preparedness for future pandemics, and help to achieve impact and equity under Immunization Agenda 2030. Â© 2023</t>
  </si>
  <si>
    <t>1799-1807</t>
  </si>
  <si>
    <t>10.1016/j.vaccine.2023.02.028</t>
  </si>
  <si>
    <t>Ford 2023</t>
  </si>
  <si>
    <t>Anal Intraepithelial Neoplasia and Anal Squamous Cell Carcinoma: Updates From the Last 3 Years</t>
  </si>
  <si>
    <t>Albuquerque, A.</t>
  </si>
  <si>
    <t>In the last 3 years, new and relevant information has been published on anal cancer and anal precancerous lesions epidemiology, screening, treatment, and vaccination. This information will likely change prevention and treatment strategies for these patients in the upcoming years.  Â© Lippincott Williams &amp; Wilkins.</t>
  </si>
  <si>
    <t>252-254</t>
  </si>
  <si>
    <t>10.1097/LGT.0000000000000749</t>
  </si>
  <si>
    <t>Albuquerque 2023</t>
  </si>
  <si>
    <t>Peptides for Vaccine Development</t>
  </si>
  <si>
    <t>Hamley, I.W.</t>
  </si>
  <si>
    <t>This review discusses peptide epitopes used as antigens in the development of vaccines in clinical trials as well as future vaccine candidates. It covers peptides used in potential immunotherapies for infectious diseases including SARS-CoV-2, influenza, hepatitis B and C, HIV, malaria, and others. In addition, peptides for cancer vaccines that target examples of overexpressed proteins are summarized, including human epidermal growth factor receptor 2 (HER-2), mucin 1 (MUC1), folate receptor, and others. The uses of peptides to target cancers caused by infective agents, for example, cervical cancer caused by human papilloma virus (HPV), are also discussed. This review also provides an overview of model peptide epitopes used to stimulate non-specific immune responses, and of self-adjuvanting peptides, as well as the influence of other adjuvants on peptide formulations. As highlighted in this review, several peptide immunotherapies are in advanced clinical trials as vaccines, and there is great potential for future therapies due the specificity of the response that can be achieved using peptide epitopes. Â© 2022 American Chemical Society. All rights reserved.</t>
  </si>
  <si>
    <t>ACS Applied Bio Materials</t>
  </si>
  <si>
    <t>905-944</t>
  </si>
  <si>
    <t>10.1021/acsabm.1c01238</t>
  </si>
  <si>
    <t>Hamley 2022</t>
  </si>
  <si>
    <t>Topical imiquimod versus surgery for vulvar intraepithelial neoplasia: a multicentre, randomised, phase 3, non-inferiority trial</t>
  </si>
  <si>
    <t>Trutnovsky, G.; Reich, O.; Joura, E.A.; Holter, M.; Ciresa-KÃ¶nig, A.; Widschwendter, A.; Schauer, C.; Bogner, G.; Jan, Z.; Boandl, A.; Kalteis, M.S.; Regauer, S.; Tamussino, K.</t>
  </si>
  <si>
    <t>Background: The optimal management of vulvar high-grade squamous intraepithelial lesions (vHSILs) is challenging. Surgery is the standard treatment, but recurrences are observed in half of patients. Medical treatment with imiquimod is an effective alternative, but the two modalities have not been compared in a randomised trial. The aim of this study was to compare the clinical effectiveness, histological response, human papillomavirus (HPV) clearance, acceptance, and psychosexual morbidity of primary imiquimod treatment versus surgical treatment in women with vHSIL. Methods: This study was a multicentre, randomised, phase 3, non-inferiority clinical trial done by the Austrian Gynaecological Oncology group at six hospitals in Austria. We recruited female patients aged 18â€“90 years with histologically confirmed vHSIL with visible unifocal or multifocal lesions. Main exclusion criteria were clinical suspicion of invasion, a history of vulvar cancer or severe inflammatory dermatosis of the vulva, and any active treatment for vHSIL within the previous 3 months. Women with known immunodeficiency, who were pregnant, or who were lactating were excluded. Patients were randomly assigned (1:1) by block randomisation to imiquimod or surgery, and stratified by unifocal or multifocal disease. Treatment with imiquimod was self-administered in a slowly escalating dosage scheme up to three times per week for a period of 4â€“6 months. Surgery consisted of excision or ablation. Patients were assessed with vulvoscopy, vulvar biopsy, HPV tests, and patient-reported outcomes at baseline and after 6 months and 12 months. The primary endpoint was complete clinical response (CCR) at 6 months after local imiquimod treatment or one surgical intervention. Primary analysis was per protocol with a non-inferiority margin of 20%. This trial is registered at ClinicalTrials.gov, NCT01861535. Findings: 110 patients with vHSIL (78% with unifocal vHSIL and 22% with multifocal vHSIL) were randomly assigned between June 7, 2013, and Jan 8, 2020. Clinical response to treatment could be assessed in 107 patients (54 in the imiquimod group and 53 in the surgery group), and 98 patients (46 in the imiquimod group and 52 in the surgery group) completed the study per protocol. 37 (80%) of 46 patients using imiquimod had CCR, compared with 41 (79%) of 52 patients after one surgical intervention, showing non-inferiority of the new treatment (difference in proportion â€“0Â·016, 95% CI â€“0Â·15 to â€“0Â·18; p=0Â·0056). Invasive disease was found in five patients at primary or secondary surgery, but not in patients with per-protocol imiquimod treatment. There was no significant difference in HPV clearance, adverse events, and treatment satisfaction between study groups. Interpretation: Imiquimod is a safe, effective, and well accepted alternative to surgery for women with vHSIL and can be considered as first-line treatment. Funding: Austrian Science Fund and Austrian Gynaecological Oncology group. Â© 2022 Elsevier Ltd</t>
  </si>
  <si>
    <t>The Lancet</t>
  </si>
  <si>
    <t>1790-1798</t>
  </si>
  <si>
    <t>10.1016/S0140-6736(22)00469-X</t>
  </si>
  <si>
    <t>Trutnovsky 2022</t>
  </si>
  <si>
    <t>Viral Infections, the Microbiome, and Probiotics</t>
  </si>
  <si>
    <t>Harper, A.; Vijayakumar, V.; Ouwehand, A.C.; ter Haar, J.; Obis, D.; Espadaler, J.; Binda, S.; Desiraju, S.; Day, R.</t>
  </si>
  <si>
    <t>Viral infections continue to cause considerable morbidity and mortality around the world. Recent rises in these infections are likely due to complex and multifactorial external drivers, including climate change, the increased mobility of people and goods and rapid demographic change to name but a few. In parallel with these external factors, we are gaining a better understanding of the internal factors associated with viral immunity. Increasingly the gastrointestinal (GI) microbiome has been shown to be a significant player in the host immune system, acting as a key regulator of immunity and host defense mechanisms. An increasing body of evidence indicates that disruption of the homeostasis between the GI microbiome and the host immune system can adversely impact viral immunity. This review aims to shed light on our understanding of how host-microbiota interactions shape the immune system, including early life factors, antibiotic exposure, immunosenescence, diet and inflammatory diseases. We also discuss the evidence base for how host commensal organisms and microbiome therapeutics can impact the prevention and/or treatment of viral infections, such as viral gastroenteritis, viral hepatitis, human immunodeficiency virus (HIV), human papilloma virus (HPV), viral upper respiratory tract infections (URTI), influenza and SARS CoV-2. The interplay between the gastrointestinal microbiome, invasive viruses and host physiology is complex and yet to be fully characterized, but increasingly the evidence shows that the microbiome can have an impact on viral disease outcomes. While the current evidence base is informative, further well designed human clinical trials will be needed to fully understand the array of immunological mechanisms underlying this intricate relationship. Â© Copyright Â© 2021 Harper, Vijayakumar, Ouwehand, ter Haar, Obis, Espadaler, Binda, Desiraju and Day.</t>
  </si>
  <si>
    <t>10.3389/fcimb.2020.596166</t>
  </si>
  <si>
    <t>Harper 2021</t>
  </si>
  <si>
    <t>Introduction and hypothesis: To determine prevalence and quality of life impact of lower urinary tract symptoms (LUTS) in women living with HIV (WLWH). Methods: Cross-sectional urinary questionnaires were included in a multicenter national prospective study of the HPV vaccine in WLWH. Demographic and clinical information was abstracted from the parent study. The Urinary Distress Inventory (UDI-6) and Urinary Impact Questionnaire (UIQ-7) were administered. Wilcoxon rank sum, two-sample chi-square or Fisherâ€™s exact tests were used as appropriate to compare women with UDI-6 score â‰¥ 25 to those with lower UDI-6 scores on demographic and HIV-related factors. Significant categorical variables were followed up with logistic regression to estimate odds ratios (OR). Results: One hundred seventy-seven women completed urinary questionnaires (85.5% of cohort). Median age was 44.1 (37.2â€“50.6). Mean CD4 count was 621 (410â€“785), and 132 women (74.6%) were virologically suppressed. Median UDI-6 score was 4.2 (0â€“25). Fifty-one women (28.8%) had a UIQ-7 score &gt; 0. Among those with a UDI-6 score of at least 25, median UIQ-7 was 9.5 (0â€“47.6). UDI-6 â‰¥ 25 was significantly associated with increasing age, higher BMI, Canada as country of origin, peri-/postmenopausal status (OR 3.37, 95% CI = 1.71 to 6.75) and being parous (OR 2.92, 95% CI = 1.27 to 7.59) (all p &lt; 0.05). HIV-related factors were not associated with UDI-6 â‰¥ 25. Conclusions: LUTS were common, but we did not demonstrate a negative impact on quality of life in this sample of WLWH. Large comparative studies are needed to determine whether HIV is a risk factor for bothersome LUTS in women. Â© 2020, The International Urogynecological Association.</t>
  </si>
  <si>
    <t>353-358</t>
  </si>
  <si>
    <t>Larouche 2021</t>
  </si>
  <si>
    <t>Anal intraepithelial neoplasia (AIN) and 89â€“100% of anal cancers are caused by persistent infections with high-risk (HR) human papillomaviruses (HPV). In HIV-positive patients, anal HPV infection and AIN are very common and these patients have aÂ greatly increased risk of developing anal cancer. However, aÂ continuous increase in the incidence of anal cancer has also been observed in the general population in recent decades. AIN can clinically present in diverse manners. In HIV-positive patients AIN can be hidden in condylomas. Furthermore, 3â€“14% of high-grade AIN progress to anal cancer within 5Â years. Therefore, screening examinations should be offered to patients with an increased risk for anal cancer. The treatment options for AIN are similar to those for condylomas. HIV-positive patients with controlled immune status and HIV-negative patients with anal cancer respond comparably well to combined radiochemotherapy. AÂ German-language AWMF S3 guideline for anal cancer will be available in 2020. In HIV-positive patients over 26Â years of age, HPV vaccination showed no effect in aÂ controlled phaseâ€‘3 study. To prevent AIN and anal cancer in the future, HPV vaccination rates need to be increased in HPV-naÃ¯ve girls and boys. Â© 2020, Springer Medizin Verlag GmbH, ein Teil von Springer Nature.</t>
  </si>
  <si>
    <t>Are BCG-induced non-specific effects adequate to provide protection against COVID-19?</t>
  </si>
  <si>
    <t>Vashishtha, V.M.</t>
  </si>
  <si>
    <t>The world is experiencing a pandemic of Coronavirus Disease (COVID-19) caused by type-2 Severe Acute Respiratory Syndrome Coronavirus (SARS-CoV-2). Vaccination is the only option to prevent future surges of the disease. Efforts for developing an effective vaccine are underway, but the timeline for the widespread availability of safe and effective vaccines is unknown. Some ecological reports have linked regional universal use of the Bacillus Calmette-Guerin (BCG) vaccine with reduced morbidity and mortality of COVID-19. BCG protects from non-tuberculous diseases through â€˜non-specificâ€™ effects mediated by the modulation of innate immunity. This commentary provides details of the immunological mechanism of BCG-induced â€˜trained innate immunityâ€™ responsible for its nonspecific protective effects. A probable role of the BCG vaccine in the current pandemic is also examined. Â© 2020 Taylor &amp; Francis Group, LLC.</t>
  </si>
  <si>
    <t>88-91</t>
  </si>
  <si>
    <t>10.1080/21645515.2020.1794219</t>
  </si>
  <si>
    <t>Vashishtha 2021</t>
  </si>
  <si>
    <t>Integration of prevention and control measures for female genital schistosomiasis, hiv and cervical cancer</t>
  </si>
  <si>
    <t>Engels, D.; Hotez, P.J.; Ducker, C.; Gyapong, M.; Bustinduy, A.L.; Secor, W.E.; Harrison, W.; Theobald, S.; Thomson, R.; Gamba, V.; Masong, M.C.; Lammie, P.; Govender, K.; Mbabazi, P.S.; Malecela, M.N.</t>
  </si>
  <si>
    <t>Female genital schistosomiasis as a result of chronic infection with Schistosoma haematobium (commonly known as bilharzia) continues to be largely ignored by national and global health policy-makers. International attention for large-scale action against the disease focuses on whether it is a risk factor for the transmission of human immunodeficiency virus (HIV). Yet female genital schistosomiasis itself is linked to pain, bleeding and sub-or infertility, leading to social stigma, and is a common issue for women in schistosomiasis-endemic areas in sub-Saharan Africa. The disease should therefore be recognized as another component of a comprehensive health and human rights agenda for women and girls in Africa, alongside HIV and cervical cancer. Each of these three diseases has a targeted and proven preventive intervention: antiretroviral therapy and pre-exposure prophylaxis for HIV; human papilloma virus vaccine for cervical cancer; and praziquantel treatment for female genital schistosomiasis. We discuss how female genital schistosomiasis control can be integrated with HIV and cervical cancer care. Such a programme will be part of a broader framework of sexual and reproductive health and rights, womenâ€™s empowerment and social justice in Africa. Integrated approaches that join up multiple public health programmes have the potential to expand or create opportunities to reach more girls and women throughout their life course. We outline a pragmatic operational research agenda that has the potential to optimize joint implementation of a package of measures responding to the specific needs of girls and women. Â© 2020, World Health Organization. All rights reserved.</t>
  </si>
  <si>
    <t>Bulletin of the World Health Organization</t>
  </si>
  <si>
    <t>615-624</t>
  </si>
  <si>
    <t>10.2471/BLT.20.252270</t>
  </si>
  <si>
    <t>Engels 2020</t>
  </si>
  <si>
    <t>Anal neoplasia: Prevention or treatment?</t>
  </si>
  <si>
    <t>Crawford, K.W.; Nathan, M.</t>
  </si>
  <si>
    <t>1863-1865</t>
  </si>
  <si>
    <t>10.1097/QAD.0000000000002969</t>
  </si>
  <si>
    <t>Crawford 2021</t>
  </si>
  <si>
    <t>Vaccines for STIs: Present and Future Directions</t>
  </si>
  <si>
    <t>Marchese, V.; Zoppo, S.D.; Quaresima, V.; Rossi, B.; Matteelli, A.</t>
  </si>
  <si>
    <t>The development of a new generation of STI vaccines is forthcoming. Studies for the development of a syphilis vaccine are at preclinical stage, but they showed that a sterile immunity can be elicited. Herpes simplex virus (HSV) is the pathogen with more candidates, few of them at advanced stage of development. In particular, one therapeutic vaccine will likely enter in phase I study by the end of 2018. The first chlamydia vaccine, a recombinant chlamydial major outer membrane protein (MOMP) subunit candidate entered in human phase I clinical trials in 2016. Reverse vaccinology and the utilization of existing vaccines against another Neisseria species (group B meningococcal vaccine) are very promising in the discovery of vaccine candidates against Neisseria gonorrhoeae. Novel therapeutic vaccines against HPV are in phases I and II. They are designed to treat patients after the appearance of HPV-related lesions and to prevent cancer development. Hundreds of vaccine candidates have been clinically tested as HIV-1 vaccines. The newly developed HIV vaccines are mainly based on viral vectors, in particular Adenovirus serotype 26 (Ad26), poxvirus, CMV vectors. At least three promising trials (one phase 2b/3) are ongoing and results are expected to be available in the next 2â€“3 years. Â© Springer Nature Switzerland AG 2020.</t>
  </si>
  <si>
    <t>Sexually Transmitted Infections: Advances in Understanding and Management</t>
  </si>
  <si>
    <t>87-104</t>
  </si>
  <si>
    <t>10.1007/978-3-030-02200-6_5</t>
  </si>
  <si>
    <t>Marchese 2020</t>
  </si>
  <si>
    <t>Monkeypox: epidemiology, pathogenesis, treatment and prevention</t>
  </si>
  <si>
    <t>Huang, Y.; Mu, L.; Wang, W.</t>
  </si>
  <si>
    <t>Monkeypox is a zoonotic disease that was once endemic in west and central Africa caused by monkeypox virus. However, cases recently have been confirmed in many nonendemic countries outside of Africa. WHO declared the ongoing monkeypox outbreak to be a public health emergency of international concern on July 23, 2022, in the context of the COVID-19 pandemic. The rapidly increasing number of confirmed cases could pose a threat to the international community. Here, we review the epidemiology of monkeypox, monkeypox virus reservoirs, novel transmission patterns, mutations and mechanisms of viral infection, clinical characteristics, laboratory diagnosis and treatment measures. In addition, strategies for the prevention, such as vaccination of smallpox vaccine, is also included. Current epidemiological data indicate that high frequency of human-to-human transmission could lead to further outbreaks, especially among men who have sex with men. The development of antiviral drugs and vaccines against monkeypox virus is urgently needed, despite some therapeutic effects of currently used drugs in the clinic. We provide useful information to improve the understanding of monkeypox virus and give guidance for the government and relative agency to prevent and control the further spread of monkeypox virus. Â© 2022, The Author(s).</t>
  </si>
  <si>
    <t>Signal Transduction and Targeted Therapy</t>
  </si>
  <si>
    <t>10.1038/s41392-022-01215-4</t>
  </si>
  <si>
    <t>Huang 2022</t>
  </si>
  <si>
    <t>Comparing one dose of HPV vaccine in girls aged 9â€“14 years in Tanzania (DoRIS) with one dose of HPV vaccine in historical cohorts: an immunobridging analysis of a randomised controlled trial</t>
  </si>
  <si>
    <t>Baisley, K.; Kemp, T.J.; Kreimer, A.R.; Basu, P.; Changalucha, J.; Hildesheim, A.; Porras, C.; Whitworth, H.; Herrero, R.; Lacey, C.J.; Schiller, J.T.; Lucas, E.; Mutani, P.; Dillner, J.; Indangasi, J.; Muwonge, R.; Hayes, R.J.; Pinto, L.A.; Watson-Jones, D.</t>
  </si>
  <si>
    <t>Background: Human papillomavirus (HPV) vaccines are given as a two-dose schedule in children aged 9â€“14 years, or as three doses in older individuals. We compared antibody responses after one dose of HPV vaccine in the Dose Reduction Immunobridging and Safety Study (DoRIS), a randomised trial of different HPV vaccine schedules in Tanzania, to those from two observational HPV vaccine trials that found high efficacy of one dose up to 11 years against HPV16 and HPV18 (Costa Rica Vaccine Trial [CVT] and Institutional Agency for Research on Cancer [IARC] India trial). Methods: In this immunobridging analysis of an open-label randomised controlled trial, girls were recruited from 54 government schools in Mwanza, Tanzania, into the DoRIS trial. Girls were eligible if they were aged 9â€“14 years, healthy, and HIV negative. Participants were randomly assigned (1:1:1:1:1:1), using permutated block sizes of 12, 18, and 24, to one, two, or three doses of the 2-valent vaccine (Cervarix, GSK Biologicals, Rixensart, Belgium) or the 9-valent vaccine (Gardasil 9, Sanofi Pasteur MSD, Lyon, France). For this immunobridging analysis, the primary objective was to compare geometric mean concentrations (GMCs) at 24 months after one dose in the per-protocol population compared with in historical cohorts: the one-dose 2-valent vaccine group in DoRIS was compared with recipients of the 2-valent vaccine Cervarix from CVT and the one-dose 9-valent vaccine group in DoRIS was compared with recipients of the 4-valent vaccine Gardasil (Merck Sharp &amp; Dohme, Whitehouse Station, NJ, USA) from the IARC India trial. Samples were tested together with virus-like particle ELISA for HPV16 and HPV18 IgG antibodies. Non-inferiority of GMC ratios (DoRIS trial vs historical cohort) was predefined as when the lower bound of the 95% CI was greater than 0Â·50. This study is registered with ClinicalTrials.gov, NCT02834637. Findings: Between Feb 23, 2017, and Jan 6, 2018, we screened 1002 girls for eligibility, of whom 930 were enrolled into DoRIS and 155 each were assigned to one dose, two doses, or three doses of 2-valent vaccine, or one dose, two doses, or three doses of 9-valent vaccine. 154 (99%) participants in the one-dose 2-valent vaccine group (median age 10 years [IQR 9â€“12]) and 152 (98%) in the one-dose 9-valent vaccine group (median age 10 years [IQR 9â€“12]) were vaccinated and attended the 24 month visit, and so were included in the analysis. 115 one-dose recipients from the CVT (median age 21 years [19â€“23]) and 139 one-dose recipients from the IARC India trial (median age 14 years [13â€“16]) were included in the analysis. At 24 months after vaccination, GMCs for HPV16 IgG antibodies were 22Â·9 international units (IU) per mL (95% CI 19Â·9â€“26Â·4; n=148) for the DoRIS 2-valent vaccine group versus 17Â·7 IU/mL (13Â·9â€“22Â·5; n=97) for the CVT (GMC ratio 1Â·30 [95% CI 1Â·00â€“1Â·68]) and 13Â·7 IU/mL (11Â·9â€“15Â·8; n=145) for the DoRIS 9-valent vaccine group versus 6Â·7 IU/mL (5Â·5â€“8Â·2; n=131) for the IARC India trial (GMC ratio 2Â·05 [1Â·61â€“2Â·61]). GMCs for HPV18 IgG antibodies were 9Â·9 IU/mL (95% CI 8Â·5â€“11Â·5: n=141) for the DoRIS 2-valent vaccine group versus 8Â·0 IU/mL (6Â·4â€“10Â·0; n=97) for the CVT trial (GMC ratio 1Â·23 [95% CI 0Â·95â€“1Â·60]) and 5Â·7 IU/mL (4Â·9â€“6Â·8; n=136) for the DoRIS 9-valent vaccine group versus 2Â·2 IU/mL (1Â·9â€“2Â·7; n=129) for the IARC India trial (GMC ratio 2Â·12 [1Â·59â€“2Â·83]). Non-inferiority of antibody GMCs was met for each vaccine for both HPV16 and HPV18. Interpretation: One dose of HPV vaccine in young girls might provide sufficient protection against persistent HPV infection. A one-dose schedule would reduce costs, simplify vaccine delivery, and expand access to the vaccine. Funding: UK Department for International Development/UK Medical Research Council/Wellcome Trust Joint Global Health Trials Scheme, The Bill &amp; Melinda Gates Foundation, and the US National Cancer Institute. Translation: For the KiSwahili translation of the abstract see Supplementary Materials section. Â© 2022 The Author(s). Published by Elsevier Ltd. This is an Open Access article under the CC BY 4.0 license</t>
  </si>
  <si>
    <t>e1485-e1493</t>
  </si>
  <si>
    <t>10.1016/S2214-109X(22)00306-0</t>
  </si>
  <si>
    <t>Baisley 2022</t>
  </si>
  <si>
    <t>Adolescent Health Series: HPV infection and vaccination in sub-Saharan Africa: 10 years of research in Tanzanian female adolescents - narrative review</t>
  </si>
  <si>
    <t>Whitworth, H.; Changalucha, J.; Baisley, K.; Watson-Jones, D.</t>
  </si>
  <si>
    <t>Cervical cancer is the leading cause of cancer-related morbidity and mortality in many sub-Saharan African (SSA) countries, including Tanzania. Most cervical cancer cases worldwide are attributable to infection of the cervix with Human Papillomavirus (HPV), a vaccine-preventable sexually transmitted infection (STI). Over the past 10Â years, we have conducted a programme of HPV research in pre-adolescents and adolescents in Mwanza, the second-largest city in Tanzania, which is situated in a malaria-endemic region. In this narrative review article, we summarise the contribution of our work, alongside work of others, to improve the understanding of HPV epidemiology in SSA and development of setting-appropriate, evidence-based intervention strategies. We present evidence for very high prevalence and incidence of HPV infection among female SSA adolescents around the time of sexual debut, describe risk factors for HPV acquisition, and discuss associations between HPV, HIV and other STIs, which are also highly prevalent within this population. We summarise findings from early clinical trials of HPV vaccines in SSA, the first of which was an immunogenicity and safety trial conducted in Mwanza, Tanzania, and Dakar, Senegal. Within the trial, we evaluated for the first time the potential impact of malaria and helminth infection on vaccine-induced antibody responses in Tanzanian girls. We describe research evaluating optimal HPV vaccine delivery strategies within this setting, perceived requirements for and barriers to vaccine implementation among key informants from LMIC, vaccine acceptability among girls and parents, and opportunities for co-delivery of interventions alongside HPV vaccination to an adolescent population. Finally, we discuss country-level barriers to vaccine uptake in LMIC, and ongoing studies in Tanzania and other SSA countries of reduced-dose HPV vaccination schedules that may alleviate cost and logistical barriers to vaccine implementation. Â© 2021 John Wiley &amp; Sons Ltd.</t>
  </si>
  <si>
    <t>1345-1355</t>
  </si>
  <si>
    <t>10.1111/tmi.13660</t>
  </si>
  <si>
    <t>Whitworth 2021</t>
  </si>
  <si>
    <t>Self-replicating rna viruses for vaccine development against infectious diseases and cancer</t>
  </si>
  <si>
    <t>Lundstrom, K.</t>
  </si>
  <si>
    <t>Alphaviruses, flaviviruses, measles viruses and rhabdoviruses are enveloped single-stranded RNA viruses, which have been engineered for recombinant protein expression and vaccine development. Due to the presence of RNA-dependent RNA polymerase activity, subgenomic RNA can replicate close to 106 copies per cell for translation in the cytoplasm providing extreme transgene expression levels, which is why they are named self-replicating RNA viruses. Expression of surface proteins of pathogens causing infectious disease and tumor antigens provide the basis for vaccine development against infectious diseases and cancer. Self-replicating RNA viral vectors can be administered as replicon RNA at significantly lower doses than conventional mRNA, recombinant particles, or DNA plasmids. Self-replicating RNA viral vectors have been applied for vaccine development against influenza virus, HIV, hepatitis B virus, human papilloma virus, Ebola virus, etc., showing robust immune response and protection in animal models. Recently, paramyxovirus and rhabdovirus vector-based SARS-CoV-2 vaccines as well as RNA vaccines based on self-amplifying alphaviruses have been evaluated in clinical settings. Vaccines against various cancers such as brain, breast, lung, ovarian, prostate cancer and melanoma have also been developed. Clinical trials have shown good safety and target-specific immune responses. Ervebo, the VSV-based vaccine against Ebola virus disease has been approved for human use. Â© 2021 by the author. Licensee MDPI, Basel, Switzerland.</t>
  </si>
  <si>
    <t>10.3390/VACCINES9101187</t>
  </si>
  <si>
    <t>Lundstrom 2021</t>
  </si>
  <si>
    <t>Efficacy and safety of human papillomavirus vaccination in HIV-infected patients: a systematic review and meta-analysis</t>
  </si>
  <si>
    <t>Zizza, A.; Banchelli, F.; Guido, M.; Marotta, C.; Di Gennaro, F.; Mazzucco, W.; Pistotti, V.; Dâ€™Amico, R.</t>
  </si>
  <si>
    <t>The prophylactic vaccines available to protect against infections by HPV are well tolerated and highly immunogenic. People with HIV have a higher risk of developing HPV infection and HPV-associated cancers due to a lower immune response, and due to viral interactions. We performed a systematic review of RCTs to assess HPV vaccines efficacy and safety on HIV-infected people compared to placebo or no intervention in terms of seroconversion, infections, neoplasms, adverse events, CD4+ T-cellÂ count and HIV viral load. The vaccine-group showed a seroconversion rate close to 100% for each vaccine and a significantly higher level of antibodies against HPV vaccine types, as compared to the placebo group (MD = 4333.3, 95% CI 2701.4; 5965.1 GMT EL.U./ml for HPV type 16 and MD = 1408.8, 95% CI 414.8; 2394.7 GMT EL.U./ml for HPV type 18). There were also no differences in terms of severe adverse events (RR = 0.6, 95% CI 0.2; 1.6) and no severe adverse events (RR = 0.6, 95% CI 0.9; 1.2) between vaccine and placebo groups. Secondary outcomes, such as CD4 + T-cell count and HIV viral load, did not differ between groups (MD = 14.8, 95% CI âˆ’Â 35.1; 64.6 cells/Âµl and MD = 0.0, 95% CI âˆ’Â 0.3; 0.3 log10 RNA copies/ml, respectively). Information on the remaining outcomes was scarce and that did not allow us to combine the data. The results support the use of the HPV vaccine in HIV-infected patients and highlight the need of further RCTs assessing the effectiveness of the HPV vaccine on infections and neoplasms. Â© 2021, The Author(s).</t>
  </si>
  <si>
    <t>Scientific Reports</t>
  </si>
  <si>
    <t>10.1038/s41598-021-83727-7</t>
  </si>
  <si>
    <t>Zizza 2021</t>
  </si>
  <si>
    <t>Antiviral therapy for the sexually transmitted viruses: recent updates on vaccine development</t>
  </si>
  <si>
    <t>Kardani, K.; Basimi, P.; Fekri, M.; Bolhassani, A.</t>
  </si>
  <si>
    <t>Introduction: The sexually transmitted infections (STIs) caused by viruses including human T cell leukemia virus type-1 (HTLV-1), human immunodeficiency virus-1 (HIV-1), human simplex virus-2 (HSV-2), hepatitis C virus (HCV), hepatitis B virus (HBV), and human papillomavirus (HPV) are major public health issues. These infections can cause cancer or result in long-term health problems. Due to high prevalence of STIs, a safe and effective vaccine is required to overcome these fatal viruses. Areas covered: This review includes a comprehensive overview of the literatures relevant to vaccine development against the sexually transmitted viruses (STVs) using PubMed and Sciencedirect electronic search engines. Herein, we discuss the efforts directed toward development of effective vaccines using different laboratory animal models including mice, guinea pig or non-human primates in preclinical trials, and human in clinical trials with different phases. Expert opinion: There is no effective FDA approved vaccine against the sexually transmitted viruses (STVs) except for HBV and HPV as prophylactic vaccines. Many attempts are underway to develop vaccines against these viruses. There are several approaches for improving prophylactic or therapeutic vaccines such as heterologous prime/boost immunization, delivery system, administration route, adjuvants, etc. In this line, further studies can be helpful for understanding the immunobiology of STVs in human. Moreover, development of more relevant animal models is a worthy goal to induce effective immune responses in humans. Â© 2020 Informa UK Limited, trading as Taylor &amp; Francis Group.</t>
  </si>
  <si>
    <t>Expert Review of Clinical Pharmacology</t>
  </si>
  <si>
    <t>1001-1046</t>
  </si>
  <si>
    <t>10.1080/17512433.2020.1814743</t>
  </si>
  <si>
    <t>Kardani 2020</t>
  </si>
  <si>
    <t>Immunogenicity, safety, and efficacy of the HPV vaccines among people living with HIV: A systematic review and meta-analysis</t>
  </si>
  <si>
    <t>Staadegaard, L.; RÃ¶nn, M.M.; Soni, N.; Bellerose, M.E.; Bloem, P.; Brisson, M.; Maheu-Giroux, M.; Barnabas, R.V.; Drolet, M.; Mayaud, P.; Dalal, S.; Boily, M.-C.</t>
  </si>
  <si>
    <t>Background: Vaccines have been demonstrated to protect against high-risk human papillomavirus infection (HPV), including HPV-16/18, and cervical lesions among HIV negative women. However, their efficacy remains uncertain for people living with HIV (PLHIV).We systematically reviewed available evidence on HPV vaccine on immunological, virological, or other biological outcomes in PLHIV. Methods: We searched five electronic databases (PubMed, Medline and Embase, clinicaltrials.gov and the WHO clinical trial database) for longitudinal prospective studies reporting immunogenicity, virological, cytological, histological, clinical or safety endpoints following prophylactic HPV vaccination among PLHIV. We included studies published by February 11th, 2021. We summarized results, assessed study quality, and conducted meta-analysis and subgroup analyses, where possible. Findings: We identified 43 publications stemming from 18 independent studies (Ns=18), evaluating the quadrivalent (Ns=15), bivalent (Ns=4) and nonavalent (Ns=1) vaccines. A high proportion seroconverted for the HPV vaccine types. Pooled proportion seropositive by 28 weeks following 3 doses with the bivalent, quadrivalent, and nonavalent vaccines were 0.99 (95% confidence interval: 0.95-1.00, Ns=1), 0.99 (0.98-1.00, Ns=9), and 1.00 (0.99-1.00, Ns=1) for HPV-16 and 0.99 (0.96-1.00, Ns=1), 0.94 (0.91-0.96, Ns=9), and 1.00 (0.99-1.00, Ns=1) for HPV-18, respectively. Seropositivity remained high among people who received 3 doses despite some declines in antibody titers and lower seropositivity over time, especially for HPV-18, for the quadrivalent than the bivalent vaccine, and for HIV positive than negative individuals. Seropositivity for HPV-18 at 29â€“99 weeks among PLHIV was 0.72 (0.66-0.79, Ns=8) and 0.96 (0.92-0.99, Ns=2) after 3 doses of the quadrivalent and bivalent vaccine, respectively and 0.94 (0.90-0.98, Ns=3) among HIV-negative historical controls. Evidence suggests that the seropositivity after vaccination declines over time but it can lasts at least 2â€“4 years. The vaccines were deemed safe among PLHIV with few serious adverse events. Evidence of HPV vaccine efficacy against acquisition of HPV infection and/or associated disease from the eight trials available was inconclusive due to the low quality. Interpretation: PLHIV have a robust and safe immune response to HPV vaccination. Antibody titers and seropositivity rates decline over time but remain high. The lack of a formal correlate of protection and efficacy results preclude definitive conclusions on the clinical benefits. Nevertheless, given the burden of HPV disease in PLHIV, although the protection may be shorter or less robust against HPV-18, the robust immune response suggests that PLHIV may benefit from receiving HPV vaccination after acquiring HIV. Better quality studies are needed to demonstrate the clinical efficacy among PLHIV. Funding: World Health Organization. MRC Centre for Global Infectious Disease Analysis, Canadian Institutes of Health Research, UK Medical Research Council (MRC). Â© 2022 The Authors</t>
  </si>
  <si>
    <t>eClinicalMedicine</t>
  </si>
  <si>
    <t>10.1016/j.eclinm.2022.101585</t>
  </si>
  <si>
    <t>Staadegaard 2022</t>
  </si>
  <si>
    <t>Current and future vaccine clinical research with the licensed 2-, 4-, and 9-valent VLP HPV vaccines: What's ongoing, what's needed?</t>
  </si>
  <si>
    <t>Kuter, B.J.; Garland, S.M.; Giuliano, A.R.; Stanley, M.A.</t>
  </si>
  <si>
    <t>Prophylactic HPV vaccination has been a great public health success. For &gt;20 years, clinical trials were conducted with the 2-, 4-, and/or 9-valent vaccines in young-adult females, mid-adult women, males, and adolescents. In all studies, the vaccines were highly efficacious, immunogenic, and well tolerated. Following vaccine licensure and utilization in national vaccine programs globally (real-world settings primarily in high income countries), numerous studies demonstrated that the vaccines continue to have an excellent safety profile and have dramatically reduced the incidence of genital warts, HPV vaccine-type prevalence, and precancerous lesions. Thirty-eight clinical trials with the currently licensed HPV vaccines are ongoing. Key questions being addressed in new trials include: efficacy against persistent infection and immunogenicity of a 1-dose regimen; efficacy of 3 doses in 20â€“45-year-old females; use in postpartum women and immunocompromised individuals (HIV, liver and kidney transplants); dose sparing via intradermal administration; use in combination with a PD1 monoclonal antibody in patients with cervical cancer; impact on recurrent disease in women undergoing cervical conization; persistence of protection; and use to prevent oropharyngeal cancer. Additional clinical research that should be conducted includes: long-term follow-up, particularly of 1- and 2-dose regimens; further evaluation of flexible 2-dose regimens; immunogenicity of 1- or 2-dose regimens in persons â‰¥15 years old and immunocompromised populations; safety and immunogenicity of 1 or 2 doses in children &lt;9 years old; assessment of the vaccine in the prevention of transmission; interchangeability with newer HPV vaccines; additional concomitant use studies; and prevention of penile cancer and recurrent respiratory papillomatosis. Â© 2020 Elsevier Inc.</t>
  </si>
  <si>
    <t>Preventive Medicine</t>
  </si>
  <si>
    <t>10.1016/j.ypmed.2020.106321</t>
  </si>
  <si>
    <t>Kuter 2021</t>
  </si>
  <si>
    <t>The 40th Annual J.P. Morgan Healthcare Conference: Virtual â€“ January 10-13, 2022</t>
  </si>
  <si>
    <t>Sudha, P.; Polychrones, J.; Komlos, D.</t>
  </si>
  <si>
    <t>The 40th Annual J.P. Morgan Healthcare Conference was conducted as a virtual conference for the second consecutive year due to the COVID-19 pandemic. Being the largest investment symposium in the healthcare industry, the conference brought together thousands of investors around the globe and hundreds of companies from the whole global healthcare landscape, that includes pharmaceutical companies, medical device firms, healthcare service providers, and profit and not-for-profit organizations. This report covers a selection of company presentations given over the duration of the conference. Copyright Â© 2022 Clarivate</t>
  </si>
  <si>
    <t>291-301</t>
  </si>
  <si>
    <t>10.1358/dof.2022.47.4.3422311</t>
  </si>
  <si>
    <t>Sudha 2022</t>
  </si>
  <si>
    <t>Background: To date, no studies have successfully shown that a highly specific, blood-based tumour marker to detect clinically relevant HPV-induced disease could be used for screening, monitoring therapy response or early detection of recurrence. This study aims to assess the clinical performance of a newly developed HPV16-L1 DRH1 epitope-specific serological assay. Methods: In a multi-centre study sera of 1486 patients (301 Head and Neck Squamous Cell Carcinoma (HNSCC) patients, 12 HIV+ anal cancer patients, 80 HIV-positive patients, 29 Gardasil-9-vaccinees, 1064 healthy controls) were tested for human HPV16-L1 DRH1 antibodies. Analytical specificity was determined using WHO reference-sera for HPV16/18 and 29 pre- and post-immune sera of Gardasil-9-vaccinees. Tumour-tissue was immunochemically stained for HPV-L1-capsidprotein-expression. Findings: The DRH1-competitive-serological-assay showed a sensitivity of 95% (95% CI, 77.2â€“99.9%) for HPV16-driven HNSCC, and 90% (95% CI, 55.5â€“99.7%) for HPV16-induced anal cancer in HIV-positives. Overall diagnostic specificity was 99.46% for men and 99.29% for women â‰¥ 30 years. After vaccination, antibody level increased from average 364 ng/ml to 37,500 ng/ml. During post-therapy-monitoring, HNSCC patients showing an antibody decrease in the range of 30â€“100% lived disease free over a period of up to 26 months. The increase of antibodies from 2750 to 12,000 ng/ml mirrored recurrent disease. We can also show that the L1-capsidprotein is expressed in HPV16-DNA positive tumour-tissue. Interpretation: HPV16-L1 DRH1 epitope-specific antibodies are linked to HPV16-induced malignant disease. As post-treatment biomarker, the assay allows independent post-therapy monitoring as well as early diagnosis of tumour recurrence. An AUC of 0.96 indicates high sensitivity and specificity for early detection of HPV16-induced disease. Funding: The manufacturer provided assays free of charge. Â© 2020 The Author(s)</t>
  </si>
  <si>
    <t>Human Papillomavirus Vaccination.</t>
  </si>
  <si>
    <t>Markowitz, L.E.; Unger, E.R.</t>
  </si>
  <si>
    <t>Key Clinical Points Human Papillomavirus Vaccination Human papillomavirus (HPV) is a common sexually transmitted virus. Most HPV infections clear or become undetectable within 1 to 2 years, but persistent infection can lead to cervical, vaginal, vulvar, penile, anal, or oropharyngeal cancer. Among the oncogenic HPV types, HPV16 is the most likely type to progress to cancer and causes most of the HPV-attributable cancers in women and men. HPV vaccines target HPV types that cause most HPV-attributable cancers. In clinical trials, vaccines had high efficacy for the prevention of HPV vaccine-type attributable precancers. Protection after vaccination is long-lasting. In the United States, routine HPV vaccination is recommended at 11 or 12 years of age; vaccination can be started at 9 years of age. Vaccination is recommended through 26 years of age for previously unvaccinated persons. Shared clinical decision making regarding vaccination is recommended for some persons 27 to 45 years of age. Screening for cervical cancer, according to established guidelines, is recommended regardless of HPV vaccination history.  Â© 2023 Massachusetts Medical Society.</t>
  </si>
  <si>
    <t>10.1056/NEJMcp2108502</t>
  </si>
  <si>
    <t>Markowitz 2023</t>
  </si>
  <si>
    <t xml:space="preserve">Alvine Akumbom (2023-09-25 01:35:17)(Screen): could highlight in write up; </t>
  </si>
  <si>
    <t>HPV and Cervical Cancer: A Review of Epidemiology and Screening Uptake in the UK</t>
  </si>
  <si>
    <t>Choi, S.; Ismail, A.; Pappas-Gogos, G.; Boussios, S.</t>
  </si>
  <si>
    <t>Cervical cancer is the fourth most common malignancy in females worldwide, and a leading cause of death in the United Kingdom (UK). The human papillomavirus (HPV) is the strongest risk factor for developing cervical intraepithelial neoplasia and cancer. Across the UK, the national HPV immunisation programme, introduced in 2008, has been successful in protecting against HPV-related infections. Furthermore, the National Health Service (NHS) implemented the cytology-based cervical cancer screening service to all females aged 25 to 64, which has observed a decline in cervical cancer incidence. In the UK, there has been an overall decline in age-appropriate coverage since April 2010. In 2019, the COVID-19 pandemic disrupted NHS cancer screening and immunisation programmes, leading to a 6.8% decreased uptake of cervical cancer screening from the previous year. Engagement with screening has also been associated with social deprivation. In England, incidence rates of cervical cancer were reported to be 65% higher in the most deprived areas compared to the least, with lifestyle factors such as cigarette consumption contributing to 21% of cervical cancer cases. In this article, we provide an update on the epidemiology of cervical cancer, and HPV pathogenesis and transmission, along with the current prevention programmes within the NHS. Â© 2023 by the authors.</t>
  </si>
  <si>
    <t>10.3390/pathogens12020298</t>
  </si>
  <si>
    <t>Choi 2023</t>
  </si>
  <si>
    <t>Prevalence and development of a risk score for oral human papillomavirus infection in men who have sex with men in Mexico</t>
  </si>
  <si>
    <t>Carnalla, M.; Rojas-MartÃ­nez, R.; Barrientos-GutiÃ©rrez, T.; Allen-Leigh, B.; LeÃ³n-Maldonado, L.; GutiÃ©rrez-XicotÃ©ncatl, L.; Portillo-Romero, A.J.; Nyitray, A.G.; SalmerÃ³n, J.; Giuliano, A.R.; Lazcano-Ponce, E.</t>
  </si>
  <si>
    <t>Background: Men who have sex with men (MSM) are at high risk for oral human papillomavirus (HPV infection). There are no specific screening guidelines to facilitate the identification of people at risk for oral HPV infection. We aimed to estimate the prevalence of oral high-risk HPV and create a risk score to identify MSM at higher risk for prevalent oral HPV. Methods: We collected baseline data from a clinical trial from a subsample of 500 MSM attending sexually transmitted disease treatment clinics; they provided an oral gargle sample for high-risk HPV detection. We calculated oral high-risk HPV prevalence and 95% confidence intervals (CIs), used a logistic regression model to identify factors associated with high-risk HPV infection, and created a risk score. Results: The prevalence of any oral high-risk HPV among MSM was 11.1% (95% CI: 8.6â€“14.2), with a higher prevalence observed among men living with HIV (14.8%). Factors independently associated with oral high-risk HPV were age â‰¥40 years (OR = 2.71, 95% CI: 1.28â€“5.73 compared to &lt;40 years), being HIV-positive with CD4 count 200â€“499 (OR = 2.76, 95% CI: 1.34â€“5.65 compared to HIV-negative), and recent recreational use of vasodilators (poppers/sildenafil) (OR = 2.02, 95% CI: 1.02â€“2.97). The risk score had good discriminatory power (AUC = 0.70, 95% CI: 0.63â€“0.77). Conclusions: MSM have specific predictors for prevalent oral high-risk HPV, and a risk score could be used by clinicians to target men with vaccine recommendations and counseling, and identify those who could benefit from primary interventions given the available resources, or for referral to dental services for follow-up when available. Â© 2023 John Wiley &amp; Sons A/S. Published by John Wiley &amp; Sons Ltd.</t>
  </si>
  <si>
    <t>Journal of Oral Pathology and Medicine</t>
  </si>
  <si>
    <t>751-757</t>
  </si>
  <si>
    <t>10.1111/jop.13474</t>
  </si>
  <si>
    <t>Carnalla 2023</t>
  </si>
  <si>
    <t>Equitable access to long-acting PrEP on the way?</t>
  </si>
  <si>
    <t>The Lancet HIV</t>
  </si>
  <si>
    <t>e449</t>
  </si>
  <si>
    <t>10.1016/S2352-3018(22)00167-9</t>
  </si>
  <si>
    <t>Immunotherapy in advanced anal cancer: Is the beginning of a new era?</t>
  </si>
  <si>
    <t>Ciardiello, D.; Pio Guerrera, L.; Anna Maiorano, B.; Parente, P.; Pia Latiano, T.; Di Maio, M.; Ciardiello, F.; Troiani, T.; Martinelli, E.; Maiello, E.</t>
  </si>
  <si>
    <t>For decades metastatic squamous cell carcinoma of the anus (SCCA)has been considered a rare disease with very limited treatment options and a dismal prognosis. Prior to 2017, no data from prospective studies on the management of metastatic SCCA were available with scant information from retrospective analyses and few treatment options. Recently, InterAAct trial showed an advantage of carboplatin plus paclitaxel over the historical standard of care represented by cisplatin plus 5-fluorouracil. Unfortunately, there is no established second-line treatment after progression to first-line platinum-based chemotherapy. Interestingly, a better understanding of the immunobiology of the neoplasm and the strict association between HPV/HIV infection and tumor microenvironment led to the development of immunotherapies. Emerging evidence suggests that the use of anti-PD1/PD-L1 agents could lead to promising antitumor activity in a subgroup of patients with pre-treated anal cancer, opening new therapeutic scenarios. Here, we will focus on completed clinical trials evaluating immunotherapy in patients with (SCCA), pointing out the future perspectives and possible biomarkers of response. Â© 2022 Elsevier Ltd</t>
  </si>
  <si>
    <t>Cancer Treatment Reviews</t>
  </si>
  <si>
    <t>10.1016/j.ctrv.2022.102373</t>
  </si>
  <si>
    <t>Ciardiello 2022</t>
  </si>
  <si>
    <t>Impact of Human Papillomavirus Vaccination on Male Disease: A Systematic Review</t>
  </si>
  <si>
    <t>Rosado, C.; Fernandes, Ã‚.R.; Rodrigues, A.G.; Lisboa, C.</t>
  </si>
  <si>
    <t>Human papillomavirus (HPV)-related diseases are highly prevalent in men worldwide, comprising external anogenital condyloma, anal intraepithelial neoplasia (AIN), penile intraepithelial neoplasia (PIN), and anogenital and oropharyngeal cancers. There is exceptionally low vaccine coverage in the male population. Only 4% of men were fully vaccinated, worldwide, as of 2019. The aim of this review is to assess the impact of HPV vaccination on male disease. Three databases (MEDLINE, Web of Science, Scopus) and Clinical Trials.gov were searched. We included thirteen studies, eight randomized controlled trials (RCTs), and five cohorts, comprising a total of 14,239 participants. Regarding anal disease, seven studies reported HPV vaccine efficacy ranging from 91.1% to 93.1% against AIN1, and ranging from 89.6% to 91.7% against AIN2|3 and anal cancer. Five studies showed an efficacy against genital condyloma of 89.9% in HPV-naÃ¯ve males, varying between 66.7% and 67.2% in intention-to-treat populations. Studies reporting no efficacy have included older participants. These results support vaccination of young men previously infected, beyond HPV-naÃ¯ve males. The evidence quality was moderate to low for most outcomes, namely genital diseases. RCTs are needed to assess the efficacy of HPV vaccination on male oropharyngeal cancer. Â© 2023 by the authors.</t>
  </si>
  <si>
    <t>10.3390/vaccines11061083</t>
  </si>
  <si>
    <t>Rosado 2023</t>
  </si>
  <si>
    <t>Prevalence of high-risk nonavalent vaccine-type human papillomavirus infection among unvaccinated, sexually active asian female adolescents with and without perinatally acquired HIV infection</t>
  </si>
  <si>
    <t>Sricharoenchai, S.; Kerr, S.J.; Gatechompol, S.; Hansudewechakul, R.; Le Dung Dang, H.; Tran, D.N.H.; Teeratakulpisarn, N.; Chalermchockcharoenkit, A.; Achalapong, J.; Teeraananchai, S.; Singtoroj, T.; Phanuphak, N.; Sohn, A.H.; Chokephaibulkit, K.; Ruengpanyathip, C.; Thamkhantho, M.; Wanchaitanawong, V.; Dung, D.N.Y.; Thang, T.D.; Truong, K.H.; Chaithongwongwatthana, S.; Termrungruanglert, W.; Sirivichayakul, S.; Palefsky, J.M.; Pankam, T.; Ross, J.</t>
  </si>
  <si>
    <t>Background: We studied the prevalence of 7, high-risk human papillomavirus (HPV) types in the nonavalent vaccine (HRVT-7: HPV 16, 18, 31, 33, 45, 52, 58) among vaccine-naÃ¯ve, sexually active Asian female adolescents with and without perinatally acquired HIV infection (PHIV). Methods: PHIV female adolescents 12-24 years of age and HIV-uninfected controls matched by age and number of lifetime sex partners were enrolled in a 3-year observational cohort study in Thailand and Vietnam. Samples from the oral cavity, anus, cervix and vagina were collected for HRVT-7 HPV genotyping, and serum collected for HPV 16 and 18 antibody testing. Baseline data were analyzed using multivariable logistic regression. Results: We included 93 PHIV (median CD4 593 cells/mm3, 62% with HIV RNA suppression) and 99 HIV-uninfected adolescents (median lifetime sex partners 2). The overall prevalence of HRVT-7 infection was 53% in PHIV and 49% in HIV-uninfected adolescents (P = 0.66). Cervical HRVT-7 DNA was detected more frequently in PHIV than HIV-uninfected adolescents (37% vs. 23%, P = 0.04). Overall, more lifetime partners [â‰¥3 vs. 1; odds ratio (OR) 2.99 (1.38-6.51), P = 0.02] and having other sexually transmitted infections [OR 3.30 (1.51-7.21), P = 0.003] increased the risk of HRVT-7 infection and/or positive HPV 16/18 antibodies; while detectable HIV RNA [OR 2.78 (1.05-7.36), P = 0.04] increased the risk among PHIV adolescents. Conclusions: Half of sexually active Asian female adolescents, regardless of HIV infection, had already acquired HRVT-7 infection. This underscores the need for earlier access to HPV vaccine in the region. Â© 2020 Wolters Kluwer Health, Inc.</t>
  </si>
  <si>
    <t>615-619</t>
  </si>
  <si>
    <t>10.1097/INF.0000000000002659</t>
  </si>
  <si>
    <t>Sricharoenchai 2020</t>
  </si>
  <si>
    <t>Cervical cancer prevention and control in women living with human immunodeficiency virus.</t>
  </si>
  <si>
    <t>Castle PE; Einstein MH; Sahasrabuddhe VV</t>
  </si>
  <si>
    <t>Despite being highly preventable, cervical cancer is the fourth most common cancer and cause of cancer death in women globally. In low-income countries, cervical cancer is often the leading cause of cancer-related morbidity and mortality. Women living with human immunodeficiency virus (HIV)/acquired immunodeficiency syndrome are at a particularly high risk of cervical cancer because of an impaired immune response to human papillomavirus, the obligate cause of virtually all cervical cancers. Globally, approximately 1 in 20 cervical cancers is attributable to HIV; in sub-Saharan Africa, approximately 1 in 5 cervical cancers is due to HIV. Here, the authors provide a critical appraisal of the evidence to date on the impact of HIV disease on cervical cancer risk, describe key methodologic issues, and frame the key outstanding research questions, especially as they apply to ongoing global efforts for prevention and control of cervical cancer. Expanded efforts to integrate HIV care with cervical cancer prevention and control, and vice versa, could assist the global effort to eliminate cervical cancer as a public health problem.</t>
  </si>
  <si>
    <t>CA Cancer J Clin</t>
  </si>
  <si>
    <t>505-526</t>
  </si>
  <si>
    <t>10.3322/caac.21696</t>
  </si>
  <si>
    <t>Castle 2021</t>
  </si>
  <si>
    <t>HIV-Associated Anal Cancer.</t>
  </si>
  <si>
    <t>Khandwala P; Singhal S; Desai D; Parsi M; Potdar R</t>
  </si>
  <si>
    <t>Anal cancer, despite being a rare malignancy, is increasing in incidence, accounting for 0.5% of all new cancer cases in the United States, with rate of new cases being 1.9 per 100,000 men and women. It is common in immunocompromised individuals, especially those with malignancy, human immunodeficiency virus (HIV) and human papillomavirus (HPV) infection. Despite similar treatment of anal cancer in both HIV-positive and negative patients, guidelines for prevention and treatment of therapy-related side effects are rarely studied. While these patients have a better prognosis on HAART, limited guidelines exist regarding appropriate therapy. There is a common link between HPV and HIV and the transmission of one is associated with increased risk of transmission of the other. HPV vaccine which is known to prevent high-grade cervical intraepithelial neoplasia is thought to also decrease the incidence of anal intraepithelial neoplasia. The association of HPV vaccine in the prevention of anal cancer in high-risk groups with HIV is a scarcely studied subject that requires further research.</t>
  </si>
  <si>
    <t>Cureus</t>
  </si>
  <si>
    <t>e14834</t>
  </si>
  <si>
    <t>10.7759/cureus.14834</t>
  </si>
  <si>
    <t>Khandwala 2021</t>
  </si>
  <si>
    <t>Human papilloma virus-related premalignant and malignant lesions of the cervix and anogenital tract in immunocompromised women.</t>
  </si>
  <si>
    <t>Wielgos AA; Pietrzak B</t>
  </si>
  <si>
    <t>The number of immunocompromised patients is rising, and immunodeficiency is an independent risk factor for the development of premalignant and malignant lesions of the cervix and anogenital tract. The aim of this review was to summarize and update data on human papilloma virus (HPV) infections and HPV-based anogenital lesions detected in patients who were immunocompromised due to both organ transplantation and human immunodeficiency virus (HIV) infection. The incidence of HPV infections among solid organ recipients and HIV positive females is reported to be significantly higher when compared with age-matched healthy controls- i.e. higher by up to 65% and 46.6% respectively, vs 38% in the controls. These infections are also more often chronic, high risk HPV and multitype. Data suggest that HPV infections in these patients might not only occur more frequently, but that the course of the infection might also lead to faster oncogenesis. However, the treatment options for malignancies are limited; and this implies the need for intense primary and secondary prevention regimens. As infections with HPV types other than 16 and 18 and multitype infections are particularly frequently discovered in immunocompromised patients, they would probably benefit most from a nonavalent vaccine. Gynecological screening should be performed annually, including cervical smears and/ or HPV testing. In the group of non-responders, self-sampling methods should be considered.</t>
  </si>
  <si>
    <t>Ginekol Pol</t>
  </si>
  <si>
    <t>32-37</t>
  </si>
  <si>
    <t>10.5603/GP.2020.0008</t>
  </si>
  <si>
    <t>Wielgos 2020</t>
  </si>
  <si>
    <t>Low human papillomavirus (HPV) vaccine uptake among men living with human immunodeficiency virus (HIV): Cross-sectional findings from a clinical cohort.</t>
  </si>
  <si>
    <t>Grewal R; Grennan T; Gillis JL; Ogilvie G; Gaspar M; Grace D; Raboud JM; MacPherson PA; Rosenes R; Salit IE; Burchell AN</t>
  </si>
  <si>
    <t>Men living with human immunodeficiency virus (HIV) are internationally recognized as a priority population for human papillomavirus (HPV) vaccination. Our objective was to explore HPV vaccine uptake among men living with HIV in Ontario, Canada, and investigate differences between vaccinated and unvaccinated men. We used data from a cross-sectional questionnaire administered between 2016 and 2017 among men living with HIV and participating in the Ontario HIV Treatment Network Cohort Study. We calculated the proportion vaccinated against HPV, described vaccination experiences, and HPV vaccine knowledge, and calculated differences in characteristics between vaccinated and unvaccinated men. Among 1651 men (mean ageÂ =Â 51Â years, 72% identified as gay), 7% were vaccinated (95% confidence interval[CI] 5.5-7.9%); 85% received their first dose at a primary care or HIV clinic. Among unvaccinated men, 40% were unaware of the HPV vaccine, 65% reported low perceived risk for HPV, and 8% discussed HPV vaccination with a physician. Compared to unvaccinated men, vaccinated men were younger, most identified as gay, had a higher education/income, reported a higher number of recent sex partners, and had a history of bacterial sexually transmitted infections (STIs), HPV, anogenital warts, and/or anal cancer. Our findings reveal that few men living with HIV were vaccinated against HPV. This may be influenced by low HPV awareness, prohibitive cost, and lack of physician recommendation. Several men reporting lower socio-economic status, older men, and heterosexual, bisexual, and other men who have sex with men were missed for vaccination. Primary care and HIV clinics may be ideal locations to increase uptake.</t>
  </si>
  <si>
    <t>10.1016/j.ypmed.2020.106329</t>
  </si>
  <si>
    <t>Grewal 2021</t>
  </si>
  <si>
    <t>Overcoming Vaccine Hesitancy for Future COVID-19 and HIV Vaccines: Lessons from Measles and HPV Vaccines.</t>
  </si>
  <si>
    <t>Aguolu OG; Malik AA; Ahmed N; Omer SB</t>
  </si>
  <si>
    <t>BACKGROUND: The discovery of vaccines significantly reduced morbidity and mortality of infectious diseases and led to the elimination and eradication of some. Development of safe and effective vaccines is a critical step to the control of infectious diseases; however, there is the need to address vaccine hesitancy because of its potential impact on vaccine uptake. METHODS: We conducted a narrative review of studies on interventions to address measles and human papillomavirus vaccine hesitancy. We discussed how lessons learned from these studies could be applied towards COVID-19 and future human immunodeficiency virus vaccines. RESULTS: We found that there are several successful approaches to improving vaccine acceptance. Interventions should be context specific and build on the challenges highlighted in various settings. CONCLUSION: Strategies could be used alone or in combination with others. The most successful interventions directly targeted the population for vaccination. Use of financial incentives could be a potential tool to improve vaccine uptake.</t>
  </si>
  <si>
    <t>Curr HIV/AIDS Rep</t>
  </si>
  <si>
    <t>328-343</t>
  </si>
  <si>
    <t>10.1007/s11904-022-00622-0</t>
  </si>
  <si>
    <t>Aguolu 2022</t>
  </si>
  <si>
    <t>Advances in HPV-associated tumor management: Therapeutic strategies and emerging insights.</t>
  </si>
  <si>
    <t>Gong X; Chi H; Xia Z; Yang G; Tian G</t>
  </si>
  <si>
    <t>With the rapid increase in the incidence of cervical cancer, anal cancer and other cancers, human papillomavirus (HPV) infection has become a growing concern. Persistent infection with high-risk HPV is a major cause of malignant tumors. In addition, microbiota and viruses such as human immunodeficiency virus, herpes simplex virus, and Epstein-Barr virus are closely associated with HPV infection. The limited effectiveness of existing treatments for HPV-associated tumors and the high rates of recurrence and metastasis in patients create an urgent need for novel and effective approaches. In recent years, HPV vaccine coverage has increased and can reduce the incidence of serious adverse events. Overall, this article provides a comprehensive overview of HPV biology, microbiome, and other viral interactions in cancer development, highlighting the need for a more comprehensive approach to cancer prevention and treatment. Current and emerging HPV-related cancer control and treatment strategies are also further explored.</t>
  </si>
  <si>
    <t>e28950</t>
  </si>
  <si>
    <t>10.1002/jmv.28950</t>
  </si>
  <si>
    <t>Gong 2023</t>
  </si>
  <si>
    <t>Human Papillomavirus Prevalence and Vaccination Rates Among Users of Pre-Exposure Prophylaxis for Human Immunodeficiency Virus Prevention.</t>
  </si>
  <si>
    <t>Rotert P; Wheldon C; Kownack J; Sullivan-Blum Z; Cokingtin B; Khetani K; Ndeti K; Skyes K; Ramaswamy M</t>
  </si>
  <si>
    <t>INTRODUCTION: Our study provides data on the prevalence of human papillomavirus (HPV) related disease and vaccination rates among users of pre-exposure prophylaxis (PrEP) in a primary care clinic. Results highlight an opportunity to partner HIV and HPV prevention efforts. METHODS: This is a retrospective chart review of PrEP patients in an urban Midwestern Family Medicine clinic. We conducted univariate analyses for HPV vaccination status and the prevalence of any HPV-related disease. We then examined bivariate relationships between vaccination status and insurance coverage, provider type, and age. RESULTS: Of all 78 PrEP patients identified, 21.8% (nâ€‰=â€‰17) were vaccinated. Of the 59 patients 45â€‰years or younger, 28.8% (nâ€‰=â€‰17) were vaccinated. There was no association between insurance or provider type and vaccination status. Patients 26â€‰years or younger were 3 times more likely to be vaccinated than those ages 27 to 45 (56.3% vs 18.6%, Pâ€‰=â€‰.0011). Three unvaccinated patients had HPV-related disease. CONCLUSIONS: Despite ongoing risk of HPV infection and frequent interaction with the medical system, this study found most PrEP users continue to be unvaccinated. This is a significant missed opportunity for HPV prevention. With the FDA approval of the HPV vaccine for individuals age 9 to 45, PrEP patients in this age range would benefit from clinicians partnering HPV vaccination with PrEP prescribing.</t>
  </si>
  <si>
    <t>Jan-Dec</t>
  </si>
  <si>
    <t>J Prim Care Community Health</t>
  </si>
  <si>
    <t>21501319221110411</t>
  </si>
  <si>
    <t>10.1177/21501319221110411</t>
  </si>
  <si>
    <t>Rotert 2022</t>
  </si>
  <si>
    <t>Associations of human papillomavirus (HPV) genotypes and related risk factors in a cohort of women living with HIV in a Brazilian countryside city.</t>
  </si>
  <si>
    <t>Kury CMH; Guimaraes GR; Leandro CG; Fernandes LA; Silva PRT; M B Petraglia TC; Cruz OG; da Costa Carneiro R; Cavalcanti SMB</t>
  </si>
  <si>
    <t>The human papillomavirus (HPV) is associated with cervical abnormalities. People living with HIV are more susceptible to HPV. Campos dosÂ Goytacazes implemented the quadrivalent HPV vaccine (4vHPV) for women living with HIV (WLWH) in 2011, 4 years before the Brazilian public vaccination program. We aimed to characterize the genomic diversity and predictors of HPV infection in WLWH through a prospective cohort study. After the consent form was received, a questionnaire was applied and an endocervical sample was collected. For genotyping, a microarray HPV technique was performed. Two intervention moments were performed: T1, the initial moment, with collection and vaccination; T2 moment, 2 years after T1. Univariate and multivariate analyses were performed. The T1 moment cohort was formed by 146 women,107 belonging to Group 1(HPV-negative) and 39 to Group 2 (HPV-positive). The variables age, marital status, number of children, number of sexual partners, and CD4 count were protective against HPV. The variables number of sexual partners, marital status, and the number of children lost significance in multivariate analysis. Concerning T2 moment, 42 patients were followed with three positive cases. The use of 4vHPV is beneficial for this population and should also be recommended at an age from 26 to 45 years inside the public vaccination program.</t>
  </si>
  <si>
    <t>2802-2810</t>
  </si>
  <si>
    <t>10.1002/jmv.27582</t>
  </si>
  <si>
    <t>KuryCMH 2022</t>
  </si>
  <si>
    <t>State-of-the-Science of human papillomavirus vaccination in women with human immunodeficiency Virus: Summary of a scientific workshop.</t>
  </si>
  <si>
    <t>Schuind AE; Rees H; Schiller J; Mugo N; Dull P; Barnabas R; Clifford GM; Liu G; Madhi SA; Morse RB; Moscicki AB; Palefsky JM; Plotkin S; Sierra MS; Slifka MK; Vorsters A; Kreimer AR; Didierlaurent AM</t>
  </si>
  <si>
    <t>The burden of cervical cancer is disproportionately distributed globally, with the vast majority of cases occurring in low- and middle-income countries. Women with human immunodeficiency virus (HIV) (WWH) are at increased risk of human papillomavirus (HPV) infection and cervical cancer as compared to HIV-negative individuals. HPV vaccination remains a priority in regions with a high burden of cervical cancer and high HIV prevalence. With HPV vaccines becoming more accessible, optimal use beyond the initial World Health Organization-recommended target population of 9 to 14-year-old girls is an important question. In March 2022, a group of experts in epidemiology, immunology, and vaccinology convened to discuss the state-of-the-science of HPV vaccination in WWH. This report summarizes the proceedings: review of HIV epidemiology and its intersection with cervical cancer burden, immunology, HPV vaccination including reduced-dose schedules and experience with other vaccines in people with HIV (PWH), HPV vaccination strategies and knowledge gaps, and outstanding research questions. Studies of HPV vaccine effectiveness among WWH, including duration of protection, are limited. Until data from ongoing research is available, the current recommendation for WWH remains for a multi-dose HPV vaccination regimen. A focus of the discussion included the potential impact of HIV acquisition following HPV vaccination. With no data currently existing for HPV vaccines and limited information from non-HPV vaccines, this question requires further research. Implementation research on optimal HPV vaccine delivery approaches for WWH and other priority populations is also urgently needed.</t>
  </si>
  <si>
    <t>Prev Med Rep</t>
  </si>
  <si>
    <t>10.1016/j.pmedr.2023.102331</t>
  </si>
  <si>
    <t>Schuind 2023</t>
  </si>
  <si>
    <t>Reinfection of Nine-Valent Human Papillomavirus Vaccine Types Among HIV-Negative Men Who Have Sex With Men: A Prospective Cohort Study.</t>
  </si>
  <si>
    <t>Liu L; Zhang G; Zhang Z; Wang L; Wang D; Dai J</t>
  </si>
  <si>
    <t>OBJECTIVES: Reinfection of human papillomavirus (HPV) among men who have sex with men (MSM) after clearing the infection of HPV has not been well characterized. To understand the reinfection of HPV among human immunodeficiency virus (HIV) negative MSM without HPV vaccine, we analyzed the reinfection of nine-valent HPV vaccine (9v-HPV) types. METHODS: Data were acquired from a prospective cohort study among HIV-negative MSM in Urumqi of Xinjiang from 1 April 2016 to 14 July 2020. Participants were recruited through a local non-government organization using a website advertisement. Self-administered questionnaires and self-collected anal swabs were collected at baseline and every 6 months. The incidence rates of reinfection was calculated based on the number of events divided by person-months of observation of event risk. 95% confidence intervals (CIs) were calculated based on the Poisson distribution. RESULTS: A total of 515 HIV-negative unvaccinated MSM were included with a mean age of 30.93 years (SD 7.85), and 27.68% were reinfected with any 9v-HPV type after clearance. The reinfection incidence rate of any 9v-HPV was 14.47 per 1000 person-months (95% CI: 11.52-17.87). HPV52 was the most common type of reinfection, with a reinfection rate of 17.96 per 1,000 person months (95% CI: 11.58-26.33). Univariate analysis showed that MSM over the age of 30 had a slightly higher risk of reinfection with any 9v-HPV (Hazard ratio (HR): 1.57; 95% CI: 1.01-2.45), but no significant association was observed in multivariate analysis. CONCLUSIONS: Our study showed MSM without HPV vaccine will become reinfected following the natural clearance of specific HPV types. It is also suggested that HPV vaccination is recommended not only prior to sexual debut but also after viral clearance for MSM to reduce HPV prevalence.</t>
  </si>
  <si>
    <t>10.3389/fpubh.2022.896479</t>
  </si>
  <si>
    <t>Distribution of Human Papillomavirus (HPV) Genotypes in HIV-Negative and HIV-Positive Women with Cervical Intraepithelial Lesions in the Eastern Cape Province, South Africa.</t>
  </si>
  <si>
    <t>Taku O; Mbulawa ZZA; Phohlo K; Garcia-Jardon M; Businge CB; Williamson AL</t>
  </si>
  <si>
    <t>South African women have a high rate of cervical cancer cases, but there are limited data on human papillomavirus (HPV) genotypes in cervical intraepithelial neoplasia (CIN) in the Eastern Cape province, South Africa. A total of 193 cervical specimens with confirmed CIN from women aged 18 years or older, recruited from a referral hospital, were tested for HPV infection. The cervical specimens, smeared onto FTA cards, were screened for 36 HPV types using an HPV direct flow kit. HPV prevalence was 93.5% (43/46) in CIN2 and 96.6% (142/147) in CIN3. HIV-positive women had a significantly higher HPV prevalence than HIV-negative women (98.0% vs. 89.1%, p = 0.012). The prevalence of multiple types was significantly higher in HIV-positive than HIV-negative women (p = 0.034). The frequently detected genotypes were HPV35 (23.9%), HPV58 (23.9%), HPV45 (19.6%), and HPV16 (17.3%) in CIN2 cases, while in CIN3, HPV35 (22.5%), HPV16 (21.8%), HPV33 (15.6%), and HPV58 (14.3%) were the most common identified HPV types, independent of HIV status. The prevalence of HPV types targeted by the nonavalent HPV vaccine was 60.9% and 68.7% among women with CIN2 and CIN3, respectively, indicating that vaccination would have an impact both in HIV-negative and HIV-positive South African women, although it will not provide full protection in preventing HPV infection and cervical cancer lesions.</t>
  </si>
  <si>
    <t>10.3390/v13020280</t>
  </si>
  <si>
    <t>Taku 2021</t>
  </si>
  <si>
    <t>Chimeric Human Papillomavirus-16 Virus-like Particles Presenting HIV-1 P18I10 Peptide: Expression, Purification, Bio-Physical Properties and Immunogenicity in BALB/c Mice.</t>
  </si>
  <si>
    <t>Chen CW; Saubi N; Joseph-MunnÃ© J</t>
  </si>
  <si>
    <t>Human papillomavirus (HPV) vaccines based on HPV L1 virus-like particles (VLPs) are already licensed but not accessible worldwide. About 38.0 million people were living with HIV in 2020 and there is no HIV vaccine yet. Therefore, safe, effective, and affordable vaccines against both viruses are an urgent need. In this study, the HIV-1 P18I10 CTL peptide from the V3 loop of HIV-1 gp120 glycoprotein was inserted into the HPV16 L1 protein to construct chimeric HPV:HIV (L1:P18I10) VLPs. Instead of the traditional baculovirus expression vector/insect cell (BEVS/IC) system, we established an alternative mammalian 293F cell-based expression system using cost-effective polyethylenimine-mediated transfection for L1:P18I10 protein production. Compared with conventional ultracentrifugation, we optimized a novel chromatographic purification method which could significantly increase L1:P18I10 VLP recovery (~56%). Chimeric L1:P18I10 VLPs purified from both methods were capable of self-assembling to integral particles and shared similar biophysical and morphological properties. After BALB/c mice immunization with 293F cell-derived and chromatography-purified L1:P18I10 VLPs, almost the same titer of anti-L1 IgG (p = 0.6409) was observed as Gardasil anti-HPV vaccine-immunized mice. Significant titers of anti-P18I10 binding antibodies (p &lt; 0.01%) and P18I10-specific IFN-Î³ secreting splenocytes (p = 0.0002) were detected in L1:P18I10 VLP-immunized mice in comparison with licensed Gardasil-9 HPV vaccine. Furthermore, we demonstrated that insertion of HIV-1 P18I10 peptide into HPV16 L1 capsid protein did not affect the induction in anti-L1 antibodies. All in all, we expected that the mammalian cell expression system and chromatographic purification methods could be time-saving, cost-effective, scalable platforms to engineer bivalent VLP-based vaccines against HPV and HIV-1.</t>
  </si>
  <si>
    <t>Int J Mol Sci</t>
  </si>
  <si>
    <t>10.3390/ijms24098060</t>
  </si>
  <si>
    <t>Chen 2023</t>
  </si>
  <si>
    <t>A case study and proposal for publishing directed acyclic graphs: The effectiveness of the quadrivalent human papillomavirus vaccine in perinatally HIV Infected girls.</t>
  </si>
  <si>
    <t>Barnard-Mayers R; Kouser H; Cohen JA; Tassiopoulos K; Caniglia EC; Moscicki AB; Campos NG; Caunca MR; Seage GRS; Murray EJ</t>
  </si>
  <si>
    <t>BACKGROUND: Developing a causal graph is an important step in etiologic research planning and can be used to highlight data flaws and irreparable bias and confounding. As a case study, we consider recent findings that suggest human papillomavirus (HPV) vaccine is less effective against HPV-associated disease among girls living with HIV compared to girls without HIV. OBJECTIVES: To understand the relationship between HIV status and HPV vaccine effectiveness, it is important to outline the key assumptions of the causal mechanisms before designing a study to investigate the effect of the HPV vaccine in girls living with HIV infection. METHODS: We present a causal graph to describe our assumptions and proposed approach to explore this relationship. We hope to obtain feedback on our assumptions before data analysis and exemplify the process for designing causal graphs to inform an etiologic study. CONCLUSION: The approach we lay out in this paper may be useful for other researchers who have an interest in using causal graphs to describe and assess assumptions in their own research before undergoing data collection and/or analysis.</t>
  </si>
  <si>
    <t>J Clin Epidemiol</t>
  </si>
  <si>
    <t>127-135</t>
  </si>
  <si>
    <t>10.1016/j.jclinepi.2021.12.028</t>
  </si>
  <si>
    <t>Barnard-Mayers 2022</t>
  </si>
  <si>
    <t>Are human papillomavirus knowledge and vaccine uptake associated with HIV status and social determinants of health in young sexual minority men?</t>
  </si>
  <si>
    <t>Amboree TL; Nyitray AG; Schneider J; Gargurevich N; Kuo J; Chiao EY; Hwang LY; Fujimoto K</t>
  </si>
  <si>
    <t>This brief report examines the relationship, if any, between human immunodeficiency virus (HIV) status, and individual-level and socio-sexual partner-level factors of social determinants of health (SDOH) that are associated with human papillomavirus (HPV) knowledge and vaccine uptake in young sexual minority men (YSMM). We used data from 126 YSMM recruited by network-based sampling during 2015-2016 in Houston, Texas. Descriptive statistics and regression analyses were conducted to test the association between HIV status, SDOH, and HPV knowledge and vaccine uptake. Those living with HIV had lower odds of knowledge of HPV-associated anal cancer (OR: 0.43, 95% CI: 0.18-0.97) and knowledge of HPV spreading via sexual contact (OR: 0.11, 95% CI: 0.01-0.64), and higher odds of HPV vaccine uptake (OR: 2.90, 95% CI: 1.11-8.02). HPV knowledge and vaccine uptake in YSMM was not associated with partner's attributes or individuals' SDOH factors in our study yet was significantly associated with HIV status. Future interventions are needed to increase HPV knowledge among individuals living with HIV and vaccine uptake particularly among YSMM living without HIV that are not engaged in healthcare.</t>
  </si>
  <si>
    <t>10.1016/j.pmedr.2023.102132</t>
  </si>
  <si>
    <t>Amboree 2023</t>
  </si>
  <si>
    <t>Human papillomavirus prevalence among men who have sex with men in China: a systematic review and meta-analysis.</t>
  </si>
  <si>
    <t>Zhou Y; Lin YF; Gao L; Dai J; Luo G; Li L; Yuan T; Li P; Zhan Y; Gao Y; Zou H</t>
  </si>
  <si>
    <t>Human papillomavirus (HPV) infection among men who have sex with men (MSM) in China is underreported. We performed a systematic review and meta-analysis to clarify site-specific HPV prevalence among MSM in China. We searched both English and Chinese databases for all studies published before April 1, 2020, that reported HPV prevalence among MSM in China. Random-effects meta-analysis was used to calculate summary estimates. Thirty-four articles were eligible, where 32, 5, and 2 articles reported HPV prevalence at the anus, penis, and oral cavity, respectively. The estimated prevalence of anal HPV among MSM in China was 85.1% (HIV-positive), 53.6% (HIV-negative), and 59.2% (unknown HIV status), with HPV genotypes being predominated by HPV 6, 11, 16, 18, 52, and 58. Any HPV and high-risk (HR) HPV was more common in northern China, while low-risk HPV was more common in southern China. HPV prevalence increased with age among HIV-negative MSM, from 40.5% (aged &lt; 20 years) to 57.2% (aged â‰¥ 40 years). High prevalence of any HPV (HIV+: 95.1%; HIV-: 97.7%) and multiple infections (HIV+: 75.9%; HIV-: 41.7%) was found in anogenital warts among MSM. HPV is common among MSM in China. MSM living with HIV and/or anogenital warts were at disproportionate risk for HR HPV. Younger MSM were found to have a lower HPV prevalence. HPV vaccines would have prevented the majority of infections if given before sex debut. HPV at anatomical sites other than the anus, incident HPV infection, and the cost-effectiveness of HPV vaccination in this population are worth further investigation.</t>
  </si>
  <si>
    <t>Eur J Clin Microbiol Infect Dis</t>
  </si>
  <si>
    <t>1357-1367</t>
  </si>
  <si>
    <t>10.1007/s10096-021-04229-y</t>
  </si>
  <si>
    <t>Zhou 2021</t>
  </si>
  <si>
    <t>Mathematical Models for Evaluating Effectiveness and Cost-Effectiveness of Cervical Cancer Control Policies in Populations Including Women Living With Human Immunodeficiency Virus: A Scoping Review.</t>
  </si>
  <si>
    <t>Iskandar R; Taghavi K; Low N; Bramer WM; Egger M; Rohner E</t>
  </si>
  <si>
    <t>OBJECTIVES: Mathematical modeling is increasingly used to inform cervical cancer control policies, and model-based evaluations of such policies in women living with human immunodeficiency virus (HIV) are an emerging research area. We did a scoping review of published literature to identify research gaps and inform future work in this field. METHODS: We systematically searched literature up to April 2022 and included mathematical modeling studies evaluating the effectiveness or cost-effectiveness of cervical cancer prevention strategies in populations including women living with HIV. We extracted information on prevention strategies and modeling approaches. RESULTS: We screened 1504 records and included 22 studies, almost half of which focused on South Africa. We found substantial between-study heterogeneity in terms of strategies assessed and modeling approaches used. Fourteen studies evaluated cervical cancer screening strategies, 7 studies assessed human papillomavirus vaccination (with or without screening), and 1 study evaluated the impact of HIV control measures on cervical cancer incidence and mortality. Thirteen conducted cost-effectiveness analyses. Markov cohort state-transition models were used most commonly (nÂ = 12). Most studies (nÂ = 17) modeled the effect of HIV by creating HIV-related health states. Thirteen studies performed model calibration, but 11 did not report the calibration methods used. Only 1 study stated that model code was available upon request. CONCLUSIONS: Few model-based evaluations of cervical cancer control strategies have specifically considered women living with HIV. Improvements in model transparency, by sharing information and making model code publicly available, could facilitate the utility of these evaluations for other high disease-burden countries, where they are needed for assisting policy makers.</t>
  </si>
  <si>
    <t>Value Health Reg Issues</t>
  </si>
  <si>
    <t>39-46</t>
  </si>
  <si>
    <t>10.1016/j.vhri.2022.07.001</t>
  </si>
  <si>
    <t>Iskandar 2022</t>
  </si>
  <si>
    <t>HPV prevalence among young adult women living with and without HIV in Botswana for future HPV vaccine impact monitoring.</t>
  </si>
  <si>
    <t>McClung N; Mathoma A; Gargano JW; Nyepetsi NG; Querec TD; Onyekwuluje J; Mine M; Morroni C; Luckett R; Markowitz LE; Ramogola-Masire D</t>
  </si>
  <si>
    <t>INTRODUCTION: In 2015, Botswana introduced quadrivalent human papillomavirus (HPV) vaccine for girls aged 9-13Â years. To establish a baseline HPV prevalence for future HPV vaccine impact monitoring, we evaluated HPV prevalences among the youngest unvaccinated women in Botswana and compared HPV prevalences among women living with HIV (WLHIV) and without HIV. METHODS: Women aged 18-22Â years were recruited from the University of Botswana and HIV clinics in Gaborone from October 2019-January 2021. Demographic and behavioral characteristics were self-reported during structured interviews; HIV clinical characteristics were abstracted from medical charts. Self-collected vaginal swabs were tested for 28 HPV types using Seegene Anyplex II HPV28. We compared prevalence of any HPV, high risk (HR)-HPV, and quadrivalent HPV vaccine types (HPV6/11/16/18) among WLHIV and women without HIV and evaluated risk factors for prevalence of HR-HPV. RESULTS: A total of 306 WLHIV and 500 women without HIV were recruited. Compared to women without HIV, WLHIV were more likely to be sexually experienced (86.6% versus 74.4%) and have â‰¥â€‰3 lifetime sex partners (55.3% versus 27.8%). All HPV type prevalences were significantly higher among WLHIV compared to women without HIV, including prevalence of any HPV (82.7% versus 63.0%), HR-HPV (72.9% versus 53.8%), and quadrivalent vaccine HPV types (34.3% versus 21.0%). Among WLHIV, there were no differences between those perinatally and non-perinatally infected for HPV prevalences, number of HPV types detected, CD4 count, or viral load. CONCLUSIONS: Over one-third of WLHIV and nearly a quarter of those without HIV had vaccine-type HPV detected. This study supports need for the national HPV vaccination program in Botswana and provides important baseline data for future evaluation of impact of the program.</t>
  </si>
  <si>
    <t>10.1186/s12879-022-07130-x</t>
  </si>
  <si>
    <t>McClung 2022</t>
  </si>
  <si>
    <t>Knowledge, attitudes, and practices towards HPV vaccination among reproductive age women in a HIV hotspot in the US.</t>
  </si>
  <si>
    <t>Villavicencio A; Kelsey G; Nogueira NF; Zukerberg J; Salazar AS; Hernandez L; Raccamarich P; Alcaide ML</t>
  </si>
  <si>
    <t>BACKGROUND: Human papillomavirus (HPV) is the most common sexually transmitted infection (STI) in the US, responsible for cervical cancer and increased risk of Human Immunodeficiency Virus (HIV) acquisition. Despite an effective HPV vaccine, women's HPV vaccination coverage and rates remain far below desired levels. This study aimed to evaluate HPV knowledge, attitudes, and vaccination practices as well as factors associated with HPV vaccination among women of reproductive age living in Miami, Florida, a Southern US city with a high incidence of STIs and low HPV vaccination coverage. METHODS: From April to June 2022, 100 HIV-negative, cisgender, sexually active women aged 18-45 years were recruited from the Miami community. Participants completed validated questionnaires using REDCapÂ© electronic surveys, assessing socio-demographics and sexual behaviors; HPV knowledge, screening, vaccination practices; barriers and motivators to HPV vaccination. A cumulative HPV knowledge score (HPV score) was generated. Factors associated with HPV vaccination were analyzed by Chi-square, Fisher's exact test, studentized t-test, and multivariate logistic regression (MLR). RESULTS: A total of 100 participants were enrolled, and 84 who knew their vaccination status were included in the analysis. Of these, 43 reported receiving at least 1 HPV vaccine dose (vaccinated group) and 41 reported never being vaccinated (unvaccinated group). Mean age was 24.7 (SD 4.03) years for the vaccinated group and 31.4 (SD 8.33) for the unvaccinated group. Mean HPV score was 18.9/29 (SD 6.05) for the vaccinated group and 9.1/29 (SD 8.82) for the unvaccinated group. Amongst vaccinated participants, 76.74% reported a history of HPV/Pap smear screening vs 87.80% in the unvaccinated group. Barriers to HPV vaccination included: 14.6% low-risk perception, 29.3% healthcare barriers, and 46.3% vaccine hesitancy and personal beliefs. Motivators t HPV vaccination included: risk perception and vaccine beliefs (71.42%), healthcare-related (60.71%) and social motivators (55.95%). In the first MLR, one-point increases in HPV score were significantly associated with higher odds of HPV vaccination until an HPV score of 16, and a one-year increase in age was associated with a 16% lower odds of HPV vaccination (aOR = 0.84, 95% CI [0.72, 0.99]; p = 0.035). Contraception use was also associated with HPV vaccination (aOR 8.36 (95% CI [1.41, 49.62]; p = 0.020). Race, ethnicity, college education status, and number of sexual partners were not significant predictors of HPV vaccination. In the second MLR evaluating vaccination motivators as predictors of HPV vaccination, we found that individuals who were motivated by healthcare had 3.03 (95% CI [1.02, 9.00]; p = 0.046) times the odds of HPV vaccination compared to individuals without healthcare-related motivators. CONCLUSION: Findings suggest suboptimal HPV knowledge and low vaccination rates among women of reproductive age. Public health efforts should focus on increasing basic HPV knowledge among women with little-to-no HPV knowledge to increase vaccine uptake.</t>
  </si>
  <si>
    <t>e0275141</t>
  </si>
  <si>
    <t>10.1371/journal.pone.0275141</t>
  </si>
  <si>
    <t>Villavicencio 2023</t>
  </si>
  <si>
    <t>Prevalence and Incidence of Human Papillomavirus Infection in Men Having Sex With Men Enrolled in a Pre-exposure Prophylaxis Study: A Sub-study of the Agence Nationale de Recherches sur le SIDA et les HÃ©patites Virales "Intervention PrÃ©ventive de l'Exposi</t>
  </si>
  <si>
    <t>Cotte L; Veyer D; Charreau I; PÃ©rÃ© H; Cua E; Carette D; Chas J; Capitant C; Chidiac C; FlÃ©jou JF; FouÃ©rÃ© S; Heard I; Meyer L; Puech J; Tremblay C; Delaugerre C; Molina JM</t>
  </si>
  <si>
    <t>BACKGROUND: Human papillomavirus (HPV) infection is more frequent in men having sex with men (MSM) who are living with human immunodeficiency virus (HIV) than in MSM without HIV. There are currently no data regarding HPV infections in preexposure prophylaxis (PrEP)-using MSM. METHODS: MSM living without HIV who were enrolled in the Agence Nationale de Recherches sur le SIDA et les HÃ©patites Virales "Intervention PrÃ©ventive de l'Exposition aux Risques avec et pour les hommes Gays" PrEP study were prospectively enrolled. Anal, penile, and oral samples were collected at baseline and every 6 months for HPV detection and genotyping. Anal swabs for cytology were obtained at baseline and at 24 months. RESULTS: We enrolled 162 participants. The prevalences of any HPV genotypes at baseline were 92%, 32%, and 12% at the anal, penile, and oral sites, respectively. High-risk (HR) HPV genotypes were observed in 84%, 25%, and 10% of anal, penile, and oral baseline samples, respectively. Nonavalent HPV vaccine genotypes were observed in 77%, 22%, and 6% of anal, penile, and oral baseline samples, respectively. Multiple infections were observed in 76%, 17%, and 3% of cases at the anal, penile, and oral sites, respectively. The most frequent HR genotypes were HPV 53, 51, and 16 in anal samples; HPV 33, 39, and 73 in penile samples; and HPV 66 in oral samples. The incidence of any HPV genotype at the anal site was 86.2/1000 person-months and the incidence of HR-HPV genotypes was 72.3/1000 person-months. The baseline cytology was normal in 32% of cases and was classified as atypical squamous cells of undetermined significance, low-grade squamous intra-epithelial lesion, high-grade squamous intra-epithelial lesion (HSIL), and atypical squamous cells that cannot exclude HSIL in 23%, 40%, 5%, and 1% of cases, respectively. CONCLUSIONS: PrEP users have a similar risk of HPV infection as MSM living with HIV and the risk is much higher than that previously reported in MSM living without HIV.</t>
  </si>
  <si>
    <t>41-49</t>
  </si>
  <si>
    <t>Cotte 2021</t>
  </si>
  <si>
    <t>Incidence and Persistence of High-risk Anogenital Human Papillomavirus Infection Among Female Youth With and Without Perinatally Acquired Human Immunodefiency Virus Infection: A 3-year Observational Cohort Study.</t>
  </si>
  <si>
    <t>Phanuphak N; Teeraananchai S; Hansudewechakul R; Gatechompol S; Chokephaibulkit K; Dang HLD; Tran DNH; Achalapong J; Teeratakulpisarn N; Chalermchockcharoenkit A; Thamkhantho M; Pankam T; Singtoroj T; Termrungruanglert W; Chaithongwongwatthana S; Kerr SJ; Sohn AH</t>
  </si>
  <si>
    <t>BACKGROUND: Female youth with perinatally acquired human immunodeficiency virus (PHIV) may be at higher risk than uninfected youth for persistent anogenital human papillomavirus (HPV) infection, due to prolonged immunodeficiency. METHODS: A 3-year cohort study was conducted between 2013 and 2017 among Thai and Vietnamese PHIV and HIV-uninfected females 12-24 years, matched by age group and number of lifetime sexual partners. For HPV genotyping, cervical and anal samples were obtained at baseline and annually. Vaginal samples were collected at baseline and every 6 months. Factors associated with high-risk HPV (HR-HPV) persistence and incidence were assessed. RESULTS: We enrolled 93 PHIV and 99 HIV-uninfected females. Median age was 19 (interquartile range [IQR] 18-20) years. For the 7 HR-HPV types (16, 18, 31, 33, 45, 52, 58) in the nonavalent HPV vaccine, PHIV had significantly higher incidence (P = .03) and persistence (P = .01) than HIV-uninfected youth over a 3-year period. Having HIV (adjusted hazard ratio [aHR] 2.1, 95% confidence interval [CI] 1.1-3.9) and ever using illegal substances (aHR 4.8, 95% CI 1.8-13.0) were associated with incident 7 HR-HPV infections. HIV-positive status (adjusted prevalence ratio [aPR] 2.2, 95% CI 1.5-3.2), recent alcohol use (aPR 1.75, 95% CI 1.2-2.5), and higher number of lifetime partners (aPR 2.0, 95% CI 1.4-3.1, for 3-5 partners; aPR 1.93, 95% CI 1.2-3.2, for â‰¥6 partners) were significantly associated with persistent 7 HR-HPV infections. CONCLUSIONS: Female PHIV were at higher risk of having anogenital HR-HPV acquisition and persistence. Primary and secondary prevention programs for HPV infection and HPV-related diseases should be prioritized for PHIV children and youth.</t>
  </si>
  <si>
    <t>e270-e280</t>
  </si>
  <si>
    <t>10.1093/cid/ciz1143</t>
  </si>
  <si>
    <t>Phanuphak 2020</t>
  </si>
  <si>
    <t>Modelling the impact of prevention strategies on cervical cancer incidence in South Africa.</t>
  </si>
  <si>
    <t>van Schalkwyk C; Moodley J; Welte A; Johnson LF</t>
  </si>
  <si>
    <t>In 2020, the World Health Organisation (WHO) published a strategy to eliminate cervical cancer as a public health concern. In South Africa, despite having a national screening policy in place since 2000, diagnosed cervical cancer incidence has shown no signs of decline. We extend a previously developed individual-based model for human immunodeficiency virus (HIV) and human papillomavirus (HPV) infection to include progression to cervical cancer. The model accounts for future reductions in HIV incidence and prevalence and includes a detailed cervical cancer screening algorithm, based on individual-level data from the public health sector. We estimate the impact of the current prevention programme and alternative screening scenarios on cervical cancer incidence. The South African screening programme prevented 8600 (95%CI 4700-12â€‰300) cervical cancer cases between 2000 and 2019. At current levels of prevention (status quo vaccination, screening, and treatment), age-standardised cervical cancer incidence will reduce from 49.4 per 100â€‰000 women (95%CI 36.6-67.2) in 2020, to 12.0 per 100â€‰000 women (95%CI 8.0-17.2) in 2120. Reaching WHO's prevention targets by 2030 could help South Africa reach elimination (at the 10/100â€‰000 threshold) by 2077 (94% probability of elimination by 2120). Using new screening technologies could reduce incidence to 4.7 per 100â€‰000 women (95%CI 2.8-6.7) in 2120 (44% probability of elimination at the 4/100â€‰000 threshold). HPV vaccination and decreasing HIV prevalence will substantially reduce cervical cancer incidence in the long term, but improvements to South Africa's current screening strategy will be required to prevent cases in the short term. Switching to new screening technologies will have the greatest impact.</t>
  </si>
  <si>
    <t>1564-1575</t>
  </si>
  <si>
    <t>10.1002/ijc.33716</t>
  </si>
  <si>
    <t>vanSchalkwyk 2021</t>
  </si>
  <si>
    <t>Elimination of cervical cancer in Tanzania: Modelled analysis of elimination in the context of endemic HIV infection and active HIV control.</t>
  </si>
  <si>
    <t>Hall MT; Smith MA; Simms KT; Barnabas R; Murray JM; Canfell K</t>
  </si>
  <si>
    <t>The World Health Organisation (WHO) has launched a strategic initiative for cervical cancer (CC) elimination which involves scaling up three interventions: human papillomavirus (HPV) vaccination, twice-lifetime HPV-screening screening and pre-cancer/cancer treatment by 2030. CC is challenging to control in countries with endemic human immunodeficiency virus (HIV), as women living with HIV (WLHIV) are at elevated risk of HPV infection, persistence and progression. This analysis estimated the impact of the elimination interventions on CC incidence and mortality but additionally considered more intensive screening for WLHIV, using Tanzania as an example. A dynamic HIV/HPV model was used to simulate the elimination strategy for vaccination, screening and pre-cancer/cancer treatment, with 3-yearly HPV-screening in WLHIV starting at age 25 years, in the context of sustained HIV control in Tanzania from 2020 to 2119. Without vaccination or HPV screening, CC incidence rates per 100â€‰000 women are predicted to fall from 58.0 in 2020 to 41.6 (range: 39.1-44.7) in 2119, due to existing HIV control. HPV vaccination and twice-lifetime HPV-screening for the general population and 3-yearly screening for WLHIV, would reduce CC incidence to 1.3 (range: 1.3-2.5) by 2119, with elimination (&lt;4/100â€‰000) in 2076 (range: 2076-2092). CC mortality rates per 100â€‰000 women are predicted to reach 1.1 (range: 1.1-2.1) with further reductions contingent on increased CC treatment access. Vaccination and 3-yearly HPV-screening for WLHIV is predicted to achieve elimination in the subgroup of WLHIV potentially as early as 2061 (range: 2061-2078), with a 2119 CC incidence rate of 1.7 (range: 1.7-3.3). Scaling-up vaccination and HPV-screening will substantially reduce CC incidence in Tanzania, with elimination predicted within a century. Three-yearly HPV-screening and HPV vaccination, at high coverage rates, would facilitate CC elimination among WLHIV, and thus accelerate elimination in the overall population.</t>
  </si>
  <si>
    <t>297-306</t>
  </si>
  <si>
    <t>10.1002/ijc.33533</t>
  </si>
  <si>
    <t>Hall 2021</t>
  </si>
  <si>
    <t>Another Call for Widespread Human Papillomavirus Vaccination.</t>
  </si>
  <si>
    <t>Ellsworth GB; Wilkin TJ</t>
  </si>
  <si>
    <t>171-172</t>
  </si>
  <si>
    <t>10.1093/infdis/jiz426</t>
  </si>
  <si>
    <t>Ellsworth 2020</t>
  </si>
  <si>
    <t>Analysis of HPV Vaccination Willingness amongst HIV-Negative Men Who Have Sex with Men in China.</t>
  </si>
  <si>
    <t>He W; Pan H; Lin B; Zhong X</t>
  </si>
  <si>
    <t>OBJECTIVE: Men who have sex with men (MSM) are high-risk groups of human papillomavirus (HPV) infection, the best measure to prevent this is the HPV vaccine. However, few studies have investigated HPV vaccination willingness in the MSM population in China. We aimed to explore the willingness of human immunodeficiency virus (HIV)-negative MSM for HPV vaccination and the factors affecting their willingness to vaccinate. METHODS: We adopted a non-probability sampling method to recruit HIV-negative MSM volunteers. Participants completed a questionnaire, including sociodemographic characteristics, sexual behavior characteristics, HPV infection and vaccine-related knowledge, risk perception, and HPV vaccination willingness and promotion attitudes. RESULTS: Of the 406 HIV-negative MSM surveyed, 86.21% were willing to receive HPV vaccine. HPV infection and vaccine-related knowledge (odds ratio [OR] = 2.167, 95% confidence interval [CI] = 1.049-4.474), HPV infection risk perception (OR = 5.905, 95% CI = 1.312-26.580), and HPV vaccine promotion attitude (OR = 6.784, 95% CI = 3.164-14.546) were all related to HPV vaccination willingness. CONCLUSION: MSM have a high willingness for HPV vaccination. Strengthening health education for MSM, raising their awareness of HPV infection and vaccines, and promoting their risk perception of HPV infection will help increase their willingness for HPV vaccination.</t>
  </si>
  <si>
    <t>10.3390/vaccines9101069</t>
  </si>
  <si>
    <t>He 2021</t>
  </si>
  <si>
    <t>Efflorescence of acquired epidermodysplasia verruciformis due to immune reconstitution inflammatory syndrome-like mechanisms following anti-HPV vaccination in a HIV-positive patient.</t>
  </si>
  <si>
    <t>Parietti M; Trunfio M; Delmonte S; Conti L; Trentalange A; Bonora S; Calcagno A; Ribero S</t>
  </si>
  <si>
    <t>Epidermodysplasia verruciformis (EV) is a rare cutaneous pre-cancerous condition characterized by presence of flat, scaly macules, verruca-like papillomatous papules, seborrheic keratosis-like lesions, and pink-red pityriasis versicolor-like macules. The disease is caused by abnormal susceptibility to certain specific beta-HPV subtypes, most commonly 5 and 8. Classic EV is genetically determined, but in immunocompromised individuals, an acquired form can occur. Only 48 cases of acquired EV (AEV) in people living with HIV have been described. We describe a case of AEV in a 36-year-old HIV-positive man with an history of stable optimal CD4 cell count and undetectable HIV viral load. The AEV significantly deteriorated after the administration of the second dose of the quadrivalent anti-HPV vaccine and did not improve despite local treatment, anti-HPV vaccination completion, and persistently optimal combined antiretroviral treatment adherence. To the best of our knowledge, this is the first report of an AEV deterioration with a clinical and temporal pattern mimicking an immune reconstitution inflammatory syndrome (IRIS) following anti-HPV vaccination, instead of low CD4 count restoration. After reviewing the current literature, we have hypothesized a vaccine-mediated IRIS-like phenomenon in the pathogenesis of the disease.</t>
  </si>
  <si>
    <t>Int J STD AIDS</t>
  </si>
  <si>
    <t>94-96</t>
  </si>
  <si>
    <t>10.1177/09564624211048343</t>
  </si>
  <si>
    <t>Parietti 2022</t>
  </si>
  <si>
    <t>Role of Low-Risk HPV PCR Monoinfection in Screening for HSIL and Anal Cancer in Men Who Have Sex with Men Living with HIV.</t>
  </si>
  <si>
    <t>GarcÃ­a-MartÃ­nez CM; Calle-GÃ³mez I; LÃ³pez-Hidalgo J; GÃ³mez-Ronquillo P; Omar-Mohamed Balgahata M; Hidalgo-Tenorio C</t>
  </si>
  <si>
    <t>To determine the value of low-risk human papillomavirus (HPV) PCR to screen for "high-grade anal squamous intraepithelial lesion and anal cancer" (HSIL-plus), rate of patients with low-grade anal squamous intraepithelial lesion (LSIL) progressing to HSIL-plus, and progression-related factors. Prospective, longitudinal study of consecutive MSM-LHIV attended between May 2010 and December 2021 and followed for 43 months (IQR: 12-76). HIV-related variables were gathered at baseline, performing anal cytology for HPV detection/genotyping, thin-layer cytological study, and high-resolution anoscopy (HRA). Follow-up was annual when HRA was normal or LSIL, and post-treatment in cases of HSIL-plus, re-evaluating sexual behavior, viral-immunological status, and HPV infection of anal mucosa. The 493 participants had mean age of 36 years: CD4 nadir &lt; 200 cells/uL in 23.1%, virological failure in 4.1%, and tetravalent HPV vaccine &gt; 5 years earlier in 15%. HSIL-plus was ruled out in patients with monoinfection by low-risk HPV genotype and normal cytology (100% sensitivity, 91.9% specificity, PPV 2.9%, and NPV 100%). Progression from LISL to HSIL-plus occurred in 4.27% of patients within 12 months (IQR: 12-12): risk factors were acquisition of high-risk (HR: 4.15; 95% CI: 1.14-15.03) and low-risk (HR: 3.68 95% CI: 1.04-12.94) HPV genotypes, specifically genotype 6 (HR: 4.47, 95% CI: 1.34-14.91), and history of AIDS (HR: 5.81 95% CI: 1.78-18.92). Monoinfection by LR-HPV genotypes in patients with normal cytology is not associated with anal cancer or precursor lesions. Progression from LSIL to HSIL-plus, observed in &lt;5% of patients, was related to acquisition of HR and LR HPV genotypes, especially 6, and a history of AIDS.</t>
  </si>
  <si>
    <t>10.3390/ijms24065642</t>
  </si>
  <si>
    <t>GarcÃ­a-MartÃ­nez 2023</t>
  </si>
  <si>
    <t>Determinants of Cervical Cancer Screening Service Utilization Among HIV-Positive Women Aged 25 Years and Above Attending Adult ART Clinics in Southern Tigray, Ethiopia.</t>
  </si>
  <si>
    <t>Gebrekirstos LG; Gebremedhin MH; Tafesse TT; Tura TS; Geleso MG; Wube TB</t>
  </si>
  <si>
    <t>BACKGROUND: Cervical cancer and human immunodeficiency virus prevention are public health priorities in Ethiopia. Despite cervical cancer being preventable with the Human Papilloma Virus vaccine and cervical cancer screening, HIV-infected women still have a low rate of screening, and data are scarce in this country. Thus, this study aimed to assess the prevalence of cervical cancer screening service utilization and associated factors among HIV-positive women in Southern Tigray, Ethiopia, 2018. METHODS: A facility-based cross-sectional study was performed from March 1st to May 15th, 2018. We recruited 465 HIV-positive women using a systematic random sampling method. Data were collected using a pre-tested structured interviewer-administered questionnaire. Descriptive statistics, followed by multivariable logistic regression analysis were performed. Crude odds ratios, adjusted odds ratios, and 95% confidence intervals (CIs) were reported. RESULTS: In this study, only 8% of HIV-positive women were screened for cervical cancer. The most frequently cited barrier by participants to getting screened was feeling healthy 282 (65.9%). Multiparity {AOR = 4.12, 95% CI = (1.70, 9.95)}, provider recommendation to get screened {AOR = 3.20, 95%CI = (1.34, 7.65)}, having good knowledge {AOR = 4.33, 95%CI = (1.66-11.29)}, and high perceived susceptibility for cervical cancer {AOR = 3.10, 95% CI = (1.31-7.33)} were the factors significantly associated with cervical cancer screening service utilization. CONCLUSIONS: The prevalence of cervical cancer screening service utilization was quite low. Provider's recommendation to get screened, multiparity, knowledge, and perceived susceptibility were factors strongly associated with the service utilization. There is a need of routine counseling of health care providers for all HIV-positive women to get screened. Women's lack of knowledge also needs to be addressed by informing every HIV-positive woman that they are more susceptible to cervical cancer, and that screening is critical to fighting against the disease.</t>
  </si>
  <si>
    <t>10732748221126944</t>
  </si>
  <si>
    <t>10.1177/10732748221126944</t>
  </si>
  <si>
    <t>Gebrekirstos 2022</t>
  </si>
  <si>
    <t>A novel recombinant protein vaccine containing the different E7 proteins of the HPV16, 18, 6, 11 E7 linked to the HIV-1 Tat (47-57) improve cytotoxic immune responses.</t>
  </si>
  <si>
    <t>Mousavi T; Valadan R; Rafiei A; Abbasi A; Haghshenas MR</t>
  </si>
  <si>
    <t>OBJECTIVES: Human papillomavirus infection (HPV) is the most common viral infection which is causes of cervical, penal, vulvar, anal and, oropharyngeal cancer. E7 protein of HPV is a suitable target for induction of T cell responses and controlling HPV-related cancer. The aim of the current study was to designed and evaluated a novel fusion protein containing the different E7 proteins of the HPV 16, 18, 6 and 11, linked to the cell-penetrating peptide HIV-1 Tat 49-57, in order to improve cytotoxic immune responses in in-vitro and in-vivo. RESULTS: In this study whole sequence of HPV16,18,6,11 E7-Tat (47-57) and HPV16,18,6,11 E7 cloned into the vector and expressed in E. coli (BL21). The purified protein was confirmed by SDS page and western blotting and then injected into the C57BL/6 mice. The efficiency of the fusion protein vaccine was assessed by antibody response assay, cytokine assay (IL-4 and IFN-Î³), CDâ€‰+â€‰8 cytotoxicity assay and tumor challenge experiment. Result showed that fusion proteins containing Adjuvant (IFA,CFA) could express higher titer of antibody. Also, we showed that vaccination with E7-Tat and, E7-Tat-ADJ induced high frequencies of E7-specific CD8â€‰+â€‰T cells and CD107a expression as well as IFN-Î³ level and enhanced long-term survival in the therapeutic animal models. CONCLUSION: Our finding suggested that this novel fusion protein vaccine was able to induce therapeutic efficacy and immunogenicity by improving CD8â€‰+â€‰T cell in TC-1 tumor bearing mice; so this vaccine may be appreciated for research against HPV and tumor immunotherapies.</t>
  </si>
  <si>
    <t>Biotechnol Lett</t>
  </si>
  <si>
    <t>1933-1944</t>
  </si>
  <si>
    <t>10.1007/s10529-021-03166-2</t>
  </si>
  <si>
    <t>Mousavi 2021</t>
  </si>
  <si>
    <t>Global incidence, risk factors and trends of vulvar cancer: A country-based analysis of cancer registries.</t>
  </si>
  <si>
    <t>Huang J; Chan SC; Fung YC; Pang WS; Mak FY; Lok V; Zhang L; Lin X; Lucero-Prisno DE 3rd; Xu W; Zheng ZJ; Elcarte E; Withers M; Wong MCS</t>
  </si>
  <si>
    <t>Vulvar cancer is an uncommon malignancy. Vulvar cancer alarmed the public health problem in terms of the cost of diagnostic and medical treatments and psychical health of females. Our study aims to provide a thorough analysis of the global disease burden, related risk factors and temporal incidence trends of vulvar cancer in population subgroups. Data from Global Cancer Observatory and the Cancer Incidence in Five Continents Plus were used for the vulvar cancer incidence. Age-standardized rates (ASR) were used to depict the incidence of vulvar cancer. The 10-year trend of incidence was assessed using joinpoint regression with average annual percentage change and 95% confidence intervals in various age groups, while its correlations with risk factors were investigated using linear regression. Higher ASR were found in Western Europe (2.4), Northern America (1.9), Northern Europe (1.9), Australia and New Zealand (1.8) and Eastern Africa (1.4). The associated risk factors of higher vulvar cancer incidence were gross domestic product per capita, Human Development Index, higher prevalence of smoking, alcohol drinking, unsafe sex and human immunodeficiency virus infection. The overall trend of vulvar cancer incidence was increasing. An increasing trend was found in older females while a mixed trend was observed in younger females. The disease burden of vulvar cancer follows a bimodal pattern according to its two histologic pathways, affecting women in both developed and developing regions. Smoking cessation, sex education and human papillomavirus vaccination programs should be promoted among the general population. Subsequent studies can be done to explore the reasons behind the increasing trend of vulvar cancer.</t>
  </si>
  <si>
    <t>1734-1745</t>
  </si>
  <si>
    <t>10.1002/ijc.34655</t>
  </si>
  <si>
    <t>Huang 2023</t>
  </si>
  <si>
    <t>A rigorous exploration of anal HPV genotypes using a next-generation sequencing (NGS) approach in HIV-infected men who have sex with men at risk for developing anal cancer.</t>
  </si>
  <si>
    <t>Piyathilake CJ; Badiga S; Kumar R; Crowley MR; Burkholder GA; Raper JL</t>
  </si>
  <si>
    <t>BACKGROUND: There are no HPV-based measures for managing anal cancer (AC) in HIV-infected (HIV+) men who have sex with men (MSM) because of the high positivity of high-risk (HR)-HPVs. As next-generation sequencing (NGS) is able to describe the composition of HPVs as percent (%) reads rather than positive vs negative results, we used NGS approach to detect HPVs in anal samples of HIV+Â MSM to test its ability to differentiate those who are diagnosed with atypical squamous cells of unknown significance or greater (ASCUS+) from those who are free of such lesions and to understand the burden of HPV infections in relation to HPV vaccines. METHODS: Study included 81 HIV+Â MSM characterized for demographics, patient-reported outcome measures, HIV related laboratory measures and anal cytology. We summarized NGS HPV data using % read cut points (&gt;0%-&gt;30%) and tested the relationship between % reads of HR-HPVs and risk of ASCUS+Â using logistic regression. RESULTS: Forty-six HPVs were detected at the &gt;0% read cut point. The prevalence of any HR-HPVs varied from 100% to 40% with &gt;0% to &gt;30% readsÂ while â‰¥99% were infected with HR-HPVs included or not included in the 9 valent HPV vaccine at the &gt;0% read cut point. MSM with &gt;30% HR-HPV reads were 4.5 times more likely to be diagnosed with ASCUS+Â compared toÂ â‰¤30% reads (PÂ =Â .033). CONCLUSION: NGS-based approach is more accurate than PCR-based HPV testing for identifying HIV+Â MSM at risk for developing AC. We raise the concern regarding the efficacy of current HPV vaccines for preventing AC in this high-risk population.</t>
  </si>
  <si>
    <t>Cancer Med</t>
  </si>
  <si>
    <t>807-815</t>
  </si>
  <si>
    <t>10.1002/cam4.2720</t>
  </si>
  <si>
    <t>Piyathilake 2020</t>
  </si>
  <si>
    <t>Risk of Anal Cancer Following Benign Anal Disease and Anal Cancer Precursor Lesions: A Danish Nationwide Cohort Study.</t>
  </si>
  <si>
    <t>Faber MT; Frederiksen K; Palefsky JM; Kjaer SK</t>
  </si>
  <si>
    <t>BACKGROUND: Human papillomavirus (HPV) is associated with the majority of anal high-grade intraepithelial neoplasia (AIN) and anal cancers. Little is known about the risk of anal cancer following a diagnosis of benign anal disease and AIN. METHODS: Using data from nationwide, population-based Danish registries, a cohort of 126,174 individuals with either non-neoplastic anal disease or AIN 1 to 3 during 1970 to 2016 was followed until first occasion of anal cancer. Information on HIV status was obtained from the Danish HIV Cohort Study. The absolute risk of anal cancer was estimated using the Aalen-Johansen estimator taking into account censoring at emigration and end of follow-up and competing risk at time of death. Standardized incidence ratios (SIR) for anal cancer among individuals with non-neoplastic anal disease, including inflammatory lesions, hemorrhoids, and polyps, were estimated in Poisson models. Sex-, age-, and calendar period-specific national population rates were estimated using the Danish National Pathology Registry. RESULTS: Anal cancer risk increased with increasing severity of lesions, reaching 4% 5 years after diagnosis of AIN3. Even among those with non-neoplastic anal lesions, particularly inflammatory lesions, anal cancer risk was significantly higher than expected from Danish national anal cancer rates (SIR = 2.8; 95% confidence intervals, 2.3-3.2). The absolute 5-year risk of anal cancer following AIN3 was considerably higher among HIV-positive (14.1%) than HIV-negative (3.2%) individuals. CONCLUSIONS: Anal cancer risk increases with increasing severity of lesions and is especially high among HIV-positive individuals. IMPACT: Vaccination against HPV is important in the prevention of both high-grade AIN and anal cancer.</t>
  </si>
  <si>
    <t>Cancer Epidemiol Biomarkers Prev</t>
  </si>
  <si>
    <t>185-192</t>
  </si>
  <si>
    <t>10.1158/1055-9965.EPI-19-0601</t>
  </si>
  <si>
    <t>Faber 2020</t>
  </si>
  <si>
    <t>Anal cancer screening results from 18-to-34-year-old men who have sex with men living with HIV.</t>
  </si>
  <si>
    <t>Liu Y; Bhardwaj S; Sigel K; Winters J; Terlizzi J; Gaisa MM</t>
  </si>
  <si>
    <t>Men who have sex with men living with HIV (MSM LWH) are at highest risk for human papillomavirus (HPV)-associated anal cancer. There is no consensus on the optimal screening initiation age. This study aimed to assess the prevalence and severity of anal HPV disease among MSM LWH under the age of 35, which is a currently proposed screening age threshold. Between 2014 and 2020, 1255 18-to-34-year-old MSM LWH underwent anal cytology screening. 916 were co-tested for high-risk HPV (HR-HPV). 467 underwent high-resolution anoscopy (HRA) and biopsy. Cancer registry data were queried. Predictors of abnormal cytology (ie, â‰¥ASCUS) and histological high-grade squamous intraepithelial lesions (HSIL) were evaluated using unadjusted logistic regression models. Median age was 28â€‰years (range, 18-34). 19% received at least one dose of HPV vaccine. Abnormal cytology rate was 65%. HR-HPV and HPV16 prevalence were 87% and 30%. Biopsy results were benign (10%), LSIL (43%) and HSIL (47%). No cases of prevalent or incident anal cancers were detected. Findings were similar between age subgroups (18-24, 25-29 and 30-34) except for a higher prevalence of AIN 3 in the 30-34 group (19%). Abnormal cytology was significantly associated with HR-HPV infection. Histological HSIL was associated with HR-HPV infection and cytological LSIL or worse. The absence of anal cancer in a large cohort of MSM LWH under the age of 35, despite high prevalence of anal HR-HPV infection and precancer, supports an age-based anal cancer screening strategy for MSM LWH.</t>
  </si>
  <si>
    <t>10.1002/ijc.34734</t>
  </si>
  <si>
    <t>Liu 2023</t>
  </si>
  <si>
    <t>High prevalence of anal papillomavirus infection in men who have sex with men PrEP users</t>
  </si>
  <si>
    <t>Rossotti, R.; Nava, A.; Baiguera, C.; Calzavara, D.; D'Amico, F.; Fanti, D.; Bana, N.B.; Vismara, C.; Cernuschi, M.; Scaglione, F.; Puoti, M.</t>
  </si>
  <si>
    <t>Objectives Human papillomavirus (HPV) is the most common STI and is associated with a wide range of diseases from anogenital warts to malignancies. Anal HPV infection is considerably more common in men who have sex with men (MSM) living with HIV. Aims of the present study are to (i) describe the prevalence of anal HPV infection in MSM who started pre-exposure prophylaxis (PrEP) and (ii) analyse factors associated with anal infection from genotypes that would be covered by nonavalent vaccination. Methods This monocentric, cross-sectional study included all subjects who started PrEP from May 2018 to November 2021. PrEP candidates underwent full behavioural and clinical evaluation, including digital anal rectal examination and swabbing for HPV determination. Descriptive statistics, Mann-Whitney U test for continuous and Ï‡ 2 tests for categorical variables were adopted. Unadjusted and adjusted regression analyses were performed to assess factors associated with positive anal swabs and to the presence of genotypes covered by the nonavalent vaccination. Results The analysis included 288 subjects: anal swabs tested positive in 87.2% of cases, 79.2% of the subjects had a high-risk genotype (mainly 16), whereas 67.4% had a genotype covered by nonavalent vaccine. Sexual role was the only factor associated with anal HPV infection. Use of recreational drugs and a diagnosis of â‰¥2 STIs correlated with the presence of genotypes that would have been covered by vaccine, while previous vaccination had a protective role. Conclusions PrEP candidates showed a high prevalence of anal HPV infection, especially due to high-risk genotypes, comparable to what has been reported in MSM living with HIV.</t>
  </si>
  <si>
    <t>248-253</t>
  </si>
  <si>
    <t>10.1136/sextrans-2022-055447</t>
  </si>
  <si>
    <t>Rossotti 2023</t>
  </si>
  <si>
    <t>MULTICENTER REVIEW OF CASES OF BUSCHHKE-LOWENSTEIN TUMOR IN THE PHILIPPINES</t>
  </si>
  <si>
    <t>Manlubatan, S.T.; Lopez, M.; Onglao, M.S.; Fuentes, J.; Bandolon, R.; Catiwala-an, M.; Ocampo, O.O.</t>
  </si>
  <si>
    <t>Purpose/Background: The prevalence of Buschke-Lowenstein tumor (BLT), or giant condyloma acuminata, a sexually transmitted infection caused by the human papilloma virus (HPV), has been increasing over the years. This parallels the rise in the number of cases of human immunodeficiency virus (HIV) infection in the Philippines. This study investigated the clinical profile, management, and outcomes of patients with BLT who were managed by the Colorectal Surgery training programs in the country from January 2015 to December 2021. Methods/Interventions: This is a descriptive retrospective study that included all patients diagnosed with BLT who underwent surgery from January 2015 to December 2021 at the following institutions: Philippine General Hospital, Rizal Medical Center, Southern Philippines Medical Center, Vicente Sotto Memorial Medical Center, and University of the East Ramon Magsaysay Medical Center. A review of patient records was done after obtaining approval from the Department of Health Single Joint Research Ethics Board. Results/Outcome(s): Of the 11 training programs in Colorectal Surgery, only five reported having managed a case of BLT during the study period. A total of 11 patients underwent surgery for BLT. All were males and positive for HIV, with ages ranging from 21 to 41 years (median 30 years). One was heterosexual, while the rest admitted to having engaged in both insertive and receptive homosexual anal intercourse. Except for one, all patients had multiple partners. Only one patient was documented to have received an HPV vaccine. Common symptoms that included an anal mass, foul-smelling discharge, pain, bleeding, and pruritus, presented eight months prior to consult on average. All underwent excision, with the wound bed allowed to heal by secondary intention; except in two, who had a fasciocutaneous V-Y advancement flap. The average operative time was 140 minutes, and the average postoperative length of stay was four days. The average time to complete epithelization among those who underwent healing by secondary intention was seven weeks. The common complication identified was an anal stricture (45%). The reported recurrence rate was 18%, and these were noted between 2 to 8 months postoperatively. Among those who had a stricture, four underwent anal dilatation, and one needed a proximal bowel diversion. Recurrences were addressed by application of trichloroacetic acid, but one eventually underwent cauterization of anal warts. Histopathologic analysis revealed condyloma acuminata for ten patients, while one had intraepithelial carcinoma without dermal invasion. Conclusions/Discussion: Wide excision is the gold standard in the treatment of BLT, however, incidence of anal strictures remains high. The use of advancement flaps and avoidance of an overly aggressive surgical approach should be considered in patients at high risk of developing anal strictures. Education and counseling are part of management.</t>
  </si>
  <si>
    <t>270-271</t>
  </si>
  <si>
    <t>Manlubatan 2023</t>
  </si>
  <si>
    <t>Impact of human papillomavirus vaccine against anal human papillomavirus infection, anal intraepithelial neoplasia, and recurrence of anal intraepithelial neoplasia: a systematic review and meta-analysis</t>
  </si>
  <si>
    <t>Wei, F.; Alberts, C.J.; Albuquerque, A.; Clifford, G.M.</t>
  </si>
  <si>
    <t>BACKGROUND: To summarize HPV vaccine efficacy/effectiveness (VE) against anal HPV infection and anal intraepithelial neoplasia (AIN). METHODS: We performed literature review and meta-analysis to estimate VE stratified by age and analytic population (per-protocol efficacy [PPE] or intention-to-treat [ITT] population in clinical trials, or real-world studies). RESULTS: We identified 6 clinical trials and 8 real-world studies. In participants vaccinated at â‰¤26 years (mainly HIV-negative individuals), significant VE against incident/prevalent HPV infection was reported in clinical trials, with a higher estimate in PPE (2 studies; 2390 participants; VE 84%, 95%CI 77-90%; I2=0%) than ITT (2 studies; 4885 participants; 55%, 39-67%; 46%) or in real-world studies (4 studies; 2375 participants; 77%, 40-91%; 81%). HPV vaccination at â‰¤26 years was associated with significant VE in preventing persistent HPV infection and AIN. No significant VE against HPV infection or AIN in persons vaccinated &gt;26 years (mainly people living with HIV [PLWH]) was found. CONCLUSION: There is strong evidence for high VE against anal HPV infection and AIN in HIV-negative individuals vaccinated aged â‰¤26 years. Lower impact in ITT than PPE populations, and lack of significant effect in PLWH &gt;26 years, however, highlights greatest vaccine impact in populations more naÃ¯ve to sexual exposure to anal HPV.</t>
  </si>
  <si>
    <t>The Journal of infectious diseases</t>
  </si>
  <si>
    <t>(Wei F.; Alberts C.J.; Clifford G.M.) Prevention and Infections Branch, International Agency for Research on Cancer (IARC/WHO), Lyon, France(Alberts C.J.) Department of Infectious Diseases, Public Health Service Amsterdam, Amsterdam, Netherlands(Alberts C</t>
  </si>
  <si>
    <t>10.1093/infdis/jiad183</t>
  </si>
  <si>
    <t>Wei 2023</t>
  </si>
  <si>
    <t>HPV Infection of the Oropharyngeal, Genital and Anal Mucosa and Associated Dysplasia in People Living with HIV</t>
  </si>
  <si>
    <t>Hidalgo-Tenorio, C.; Calle-GÃ³mez, I.; Moya-MegÃ­as, R.; RodrÃ­guez-Granges, J.; Omar, M.; LÃ³pez Hidalgo, J.; GarcÃ­a-MartÃ­nez, C.</t>
  </si>
  <si>
    <t>Background: The main objectives were to describe the prevalence of HPV, its genotypes and HPV-associated dysplastic lesions in the oropharyngeal mucosa of PLHIV and related factors. Material and Methods: This cross-sectional prospective study consecutively enrolled PLHIV attending our specialist outpatient units. At visit, HIV-related clinical and analytical variables were gathered, and oropharyngeal mucosa exudates were taken to detect HPV and other STIs by polymerase chain reaction. Samples were also taken from the anal canal of all participants and from the genital mucosa of the women for HPV detection/genotyping and cytological study. Results: The 300 participants had a mean age of 45.1 years; 78.7% were MSM and 21.3% women; 25.3% had a history of AIDS; 99.7% were taking ART; and 27.3% had received an HPV vaccine. HPV infection prevalence in the oropharynx was 13%, with genotype 16 being the most frequent (2.3%), and none had dysplasia. Simultaneous infection with Treponema pallidum (HR: 4.02 (95% CI: 1.06â€“15.24)) and a history of anal HSIL or SCCA (HR: 21.52 (95% CI: 1.59â€“291.6)) were risk factors for oropharyngeal HPV infection, whereas ART duration (8.8 vs. 7.4 years) was a protective factor (HR: 0.989 (95% CI: 0.98â€“0.99)). Conclusions: The prevalence of HPV infection and dysplasia was low in the oropharyngeal mucosae. A higher exposure to ART was protective against oral HPV infection.</t>
  </si>
  <si>
    <t>10.3390/v15051170</t>
  </si>
  <si>
    <t>Hidalgo-Tenorio 2023</t>
  </si>
  <si>
    <t>Examining HPV-related cancer screening and vaccination rates amongst women in a large HIV service</t>
  </si>
  <si>
    <t>White, C.; Radhakrishnan, S.; Hunter, A.; Akodu, J.; Burns, F.; Barber, T.</t>
  </si>
  <si>
    <t>Background: Women with HIV (WWH) are known to be at increased risk of cervical intraepithelial neoplasia (CIN) compared to women without HIV. WWH are offered the HPV vaccine up to 25 years, as well as annual cervical swabs between 25-64 years. Current clinical guidance suggests that WWH who have cervical HPV infection should also attend anal intraepithelial neoplasia (AIN) screening clinics. We audited documentation of cervical screening and HPV vaccination in women attending our service who met age criteria for both. We also reviewed referrals from cervical HPV screening clinics to AIN services. Method: Retrospective analysis was conducted of inservice electronic patient records, cross-referenced with the local database of WWH eligible for cervical screening between 2012 and 2022. Demographic and clinical data was extracted including: 1. Age and ethnicity 2. Attendance to cervical screening clinic in past 12 months, as per guidance 3. Attendees of AIN clinic 4. Referrals from cervical screening clinic to AIN clinic 5. Record of HPV vaccination Results: A total of 803 WWH service users identified; median age 51y (range 25 - 64). The majority (68.4%) identified as of black ethnicity. Of the 113 (14.1%) women who had a documented annual cervical smear in the previous year; 88 (77.9%) were negative, 7 (6.2%) were negative with HPV detected, 13 (11.5%) had low or moderate grade dyskaryosis with HPV detected and 5 (4.4%) were either 'other' or 'insufficient' on the records. Of the 11 individuals (1.4%) who attended AIN clinic, one (n =1) was referred from the cervical screening clinic. One individual (n = 1) had a record of HPV vaccination over the defined period. Conclusion: Electronic record review of HPV vaccination was poor. However, only in-service vaccinations and cervical smear results were documented, which WWH may be accessing externally, and no qualitative notes were reviewed. Few WWH had attended AIN clinic. In light of these findings, we plan to institute electronic prompts for all service clinics to record HPV vaccination and cervical smear history, to include those given externally and whether the HPV was high risk. We await national guidelines for anal cancer screening recommendations in all WWH.</t>
  </si>
  <si>
    <t xml:space="preserve">(White C.) University College London Medical School, United Kingdom(Radhakrishnan S.; Hunter A.; Akodu J.; Burns F.; Barber T.) HIV Services, Royal Free Hospital, London, United Kingdom(Burns F.; Barber T.) Institute for Global Health, University College </t>
  </si>
  <si>
    <t>10.1111/hiv.13478</t>
  </si>
  <si>
    <t>White 2023</t>
  </si>
  <si>
    <t>Examining HPV-related cancer screening and vaccination rates amongst MSM in a large HIV service</t>
  </si>
  <si>
    <t>White, C.; Ogunbiyi, O.; Hunter, A.; Akodu, J.; SimÃµes, P.; Pinto, J.; Ferro, F.; Burns, F.; Barber, T.</t>
  </si>
  <si>
    <t>Background: MSM with HIV are known to be at increased risk of anal intraepithelial neoplasia (AIN). The recent ANCHOR Study showed active management of high-grade squamous intraepithelial lesions (HSIL) in PWHIV aged 35 years and over improved outcomes for anal cancer compared to watchful waiting. Current guidelines suggest MSM should receive three doses of HPV vaccine up to 46 years of age and encourage attendance to AIN clinics. However, there remain no national recommendations for routine anal cancer screening. Our service offers two monthly AIN specific clinics. These are 'opt in' so need referral by an HIV clinician; no other standardised screening process is in place. This audit aimed to review record of HPV vaccination and current AIN screening practices. Method: Retrospective analysis was conducted of inservice electronic patient records, cross-referenced with the local database of all MSM service users eligible for HPV vaccination and anal screening between 2012 - 2022. Demographic and clinical data were extracted including: 1. Age, ethnicity 2. Record of HPV vaccination 3. Total attendees of AIN clinic Results: A total of 1555 MSM service users since 2012 identified; median age of 54y (range 21 - 88). The majority (77.4%) identified as of white ethnicity. Of 345 MSM who met age criteria for HPV vaccination, 270 (78.3%) have a vaccination record. The majority (65.6%) identified as of white ethnicity. Of the 506 MSM that had appointments at the AIN clinic over the ten-year period, 388 (76.7%) attended and 118 (23.3%) did not attend or cancelled. Conclusion: Documentation of HPV vaccination in this group was good, but only included vaccinations administered within the service. In light of these findings, we plan to institute an electronic prompt for all service clinics to record HPV vaccination history, including any given externally. We await national guidelines for anal cancer screening recommendations in all eligible MSMWHIV and in the interim aim to prioritise those who are older and have not yet been seen in our AIN service.</t>
  </si>
  <si>
    <t>(White C.) University College London, Medical School, United Kingdom(Ogunbiyi O.; Hunter A.; Akodu J.; SimÃµes P.; Pinto J.; Ferro F.; Burns F.; Barber T.) Department of HIV Medicine, Royal Free Hospital, London, United Kingdom(Burns F.; Barber T.) Institu</t>
  </si>
  <si>
    <t>96-97</t>
  </si>
  <si>
    <t>Upscaling cervical cancer screening and treatment for women living with HIV at a rural referral hospital in Tanzania: protocol of a before-and-after study exploring HPV testing and novel diagnostics</t>
  </si>
  <si>
    <t>Di Salvo, I.; Mnzava, D.; Nicoletti, G.J.; Senkoro, E.; Ndege, R.C.; Huang, D.J.; Makunja, N.T.; Kassiga, G.I.; Kaufmann, A.M.; Weisser, M.; Kind, A.B.</t>
  </si>
  <si>
    <t>BACKGROUND: Cervical cancer (CC) is nearly always caused by persistent human papillomavirus (HPV) infection. It is the most common cancer among women living with HIV (WLWH) and is the leading cause of cancer-related death in women in East Africa, with 10,241 new cases reported in Tanzania in 2020. In 2019, the World Health Organization (WHO) presented a global strategy for the elimination of CC as a public health problem, proposing targets to meet by 2030 for HPV vaccine coverage (90% of all 15-year-old girls), CC screening (70% of all women once at 35 and again at 45 years of age) and treatment delivery, to be scaled at national and subnational levels with a context-sensitive approach. This study aims to evaluate the upscaling of screening and treatment services at a rural referral hospital in Tanzania in order to address the second and third WHO targets. METHODS: This is an implementation study with a before-and-after design performed at St. Francis Referral Hospital (SFRH) in Ifakara (south-central Tanzania). CC screening and treatment services are integrated within the local HIV Care and Treatment Center (CTC). The standard of care, consisting of visualization of the cervix with acetic acid (VIA) and cryotherapy has been up-scaled with self-sampled HPV testing and also involved the introduction of mobile colposcopy, thermal ablation and loop electrosurgical excision procedure (LEEP). Participants are WLWH aged 18 to 65 years. Outcome measures included the percentage of women screened, HPV prevalence and genotype, and adherence to screening, treatment and follow-up plan. Additionally, we will explore the performance of novel diagnostic tests (QG-MPHÂ®, Prevo-CheckÂ® and PT MonitorÂ®), which share the features of being manageable and inexpensive, and thus a potential tool for effective triage in HPV high-prevalence cohorts. DISCUSSION: The study will provide relevant information about HPV prevalence and persistence, as well as reproductive and lifestyle indicators in a CC high-risk cohort of WLWH and about upscaling screening and treatment services at the level of a rural referral hospital in Tanzania. Furthermore, it will provide exploratory data on novel assays. TRIAL REGISTRATION: ClinicalTrials.gov Identifier: NCT05256862, date of registration 25/02/2022. Retrospectively registered.</t>
  </si>
  <si>
    <t>BMC health services research</t>
  </si>
  <si>
    <t>10.1186/s12913-023-09113-3</t>
  </si>
  <si>
    <t>DiSalvo 2023</t>
  </si>
  <si>
    <t>Low-Grade Cervical Intraepithelial Neoplasia (CIN1) Evolution: Analysis of Opportunistic Preventive Vaccination Role</t>
  </si>
  <si>
    <t>Gardella, B.; Dominoni, M.; Pasquali, M.F.; Melito, C.; Fiandrino, G.; Cesari, S.; La Verde, M.; Spinillo, A.</t>
  </si>
  <si>
    <t>Background: Low-grade cervical lesions have a high percentage of clearance in young women, even if 71â€“82% of low-grade intraepithelial lesion/atypical squamous cells of undetermined significance (LSIL/ASCUS) reported a High-Risk Human Papillomavirus (HR-HPV) infection, which correlates with an increased risk of Cervical Intraepithelial Neoplasia (CIN)2+. The immunogenic effect of the anti-HPV vaccine appears to be significant. The aim of the study is to evaluate the effect, two years after the diagnosis, of the anti-HPV preventive vaccination on patients with low-grade cervical lesions. Methods: We collected clinical, colposcopic, histological, and virological data from patients aged 21â€“45 years who attended the colposcopy service of the department of Obsetrics and Gynecology of IRCCS Foundation Policlinico San Matteo, Pavia, Italy. In the 2005â€“2019 period and had a low-grade pap-smear. Results: We enrolled 422 women consecutively, divided into two groups (vaccinated and not vaccinated) for the retrospective analysis. The rate of persistence and progression of CIN were higher in the not-vaccinated group (p = 0.019). The relative risk (RR) to develop CIN2+ during follow-up vs. the the CIN1 persistence was 1.005 (95% Confidence Intervalâ€”CI 0.961â€“1.051) vs. 0.994 (95% CI 0.994â€“1.018) for age, 3.472 (95% CI 1.066â€“11.320) vs. 1.266 (95% CI 0.774â€“2.068) for non-vaccinated, 0.299 (95% CI 0.088â€“1.018) vs. 0.518 (95% CI 0.242â€“1.109) for HIV status negative, respectively. Analyzing the time to negativity, the odds ratio (OR) was 1.012 (95% CI 1â€“1.024) for age and 1.591 (95% CI 1.223â€“2.069) for vaccination; on the other hand, considering the relationship between the time to negative and the HPV genotypes contained in the 9-valent HPV vaccines, the OR was 1.299 (95% CI 1.026â€“1.646) for at least one of these at recruitment and 0.631 (95% CI 0.471â€“0.846) at follow-up. Furthermore, the presence of at least one of the HPV genotypes targeted by the HPV nonavalent vaccine is a key indicator of the risk of progression to CIN2+: OR was 3.443 (95% CI 1.065â€“11.189) for the presence of at least one HPV genotype at enrollment and 5.011 (95% CI 1.899â€“13.224) for the presence of at least one HPV genotype at follow-up, respectively. Conclusions: We reported in a retrospective study the benefit of anti-HPV vaccination in promoting negativity and increasing low-grade cervical lesions regression.</t>
  </si>
  <si>
    <t>10.3390/vaccines11020284</t>
  </si>
  <si>
    <t>Gardella 2023</t>
  </si>
  <si>
    <t>Anal Cancer in High-Risk Women: The Lost Tribe</t>
  </si>
  <si>
    <t>Lupi, M.; Brogden, D.; Howell, A.-M.; Tekkis, P.; Mills, S.; Kontovounisios, C.</t>
  </si>
  <si>
    <t>In developed countries the incidence of anal squamous cell carcinoma (SCC) has been rising; especially in women over the age of 60 years who present with more advanced disease stage than men. Historically, anal SCC screening has focused on people living with Human Immunodeficiency Virus (HIV) (PLWH) who are considered to be at the highest risk of anal SCC, and its precancerous lesion, anal squamous intraepithelial lesion (SIL). Despite this, women with vulval high-grade squamous epithelial lesions (HSIL) and SCCs have been shown to be as affected by anal HSIL and SCC as some PLWH. Nevertheless, there are no guidelines for the management of anal HSIL in this patient group. The ANCHOR trial demonstrated that treating anal HSIL significantly reduces the risk of anal SCC in PLWH, there is therefore an unmet requirement to clarify whether the screening and treatment of HSIL in women with a prior genital HSIL is also beneficial. This review presents the current evidence supporting the screening, treatment, and surveillance of anal HSIL in high-risk women with a previous history of genital HSIL and/or SCC.</t>
  </si>
  <si>
    <t>Cancers</t>
  </si>
  <si>
    <t>10.3390/cancers15010060</t>
  </si>
  <si>
    <t>Lupi 2023</t>
  </si>
  <si>
    <t>Gynecological care needs for women with spina bifida establishing with adult gynecology</t>
  </si>
  <si>
    <t>Madey, R.; Harper, E.; Staggers, K.; Kemere, K.; Berens, J.; Harris, T.; Fremion, E.</t>
  </si>
  <si>
    <t>Background: This study aims to 1) describe the demographic and clinical characteristics of women with spina bifida (SB) establishing adult gynecological care and 2) assess the frequency at which agebased USPSTF preventative health guidelines for gynecological care are met within this population and 3) to identify factors associated with being upto- date with recommended age-based guidelines. Methods: Demographic and clinical data of patients with SB who established care with an adult gynecologist affiliated with a medical home clinic for adults with intellectual/developmental disabilities were collected via chart review of the electronic health record (EHR). Data were collected from EHR visit notes and the problem list at the time of the initial gynecology visit and reported in medians and frequencies. Clinical data included SB condition specific characteristics, gynecological history and exam findings, and completion of recommended USPSTF preventative health guidelines for gynecological care. Logistic regression was used to determine associations between characteristics and preventative health outcomes. Results: Sixty women with SB established adult gynecological care during the study period, which represents 68% of all eligible patients at the medical home. The most common reasons for establishing care were for well-woman care (n=31, 51.7%) and menses concerns (n=21, 35%). Of the 44 who underwent a pelvic exam at this first visit, 43% had normal findings. Only 23.3% (n=14) had a previous HIV screen, 43.3% (n=26) had begun the HPV vaccine series, and 26.7% (n=16) had cervical cancer screening. Age at which care was established was directly associated with HIV screening (p=0.021) and inversely associated with starting the HPV series (p=0.005). Sexual activity history was associated with higher rates of cervical cancer screening (p=0.014) Conclusions: This study highlights the need for more comprehensive and accessible gynecological care for patients with SB in order to improve preventative health outcomes in this population.</t>
  </si>
  <si>
    <t>Journal of Pediatric Rehabilitation Medicine</t>
  </si>
  <si>
    <t>(Madey R.) Baylor College of Medicine, Department of Internal Medicine-Pediatrics, Houston, TX, United States(Harper E.) Baylor College of Medicine, Department of Surgery, Houston, TX, United States(Staggers K.) Baylor College of Medicine, Dan L Duncan In</t>
  </si>
  <si>
    <t>S134</t>
  </si>
  <si>
    <t>10.3233/PRM-239015</t>
  </si>
  <si>
    <t>Madey 2023</t>
  </si>
  <si>
    <t>Logistical issues in implementing a clinical trial on oral cancer prevention through HPV vaccination: Implementation of Ulacnet201 in Mexico</t>
  </si>
  <si>
    <t>Allen-Leigh, B.; Portillo-Romero, A.; Quiterio, M.; Acosta, M.; Rivera-Ramirez, A.; Sanchez, G.; Cruz, A.; Barrientos, T.; Magis, C.; Isaacs-Soriano, K.; Abrahamsen, M.E.; House, M.; Brofsky, E.; Sahasrabuddhe, V.; Wilkin, T.; Giuliano, A.; Villa, L.; Lazcano-Ponce, E.</t>
  </si>
  <si>
    <t>This poster describes logistical issues related to implementing a randomized, double- blinded, placebo-controlled Phase III interventional trial on the nine-valent HPV vaccine (9vHPV) among cisgender men and transgender women living with HIV, at the Mexico site. The trial seeks to demonstrate that 9vHPV reduces the incidence of persistent oral HPV infection (a surrogate for HPV-associated oropharyngeal cancer) with the 9 vaccine types. Five-hundred participants will be randomized in a 1:1 allocation to receive 9vHPV or placebo, stratified based on clinical site (Brazil, Mexico, Puerto Rico) and age. The team invites potential participants through local community organizations and public HIV clinics. People may be invited when waiting in line in the morning to get laboratory testing done, when they have an appointment for HIV care or through their treating physician or a community organizer. Initially, we worked at a single HIV clinic, although we did distribute study flyers to treating physicians at other clinics. As of mid-2022 we began enrolling at two additional clinics. Participants are prescreened when initially invited or by phone to prevent unnecessary trips for those ineligible. Once prescreened, participants are given an appointment for their first study visit; reminders about their first or other study visits are sent by text message 2-3 times before the appointment. Participants are provided with financial compensation in cash at each visit. We have implemented both study-wide mechanisms and additional locally-designed strategies and forms to guarantee quality control. For example, registering participant issues, study agent trail and persons invited, pre-screened and enrolled (including reasons for exclusion). Data is registered on paper forms and in a bespoke data base program (DatStat, designed at Moffitt Cancer Center). DatStat carries out the randomization (only the Mexico site pharmacist is unblinded) and requires a wireless internet connection, which can sometimes fail even though a router is installed by the study at each clinic. Vaccine and syringe importation can be time consuming and cause enrollment delays, given the need to acquire permissions for importation or problems getting the shipment out of Customs. Making sure shipments go through an airport with better functioning Customs offices is also important..</t>
  </si>
  <si>
    <t>Cancer Prevention Research</t>
  </si>
  <si>
    <t>10.1158/1940-6215.TACPAD22-A002</t>
  </si>
  <si>
    <t>Allen-Leigh 2022</t>
  </si>
  <si>
    <t>Acquired epidermodysplasia verruciformis: clinical presentation and treatment update</t>
  </si>
  <si>
    <t>Moore, S.; Rady, P.; Tyring, S.</t>
  </si>
  <si>
    <t>Acquired epidermodysplasia verruciformis (AEV) is a form of epidermodysplasia verruciformis (EV) that is most commonly found in immunocompromised or immunosuppressed patients. EV is commonly associated with human papillomavirus (HPV), which is often found in EV and AEV lesions. Clinical presentation of AEV in patients with organ transplantation, HIV+, congenital HIV+, hematological diseases, and other iatrogenic immunosuppression are reviewed. Treatment options include topical cidofovir, topical retinoids, topical imiquimod, topical glycolic acid, HPV 9-valent vaccine, acitretin, improving cellular immunity, and changing transplant medication to mycophenolate mofetil.</t>
  </si>
  <si>
    <t>International Journal of Dermatology</t>
  </si>
  <si>
    <t>1325-1335</t>
  </si>
  <si>
    <t>10.1111/ijd.15857</t>
  </si>
  <si>
    <t>Moore 2022</t>
  </si>
  <si>
    <t>Low human papillomavirus vaccine uptake among women engaged in HIV care in Ontario, Canada</t>
  </si>
  <si>
    <t>Chambers, C.; Gillis, J.; Lindsay, J.; Benoit, A.C.; Kendall, C.E.; Kroch, A.; Grewal, R.; Loutfy, M.; Mah, A.; O'Brien, K.; Ogilvie, G.; Raboud, J.; Rachlis, A.; Rachlis, B.; Yeung, A.; Yudin, M.H.; Burchell, A.N.</t>
  </si>
  <si>
    <t>Women living with HIV are at higher risk for human papillomavirus (HPV)-related dysplasia and cancers and thus are prioritized for HPV vaccination. We measured HPV vaccine uptake among women engaged in HIV care in Ontario, Canada, and identified socio-demographic, behavioural, and clinical characteristics associated with HPV vaccination. During annual interviews from 2017 to 2020, women participating in a multi-site, clinical HIV cohort responded to a cross-sectional survey on HPV vaccine knowledge and receipt. We used logistic regression to derive age-adjusted odds ratios and 95% confidence intervals (CI) for factors associated with self-reported vaccine initiation (â‰¥1 dose) or series completion (3 doses). Among 591 women (median age = 48 years; interquartile range = 40â€“56 years), 13.2% (95%CI = 10.5â€“15.9%) had received â‰¥1 dose. Of those vaccinated, 64.6% had received 3 doses. Vaccine initiation (â‰¥1 dose) was significantly higher among women aged 20â€“29 years at 31.0% but fell to 13.9% in those aged 30â€“49 years and &lt; 10% in those aged â‰¥50 years. After age adjustment, vaccine initiation was significantly associated with being employed (vs. unemployed but seeking work), income $40,000â€“$59,999 (vs. &lt;$20,000), being married/common-law (vs. single), living with children, immigrating to Canada &gt;5 years ago (vs. immigrating â‰¤5 years ago), never smoking (vs. currently smoking), and being in HIV care longer (per 10 years). Similar factors were identified for series completion (3 doses). HPV vaccine uptake remains low among women living with HIV in our cohort despite regular engagement in care. Recommendations for improving uptake include education of healthcare providers, targeted community outreach, and public funding of HPV vaccination.</t>
  </si>
  <si>
    <t>(Chambers C.; Benoit A.C.; Kroch A.; Raboud J.; Rachlis B.; Burchell A.N., Ann.Burchell@unityhealth.to) University of Toronto, Toronto, Canada(Chambers C.; Lindsay J.; Grewal R.; Mah A.; Yeung A.; Yudin M.H.; Burchell A.N., Ann.Burchell@unityhealth.to) St</t>
  </si>
  <si>
    <t>10.1016/j.ypmed.2022.107246</t>
  </si>
  <si>
    <t>Chambers 2022</t>
  </si>
  <si>
    <t>Prevalence of oral and anal human papillomavirus infection in Czech predominantly HIV-positive men having sex with men - data from a previously unreported population</t>
  </si>
  <si>
    <t>Nemcova, J.; Riegert, J.; Cerna, K.; Rob, F.; Smahelova, J.; Hercogova, J.T.; Martinek, P.; Ondic, O.</t>
  </si>
  <si>
    <t>Background: HIV-positive men who have sex with men (MSM) are more likely to experience human papillomavirus (HPV) infection. The persistent HPV infection is the major factor in the development of anal and oropharyngeal neoplasms. Data on the prevalence of anal and oral HPV in MSM are almost absent from the countries of Central and Eastern Europe. We conducted a cross-sectional study focused on the prevalence of oral and anal HPV infections and the relationship between current anal and oral HPV intrapersonal infection in a Czech population of predominantly HIV-positive MSM. Methods: Oral gargle and anal swab samples from 205 predominantly HIV-positive MSM from the Czech Republic were analysed for HPV infection using PCR. Selected sociodemographic and clinical data were correlated with HPV detection using generalized linear models and multivariate analysis. Results: HPV infection was detected in 183 (96.8%) anal and 48 (23.6%) oral samples. The most common type of HR-HPV was HPV16 in both anal (25.4%) and oral (2.5%) samples. Multiple anal HPV infections and the presence of vaccine-targeted HR-HPV types were significantly correlated with abnormal anal cytology and HIV status. Conclusion: The prevalence of anal HPV infection in Czech predominantly HIV-positive MSM ranks among the highest reported, while oral HPV prevalence is consistent with MSM populations. Minimal overlap of oral and anal HPV types within a patient was observed.</t>
  </si>
  <si>
    <t>1054-1064</t>
  </si>
  <si>
    <t>10.1177/09564624221123869</t>
  </si>
  <si>
    <t>Nemcova 2022</t>
  </si>
  <si>
    <t>Women with Cervical High-Risk Human Papillomavirus: Be Aware of Your Anus! The ANGY Cross-Sectional Clinical Study</t>
  </si>
  <si>
    <t>Jacot-Guillarmod, M.; Balaya, V.; Mathis, J.; HÃ¼bner, M.; Grass, F.; Cavassini, M.; Sempoux, C.; Mathevet, P.; Pache, B.</t>
  </si>
  <si>
    <t>Anogenital human papillomaviruses (HPV) are highly prevalent in sexually active populations, with HR-HPV being associated with dysplasia and cancers. The consequences of cervical HPV infection are well-known, whereas those of the anus are less clear. The correlation of cervical and anal HPVs with the increasing number of anal cancers in women has not been studied yet. The objective of our prospective study was to determine whether cervical and anal HPV correlated in a cohort of women recruited in a university hospital in Switzerland. Recruitment was conducted in the gynecology clinic, the colposcopy clinic, and the HIV clinic. Cervical and anal HPV genotyping and cytology were performed. Overall, 275 patients were included (360 were initially planned), and among them, 102 (37%) had cervical HR-HPV. Patients with cervical HR-HPV compared to patients without cervical HR-HPV were significantly younger (39 vs. 44 yrs, p &lt; 0.001), had earlier sexual intercourse (17.2 vs. 18.3 yrs, p &lt; 0.01), had more sexual partners (2.9 vs. 2.2, p &lt; 0.0001), more dysplastic cervical cytology findings (42% vs. 19%, p &lt; 0.0001) and higher prevalence of anal HR-HPV (59% vs. 24%, p &lt; 0.0001). Furthermore, the HR-HPV group reported more anal intercourse (44% vs. 29%, p &lt; 0.015). Multivariate analysis retained anal HR-HPV as independent risk factor for cervical HR-HPV (OR3.3, CI 1.2â€“9.0, p = 0.02). The results of this study emphasize that it is of upmost importance to screen women for anal HR-HPV when diagnosing cervical HR-HPV.</t>
  </si>
  <si>
    <t>10.3390/cancers14205096</t>
  </si>
  <si>
    <t>Jacot-Guillarmod 2022</t>
  </si>
  <si>
    <t>Patient sexuality disclosure experience and associations with clinical sexual health outcomes among HIV-negative men who have sex with men in Mexico</t>
  </si>
  <si>
    <t>Algarin, A.B.; Wiginton, J.M.; Sanchez, T.H.; Hernandez-Avila, M.; Baruch-Dominguez, R.; Smith, L.R.</t>
  </si>
  <si>
    <t>Many men who have sex with men (MSM) do not disclose their sexuality to their healthcare provider, despite potential health benefits. Data from the 2017 Encuesta de Sexo Entre Hombres online survey of 13,277 HIV-negative or unknown status MSM in Mexico were used to explore MSM patients' sexuality disclosure experience on sexual health outcomes using multivariable Poisson models with robust variance estimation to estimate adjusted prevalence ratios (aPR). Sexual health outcomes included Hepatitis B (HepB) and human papillomavirus (HPV) vaccination, and lifetime and past year HIV testing. Overall, 53.9% (n/N) disclosed their sexuality to their healthcare provider, and of those 6.4%, 62.9%, and 30.7% reported a negative, neutral, or positive disclosure experience, respectively. In comparison to no disclosure, neutral and positive disclosure experiences were associated with HepB vaccination (aPR[95% Confidence Interval (95% CI)] = 1.17[1.09, 1.25], p &lt; 0.001; aPR[95% CI] = 1.35[1.25, 1.46], p &lt; 0.001, respectively) and positive disclosure experiences were associated with HPV vaccination (aPR[95% CI] = 1.46[1.24, 1.71], p &lt; 0.001). Those who disclosed their sexual behavior were more likely than those who did not disclose their sexual behavior to have received an HIV test in their lifetime (negative: aPR[95% CI] = 1.51[1.43, 1.60], p &lt; 0.001; neutral: aPR[95% CI] = 1.61[1.56, 1.66], p &lt; 0.001; positive: aPR[95% CI] = 1.64[1.58, 1.69], p &lt; 0.001) and an HIV test in the past year (negative: aPR[95% CI] = 1.89[1.70, 2.10], p &lt; 0.001; neutral: aPR[95% CI] = 2.09[1.98, 2.20], p &lt; 0.001; positive: aPR[95% CI] = 2.24[2.12, 2.37], p &lt; 0.001). There is a need to implement trainings for healthcare providers that focus on sexual health risk assessments and creating a space that encourages MSM patients and healthcare providers to discuss sexual health.</t>
  </si>
  <si>
    <t>(Algarin A.B., aalgarin@health.ucsd.edu; Smith L.R., laramie@health.ucsd.edu) Division of Infectious Diseases and Global Public Health, University of California San Diego, CA, La Jolla, United States(Wiginton J.M., jwigint2@jhmi.edu) Department of Health,</t>
  </si>
  <si>
    <t>10.1016/j.ypmed.2022.107225</t>
  </si>
  <si>
    <t>Algarin 2022</t>
  </si>
  <si>
    <t>An overview of implementing an evidence based program to increase HPV vaccination in HIV community clinics</t>
  </si>
  <si>
    <t>Wells, J.; Klosky, J.L.; Liu, Y.; Gillespie, T.W.</t>
  </si>
  <si>
    <t>BACKGROUND: HPV-related anal cancer occurs in excess rates among people living with HIV (PLWH) and has been increasing in incidence. The HPV vaccine is an effective and safe approach to prevent and reduce the risk of HPV-related disease. Yet, HPV vaccine programs tailored and implemented in the HIV population are lagging for this high-risk group. METHODS: A pre-post intervention study design will be used to tailor, refine, and implement the 4 Pillarsâ„¢ Practice Transformation Program to increase HPV vaccination among PLWH. Guided by the RE-AIM framework, the CHAMPS study will provide training and motivation to HIV providers and clinic staff to recommend and administer the HPV vaccination within three HIV clinics in Georgia. We plan to enroll 365 HIV participants to receive HPV education, resources, and reminders for HPV vaccination. Sociodemographic, HPV knowledge, and vaccine hesitancy will be assessed as mediators and moderators for HPV vaccination. The primary outcome will be measured as an increase in uptake rate in initiation of the HPV vaccine and vaccine completion (secondary outcome) compared to historical baseline vaccination rate (control). DISCUSSION: The proposed study is a novel approach to address a serious and preventable public health problem by using an efficacious, evidence-based intervention on a new target population. The findings are anticipated to have a significant impact in the field of improving cancer outcomes in a high-risk and aging HIV population. TRIAL REGISTRATION: NCT05065840; October 4, 2021.</t>
  </si>
  <si>
    <t>BMC public health</t>
  </si>
  <si>
    <t>10.1186/s12889-022-14100-0</t>
  </si>
  <si>
    <t>Wells 2022</t>
  </si>
  <si>
    <t xml:space="preserve">Alvine Akumbom (2023-09-24 23:53:12)(Screen): implementation science - clinic based intervention; </t>
  </si>
  <si>
    <t>Asian guidelines for condyloma acuminatum</t>
  </si>
  <si>
    <t>Sindhuja, T.; Bhari, N.; Gupta, S.</t>
  </si>
  <si>
    <t>The present guidelines aim to provide comprehensive information on genital condyloma acuminata, including the epidemiology, clinical features, diagnosis and management. The guidelines provide evidence-based recommendations on the diagnosis, prevention and treatment of genital condyloma acuminata in adults in Asia, including patients with HIV co-infection. Methodology: A PubMed search was performed, using the keywords â€œcondyloma acuminataâ€, â€œanal wartâ€, â€œanogenital wartâ€, â€œgenital wartâ€ and â€œgenital HPVâ€. A total of 3031 results were found in publications during last six years. A careful review of the titles and abstracts was done to find all the studies pertaining to epidemiology, clinical features, diagnosis, treatment and prevention of condyloma acuminata. Diagnosis: Various diagnostic procedures described are: 1. PCR (LE: 2b). 2. Serology (LE: 2b). 3. In-situ hybridization (LE: 3). Prevention: 1. Vaccination (LE: 1a): Quadrivalent vaccine reduced the frequency of anogenital warts in both vaccinated and unvaccinated contacts. According to the update Advisory Committee on Immunization Practices (ACIP) recommendations, the following protocol is recommended: (a). HPV vaccination at age 11 or 12 years for both males and females. (b). Catch-up vaccination for all persons through age 26 years. (c). Shared clinical decision-making regarding potential HPV vaccination for persons aged 27â€“45 years, who are at risk of new HPV infection. 2. Male circumcision (LE: 2a): conflicting evidence. HIV and condyloma acuminata: In HIV-affected individuals, the course of HPV is more aggressive, with a greater risk of treatment resistance, increased chances of intraepithelial neoplasia as well as cancers. Treatment: Physician administered. 1. Photodynamic therapy (LE: 1a). 2. Laser (LE: 2b). 3. Surgery (LE: 1a). 4. Electrosurgery (LE: 2c). 5. Cryotherapy (LE: 1b). 6. Immunotherapy (LE: 1b). 7. Podophyllin (LE: 1b). Provider administered. 1. Imiquimod 5%(LE: 1a). 2. Podophyllotoxin (LE: 1b). 3. Sinecatechins (LE: 1a). 4. Cidofovir (LE: 3). 5. 5- Fluorouracil (LE: 1a). 6. Interferon (LE: 1a).</t>
  </si>
  <si>
    <t>Journal of Infection and Chemotherapy</t>
  </si>
  <si>
    <t>845-852</t>
  </si>
  <si>
    <t>10.1016/j.jiac.2022.03.004</t>
  </si>
  <si>
    <t>Sindhuja 2022</t>
  </si>
  <si>
    <t>Multiple High-Risk HPV Types Contribute to Cervical Dysplasia in Ugandan Women Living with HIV on Antiretroviral Therapy</t>
  </si>
  <si>
    <t>Nakisige, C.; Adams, S.V.; Namirembe, C.; Okoche, L.; Ferrenberg, J.; Towlerton, A.; Larsen, A.; Orem, J.; Casper, C.; Frenkel, L.; Uldrick, T.S.</t>
  </si>
  <si>
    <t>Background:Cervical cancer mortality remains high in sub-Saharan Africa, especially among women living with HIV (WLWH). Characterization of prevalent high-risk human papillomavirus (hrHPV) types and immune function in WLWH with cervical abnormalities despite antiretroviral therapy (ART) can inform prevention strategies.Setting:Kampala, Uganda.Methods:From 2017 to 2020, we enrolled Ugandan women with cervical dysplasia detected with visual inspection with acetic acid (VIA). WLWH were required to be on ART &gt;3 months with plasma HIV RNA &lt;1000 copies/mL. Biopsies from VIA-positive lesions underwent histopathologic grading and cervical swab specimens were tested for hrHPV. Clinical correlations were evaluated with Poisson regression to estimate adjusted prevalence ratios (aPR).Results:One hundred eighty-eight WLWH and 116 HIV-seronegative women participated. Among WLWH, median ART duration was 6 years and median CD4 667 cells/ÂµL. Cervical intraepithelial neoplasia (CIN) grade 2/3 was found in 29% of WLWH versus 9% of HIV-seronegative women. In women with CIN1 or without histopathology-confirmed dysplasia, hrHPV (aPR [95% confidence interval]: 2.17 [1.43 to 3.29]) and multiple hrHPV (aPR 3.73 [1.07 to 13.1]) were more common in WLWH, as were vaccine-Targeted and vaccine-untargeted hrHPVtypes. Differences in hrHPV prevalence by HIV serostatus were not observed in women with CIN2/3 (interaction P &lt; 0.01). Among WLWH, low CD4/8 ratio was associated with hrHPV while detectable plasma HIV RNA (20-1000 copies/mL) was associated with CIN2/3 or invasive cancer.Conclusion:Despite ART, WLWH with cervical VIA abnormalities remain at elevated risk for multiple hrHPV and high-grade dysplasia. Cervical cancer prevention and research tailored for WLWH are warranted in the ART era.</t>
  </si>
  <si>
    <t>333-342</t>
  </si>
  <si>
    <t>10.1097/QAI.0000000000002941</t>
  </si>
  <si>
    <t>Nakisige 2022</t>
  </si>
  <si>
    <t>PrEP patient attitudes, beliefs and perceived barriers surrounding HPV vaccination: a qualitative study of semistructured interviews with PrEP patients in primary care clinics in Kansas and Missouri</t>
  </si>
  <si>
    <t>Sullivan-Blum, Z.C.; Brophy, M.; Didde, R.; Nagireddy, R.; Swagerty, H.; Weir, S.; Sykes, K.J.; Dietz, C.; Alt, M.; Ramaswamy, M.; Rotert, P.</t>
  </si>
  <si>
    <t>Objectives Men who have sex with men who use pre-exposure prophylaxis (PrEP) have not traditionally been targets for human papillomavirus (HPV) vaccine programmes, despite their high risk for HPV-related cancers and HPV vaccine being approved by the U.S. Food and Drug Administration (FDA) for people up to age 45. The objective of this study was to assess attitudes and barriers towards HPV vaccine for adult PrEP users in the primary care context. Methods Semistructured phone interviews of 16 primary care patients taking PrEP in the Kansas City metropolitan area were conducted, with interviews assessing HPV vaccination status, and attitudes, beliefs and perceived barriers surrounding HPV vaccine. Interview notes were open-coded by student authors, and themes were generated through code review and consensus. Data were then analysed using thematic analysis. Results The results showed that most patients believed that preventative health was important and felt the HPV vaccine was important. Most patients were open to vaccination if recommended by their primary care physician and covered by insurance. Most participants believed HPV infection to be far worse in women, and there were gaps in knowledge surrounding HPV and its effects in men. Conclusions While more research is needed to better understand facilitators of a linkage between PrEP and HPV vaccine in clinical settings for groups at high risk for HPV-related cancers, getting primary care providers involved in educating high-risk patients about the importance of HPV vaccination and actively recommending the vaccine to those patients has the potential to prevent HPV-related cancers.</t>
  </si>
  <si>
    <t>BMJ Open</t>
  </si>
  <si>
    <t>10.1136/bmjopen-2021-058510</t>
  </si>
  <si>
    <t>Sullivan-Blum 2022</t>
  </si>
  <si>
    <t>Prevalence and Distribution of Vaccine-Preventable Genital Human Papillomavirus(HPV) Genotypes in Ghanaian Women Presenting for Screening</t>
  </si>
  <si>
    <t>Donkoh, E.T.; Asmah, R.H.; Agyemang-Yeboah, F.; Dabo, E.O.; Wiredu, E.K.</t>
  </si>
  <si>
    <t>Background: Cervical cancer is the most common gynaecologic cancer in Ghana where it is also the second most common cause of all female cancers. A number of vaccines are available to provide both individual and population-level protection against persistent infection with high-risk human papillomaviruses (HR-HPV) and reduce the burden of cervical cancer. Data on the epidemiology of vaccine-preventable papillomaviruses in Ghana is scant. Methods: A cross-sectional observational study was implemented from May 2011 to November 2014 to understand the epidemiology of genital human papillomavirus (HPV) genotypes and cervical dysplasia in the Greater Kumasi area of Ghana. A nested multiplex polymerase chain reaction (NMPCR) assay incorporating degenerate E6/E7 consensus primers and type-specific primers was used for the detection and typing of eighteen (18) HPV genotypes among women who had never attended cervical screening prior to this study. Results: The general prevalence of HPV infection in Kumasi was 37.2%. The age-standardized prevalence was 40.9% overall. The frequency of HR-HPV genotypes present in decreasing order were HPV-52, -56, -35, -18, -58, -68, -51, -39, -45, -16, -59, -33 and -31. Low-risk HPVs were also detected in the following order: HPV-42, -43, -66, -6/11 and -44. Conclusions: The study shows that currently available prophylactic vaccines have the potential to be useful in the primary prevention of HPV infections in the country. This study strengthens the belief that prophylactic HPV vaccination could be a long-term strategy to reduce the burden of HPV infections and potentially reduce the burden of HPV-associated cancers and epithelial cell abnormalities among health-seeking women in Kumasi. Efforts to make vaccines available to young girls should be prioritized.</t>
  </si>
  <si>
    <t>(Donkoh E.T., timmy.donkoh@uenr.edu.gh) Center for Research in Applied Biology, School of Sciences, University of Energy and Natural Resources, Sunyani, Ghana(Asmah R.H.) Department of Biomedical Sciences, School of Basic and Biomedical Sciences, Universi</t>
  </si>
  <si>
    <t>10.1177/10732748221094721</t>
  </si>
  <si>
    <t>Donkoh 2022</t>
  </si>
  <si>
    <t>Public health aspects of STIs including vaccination strategies and partner notification</t>
  </si>
  <si>
    <t>Mulka, L.; Cassell, J.</t>
  </si>
  <si>
    <t>Sexually transmitted infections (STIs) can present in a wide variety of settings, where they can be unexpected and present a challenge for communication and effective care. In all cases of STI, consideration must be given to treatment of the sexual partner(s), through partner notification, which can be via the patient (patient referral) or anonymously via the sexual health clinic (provider referral). Diagnosing and treating STIs provides opportunity for the prevention of other STIs. A number of infections that are not generally seen as sexually transmitted (e.g. gastrointestinal infections) can and do cause sexually transmitted outbreaks; these should be managed with the support of health protection units and sexual health clinics. STIs have a prolonged duration of infectivity, which should be taken into account in supporting partner notification. Evidence suggests that patients and the public find the offer of HIV and STI testing acceptable in healthcare settings. HIV testing should be routinely available in all clinical settings; advice should be sought on the correct way to test and process samples if an STI might be the underlying cause of a condition.</t>
  </si>
  <si>
    <t>Medicine (United Kingdom)</t>
  </si>
  <si>
    <t>197-201</t>
  </si>
  <si>
    <t>10.1016/j.mpmed.2022.01.001</t>
  </si>
  <si>
    <t>Mulka 2022</t>
  </si>
  <si>
    <t>Diagnostic et traitement du carcinome anal</t>
  </si>
  <si>
    <t>Radke, A.; Beyer, J.</t>
  </si>
  <si>
    <t>The squamous cell carcinoma of the anorectum is rare and subdivided into perianal, anal canal and combined carcinomas. Persistent infection with a high-risk human papillomavirus (HPV) is believed to be the main cause for the development of anal cancer. Therefore, the incidence in high-risk individuals (e.g. immuno-compromised patients or patients living with HIV) is much higher than in the general population. Nevertheless, a nearly three-fold overall increase was observed within the last three decades. The diagnosis is often made by chance as anal carcinoma presents with unspecific symptoms which could be attributed to many other proctological diseases, especially haemorrhoids. The diagnosis is confirmed by histology using biopsies or excisional biopsies. The subsequent staging requires a detailed documentation of the tumor's location and size as well as an overall examination focusing on palpation of the groin. Sphincter involvement in small lesions can be assessed by endoluminal ultrasound or alternatively by an angulated magnetic resonance imaging of the anal canal/pelvis. A computed tomography scan of the thorax and abdomen is usually performed to rule out a metastatic disease. Positron emission tomographycomputed tomography is useful for detection of lymph node (LN) involvement and to accurately define the stage prior to treatment. The therapy of anal carcinoma requires a multidisciplinary approach. In most patients, primary treatment consists of chemoradiotherapy (CRT), which improved 5-year overall survival since its introduction in 1974. A surgical approach is reserved for small perianal lesions without sphincter infiltration, LN or distant metastasis. Furthermore, in recurrent or persistent carcinomas after CRT salvage surgical treatment is recommended. In some cases (obstruction, fistula formation) a deviation colostomy is required. Follow-up clinical and imaging evaluation should follow recommended guidelines and should involve primary physicians in addition to members of the multidisciplinary treatment team. Until now, the impact of HPV immunization on anal carcinoma is still unclear despite having been proven effective in preventing anal intraepithelial neoplasia.</t>
  </si>
  <si>
    <t>Praxis</t>
  </si>
  <si>
    <t>89-96</t>
  </si>
  <si>
    <t>10.1024/1661-8157/a003804</t>
  </si>
  <si>
    <t>Radke 2022</t>
  </si>
  <si>
    <t>HPV vaccination and HIV preexposure prophylaxis (PrEP): Missed opportunities for anal cancer prevention among at risk populations</t>
  </si>
  <si>
    <t>Wheldon, C.W.</t>
  </si>
  <si>
    <t>Gay, bisexual, and other men who have sex with men (GBM), in addition to transgender women who have sex with men (TW), are at disproportionate risk for anal cancer. Anal cancer can be prevented with HPV vaccination, but uptake among adult GBM/TW is low. Targeted HPV vaccination during the clinical management of pre-exposure prophylaxis (PrEP) is an unexplored strategy relevant to these populations. The purpose of this study was (1) to determine the need for HPV vaccination among GBM and transgender women PrEP users and (2) to identify correlates of HPV vaccination among PrEP users. Secondary analysis of the 2020 Pennsylvania LGBT Health Needs Assessment was conducted to estimate prevalence ratios of HPV vaccination among PrEP users. Overall, 43.8% of the sample had initiated HPV vaccination. Vaccine initiation was significantly lower among respondents 27 to 35 (PR = 0.64; 95% CI: 0.49â€“0.83) and 36 to 45 (PR = 0.38; 95% CI: 0.25â€“0.58). Respondents who had received Hepatitis A vaccination were significantly more likely to have had initiated HPV vaccination after adjusting for age (aPR = 2.60; 95% CI: 1.75â€“3.84). Overall, more than half of eligible GBM and TW engaged in PrEP care have not initiated HPV vaccination and represent potential missed opportunities for anal cancer prevention.</t>
  </si>
  <si>
    <t>10.1080/21645515.2022.2114258</t>
  </si>
  <si>
    <t>Wheldon 2022</t>
  </si>
  <si>
    <t>Vaccination Strategies Based on Bacterial Self-Assembling Proteins as Antigen Delivery Nanoscaffolds</t>
  </si>
  <si>
    <t>Lamontagne, F.; Khatri, V.; St-Louis, P.; Bourgault, S.; Archambault, D.</t>
  </si>
  <si>
    <t>Vaccination has saved billions of human lives and has considerably reduced the economic burden associated with pandemic and endemic infectious diseases. Notwithstanding major ad-vancements in recent decades, multitude diseases remain with no available effective vaccine. While subunit-based vaccines have shown great potential to address the safety concerns of live-attenuated vaccines, their limited immunogenicity remains a major drawback that still needs to be addressed for their use fighting infectious illnesses, autoimmune disorders, and/or cancer. Among the adjuvants and delivery systems for antigens, bacterial proteinaceous supramolecular structures have recently received considerable attention. The use of bacterial proteins with self-assembling properties to deliver antigens offers several advantages, including biocompatibility, stability, molecular specificity, symmetrical organization, and multivalency. Bacterial protein nanoassemblies closely simulate most invading pathogens, acting as an alarm signal for the immune system to mount an effective adaptive immune response. Their nanoscale architecture can be precisely controlled at the atomic level to produce a variety of nanostructures, allowing for infinite possibilities of organized antigen display. For the bottom-up design of the proteinaceous antigen delivery scaffolds, it is essential to understand how the structural and physicochemical properties of the nanoassemblies modulate the strength and polarization of the immune responses. The present review first describes the relationships between structure and the generated immune responses, before discussing potential and current clinical applications.</t>
  </si>
  <si>
    <t>10.3390/vaccines10111920</t>
  </si>
  <si>
    <t>Lamontagne 2022</t>
  </si>
  <si>
    <t>Risk prediction model for high-grade squamous intraepithelial lesions in persons living with HIV in Puerto Rico</t>
  </si>
  <si>
    <t>Soto-Salgado, M.; SuÃ¡rez, E.; Deshmukh, A.; Viera, T.; Ramos-Cartagena, J.; Pericchi, L.R.; Ortiz, A.P.</t>
  </si>
  <si>
    <t>Background: Persons living with HIV (PLWH) with concurrent HR-HPV infection are vulnerable to the development of anal high grade squamous intraepithelial lesions (HSIL), which greatly increase their risk of anal cancer. Despite anal cancer shares biological similarities with cervical cancer, there is no evidence-based screening recommendations. Clinical studies are underway evaluating clinical performance of anal cancer screening and optimal anal HSIL management approach. Due to the lack of evidence-based screening strategies for anal HSIL; we proposed to construct and validate a risk prediction model for anal HSIL among PLWH. Methods: We used data from the Anal Neoplasia Clinic (ANC) of the UPR Comprehensive Cancer Center from May, 2016 to April, 2021. From 688 HIV+ patients evaluated in the clinic during this period, 397 (57.7%) had information on biopsy-confirmed anal HSIL and thus were included in the analysis. The primary outcome was histologically confirmed anal HSIL. Potential predictors included demographic characteristics (e.g. sex at birth, age, and marital status), clinical characteristics (e.g. years living with HIV, last CD4 Nadir count, last HIV viral load, HPV vaccine, previous abnormal anal cytology, anal symptoms, HR-HPV result), and lifestyle risk factors (e.g. lifetime tobacco use, age at first sexual intercourse, lifetime number of sexual partners, history of anal sex, and history of STIs). For the prediction analysis, univariate logistic regression models (ULRM) were used to assess potential predictors of HSIL. Then, a multivariate logistic regression model (MLRM) was used to predict HSIL. The inclusion criteria for the MLRM were: (a) known or hypothesized risk factors for HSIL according to the scientific literature, (b) p-values &lt; 0.25 in the ULRM, and (c) lower BIC and AIC values based on our data. After computing the probability of HSIL, we categorized these probabilities in deciles, to set the scale boundaries. Receiver-operating curves and the Area under the Curve (AUC) were constructed to summarize the performance of the scoring system. Results: Median age of patients was 45.8Â±12.6 and 72.0% were men. 47.6% had biopsy-confirmed anal HSIL and 52.4% had a benign lesion or LSIL; 37.5% had HR-HPV infection. Sex at birth, marital status, previous anal cytology, HIV diagnosis before HAART introduction, BMI, age at fist sexual intercourse, and HR-HPV were associated (p&lt;0.25) with having HSIL according to the ULRM. Age, smoking, lifetime anal sex and history of STDs were also included in the MLRM. The AUC for the risk factor prediction model was 0.64 (95%CI: 0.51-0.77). Conclusion: Our risk prediction model showed a close to acceptable discrimination capacity for HSIL among PLWA. Further analysis with a bigger sample size and the consideration of additional biomarkers may be necessary to improve the prediction results. The development of riskprediction models could lead to expansion of translational studies to inform future strategies to optimize current anal cancer screening strategies among PLWA.</t>
  </si>
  <si>
    <t>10.1158/1538-7755.DISP21-PR-18</t>
  </si>
  <si>
    <t>Soto-Salgado 2022</t>
  </si>
  <si>
    <t>High Prevalence of Anal Oncogenic Human Papillomavirus Infection in Young Men Who Have Sex with Men Living in Bamako, Mali</t>
  </si>
  <si>
    <t>Koyalta, D.; Mboumba Bouassa, R.-S.; Maiga, A.; Balde, A.; Bagendabanga, J.B.; Alinity, A.A.; Veyer, D.; PÃ©rÃ©, H.; BÃ©lec, L.</t>
  </si>
  <si>
    <t>Background: High-risk human papillomavirus (HR-HPV) anal infection is a major problem among men who have sex with men (MSM) living in sub-Saharan Africa. The prevalence of anal HR-HPV infection and associated risk factors were estimated in a cross-sectional study in MSM living in Bamako, Mali. Methods: MSM consulting at sexual health center of the National NGO Soutoura, Bamako, were prospectively included. Sociodemographic and clinical-biological data were collected. HPV detection and genotyping were performed from anal swabs using multiplex real-time PCR. Risk factors associated with anal HPV infection were assessed by logistic regression analysis. Results: Fifty MSM (mean age, 24.2 years; range, 18â€“35) of which 32.0% were infected with HIV-1, were prospectively included. The overall prevalence of anal HPV infection of any genotypes was 70.0% (35/50) with 80.0% (28/35) of swabs positive for HR-HPV. HR-HPV-58 was the most detected genotype [13/35 (37.1%)], followed by HR-HPV-16 and low-risk (LR)-HPV-6 [12/35 (34.2%)], LR-HPV-40 [10/35 (28.6%)], LR-HPV-11 [9/35 (25.7%)], HR-HPV-51 [8/35 (22.8%)], HR-HPV types 18 and 39 [7/35 (20.0%)] and LR-HPV-43 [6/35 (17.1%)]. HR-HPV-52 and LR-HPV-44 were detected in lower proportions [5/35 (14.3%) and 4/35 (11.4%), respectively]. LR-HPV-42, LR-HPV-54, HR-HPV-31 and HR-HPV-35 were detected in very low proportions [3/35 (8.5%)]. Multiple HR-HPV infections were diagnosed in one-third of anal samples [16/50 (32.0%)], including around half of HR-HPV-positive anal swabs [16/35 (45.7%)]. More than half [27/50 (54.0%)] swabs were infected by at least one of HPV genotypes targeted by Gardasil-9Â® vaccine, including a majority of vaccine HR-HPV [22/50 (44.0%)]. In multivariate analysis, participation to sex in group was associated with anal infection by multiple HPV (aOR: 4.5, 95% CI: 1.1â€“18.1%; P = 0.032), and HIV-1 infection was associated with anal shedding of multiple HR-HPV (aOR: 5.5, 95% CI: 1.3â€“24.5%; P = 0.024). Conclusions: These observations indicate that the MSM community living in Bamako is at high-risk for HR-HPV anal infections, with a unique epidemiological HPV genotypes profile and high prevalence of anal HPV covered by the Gardasil-9Â® vaccine. Scaling up prevention strategies against HPV infection and related cancers adapted to this highly vulnerable MSM community should be urgently prioritized with innovative interventions.</t>
  </si>
  <si>
    <t>10.1186/s13027-021-00385-0</t>
  </si>
  <si>
    <t>Koyalta 2021</t>
  </si>
  <si>
    <t>Overview of virus and cancer relationships. Position paper</t>
  </si>
  <si>
    <t>Bouza, E.; JimÃ©nez, M.M.; Alemany, L.; Arribas, J.; BaÃ±ares, R.; BarragÃ¡n, M.B.; Bouza, J.M.E.; Felip, E.; FernÃ¡ndez-Capetillo, O.; Gracia, D.; LÃ³pez-VÃ©lez, R.; Mollar, J.B.; MuÃ±oz, P.; Paz-Ares, L.; TornÃ©, A.; Tovar, J.; Valencia, E.; Palomo, E.</t>
  </si>
  <si>
    <t>The role of certain viruses in the etiology of some tumors is today indisputable, but there is a lack, however, of an overview of the relationship between viruses and cancer with a multidisciplinary approach. For this reason, the Health Sciences Foundation has convened a group of professionals from different areas of knowledge to discuss the relationship between viruses and cancer, and the present document is the result of these deliberations. Although viruses cause only 10-15% of cancers, advances in oncology research are largely due to the work done during the last century on tumor viruses. The clearest cancer-inducing viruses are: HPV, HBV, HCV, EBV and, depending on the geographical area, HHV-8, HTLV-1 and HIV. HPVs, for example, are considered to be the causative agents of cervical carcinomas and, more recently, of a proportion of other cancers. Among the Herpes viruses, the association with the development of neoplasms is well established for EBV and HHV-8. Viruses can also be therapeutic agents in certain neo-plasms and, thus, some oncolytic viruses with selective tropism for tumor cells have been approved for clinical use in humans. It is estimated that the prophylaxis or treatment of viral infections could prevent at least 1.5 million cancer deaths per year.</t>
  </si>
  <si>
    <t>Revista Espanola de Quimioterapia</t>
  </si>
  <si>
    <t>525-555</t>
  </si>
  <si>
    <t>10.37201/req/058.2021</t>
  </si>
  <si>
    <t>Bouza 2021</t>
  </si>
  <si>
    <t>Sex Work and High-Risk Anal Human Papillomavirus Infection among Transgender Women: The Condesa Study</t>
  </si>
  <si>
    <t>Portillo-Romero, A.J.; Allen-Leigh, B.; Nyitray, A.G.; Carnalla, M.; SalmerÃ³n, J.; LeÃ³n-Maldonado, L.; Yunes, E.; Rivera, L.; Magis-RodrÃ­guez, C.; Vargas, G.; Giuliano, A.R.; Esquivel-Ocampo, E.A.; Lazcano-Ponce, E.</t>
  </si>
  <si>
    <t>Purpose: The prevalence of high-risk human papillomavirus (hrHPV) infection among transgender women has been reported to be very high and sexually transmitted infection (STI) prevention strategies have focused on transgender women who engage in sex work. The purpose of our study was to describe hrHPV infection prevalence among a group of transgender women and to explore the differences according to sex work history (SW). Methods: The Condesa Study, an HPV vaccine, and screening study, recruited 207 transgender women without previous HPV vaccination, ages 18-60, from two clinics in Mexico City that provide HIV and transgender health care (May 2018-December 2019). At enrollment, they completed a questionnaire on sociodemographic and sexual behavior data. The hrHPV DNA genotyping was done on self-collected anal samples. Factors associated with hrHPV, stratified by presence or absence of SW, were assessed with multiple logistic regression. Results: A total of 43.5% of participants reported a history of SW. Anal hrHPV prevalence was 62.0% among participants with a history of SW and 52.0% among those without. Overall, 1 in 4 (26.6%) participants were living with HIV. Independent risk factors associated with hrHPV among transgender women with a history of SW were younger age, younger age at first anal intercourse (15-17 years), and greater number of sexual partners in the last 3 months. Among transgender women who had not done SW, greater number of sexual partners in the last 3 months and self-reported STIs were associated with hrHPV. Conclusions: Prevalence of anal infection with hrHPV was high among transgender women. Our results support that other sexual behaviors different from participating in SW contribute to the high prevalence of HPV and that there is an urgent need to include all transgender women in prevention programs for HPV and associated cancers, regardless of SW.</t>
  </si>
  <si>
    <t>Transgender Health</t>
  </si>
  <si>
    <t>315-324</t>
  </si>
  <si>
    <t>10.1089/trgh.2020.0075</t>
  </si>
  <si>
    <t>Portillo-Romero 2021</t>
  </si>
  <si>
    <t>Rusconi, S.; Tang, W.; Geretti, A.M.</t>
  </si>
  <si>
    <t>476-477</t>
  </si>
  <si>
    <t>10.1136/sextrans-2020-054856</t>
  </si>
  <si>
    <t>Rusconi 2021</t>
  </si>
  <si>
    <t>Human Papillomavirus: Screening, Testing, and Prevention</t>
  </si>
  <si>
    <t>Quinlan, J.D.</t>
  </si>
  <si>
    <t>With more than 200 types identified, human papillomavirus (HPV) commonly causes infections of the skin and mucosa. HPV infection is the most common sexually transmitted infection in the United States. Although most HPV infections are transient and subclinical, some lead to clinical manifestations ranging from benign papillomas or warts to intraepithelial lesions. In some patients, persistent infection with high-risk mucosal types, especially HPV-16 and HPV-18, causes anal, cervical, oropharyngeal, penile, vaginal, and vulvar cancers. Most HPV-related cancers are believed to be caused by sexual spread of the virus. A history of multiple sex partners; initiation of sexual activity at an early age; not using barrier protection; other sexually transmitted infections, including HIV; an immunocompromised state; alcohol use; and smoking have been identified as risk factors for persistent HPV infections. Screening for HPV infection is effective in identifying precancerous lesions and allows for interventions that can prevent the development of cancer. Use of condoms and dental dams may decrease spread of the virus. Vaccination is the primary method of prevention. The nonavalent HPV vaccine is effective in preventing the development of high-grade precancerous cervical lesions in noninfected patients. Vaccination is ideally administered at 11 or 12 years of age, irrespective of the patient's sex. In general, a two-dose series is recommended if administered before 15 years of age; however, individuals who are immunocompromised require three doses.</t>
  </si>
  <si>
    <t>American family physician</t>
  </si>
  <si>
    <t>152-159</t>
  </si>
  <si>
    <t>Quinlan 2021</t>
  </si>
  <si>
    <t>Incidence and risk factors of C. trachomatis and n. gonorrhoeae among young women from the western cape, South Africa</t>
  </si>
  <si>
    <t>Jongen, V.; Schim Van Der Loeff, M.; Botha, M.; Sudenga, S.; Abrahamsen, M.; Giuliano, A.</t>
  </si>
  <si>
    <t>Background Young women in South Africa are highly affected by sexually transmitted infections (STI), like C. trachomatis (CT) and N. gonorrhoeae (NG). We aimed to estimate the incidence of CT and NG, and its determinants, among young women from the Western Cape, South Africa, participating in an HPV vaccine trial (the EVRI study). Methods HIV-negative women aged 16-24 years were enrolled between October 2012 and July 2013. At enrolment and month 6 participants were screened for CT and NG. A questionnaire on demographic and sexual history characteristics was completed at enrolment and month 7. Treatment for CT and/or NG was offered to infected participants. Incidence rates (IR) of CT and NG were estimated. Determinants of incident CT and NG infections were assessed using Poisson regression. Results 365 women were tested for CT and/or NG at least twice. Prevalence of CT and NG at baseline was 33.7% and 10.4%, respectively. Prevalence of co-infection with CT and NG was 7.1%. During 113.3 person-years (py), 48 incident CT infections were diagnosed (IR=42.4 per 100 py, 95% confidence interval (CI) 31.9-56.2). Twenty-nine incident NG were diagnosed during 139.3 py (IR=20.8 per 100 py, 95%CI 14.5-29.9). Prevalent CT infection at baseline was associated with incident CT (adjusted incidence rate ratio (aIRR) 5.8, 95%CI 3.0-11.23. More than three lifetime sex partners increased the risk for incident NG (3-4 partners aIRR=7.3, 95%CI 2.1-26.0; â‰¥5 partners aIRR=4.3, 95%CI 1.1-17.5). Conclusions The IR of bacterial STIs among young women in the Western Cape is very high. Besides being previously infected and a higher lifetime number of sex partners, no other risk factors were found for CT and NG, suggesting that all these women were at risk. This indicates the need for intensified prevention of STIs as well as screening and treatment programs to increase sexual health in this region.</t>
  </si>
  <si>
    <t>SUPPL 1</t>
  </si>
  <si>
    <t>A85-A86</t>
  </si>
  <si>
    <t>10.1136/sextrans-2021-sti.225</t>
  </si>
  <si>
    <t>Development of international cancer research partnerships through the NCI us-latin american-caribbean HIV/HPV-cancer prevention clinical trials network (ulacnet)</t>
  </si>
  <si>
    <t>Brofsky, E.; House, M.; Heckman-Stoddard, B.; Nokta, M.; Gopal, S.; Sahasrabuddhe, V.</t>
  </si>
  <si>
    <t>Purpose: Persons living with HIV have elevated risks of HPV-related cervical, anogenital, and oropharyngeal cancers. Yet, research on optimization and implementation of prevention interventions (prophylactic HPV vaccination, cervical and anogenital cancer screening and triage, and precancer therapeutics) for HPV-related cancers among persons living with HIV has been limited. With a goal to expand this evidence, and building on strong academic research partnerships developed for HIV research between institutions in the US and the Latin American and the Caribbean (LAC) region, the US National Cancer Institute (NCI) initiated ULACNet, a new Cooperative Agreement clinical trials network in 2019. Methods: ULACNet comprises of three Partnership Centers each led by US-based institutions (University of California San Francisco, Weill Medical College of Cornell University, and Fred Hutchinson Cancer Research Center), working collaboratively with US and LAC institutions and with the NCI to develop and conduct multicenter prevention clinical trials focused on filling key scientific gaps and evaluating novel interventions. Sample output to test PDF Combine only Results: ULACNet encompasses six countries (US, Mexico, Puerto Rico, Brazil, Peru, and Dominican Republic), twenty partner institutions, and over 100 collaborating scientific investigators, clinical and public health practitioners, research staff, and patient advocates. ULACNet will collaboratively conduct nine prevention clinical trials (two prophylactic HPV vaccine trials in adults and perinatally-HIV infected adolescents, three trials for clinical validation of molecular biomarkers and imaging technologies for screening and triage, two candidate HPV therapeutic vaccine trials, and two trials of topical therapeutic agents). Facilitation across network partners is achieved via a Coordinating Committee and three Working Groups (focused on HPV testing and screening, precancer treatment, and recruitment and retention activities). Conclusion: ULACNet seeks to leverage established academic global health partnerships to conduct high quality collaborative clinical trials to inform clinical practice and ultimately reduce the burden of highly preventable HPVrelated cancers in persons living with HIV worldwide.</t>
  </si>
  <si>
    <t>7 SUPPL</t>
  </si>
  <si>
    <t>10.1158/1538-7755.ASGCR21-20</t>
  </si>
  <si>
    <t>Brofsky 2021</t>
  </si>
  <si>
    <t>HPV increases HIV risk in African women: Advancing the argument for HPV immunization</t>
  </si>
  <si>
    <t>Liu, G.; Mugo, N.; Brown, E.; Mgodi, N.; Chirenje, Z.; Marrazzo, J.; Winer, R.; Mansoor, L.; Palanee-Phillips, T.; Siva, S.; Naidoo, L.; Jeenarain, N.; Gaffoor, Z.; Nair, G.; Selepe, P.; Nakabiito, C.; Mkhize, B.; Gati Mirembe, B.; Taljaard, M.; Baeten, J.; Balkus, J.; Hladik, F.; Celum, C.; Barnabas, R.</t>
  </si>
  <si>
    <t>Background: Adolescent girls and young women (AGYW) account for 25% of incident HIV infections in sub-Saharan Africa. Human papillomavirus (HPV) infection is common among AGYW, but its role in HIV acquisition is uncertain. We evaluated the relationship between HPV and HIV acquisition using data from MTN-003, a clinical trial of chemoprophylaxis for HIV among cisgender women in sub-Saharan Africa. Methods: Using a nested case-control design, we matched 138 women who acquired HIV (cases) to 412 HIV-negative controls. Cervical or vaginal swabs collected at one time-point within six months before HIV seroconversion in cases were tested for 37 HPV types using a Luminex-based liquid bead microarray - 14 of which are high-risk carcinogenic types and 23 low-risk types. We estimated the association between HPV and HIV using conditional logistic regressions, controlling for confounders including age, time-varying sexual behaviours, vaginal infections and other sexually transmitted infections. Results: Mean age in the study was 24 years (Â±4 years). Any, highrisk and low-risk HPV was detected in 84%, 74% and 66% of cases, and 65%, 55% and 48% of controls. Infection with â‰¥2 HPV types was common in cases (67%) and controls (49%). A high proportion (60% of cases and 42% of controls) had &gt;1 type covered by the 9-valent HPV vaccine, and 36% of cases and 22% of controls had &gt;1 type covered by the quadrivalent vaccine. HIV risk increased 2.7-fold with any HPV (adjusted odds ratio [aOR] 2.7, 95% confidence interval [CI] 1.5 to 5.1) or a high-risk HPV infection (aOR 2.7, 95% CI 1.5 to 4.8) and 1.9-fold with a low-risk HPV infection (95% CI 1.1 to 3.0). Each additional HPV type detected was associated with a 20% increase in HIV risk (aOR 1.2, 95% CI 1.1 to 1.3). HIV acquisition was also associated with HPV types covered by the 9-valent (aOR 2.2, 95% CI 1.3 to 3.6) and quadrivalent vaccines (aOR 1.8, 95% CI 1.1 to 3.0). Conclusions: HPV infection was associated with HIV acquisition among AGYW living in high HIV burden settings. Infection with a 9- valent HPV vaccine-targeted type is prevalent in this population. In addition to preventing HPV-associated cancers, increasing HPV vaccination coverage may reduce new HIV infections in sub-Saharan Africa.</t>
  </si>
  <si>
    <t>SUPPL 4</t>
  </si>
  <si>
    <t>10.1002/jia2.25755</t>
  </si>
  <si>
    <t>Liu 2021</t>
  </si>
  <si>
    <t>Daskalopoulou, M.; Tan, R.K.J.; Solomon, D.</t>
  </si>
  <si>
    <t>10.1136/sextrans-2020-054855</t>
  </si>
  <si>
    <t>Daskalopoulou 2021</t>
  </si>
  <si>
    <t>HIV infection in adults: Initial management</t>
  </si>
  <si>
    <t>Goldschmidt, R.; Chu, C.</t>
  </si>
  <si>
    <t>The HIV epidemic is an important public health priority. Transmissions continue to occur despite effective therapies that make HIV preventable and treatable. Approximately one-half of people with HIV are not receiving suppressive antiretroviral therapy (ART). Starting ART early, followed by continuous lifetime treatment, most effectively achieves durable virologic suppression and restoration of immune function that can improve clinical outcomes and prevent transmission to partners who are seronegative. National treatment guidelines include ART options that can be offered immediately after diagnosis, even before the results of baseline HIV drug-resistance testing are available. Initial ART selection should be guided by co-occurring conditions, including viral hepatitis, medications, and other factors such as pregnancy. Identifying and addressing psychosocial barriers to care is a key element of ensuring long-term adherence to treatment. The initial physical examination typically reveals no clinical manifestations of HIV in the absence of advanced disease. A comprehensive laboratory evaluation, including HIV viral load and CD4 lymphocyte monitoring, is necessary to guide decision-making for treatment, opportunistic infection prophylaxis, and vaccinations. The initial management of people with HIV presents a unique opportunity for family physicians to improve patients' long-term health care and reduce HIV transmissions.</t>
  </si>
  <si>
    <t>American Family Physician</t>
  </si>
  <si>
    <t>407-416</t>
  </si>
  <si>
    <t>Goldschmidt 2021</t>
  </si>
  <si>
    <t>Evaluating the efficacy of treatment options for anal intraepithelial neoplasia: a systematic review</t>
  </si>
  <si>
    <t>Brogden, D.R.L.; Walsh, U.; Pellino, G.; Kontovounisios, C.; Tekkis, P.; Mills, S.C.</t>
  </si>
  <si>
    <t>Purpose: Anal intraepithelial neoplasia (AIN) is the accepted precursor of anal squamous cell carcinoma (ASCC). There has long been a hypothesis that treating AIN may prevent ASCC. Many different treatment modalities have been suggested and studied. We conducted this systematic review to evaluate their efficacy and the evidence as to whether we can prevent ASCC by treating AIN. Methods: MEDLINE and EMBASE were electronically searched using relevant search terms. All studies investigating the use of a single treatment for AIN that reported at least one end outcome such as partial or complete response to treatment, recurrence after treatment and/or ASCC diagnosis after treatment were included. Results: Thirty studies were included in the systematic review investigating 10 treatment modalities: 5% imiquimod, 5-fluorouracil, cidofovir, trichloroacetic acid, electrocautery, surgical excision, infrared coagulation, radiofrequency ablation, photodynamic therapy and HPV vaccination. All treatment modalities demonstrated some initial regression of AIN after treatment; however, recurrence rates were high especially in HIV-positive patients. Many of the studies suffered from significant bias which prevented direct comparison. Conclusions: Although the theory persists that by inducing the regression of AIN, we may be able to reduce the risk of ASCC, there was no clinical evidence within the literature advocating that treating AIN does prevent ASCC.</t>
  </si>
  <si>
    <t>International Journal of Colorectal Disease</t>
  </si>
  <si>
    <t>213-226</t>
  </si>
  <si>
    <t>10.1007/s00384-020-03740-6</t>
  </si>
  <si>
    <t>Brogden 2021</t>
  </si>
  <si>
    <t>Chinese expert consensus on clinical application of human papilloma virus vaccine gynecological oncology society of chinese medical association, chinese society for colposcopy and cervical pathology</t>
  </si>
  <si>
    <t>Ma, D.; Wei, L.-H.; Xie, X.; Kong, B.-H.</t>
  </si>
  <si>
    <t>Human papilloma virus (HPV) vaccination is a primary preventive measure and an effective method to prevent HPV infection and the related diseases. Its effect in young women is hetter, and the immune efficacy of vaccination for teenagers hefore sexual exposure is the hest. HPV vaccine is not only suitahle for the general population, hut also recommended for high-risk and special groups. HPV vaccination should he recommended for women at the appropriate age with genetic susceptihility, high-risk lifestyle, or HIV infection. No matter whether they have HPV infection or ahnormal cytology, women of appropriate ages can he vaccinated. Women with a pregnancy plan in the near future and pregnant or lactating women should not he vaccinated. Recommendation of cervical cancer screening should he carried out after HPV vaccination.</t>
  </si>
  <si>
    <t>Medical Journal of Peking Union Medical College Hospital</t>
  </si>
  <si>
    <t>189-201</t>
  </si>
  <si>
    <t>10.12290/xhyxzz.2021-0082</t>
  </si>
  <si>
    <t>Ma 2021</t>
  </si>
  <si>
    <t>Non-AIDS defining malignancies among HIV-infected patients</t>
  </si>
  <si>
    <t>Anejo-Okopi, J.; Onywera, H.; Omale, S.; Audu, O.</t>
  </si>
  <si>
    <t>Malignancies are a major cause of morbidity and mortality in human immunodeficiency virus (HIV)infected patients. With the introduction of an effective combination of antiretroviral therapy, HIV infection has been changed from being a death sentence to a chronic condition. There is renewed clinical interest in the associated morbidities of non-communicable diseases, and most importantly cancers, such as Kaposiâ€™s sarcoma and non-Hodgkinâ€™s lymphoma, due to prolonged survival on antiretrovirals. Available evidence suggests that there is an increasing frequency of cancers associated with bacterial and viral infections among the HIV-infected population. There is also a concern about the etiology of emergence of cancers, risk factors, and viral infections in HIV-infected individuals. The challenge is for the caregivers to develop and implement effective means to screen, treat, and prevent non-AIDS defining cancers (NADCs) in the HIV-infected patients. There is a need for provision of hepatitis B virus and human papillomavirus vaccines for those who are uninfected and the eligible population. Emphasis should be on these non-AIDS defining cancers during health education, in order to create awareness of the morbidity that may encourage screening uptake, thus resulting in healthy living and reduced mortality rates. This brief review aimed to bring to fore the account of NADCs, risk factors, the role of the microbiota, diagnostic methods, and the need for urgent screening and prevention among people living with HIV/AIDS.</t>
  </si>
  <si>
    <t>HIV and AIDS Review</t>
  </si>
  <si>
    <t>151-157</t>
  </si>
  <si>
    <t>10.5114/hivar.2021.109648</t>
  </si>
  <si>
    <t>Anejo-Okopi 2021</t>
  </si>
  <si>
    <t>This study describes knowledge and attitude/beliefs about HPV-associated oropharyngeal cancer among non-clinical staff, at community-based HIV/AIDS Service Organizations (ASOs) located in the Southern U.S. states of South Carolina and Texas. It also explores the difference in knowledge and attitude/beliefs between Texas-based (n = 21) and South Carolina-based (n = 30) ASO staff. The ASOs in our study provide comprehensive HIV prevention, supportive and care services to individuals living with HIV/AIDS or at risk for HIV/AIDS, through partnerships and collaborations. We collected data from the two Texas-based ASOs in 2018 and the three South Carolina-based ASOs in 2016 via a 118-item, self-administered needs assessment survey. Data were analysed using Stata/SE 15.1. Over half the study participants were females (59%), black (78%), heterosexual (61%) and mean age (years) 44.2 Â± 12.8 SD. Most participants (73%) believed that quitting smoking positively impacts health. Alarmingly though, only 32% were aware about HPV as a risk factor for oropharyngeal cancer, and over half (53%) were unsure about the success of the HPV vaccine in preventing oropharyngeal cancer. In addition, there were no statistically significant differences observed in the oropharyngeal cancer-related knowledge and attitudes/beliefs, between ASOs in Texas and South Carolina. ASO staff work closely with people living with HIV (PLWH), who are disproportionately affected by HPV-associated cancers. The low/poor knowledge and attitudes/beliefs regarding the role of HPV in causing oropharyngeal cancer ascertain the need for equipping community health workers with adequate education/training that improves their knowledge and attitudes/beliefs about the role of HPV in causing various forms of cancer.</t>
  </si>
  <si>
    <t>2265-2272</t>
  </si>
  <si>
    <t>Detection of HPV vaccine-specific antibodies in young women with perinatally acquired HIV: An observational cross-sectional cohort study</t>
  </si>
  <si>
    <t>Elliott, T.; Kim, S.; Beddows, S.; Elegunde, B.; Khan, M.; Ayres, S.; Pasvol, T.; Foster, C.; Fidler, S.</t>
  </si>
  <si>
    <t>Background: Women living with HIV are at increased risk of persistent HPV infection and its complications. People living with perinatally acquired HIV (PaHIV) have sub-optimal immune maturation and frequently mount reduced responses to vaccination. In 2008 HPV vaccination was introduced in the UK to school age girls regardless of HIV status. The HPV vaccine is highly efficacious, but the data in PaHIV are sparse. In this pilot study, we measured HPV 16/18 antibody titres in a small cohort of women with PaHIV. Method: This was a cross-sectional observational pilot study amongst young women with PaHIV attending a specialist clinic. Serum samples from eligible consenting women were assessed for HPV-16 and -18 antibody titres by ELISA. Data collated from electronic records included; demographics, CD4 count, HIV-1 viral load, and HPV vaccination and cervical screening history where available. Results: Nineteen women were included with a median age of 24 years (range 19 -31), median CD4 was 695 cells/Î¼l (range 96 -1416), and 18/19 (95%) had HIV-1 RNA of &lt;50 copies/ml. 7/19 (37%) had no detectable antibodies to either HPV-16 or HPV-18. 6/19 (31%) had detectable antibodies to HPV-16 only (median titre 162), 1/19 had antibodies to HPV-18 only (titre 140), and the remainder (5/19) had antibodies to both HPV16 and HPV-18 (median titres to HPV-16: 3032, and HPV-18: 1009). HPV vaccination history was available for 8/19 women; 6/8 of which had received HPV vaccination. Of these six, the median antibody titres were 425 (range 82-1,136) for HPV-16 and 25 (range 25 -204) for HPV-18, with 4/6 being below the level of detection for HPV-18. 10/19 women had a previous smear or colposcopy of which two were abnormal: (1) low grade HPV changes, (2) CIN1, VIN2 and recurrent genital warts. Conclusion: HPV persistence and poor responses to HPV vaccination might be a problem in this cohort. Of those who have documented HPV vaccination, antibody titres were low and below the limit of detection for HPV-18 in 4/6. The clinical implications of this are yet to be established, and further work in this cohort is planned with support from a BHIVA research award.</t>
  </si>
  <si>
    <t>10.1111/hiv.12860</t>
  </si>
  <si>
    <t>Elliott 2020</t>
  </si>
  <si>
    <t>Design Concepts of Virus-Like Particle-Based HIV-1 Vaccines</t>
  </si>
  <si>
    <t>Chen, C.-W.; Saubi, N.; Joseph-MunnÃ©, J.</t>
  </si>
  <si>
    <t>Prophylactic vaccines remain the best approach for controlling the human immunodeficiency virus-1 (HIV-1) transmission. Despite the limited efficacy of the RV144 trial in Thailand, there is still no vaccine candidate that has been proven successful. Consequently, great efforts have been made to improve HIV-1 antigens design and discover delivery platforms for optimal immune elicitation. Owing to immunogenic, structural, and functional diversity, virus-like particles (VLPs) could act as efficient vaccine carriers to display HIV-1 immunogens and provide a variety of HIV-1 vaccine development strategies as well as prime-boost regimes. Here, we describe VLP-based HIV-1 vaccine candidates that have been enrolled in HIV-1 clinical trials and summarize current advances and challenges according to preclinical results obtained from five distinct strategies. This mini-review provides multiple perspectives to help in developing new generations of VLP-based HIV-1 vaccine candidates with better capacity to elicit specific anti-HIV immune responses.</t>
  </si>
  <si>
    <t>(Chen C.-W.; Saubi N.; Joseph-MunnÃ© J., jjoseph@vhebron.net) Microbiology Department, Vall d'Hebron Research Institute (VHIR), Barcelona, Spain(Saubi N.; Joseph-MunnÃ© J., jjoseph@vhebron.net) EAVI2020 European AIDS Vaccine Initiative H2020 Research Progra</t>
  </si>
  <si>
    <t>10.3389/fimmu.2020.573157</t>
  </si>
  <si>
    <t>Chen 2020</t>
  </si>
  <si>
    <t>Clinical trials for treatment and prevention of HIV-associated malignancies in Sub-Saharan Africa: Building capacity and overcoming barriers</t>
  </si>
  <si>
    <t>Lin, L.L.; Lakomy, D.S.; Chiao, E.Y.; Strother, R.M.; Wirth, M.; Cesarman, E.; Borok, M.; Busakhala, N.; Chibwesha, C.J.; Chinula, L.; Ndlovu, N.; Orem, J.; Phipps, W.; Sewram, V.; Vogt, S.L.; Sparano, J.A.; Mitsuyasu, R.T.; Krown, S.E.; Gopal, S.</t>
  </si>
  <si>
    <t>PURPOSE The aim of this study was to review the current status of clinical trials for HIV-associated malignancies in people living with HIV in sub-Saharan Africa (SSA) and efforts made by the AIDS Malignancy Consortium (AMC) to build capacity in SSA for HIV malignancy research. METHODS All malignancy-related clinical trials in 49 SSA countries on ClinicalTrials.gov were reviewed and evaluated for inclusion and exclusion criteria pertaining to HIV status. Additional studies by AMC in SSA were compiled from Web-based resources, and narrative summaries were prepared to highlight AMC capacity building and training initiatives. RESULTS Of 96 cancer trials identified in SSA, only 11 focused specifically on people living with HIV, including studies in Kaposi sarcoma, cervical dysplasia and cancer, non-Hodgkin lymphoma, and ocular surface squamous neoplasia. Recognizing the increasing cancer burden in the region, AMC expanded its clinical trial activities to SSA in 2010, with 4 trials completed to date and 6 others in progress or development, and has made ongoing investments in developing research infrastructure in the region. CONCLUSION As the HIV-associated malignancy burden in SSA evolves, research into this domain has been limited. AMC, the only global HIV malignancy-focused research consortium, not only conducts vital HIV-associated malignancies research in SSA, but also develops pathology, personnel, and community-based infrastructure to meet these challenges in SSA. Nonetheless, there is an ongoing need to build on these efforts to improve HIV-associated malignancies outcomes in SSA.</t>
  </si>
  <si>
    <t>(Lin L.L., lllin@mdanderson.org; Lakomy D.S.) Department of Radiation Oncology, University of Texas MD Anderson Cancer Center, Houston, TX, United States(Lakomy D.S.) Dartmouth Geisel School of Medicine, Hanover, NH, United States(Chiao E.Y.) Department o</t>
  </si>
  <si>
    <t>1134-1146</t>
  </si>
  <si>
    <t>10.1200/GO.20.00153</t>
  </si>
  <si>
    <t>Lin 2020</t>
  </si>
  <si>
    <t>excel sheet labe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2">
    <border>
      <left/>
      <right/>
      <top/>
      <bottom/>
      <diagonal/>
    </border>
    <border>
      <left/>
      <right/>
      <top style="thin">
        <color indexed="64"/>
      </top>
      <bottom style="thin">
        <color indexed="64"/>
      </bottom>
      <diagonal/>
    </border>
  </borders>
  <cellStyleXfs count="1">
    <xf numFmtId="0" fontId="0" fillId="0" borderId="0"/>
  </cellStyleXfs>
  <cellXfs count="9">
    <xf numFmtId="0" fontId="0" fillId="0" borderId="0" xfId="0"/>
    <xf numFmtId="0" fontId="0" fillId="0" borderId="1" xfId="0" applyBorder="1"/>
    <xf numFmtId="16" fontId="0" fillId="0" borderId="0" xfId="0" applyNumberFormat="1"/>
    <xf numFmtId="0" fontId="0" fillId="0" borderId="0" xfId="0" applyAlignment="1">
      <alignment wrapText="1"/>
    </xf>
    <xf numFmtId="0" fontId="0" fillId="0" borderId="0" xfId="0" applyAlignment="1">
      <alignment horizontal="left"/>
    </xf>
    <xf numFmtId="16" fontId="0" fillId="0" borderId="0" xfId="0" applyNumberFormat="1" applyAlignment="1">
      <alignment horizontal="left"/>
    </xf>
    <xf numFmtId="0" fontId="0" fillId="0" borderId="0" xfId="0" quotePrefix="1" applyAlignment="1">
      <alignment horizontal="left"/>
    </xf>
    <xf numFmtId="17" fontId="0" fillId="0" borderId="0" xfId="0" applyNumberFormat="1" applyAlignment="1">
      <alignment horizontal="left"/>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C9C8EA-7F65-48C9-93B2-DF97A61A2874}">
  <dimension ref="A1:C5"/>
  <sheetViews>
    <sheetView workbookViewId="0">
      <selection activeCell="B10" sqref="B10"/>
    </sheetView>
  </sheetViews>
  <sheetFormatPr defaultRowHeight="14.5" x14ac:dyDescent="0.35"/>
  <cols>
    <col min="1" max="1" width="29.36328125" bestFit="1" customWidth="1"/>
    <col min="2" max="2" width="50.453125" bestFit="1" customWidth="1"/>
    <col min="3" max="3" width="5.453125" bestFit="1" customWidth="1"/>
  </cols>
  <sheetData>
    <row r="1" spans="1:3" x14ac:dyDescent="0.35">
      <c r="A1" s="8" t="s">
        <v>4979</v>
      </c>
      <c r="B1" s="8" t="s">
        <v>0</v>
      </c>
      <c r="C1" s="8" t="s">
        <v>1</v>
      </c>
    </row>
    <row r="2" spans="1:3" x14ac:dyDescent="0.35">
      <c r="A2" t="s">
        <v>2</v>
      </c>
      <c r="B2" t="s">
        <v>3</v>
      </c>
      <c r="C2">
        <v>714</v>
      </c>
    </row>
    <row r="3" spans="1:3" x14ac:dyDescent="0.35">
      <c r="A3" t="s">
        <v>301</v>
      </c>
      <c r="B3" t="s">
        <v>4</v>
      </c>
      <c r="C3">
        <v>32</v>
      </c>
    </row>
    <row r="4" spans="1:3" x14ac:dyDescent="0.35">
      <c r="A4" t="s">
        <v>5</v>
      </c>
      <c r="B4" t="s">
        <v>6</v>
      </c>
      <c r="C4">
        <v>28</v>
      </c>
    </row>
    <row r="5" spans="1:3" x14ac:dyDescent="0.35">
      <c r="B5" t="s">
        <v>7</v>
      </c>
      <c r="C5" s="1">
        <f>SUM(C2:C4)</f>
        <v>77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00246D-119D-4A48-B21A-E619732E783B}">
  <dimension ref="A1:O33"/>
  <sheetViews>
    <sheetView workbookViewId="0">
      <selection activeCell="P1" sqref="P1:P1048576"/>
    </sheetView>
  </sheetViews>
  <sheetFormatPr defaultRowHeight="14.5" x14ac:dyDescent="0.35"/>
  <cols>
    <col min="14" max="14" width="19.6328125" bestFit="1" customWidth="1"/>
    <col min="15" max="15" width="17.7265625" customWidth="1"/>
  </cols>
  <sheetData>
    <row r="1" spans="1:15" x14ac:dyDescent="0.35">
      <c r="A1" t="s">
        <v>8</v>
      </c>
      <c r="B1" t="s">
        <v>9</v>
      </c>
      <c r="C1" t="s">
        <v>10</v>
      </c>
      <c r="D1" t="s">
        <v>11</v>
      </c>
      <c r="E1" t="s">
        <v>12</v>
      </c>
      <c r="F1" t="s">
        <v>13</v>
      </c>
      <c r="G1" t="s">
        <v>14</v>
      </c>
      <c r="H1" t="s">
        <v>15</v>
      </c>
      <c r="I1" t="s">
        <v>16</v>
      </c>
      <c r="J1" t="s">
        <v>17</v>
      </c>
      <c r="K1" t="s">
        <v>18</v>
      </c>
      <c r="L1" t="s">
        <v>19</v>
      </c>
      <c r="M1" t="s">
        <v>20</v>
      </c>
      <c r="N1" t="s">
        <v>21</v>
      </c>
      <c r="O1" t="s">
        <v>22</v>
      </c>
    </row>
    <row r="2" spans="1:15" x14ac:dyDescent="0.35">
      <c r="A2" t="s">
        <v>23</v>
      </c>
      <c r="B2" t="s">
        <v>24</v>
      </c>
      <c r="C2" t="s">
        <v>25</v>
      </c>
      <c r="D2">
        <v>2013</v>
      </c>
      <c r="E2" t="s">
        <v>26</v>
      </c>
      <c r="F2" t="s">
        <v>27</v>
      </c>
      <c r="G2">
        <v>14</v>
      </c>
      <c r="H2">
        <v>2</v>
      </c>
      <c r="I2" t="s">
        <v>28</v>
      </c>
      <c r="K2" t="s">
        <v>29</v>
      </c>
      <c r="L2">
        <v>23611828</v>
      </c>
      <c r="M2" t="s">
        <v>30</v>
      </c>
      <c r="N2" t="s">
        <v>31</v>
      </c>
      <c r="O2" t="s">
        <v>32</v>
      </c>
    </row>
    <row r="3" spans="1:15" x14ac:dyDescent="0.35">
      <c r="A3" t="s">
        <v>33</v>
      </c>
      <c r="B3" t="s">
        <v>34</v>
      </c>
      <c r="C3" t="s">
        <v>35</v>
      </c>
      <c r="D3">
        <v>2015</v>
      </c>
      <c r="E3" t="s">
        <v>36</v>
      </c>
      <c r="F3" t="s">
        <v>37</v>
      </c>
      <c r="G3">
        <v>64</v>
      </c>
      <c r="H3">
        <v>40</v>
      </c>
      <c r="I3" t="s">
        <v>38</v>
      </c>
      <c r="K3" t="s">
        <v>39</v>
      </c>
      <c r="L3">
        <v>26468997</v>
      </c>
      <c r="M3" t="s">
        <v>40</v>
      </c>
      <c r="N3" t="s">
        <v>41</v>
      </c>
      <c r="O3" t="s">
        <v>42</v>
      </c>
    </row>
    <row r="4" spans="1:15" x14ac:dyDescent="0.35">
      <c r="A4" t="s">
        <v>43</v>
      </c>
      <c r="B4" t="s">
        <v>44</v>
      </c>
      <c r="C4" t="s">
        <v>45</v>
      </c>
      <c r="D4">
        <v>2018</v>
      </c>
      <c r="E4" t="s">
        <v>46</v>
      </c>
      <c r="F4" t="s">
        <v>47</v>
      </c>
      <c r="G4">
        <v>45</v>
      </c>
      <c r="H4">
        <v>4</v>
      </c>
      <c r="I4" t="s">
        <v>48</v>
      </c>
      <c r="K4" t="s">
        <v>49</v>
      </c>
      <c r="L4">
        <v>29528986</v>
      </c>
      <c r="M4" t="s">
        <v>50</v>
      </c>
      <c r="N4" t="s">
        <v>51</v>
      </c>
      <c r="O4" t="s">
        <v>52</v>
      </c>
    </row>
    <row r="5" spans="1:15" x14ac:dyDescent="0.35">
      <c r="A5" t="s">
        <v>53</v>
      </c>
      <c r="B5" t="s">
        <v>54</v>
      </c>
      <c r="C5" t="s">
        <v>55</v>
      </c>
      <c r="D5">
        <v>2015</v>
      </c>
      <c r="F5" t="s">
        <v>56</v>
      </c>
      <c r="G5">
        <v>11</v>
      </c>
      <c r="H5">
        <v>6</v>
      </c>
      <c r="I5" t="s">
        <v>57</v>
      </c>
      <c r="K5" t="s">
        <v>58</v>
      </c>
      <c r="L5">
        <v>25912475</v>
      </c>
      <c r="M5" t="s">
        <v>59</v>
      </c>
      <c r="N5" t="s">
        <v>60</v>
      </c>
      <c r="O5" t="s">
        <v>61</v>
      </c>
    </row>
    <row r="6" spans="1:15" x14ac:dyDescent="0.35">
      <c r="A6" t="s">
        <v>62</v>
      </c>
      <c r="B6" t="s">
        <v>63</v>
      </c>
      <c r="C6" t="s">
        <v>64</v>
      </c>
      <c r="D6">
        <v>2009</v>
      </c>
      <c r="F6" t="s">
        <v>65</v>
      </c>
      <c r="G6">
        <v>52</v>
      </c>
      <c r="H6">
        <v>3</v>
      </c>
      <c r="I6" t="s">
        <v>66</v>
      </c>
      <c r="K6" t="s">
        <v>67</v>
      </c>
      <c r="M6" t="s">
        <v>68</v>
      </c>
      <c r="N6" t="s">
        <v>69</v>
      </c>
      <c r="O6" t="s">
        <v>70</v>
      </c>
    </row>
    <row r="7" spans="1:15" x14ac:dyDescent="0.35">
      <c r="A7" t="s">
        <v>71</v>
      </c>
      <c r="B7" t="s">
        <v>72</v>
      </c>
      <c r="C7" t="s">
        <v>73</v>
      </c>
      <c r="D7">
        <v>2011</v>
      </c>
      <c r="F7" t="s">
        <v>74</v>
      </c>
      <c r="G7">
        <v>71</v>
      </c>
      <c r="H7">
        <v>8</v>
      </c>
      <c r="K7" t="s">
        <v>75</v>
      </c>
      <c r="M7" t="s">
        <v>76</v>
      </c>
      <c r="N7" t="s">
        <v>77</v>
      </c>
      <c r="O7" t="s">
        <v>78</v>
      </c>
    </row>
    <row r="8" spans="1:15" x14ac:dyDescent="0.35">
      <c r="A8" t="s">
        <v>79</v>
      </c>
      <c r="B8" t="s">
        <v>80</v>
      </c>
      <c r="C8" t="s">
        <v>81</v>
      </c>
      <c r="D8">
        <v>2012</v>
      </c>
      <c r="F8" t="s">
        <v>82</v>
      </c>
      <c r="G8">
        <v>23</v>
      </c>
      <c r="H8" t="s">
        <v>83</v>
      </c>
      <c r="I8" t="s">
        <v>84</v>
      </c>
      <c r="M8" t="s">
        <v>85</v>
      </c>
      <c r="N8" t="s">
        <v>86</v>
      </c>
      <c r="O8" t="s">
        <v>87</v>
      </c>
    </row>
    <row r="9" spans="1:15" x14ac:dyDescent="0.35">
      <c r="A9" t="s">
        <v>88</v>
      </c>
      <c r="B9" t="s">
        <v>89</v>
      </c>
      <c r="C9" t="s">
        <v>90</v>
      </c>
      <c r="D9">
        <v>2012</v>
      </c>
      <c r="F9" t="s">
        <v>91</v>
      </c>
      <c r="G9">
        <v>22</v>
      </c>
      <c r="H9" t="s">
        <v>92</v>
      </c>
      <c r="I9" t="s">
        <v>93</v>
      </c>
      <c r="K9" t="s">
        <v>94</v>
      </c>
      <c r="M9" t="s">
        <v>95</v>
      </c>
      <c r="N9" t="s">
        <v>96</v>
      </c>
      <c r="O9" t="s">
        <v>97</v>
      </c>
    </row>
    <row r="10" spans="1:15" x14ac:dyDescent="0.35">
      <c r="A10" t="s">
        <v>98</v>
      </c>
      <c r="B10" t="s">
        <v>99</v>
      </c>
      <c r="C10" t="s">
        <v>100</v>
      </c>
      <c r="D10">
        <v>2012</v>
      </c>
      <c r="F10" t="s">
        <v>101</v>
      </c>
      <c r="G10">
        <v>119</v>
      </c>
      <c r="H10" t="s">
        <v>102</v>
      </c>
      <c r="I10" t="s">
        <v>103</v>
      </c>
      <c r="K10" t="s">
        <v>104</v>
      </c>
      <c r="M10" t="s">
        <v>105</v>
      </c>
      <c r="N10" t="s">
        <v>96</v>
      </c>
      <c r="O10" t="s">
        <v>106</v>
      </c>
    </row>
    <row r="11" spans="1:15" x14ac:dyDescent="0.35">
      <c r="A11" t="s">
        <v>107</v>
      </c>
      <c r="B11" t="s">
        <v>108</v>
      </c>
      <c r="C11" t="s">
        <v>109</v>
      </c>
      <c r="D11">
        <v>2012</v>
      </c>
      <c r="F11" t="s">
        <v>110</v>
      </c>
      <c r="G11">
        <v>15</v>
      </c>
      <c r="H11" t="s">
        <v>111</v>
      </c>
      <c r="I11">
        <v>49</v>
      </c>
      <c r="K11" t="s">
        <v>112</v>
      </c>
      <c r="M11" t="s">
        <v>113</v>
      </c>
      <c r="N11" t="s">
        <v>114</v>
      </c>
      <c r="O11" t="s">
        <v>78</v>
      </c>
    </row>
    <row r="12" spans="1:15" x14ac:dyDescent="0.35">
      <c r="A12" t="s">
        <v>115</v>
      </c>
      <c r="B12" t="s">
        <v>116</v>
      </c>
      <c r="C12" t="s">
        <v>117</v>
      </c>
      <c r="D12">
        <v>2013</v>
      </c>
      <c r="F12" t="s">
        <v>118</v>
      </c>
      <c r="G12">
        <v>89</v>
      </c>
      <c r="H12" t="s">
        <v>119</v>
      </c>
      <c r="K12" t="s">
        <v>120</v>
      </c>
      <c r="M12" t="s">
        <v>121</v>
      </c>
      <c r="N12" t="s">
        <v>122</v>
      </c>
      <c r="O12" t="s">
        <v>123</v>
      </c>
    </row>
    <row r="13" spans="1:15" x14ac:dyDescent="0.35">
      <c r="A13" t="s">
        <v>124</v>
      </c>
      <c r="B13" t="s">
        <v>125</v>
      </c>
      <c r="C13" t="s">
        <v>126</v>
      </c>
      <c r="D13">
        <v>2014</v>
      </c>
      <c r="F13" t="s">
        <v>127</v>
      </c>
      <c r="G13">
        <v>22</v>
      </c>
      <c r="H13" t="s">
        <v>128</v>
      </c>
      <c r="I13">
        <v>364</v>
      </c>
      <c r="M13" t="s">
        <v>129</v>
      </c>
      <c r="N13" t="s">
        <v>130</v>
      </c>
      <c r="O13" t="s">
        <v>131</v>
      </c>
    </row>
    <row r="14" spans="1:15" x14ac:dyDescent="0.35">
      <c r="A14" t="s">
        <v>132</v>
      </c>
      <c r="B14" t="s">
        <v>133</v>
      </c>
      <c r="C14" t="s">
        <v>134</v>
      </c>
      <c r="D14">
        <v>2014</v>
      </c>
      <c r="F14" t="s">
        <v>127</v>
      </c>
      <c r="G14">
        <v>22</v>
      </c>
      <c r="H14" t="s">
        <v>135</v>
      </c>
      <c r="I14" t="s">
        <v>136</v>
      </c>
      <c r="M14" t="s">
        <v>137</v>
      </c>
      <c r="N14" t="s">
        <v>138</v>
      </c>
      <c r="O14" t="s">
        <v>139</v>
      </c>
    </row>
    <row r="15" spans="1:15" x14ac:dyDescent="0.35">
      <c r="A15" t="s">
        <v>140</v>
      </c>
      <c r="B15" t="s">
        <v>141</v>
      </c>
      <c r="C15" t="s">
        <v>142</v>
      </c>
      <c r="D15">
        <v>2015</v>
      </c>
      <c r="F15" t="s">
        <v>65</v>
      </c>
      <c r="G15">
        <v>68</v>
      </c>
      <c r="H15">
        <v>2</v>
      </c>
      <c r="I15" t="s">
        <v>143</v>
      </c>
      <c r="K15" t="s">
        <v>144</v>
      </c>
      <c r="M15" t="s">
        <v>145</v>
      </c>
      <c r="N15" t="s">
        <v>146</v>
      </c>
      <c r="O15" t="s">
        <v>147</v>
      </c>
    </row>
    <row r="16" spans="1:15" x14ac:dyDescent="0.35">
      <c r="A16" t="s">
        <v>148</v>
      </c>
      <c r="B16" t="s">
        <v>149</v>
      </c>
      <c r="C16" t="s">
        <v>150</v>
      </c>
      <c r="D16">
        <v>2015</v>
      </c>
      <c r="F16" t="s">
        <v>82</v>
      </c>
      <c r="G16">
        <v>26</v>
      </c>
      <c r="H16" t="s">
        <v>151</v>
      </c>
      <c r="I16" t="s">
        <v>152</v>
      </c>
      <c r="M16" t="s">
        <v>153</v>
      </c>
      <c r="N16" t="s">
        <v>154</v>
      </c>
      <c r="O16" t="s">
        <v>155</v>
      </c>
    </row>
    <row r="17" spans="1:15" x14ac:dyDescent="0.35">
      <c r="A17" t="s">
        <v>156</v>
      </c>
      <c r="B17" t="s">
        <v>157</v>
      </c>
      <c r="C17" t="s">
        <v>158</v>
      </c>
      <c r="D17">
        <v>2016</v>
      </c>
      <c r="F17" t="s">
        <v>127</v>
      </c>
      <c r="G17">
        <v>24</v>
      </c>
      <c r="H17" t="s">
        <v>159</v>
      </c>
      <c r="I17" t="s">
        <v>160</v>
      </c>
      <c r="M17" t="s">
        <v>161</v>
      </c>
      <c r="N17" t="s">
        <v>162</v>
      </c>
      <c r="O17" t="s">
        <v>163</v>
      </c>
    </row>
    <row r="18" spans="1:15" x14ac:dyDescent="0.35">
      <c r="A18" t="s">
        <v>164</v>
      </c>
      <c r="B18" t="s">
        <v>165</v>
      </c>
      <c r="C18" t="s">
        <v>166</v>
      </c>
      <c r="D18">
        <v>2017</v>
      </c>
      <c r="F18" t="s">
        <v>167</v>
      </c>
      <c r="G18">
        <v>137</v>
      </c>
      <c r="H18">
        <v>5</v>
      </c>
      <c r="I18" t="s">
        <v>168</v>
      </c>
      <c r="M18" t="s">
        <v>169</v>
      </c>
      <c r="N18" t="s">
        <v>170</v>
      </c>
      <c r="O18" t="s">
        <v>171</v>
      </c>
    </row>
    <row r="19" spans="1:15" x14ac:dyDescent="0.35">
      <c r="A19" t="s">
        <v>172</v>
      </c>
      <c r="B19" t="s">
        <v>173</v>
      </c>
      <c r="C19" t="s">
        <v>174</v>
      </c>
      <c r="D19">
        <v>2018</v>
      </c>
      <c r="F19" t="s">
        <v>175</v>
      </c>
      <c r="G19">
        <v>60</v>
      </c>
      <c r="H19">
        <v>6</v>
      </c>
      <c r="I19" t="s">
        <v>176</v>
      </c>
      <c r="K19" t="s">
        <v>177</v>
      </c>
      <c r="M19" t="s">
        <v>178</v>
      </c>
      <c r="N19" t="s">
        <v>179</v>
      </c>
      <c r="O19" t="s">
        <v>180</v>
      </c>
    </row>
    <row r="20" spans="1:15" x14ac:dyDescent="0.35">
      <c r="A20" t="s">
        <v>181</v>
      </c>
      <c r="B20" t="s">
        <v>182</v>
      </c>
      <c r="C20" t="s">
        <v>183</v>
      </c>
      <c r="D20">
        <v>2019</v>
      </c>
      <c r="F20" t="s">
        <v>184</v>
      </c>
      <c r="G20">
        <v>2</v>
      </c>
      <c r="H20">
        <v>4</v>
      </c>
      <c r="I20" t="s">
        <v>185</v>
      </c>
      <c r="K20" t="s">
        <v>186</v>
      </c>
      <c r="M20" t="s">
        <v>187</v>
      </c>
      <c r="N20" t="s">
        <v>188</v>
      </c>
      <c r="O20" t="s">
        <v>189</v>
      </c>
    </row>
    <row r="21" spans="1:15" x14ac:dyDescent="0.35">
      <c r="A21" t="s">
        <v>190</v>
      </c>
      <c r="B21" t="s">
        <v>191</v>
      </c>
      <c r="C21" t="s">
        <v>192</v>
      </c>
      <c r="D21">
        <v>2019</v>
      </c>
      <c r="F21" t="s">
        <v>118</v>
      </c>
      <c r="G21">
        <v>95</v>
      </c>
      <c r="H21" t="s">
        <v>193</v>
      </c>
      <c r="I21" t="s">
        <v>194</v>
      </c>
      <c r="K21" t="s">
        <v>195</v>
      </c>
      <c r="M21" t="s">
        <v>196</v>
      </c>
      <c r="N21" t="s">
        <v>197</v>
      </c>
      <c r="O21" t="s">
        <v>198</v>
      </c>
    </row>
    <row r="22" spans="1:15" x14ac:dyDescent="0.35">
      <c r="A22" t="s">
        <v>199</v>
      </c>
      <c r="B22" t="s">
        <v>200</v>
      </c>
      <c r="C22" t="s">
        <v>201</v>
      </c>
      <c r="D22">
        <v>2019</v>
      </c>
      <c r="F22" t="s">
        <v>202</v>
      </c>
      <c r="G22">
        <v>20</v>
      </c>
      <c r="H22" t="s">
        <v>203</v>
      </c>
      <c r="I22">
        <v>178</v>
      </c>
      <c r="K22" t="s">
        <v>204</v>
      </c>
      <c r="M22" t="s">
        <v>205</v>
      </c>
      <c r="N22" t="s">
        <v>206</v>
      </c>
      <c r="O22" t="s">
        <v>207</v>
      </c>
    </row>
    <row r="23" spans="1:15" x14ac:dyDescent="0.35">
      <c r="A23" t="s">
        <v>208</v>
      </c>
      <c r="B23" t="s">
        <v>209</v>
      </c>
      <c r="C23" t="s">
        <v>210</v>
      </c>
      <c r="D23">
        <v>2006</v>
      </c>
      <c r="F23" t="s">
        <v>211</v>
      </c>
      <c r="G23">
        <v>20</v>
      </c>
      <c r="H23">
        <v>8</v>
      </c>
      <c r="I23" t="s">
        <v>212</v>
      </c>
      <c r="K23" t="s">
        <v>213</v>
      </c>
      <c r="M23" t="s">
        <v>214</v>
      </c>
      <c r="N23" t="s">
        <v>215</v>
      </c>
      <c r="O23" t="s">
        <v>216</v>
      </c>
    </row>
    <row r="24" spans="1:15" x14ac:dyDescent="0.35">
      <c r="A24" t="s">
        <v>217</v>
      </c>
      <c r="B24" t="s">
        <v>218</v>
      </c>
      <c r="C24" t="s">
        <v>219</v>
      </c>
      <c r="D24">
        <v>2016</v>
      </c>
      <c r="F24" t="s">
        <v>220</v>
      </c>
      <c r="G24">
        <v>34</v>
      </c>
      <c r="H24">
        <v>36</v>
      </c>
      <c r="I24" t="s">
        <v>221</v>
      </c>
      <c r="K24" t="s">
        <v>222</v>
      </c>
      <c r="M24" t="s">
        <v>223</v>
      </c>
      <c r="N24" t="s">
        <v>224</v>
      </c>
      <c r="O24" t="s">
        <v>225</v>
      </c>
    </row>
    <row r="25" spans="1:15" x14ac:dyDescent="0.35">
      <c r="A25" t="s">
        <v>226</v>
      </c>
      <c r="B25" t="s">
        <v>227</v>
      </c>
      <c r="C25" t="s">
        <v>228</v>
      </c>
      <c r="D25">
        <v>2019</v>
      </c>
      <c r="F25" t="s">
        <v>220</v>
      </c>
      <c r="G25">
        <v>37</v>
      </c>
      <c r="H25">
        <v>37</v>
      </c>
      <c r="I25" t="s">
        <v>229</v>
      </c>
      <c r="K25" t="s">
        <v>230</v>
      </c>
      <c r="M25" t="s">
        <v>231</v>
      </c>
      <c r="N25" t="s">
        <v>232</v>
      </c>
      <c r="O25" t="s">
        <v>233</v>
      </c>
    </row>
    <row r="26" spans="1:15" x14ac:dyDescent="0.35">
      <c r="A26" t="s">
        <v>234</v>
      </c>
      <c r="B26" t="s">
        <v>235</v>
      </c>
      <c r="C26" t="s">
        <v>236</v>
      </c>
      <c r="D26">
        <v>2021</v>
      </c>
      <c r="F26" t="s">
        <v>211</v>
      </c>
      <c r="G26">
        <v>35</v>
      </c>
      <c r="H26">
        <v>11</v>
      </c>
      <c r="I26" t="s">
        <v>237</v>
      </c>
      <c r="K26" t="s">
        <v>238</v>
      </c>
      <c r="M26" t="s">
        <v>239</v>
      </c>
      <c r="N26" t="s">
        <v>240</v>
      </c>
      <c r="O26" t="s">
        <v>241</v>
      </c>
    </row>
    <row r="27" spans="1:15" x14ac:dyDescent="0.35">
      <c r="A27" t="s">
        <v>242</v>
      </c>
      <c r="B27" t="s">
        <v>243</v>
      </c>
      <c r="C27" t="s">
        <v>244</v>
      </c>
      <c r="D27">
        <v>2021</v>
      </c>
      <c r="F27" t="s">
        <v>245</v>
      </c>
      <c r="G27">
        <v>73</v>
      </c>
      <c r="H27">
        <v>7</v>
      </c>
      <c r="I27" t="s">
        <v>246</v>
      </c>
      <c r="K27" t="s">
        <v>247</v>
      </c>
      <c r="M27" t="s">
        <v>248</v>
      </c>
      <c r="N27" t="s">
        <v>249</v>
      </c>
      <c r="O27" t="s">
        <v>241</v>
      </c>
    </row>
    <row r="28" spans="1:15" x14ac:dyDescent="0.35">
      <c r="A28" t="s">
        <v>250</v>
      </c>
      <c r="B28" t="s">
        <v>251</v>
      </c>
      <c r="C28" t="s">
        <v>252</v>
      </c>
      <c r="D28">
        <v>2023</v>
      </c>
      <c r="F28" t="s">
        <v>253</v>
      </c>
      <c r="G28">
        <v>34</v>
      </c>
      <c r="H28">
        <v>6</v>
      </c>
      <c r="I28" t="s">
        <v>254</v>
      </c>
      <c r="K28" t="s">
        <v>255</v>
      </c>
      <c r="M28" t="s">
        <v>256</v>
      </c>
      <c r="N28" t="s">
        <v>257</v>
      </c>
      <c r="O28" t="s">
        <v>258</v>
      </c>
    </row>
    <row r="29" spans="1:15" x14ac:dyDescent="0.35">
      <c r="A29" t="s">
        <v>259</v>
      </c>
      <c r="B29" t="s">
        <v>260</v>
      </c>
      <c r="C29" t="s">
        <v>261</v>
      </c>
      <c r="D29">
        <v>2023</v>
      </c>
      <c r="F29" t="s">
        <v>202</v>
      </c>
      <c r="G29">
        <v>24</v>
      </c>
      <c r="H29" t="s">
        <v>262</v>
      </c>
      <c r="I29">
        <v>12</v>
      </c>
      <c r="K29" t="s">
        <v>263</v>
      </c>
      <c r="M29" t="s">
        <v>264</v>
      </c>
      <c r="N29" t="s">
        <v>265</v>
      </c>
      <c r="O29" t="s">
        <v>266</v>
      </c>
    </row>
    <row r="30" spans="1:15" x14ac:dyDescent="0.35">
      <c r="A30" t="s">
        <v>267</v>
      </c>
      <c r="B30" t="s">
        <v>268</v>
      </c>
      <c r="C30" t="s">
        <v>269</v>
      </c>
      <c r="D30">
        <v>2022</v>
      </c>
      <c r="F30" t="s">
        <v>270</v>
      </c>
      <c r="G30">
        <v>9</v>
      </c>
      <c r="H30" t="s">
        <v>271</v>
      </c>
      <c r="I30" t="s">
        <v>272</v>
      </c>
      <c r="K30" t="s">
        <v>273</v>
      </c>
      <c r="M30" t="s">
        <v>274</v>
      </c>
      <c r="N30" t="s">
        <v>275</v>
      </c>
      <c r="O30" t="s">
        <v>276</v>
      </c>
    </row>
    <row r="31" spans="1:15" x14ac:dyDescent="0.35">
      <c r="A31" t="s">
        <v>277</v>
      </c>
      <c r="B31" t="s">
        <v>278</v>
      </c>
      <c r="C31" t="s">
        <v>279</v>
      </c>
      <c r="D31">
        <v>2022</v>
      </c>
      <c r="F31" t="s">
        <v>253</v>
      </c>
      <c r="G31">
        <v>33</v>
      </c>
      <c r="H31">
        <v>9</v>
      </c>
      <c r="I31" t="s">
        <v>280</v>
      </c>
      <c r="K31" t="s">
        <v>281</v>
      </c>
      <c r="M31" t="s">
        <v>282</v>
      </c>
      <c r="N31" t="s">
        <v>283</v>
      </c>
      <c r="O31" t="s">
        <v>284</v>
      </c>
    </row>
    <row r="32" spans="1:15" x14ac:dyDescent="0.35">
      <c r="A32" t="s">
        <v>285</v>
      </c>
      <c r="B32" t="s">
        <v>286</v>
      </c>
      <c r="C32" t="s">
        <v>287</v>
      </c>
      <c r="D32">
        <v>2022</v>
      </c>
      <c r="F32" t="s">
        <v>127</v>
      </c>
      <c r="G32">
        <v>30</v>
      </c>
      <c r="H32" t="s">
        <v>288</v>
      </c>
      <c r="I32" t="s">
        <v>289</v>
      </c>
      <c r="M32" t="s">
        <v>290</v>
      </c>
      <c r="N32" t="s">
        <v>291</v>
      </c>
      <c r="O32" t="s">
        <v>292</v>
      </c>
    </row>
    <row r="33" spans="1:15" x14ac:dyDescent="0.35">
      <c r="A33" t="s">
        <v>293</v>
      </c>
      <c r="B33" t="s">
        <v>294</v>
      </c>
      <c r="C33" t="s">
        <v>295</v>
      </c>
      <c r="D33">
        <v>2021</v>
      </c>
      <c r="F33" t="s">
        <v>202</v>
      </c>
      <c r="G33">
        <v>22</v>
      </c>
      <c r="H33" t="s">
        <v>296</v>
      </c>
      <c r="I33">
        <v>260</v>
      </c>
      <c r="K33" t="s">
        <v>297</v>
      </c>
      <c r="M33" t="s">
        <v>298</v>
      </c>
      <c r="N33" t="s">
        <v>299</v>
      </c>
      <c r="O33" t="s">
        <v>3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50BCCF-5B98-4310-9C11-DABEE590DBAD}">
  <dimension ref="A1:M29"/>
  <sheetViews>
    <sheetView workbookViewId="0"/>
  </sheetViews>
  <sheetFormatPr defaultRowHeight="14.5" x14ac:dyDescent="0.35"/>
  <cols>
    <col min="1" max="1" width="31.90625" customWidth="1"/>
    <col min="2" max="2" width="54.7265625" customWidth="1"/>
    <col min="3" max="3" width="61.54296875" customWidth="1"/>
    <col min="6" max="6" width="24" customWidth="1"/>
    <col min="11" max="11" width="28.6328125" bestFit="1" customWidth="1"/>
  </cols>
  <sheetData>
    <row r="1" spans="1:13" x14ac:dyDescent="0.35">
      <c r="A1" t="s">
        <v>8</v>
      </c>
      <c r="B1" t="s">
        <v>9</v>
      </c>
      <c r="C1" t="s">
        <v>10</v>
      </c>
      <c r="D1" t="s">
        <v>11</v>
      </c>
      <c r="E1" t="s">
        <v>12</v>
      </c>
      <c r="F1" t="s">
        <v>13</v>
      </c>
      <c r="G1" t="s">
        <v>14</v>
      </c>
      <c r="H1" t="s">
        <v>15</v>
      </c>
      <c r="I1" t="s">
        <v>16</v>
      </c>
      <c r="J1" t="s">
        <v>17</v>
      </c>
      <c r="K1" t="s">
        <v>18</v>
      </c>
      <c r="L1" t="s">
        <v>19</v>
      </c>
      <c r="M1" t="s">
        <v>21</v>
      </c>
    </row>
    <row r="2" spans="1:13" x14ac:dyDescent="0.35">
      <c r="A2" t="s">
        <v>302</v>
      </c>
      <c r="B2" t="s">
        <v>303</v>
      </c>
      <c r="C2" t="s">
        <v>304</v>
      </c>
      <c r="D2">
        <v>2016</v>
      </c>
      <c r="E2" t="s">
        <v>305</v>
      </c>
      <c r="F2" t="s">
        <v>306</v>
      </c>
      <c r="G2">
        <v>2</v>
      </c>
      <c r="I2" t="s">
        <v>307</v>
      </c>
      <c r="K2" t="s">
        <v>308</v>
      </c>
      <c r="L2">
        <v>29074177</v>
      </c>
      <c r="M2" t="s">
        <v>309</v>
      </c>
    </row>
    <row r="3" spans="1:13" x14ac:dyDescent="0.35">
      <c r="A3" t="s">
        <v>310</v>
      </c>
      <c r="B3" t="s">
        <v>311</v>
      </c>
      <c r="C3" t="s">
        <v>312</v>
      </c>
      <c r="D3">
        <v>2014</v>
      </c>
      <c r="E3" t="s">
        <v>46</v>
      </c>
      <c r="F3" t="s">
        <v>313</v>
      </c>
      <c r="G3">
        <v>209</v>
      </c>
      <c r="H3">
        <v>8</v>
      </c>
      <c r="I3" t="s">
        <v>314</v>
      </c>
      <c r="J3" t="s">
        <v>315</v>
      </c>
      <c r="K3" t="s">
        <v>316</v>
      </c>
      <c r="L3">
        <v>24273179</v>
      </c>
      <c r="M3" t="s">
        <v>138</v>
      </c>
    </row>
    <row r="4" spans="1:13" x14ac:dyDescent="0.35">
      <c r="A4" t="s">
        <v>317</v>
      </c>
      <c r="B4" t="s">
        <v>318</v>
      </c>
      <c r="C4" t="s">
        <v>319</v>
      </c>
      <c r="D4">
        <v>2013</v>
      </c>
      <c r="E4" t="s">
        <v>320</v>
      </c>
      <c r="F4" t="s">
        <v>220</v>
      </c>
      <c r="G4">
        <v>31</v>
      </c>
      <c r="H4">
        <v>48</v>
      </c>
      <c r="I4" t="s">
        <v>321</v>
      </c>
      <c r="J4" t="s">
        <v>322</v>
      </c>
      <c r="K4" t="s">
        <v>323</v>
      </c>
      <c r="L4">
        <v>24091311</v>
      </c>
      <c r="M4" t="s">
        <v>324</v>
      </c>
    </row>
    <row r="5" spans="1:13" x14ac:dyDescent="0.35">
      <c r="A5" t="s">
        <v>325</v>
      </c>
      <c r="B5" t="s">
        <v>326</v>
      </c>
      <c r="C5" t="s">
        <v>327</v>
      </c>
      <c r="D5">
        <v>2012</v>
      </c>
      <c r="E5" t="s">
        <v>36</v>
      </c>
      <c r="F5" t="s">
        <v>313</v>
      </c>
      <c r="G5">
        <v>206</v>
      </c>
      <c r="H5">
        <v>8</v>
      </c>
      <c r="I5" t="s">
        <v>328</v>
      </c>
      <c r="K5" t="s">
        <v>329</v>
      </c>
      <c r="L5">
        <v>22859825</v>
      </c>
      <c r="M5" t="s">
        <v>330</v>
      </c>
    </row>
    <row r="6" spans="1:13" x14ac:dyDescent="0.35">
      <c r="A6" t="s">
        <v>331</v>
      </c>
      <c r="B6" t="s">
        <v>332</v>
      </c>
      <c r="C6" t="s">
        <v>333</v>
      </c>
      <c r="D6">
        <v>2010</v>
      </c>
      <c r="E6" t="s">
        <v>36</v>
      </c>
      <c r="F6" t="s">
        <v>313</v>
      </c>
      <c r="G6">
        <v>202</v>
      </c>
      <c r="H6">
        <v>8</v>
      </c>
      <c r="I6" t="s">
        <v>334</v>
      </c>
      <c r="J6" t="s">
        <v>335</v>
      </c>
      <c r="K6" t="s">
        <v>336</v>
      </c>
      <c r="L6">
        <v>20812850</v>
      </c>
      <c r="M6" t="s">
        <v>337</v>
      </c>
    </row>
    <row r="7" spans="1:13" x14ac:dyDescent="0.35">
      <c r="A7" t="s">
        <v>338</v>
      </c>
      <c r="B7" t="s">
        <v>339</v>
      </c>
      <c r="C7" t="s">
        <v>340</v>
      </c>
      <c r="D7">
        <v>2014</v>
      </c>
      <c r="E7" t="s">
        <v>341</v>
      </c>
      <c r="F7" t="s">
        <v>342</v>
      </c>
      <c r="G7">
        <v>59</v>
      </c>
      <c r="H7">
        <v>1</v>
      </c>
      <c r="I7" t="s">
        <v>343</v>
      </c>
      <c r="J7" t="s">
        <v>344</v>
      </c>
      <c r="K7" t="s">
        <v>345</v>
      </c>
      <c r="L7">
        <v>24723284</v>
      </c>
      <c r="M7" t="s">
        <v>346</v>
      </c>
    </row>
    <row r="8" spans="1:13" x14ac:dyDescent="0.35">
      <c r="A8" t="s">
        <v>347</v>
      </c>
      <c r="B8" t="s">
        <v>348</v>
      </c>
      <c r="C8" t="s">
        <v>349</v>
      </c>
      <c r="D8">
        <v>2013</v>
      </c>
      <c r="E8" t="s">
        <v>350</v>
      </c>
      <c r="F8" t="s">
        <v>342</v>
      </c>
      <c r="G8">
        <v>57</v>
      </c>
      <c r="H8">
        <v>5</v>
      </c>
      <c r="I8" t="s">
        <v>351</v>
      </c>
      <c r="J8" t="s">
        <v>352</v>
      </c>
      <c r="K8" t="s">
        <v>353</v>
      </c>
      <c r="L8">
        <v>23667266</v>
      </c>
      <c r="M8" t="s">
        <v>354</v>
      </c>
    </row>
    <row r="9" spans="1:13" x14ac:dyDescent="0.35">
      <c r="A9" t="s">
        <v>355</v>
      </c>
      <c r="B9" t="s">
        <v>356</v>
      </c>
      <c r="C9" t="s">
        <v>357</v>
      </c>
      <c r="D9">
        <v>2014</v>
      </c>
      <c r="F9" t="s">
        <v>56</v>
      </c>
      <c r="G9">
        <v>10</v>
      </c>
      <c r="H9">
        <v>5</v>
      </c>
      <c r="I9" t="s">
        <v>358</v>
      </c>
      <c r="J9" t="s">
        <v>315</v>
      </c>
      <c r="K9" t="s">
        <v>359</v>
      </c>
      <c r="L9">
        <v>24553190</v>
      </c>
      <c r="M9" t="s">
        <v>138</v>
      </c>
    </row>
    <row r="10" spans="1:13" x14ac:dyDescent="0.35">
      <c r="A10" t="s">
        <v>360</v>
      </c>
      <c r="B10" t="s">
        <v>361</v>
      </c>
      <c r="C10" t="s">
        <v>362</v>
      </c>
      <c r="D10">
        <v>2019</v>
      </c>
      <c r="E10" t="s">
        <v>350</v>
      </c>
      <c r="F10" t="s">
        <v>342</v>
      </c>
      <c r="G10">
        <v>69</v>
      </c>
      <c r="H10">
        <v>7</v>
      </c>
      <c r="I10" t="s">
        <v>363</v>
      </c>
      <c r="K10" t="s">
        <v>364</v>
      </c>
      <c r="L10">
        <v>30927547</v>
      </c>
      <c r="M10" t="s">
        <v>365</v>
      </c>
    </row>
    <row r="11" spans="1:13" x14ac:dyDescent="0.35">
      <c r="A11" t="s">
        <v>366</v>
      </c>
      <c r="B11" t="s">
        <v>367</v>
      </c>
      <c r="C11" t="s">
        <v>368</v>
      </c>
      <c r="D11">
        <v>2017</v>
      </c>
      <c r="E11" t="s">
        <v>341</v>
      </c>
      <c r="F11" t="s">
        <v>369</v>
      </c>
      <c r="G11">
        <v>14</v>
      </c>
      <c r="H11">
        <v>1</v>
      </c>
      <c r="I11">
        <v>34</v>
      </c>
      <c r="J11" t="s">
        <v>370</v>
      </c>
      <c r="K11" t="s">
        <v>371</v>
      </c>
      <c r="L11">
        <v>28720147</v>
      </c>
      <c r="M11" t="s">
        <v>372</v>
      </c>
    </row>
    <row r="12" spans="1:13" x14ac:dyDescent="0.35">
      <c r="A12" t="s">
        <v>373</v>
      </c>
      <c r="B12" t="s">
        <v>374</v>
      </c>
      <c r="C12" t="s">
        <v>375</v>
      </c>
      <c r="D12">
        <v>2019</v>
      </c>
      <c r="E12" t="s">
        <v>376</v>
      </c>
      <c r="F12" t="s">
        <v>342</v>
      </c>
      <c r="G12">
        <v>68</v>
      </c>
      <c r="H12">
        <v>5</v>
      </c>
      <c r="I12" t="s">
        <v>377</v>
      </c>
      <c r="K12" t="s">
        <v>378</v>
      </c>
      <c r="L12">
        <v>29985988</v>
      </c>
      <c r="M12" t="s">
        <v>379</v>
      </c>
    </row>
    <row r="13" spans="1:13" x14ac:dyDescent="0.35">
      <c r="A13" t="s">
        <v>380</v>
      </c>
      <c r="B13" t="s">
        <v>381</v>
      </c>
      <c r="C13" t="s">
        <v>382</v>
      </c>
      <c r="D13">
        <v>2018</v>
      </c>
      <c r="E13" t="s">
        <v>36</v>
      </c>
      <c r="F13" t="s">
        <v>342</v>
      </c>
      <c r="G13">
        <v>67</v>
      </c>
      <c r="H13">
        <v>9</v>
      </c>
      <c r="I13" t="s">
        <v>383</v>
      </c>
      <c r="J13" t="s">
        <v>384</v>
      </c>
      <c r="K13" t="s">
        <v>385</v>
      </c>
      <c r="L13">
        <v>29659751</v>
      </c>
      <c r="M13" t="s">
        <v>386</v>
      </c>
    </row>
    <row r="14" spans="1:13" x14ac:dyDescent="0.35">
      <c r="A14" t="s">
        <v>387</v>
      </c>
      <c r="B14" t="s">
        <v>388</v>
      </c>
      <c r="C14" t="s">
        <v>389</v>
      </c>
      <c r="D14">
        <v>2016</v>
      </c>
      <c r="F14" t="s">
        <v>220</v>
      </c>
      <c r="G14">
        <v>34</v>
      </c>
      <c r="H14">
        <v>40</v>
      </c>
      <c r="I14" t="s">
        <v>390</v>
      </c>
      <c r="K14" t="s">
        <v>391</v>
      </c>
      <c r="M14" t="s">
        <v>392</v>
      </c>
    </row>
    <row r="15" spans="1:13" x14ac:dyDescent="0.35">
      <c r="A15" t="s">
        <v>393</v>
      </c>
      <c r="B15" t="s">
        <v>394</v>
      </c>
      <c r="C15" t="s">
        <v>395</v>
      </c>
      <c r="D15">
        <v>2016</v>
      </c>
      <c r="F15" t="s">
        <v>220</v>
      </c>
      <c r="G15">
        <v>34</v>
      </c>
      <c r="H15">
        <v>13</v>
      </c>
      <c r="I15" t="s">
        <v>396</v>
      </c>
      <c r="K15" t="s">
        <v>397</v>
      </c>
      <c r="M15" t="s">
        <v>398</v>
      </c>
    </row>
    <row r="16" spans="1:13" x14ac:dyDescent="0.35">
      <c r="A16" t="s">
        <v>399</v>
      </c>
      <c r="B16" t="s">
        <v>400</v>
      </c>
      <c r="C16" t="s">
        <v>401</v>
      </c>
      <c r="D16">
        <v>2018</v>
      </c>
      <c r="F16" t="s">
        <v>402</v>
      </c>
      <c r="G16">
        <v>14</v>
      </c>
      <c r="H16">
        <v>4</v>
      </c>
      <c r="I16" t="s">
        <v>403</v>
      </c>
      <c r="K16" t="s">
        <v>404</v>
      </c>
      <c r="M16" t="s">
        <v>405</v>
      </c>
    </row>
    <row r="17" spans="1:13" x14ac:dyDescent="0.35">
      <c r="A17" t="s">
        <v>406</v>
      </c>
      <c r="B17" t="s">
        <v>407</v>
      </c>
      <c r="C17" t="s">
        <v>408</v>
      </c>
      <c r="D17">
        <v>2018</v>
      </c>
      <c r="F17" t="s">
        <v>211</v>
      </c>
      <c r="G17">
        <v>32</v>
      </c>
      <c r="H17">
        <v>7</v>
      </c>
      <c r="I17" t="s">
        <v>409</v>
      </c>
      <c r="K17" t="s">
        <v>410</v>
      </c>
      <c r="M17" t="s">
        <v>411</v>
      </c>
    </row>
    <row r="18" spans="1:13" x14ac:dyDescent="0.35">
      <c r="A18" t="s">
        <v>412</v>
      </c>
      <c r="B18" t="s">
        <v>413</v>
      </c>
      <c r="C18" t="s">
        <v>414</v>
      </c>
      <c r="D18">
        <v>2018</v>
      </c>
      <c r="F18" t="s">
        <v>220</v>
      </c>
      <c r="G18">
        <v>36</v>
      </c>
      <c r="H18">
        <v>46</v>
      </c>
      <c r="I18" t="s">
        <v>415</v>
      </c>
      <c r="K18" t="s">
        <v>416</v>
      </c>
      <c r="M18" t="s">
        <v>417</v>
      </c>
    </row>
    <row r="19" spans="1:13" x14ac:dyDescent="0.35">
      <c r="A19" t="s">
        <v>418</v>
      </c>
      <c r="B19" t="s">
        <v>419</v>
      </c>
      <c r="C19" t="s">
        <v>420</v>
      </c>
      <c r="D19">
        <v>2018</v>
      </c>
      <c r="F19" t="s">
        <v>421</v>
      </c>
      <c r="G19">
        <v>6</v>
      </c>
      <c r="H19" t="s">
        <v>422</v>
      </c>
      <c r="I19" t="s">
        <v>423</v>
      </c>
      <c r="K19" t="s">
        <v>424</v>
      </c>
      <c r="M19" t="s">
        <v>425</v>
      </c>
    </row>
    <row r="20" spans="1:13" x14ac:dyDescent="0.35">
      <c r="A20" t="s">
        <v>426</v>
      </c>
      <c r="B20" t="s">
        <v>427</v>
      </c>
      <c r="C20" t="s">
        <v>428</v>
      </c>
      <c r="D20">
        <v>2019</v>
      </c>
      <c r="F20" t="s">
        <v>220</v>
      </c>
      <c r="G20">
        <v>37</v>
      </c>
      <c r="H20">
        <v>18</v>
      </c>
      <c r="I20" t="s">
        <v>429</v>
      </c>
      <c r="K20" t="s">
        <v>430</v>
      </c>
      <c r="M20" t="s">
        <v>431</v>
      </c>
    </row>
    <row r="21" spans="1:13" x14ac:dyDescent="0.35">
      <c r="A21" t="s">
        <v>432</v>
      </c>
      <c r="B21" t="s">
        <v>433</v>
      </c>
      <c r="C21" t="s">
        <v>434</v>
      </c>
      <c r="D21">
        <v>2020</v>
      </c>
      <c r="F21" t="s">
        <v>435</v>
      </c>
      <c r="G21">
        <v>23</v>
      </c>
      <c r="H21" t="s">
        <v>436</v>
      </c>
      <c r="K21" t="s">
        <v>437</v>
      </c>
      <c r="M21" t="s">
        <v>438</v>
      </c>
    </row>
    <row r="22" spans="1:13" x14ac:dyDescent="0.35">
      <c r="A22" t="s">
        <v>439</v>
      </c>
      <c r="B22" t="s">
        <v>440</v>
      </c>
      <c r="C22" t="s">
        <v>441</v>
      </c>
      <c r="D22">
        <v>2010</v>
      </c>
      <c r="F22" t="s">
        <v>65</v>
      </c>
      <c r="G22">
        <v>55</v>
      </c>
      <c r="H22">
        <v>2</v>
      </c>
      <c r="I22" t="s">
        <v>442</v>
      </c>
      <c r="K22" t="s">
        <v>443</v>
      </c>
      <c r="M22" t="s">
        <v>444</v>
      </c>
    </row>
    <row r="23" spans="1:13" x14ac:dyDescent="0.35">
      <c r="A23" t="s">
        <v>445</v>
      </c>
      <c r="B23" t="s">
        <v>446</v>
      </c>
      <c r="C23" t="s">
        <v>447</v>
      </c>
      <c r="D23">
        <v>2014</v>
      </c>
      <c r="F23" t="s">
        <v>220</v>
      </c>
      <c r="G23">
        <v>32</v>
      </c>
      <c r="H23">
        <v>43</v>
      </c>
      <c r="I23" t="s">
        <v>448</v>
      </c>
      <c r="K23" t="s">
        <v>449</v>
      </c>
      <c r="M23" t="s">
        <v>450</v>
      </c>
    </row>
    <row r="24" spans="1:13" x14ac:dyDescent="0.35">
      <c r="A24" t="s">
        <v>451</v>
      </c>
      <c r="B24" t="s">
        <v>452</v>
      </c>
      <c r="C24" t="s">
        <v>453</v>
      </c>
      <c r="D24">
        <v>2018</v>
      </c>
      <c r="F24" t="s">
        <v>454</v>
      </c>
      <c r="G24">
        <v>37</v>
      </c>
      <c r="H24">
        <v>6</v>
      </c>
      <c r="I24" t="s">
        <v>455</v>
      </c>
      <c r="K24" t="s">
        <v>456</v>
      </c>
      <c r="M24" t="s">
        <v>457</v>
      </c>
    </row>
    <row r="25" spans="1:13" x14ac:dyDescent="0.35">
      <c r="A25" t="s">
        <v>458</v>
      </c>
      <c r="B25" t="s">
        <v>459</v>
      </c>
      <c r="C25" t="s">
        <v>460</v>
      </c>
      <c r="D25">
        <v>2021</v>
      </c>
      <c r="F25" t="s">
        <v>245</v>
      </c>
      <c r="G25">
        <v>73</v>
      </c>
      <c r="H25">
        <v>8</v>
      </c>
      <c r="I25" t="s">
        <v>461</v>
      </c>
      <c r="K25" t="s">
        <v>462</v>
      </c>
      <c r="M25" t="s">
        <v>463</v>
      </c>
    </row>
    <row r="26" spans="1:13" x14ac:dyDescent="0.35">
      <c r="A26" t="s">
        <v>464</v>
      </c>
      <c r="B26" t="s">
        <v>465</v>
      </c>
      <c r="C26" t="s">
        <v>466</v>
      </c>
      <c r="D26">
        <v>2022</v>
      </c>
      <c r="F26" t="s">
        <v>65</v>
      </c>
      <c r="G26">
        <v>89</v>
      </c>
      <c r="H26">
        <v>4</v>
      </c>
      <c r="I26" t="s">
        <v>467</v>
      </c>
      <c r="K26" t="s">
        <v>468</v>
      </c>
      <c r="M26" t="s">
        <v>469</v>
      </c>
    </row>
    <row r="27" spans="1:13" x14ac:dyDescent="0.35">
      <c r="A27" t="s">
        <v>470</v>
      </c>
      <c r="B27" t="s">
        <v>471</v>
      </c>
      <c r="C27" t="s">
        <v>472</v>
      </c>
      <c r="D27">
        <v>2020</v>
      </c>
      <c r="F27" t="s">
        <v>65</v>
      </c>
      <c r="G27">
        <v>83</v>
      </c>
      <c r="H27">
        <v>3</v>
      </c>
      <c r="I27" t="s">
        <v>473</v>
      </c>
      <c r="K27" t="s">
        <v>474</v>
      </c>
      <c r="M27" t="s">
        <v>475</v>
      </c>
    </row>
    <row r="28" spans="1:13" x14ac:dyDescent="0.35">
      <c r="A28" t="s">
        <v>476</v>
      </c>
      <c r="B28" t="s">
        <v>477</v>
      </c>
      <c r="C28" t="s">
        <v>478</v>
      </c>
      <c r="D28">
        <v>2021</v>
      </c>
      <c r="F28" t="s">
        <v>245</v>
      </c>
      <c r="G28">
        <v>73</v>
      </c>
      <c r="H28">
        <v>3</v>
      </c>
      <c r="I28" t="s">
        <v>479</v>
      </c>
      <c r="K28" t="s">
        <v>480</v>
      </c>
      <c r="M28" t="s">
        <v>481</v>
      </c>
    </row>
    <row r="29" spans="1:13" x14ac:dyDescent="0.35">
      <c r="A29" t="s">
        <v>482</v>
      </c>
      <c r="B29" t="s">
        <v>483</v>
      </c>
      <c r="C29" t="s">
        <v>484</v>
      </c>
      <c r="D29">
        <v>2021</v>
      </c>
      <c r="F29" t="s">
        <v>485</v>
      </c>
      <c r="G29">
        <v>13</v>
      </c>
      <c r="H29">
        <v>2</v>
      </c>
      <c r="K29" t="s">
        <v>486</v>
      </c>
      <c r="M29" t="s">
        <v>2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0DB7F3-C3E0-4770-8516-6B4D8472B44B}">
  <dimension ref="A1:M715"/>
  <sheetViews>
    <sheetView tabSelected="1" topLeftCell="F107" workbookViewId="0">
      <selection activeCell="M14" sqref="M14"/>
    </sheetView>
  </sheetViews>
  <sheetFormatPr defaultRowHeight="14.5" x14ac:dyDescent="0.35"/>
  <cols>
    <col min="1" max="1" width="41.1796875" customWidth="1"/>
    <col min="2" max="2" width="61.08984375" customWidth="1"/>
    <col min="3" max="3" width="37.08984375" customWidth="1"/>
    <col min="6" max="6" width="28.36328125" customWidth="1"/>
    <col min="9" max="9" width="24.26953125" style="4" bestFit="1" customWidth="1"/>
    <col min="10" max="10" width="41.08984375" bestFit="1" customWidth="1"/>
    <col min="11" max="11" width="8.81640625" bestFit="1" customWidth="1"/>
    <col min="12" max="12" width="21.54296875" bestFit="1" customWidth="1"/>
    <col min="13" max="13" width="28" customWidth="1"/>
  </cols>
  <sheetData>
    <row r="1" spans="1:13" x14ac:dyDescent="0.35">
      <c r="A1" t="s">
        <v>8</v>
      </c>
      <c r="B1" t="s">
        <v>9</v>
      </c>
      <c r="C1" t="s">
        <v>10</v>
      </c>
      <c r="D1" t="s">
        <v>11</v>
      </c>
      <c r="E1" t="s">
        <v>12</v>
      </c>
      <c r="F1" t="s">
        <v>13</v>
      </c>
      <c r="G1" t="s">
        <v>14</v>
      </c>
      <c r="H1" t="s">
        <v>15</v>
      </c>
      <c r="I1" s="4" t="s">
        <v>16</v>
      </c>
      <c r="J1" t="s">
        <v>18</v>
      </c>
      <c r="K1" t="s">
        <v>19</v>
      </c>
      <c r="L1" t="s">
        <v>21</v>
      </c>
      <c r="M1" t="s">
        <v>22</v>
      </c>
    </row>
    <row r="2" spans="1:13" x14ac:dyDescent="0.35">
      <c r="A2" t="s">
        <v>487</v>
      </c>
      <c r="B2" t="s">
        <v>488</v>
      </c>
      <c r="D2">
        <v>2008</v>
      </c>
      <c r="E2" t="s">
        <v>305</v>
      </c>
      <c r="F2" t="s">
        <v>489</v>
      </c>
      <c r="G2">
        <v>133</v>
      </c>
      <c r="H2">
        <v>50</v>
      </c>
      <c r="I2" s="4" t="s">
        <v>490</v>
      </c>
      <c r="J2" t="s">
        <v>491</v>
      </c>
      <c r="K2">
        <v>19090465</v>
      </c>
      <c r="L2" t="s">
        <v>492</v>
      </c>
    </row>
    <row r="3" spans="1:13" x14ac:dyDescent="0.35">
      <c r="A3" t="s">
        <v>493</v>
      </c>
      <c r="B3" t="s">
        <v>494</v>
      </c>
      <c r="D3">
        <v>2008</v>
      </c>
      <c r="E3" t="s">
        <v>305</v>
      </c>
      <c r="F3" t="s">
        <v>495</v>
      </c>
      <c r="G3">
        <v>63</v>
      </c>
      <c r="H3">
        <v>6</v>
      </c>
      <c r="I3" s="4">
        <v>10</v>
      </c>
      <c r="J3" t="s">
        <v>496</v>
      </c>
      <c r="K3">
        <v>19057302</v>
      </c>
      <c r="L3" t="s">
        <v>497</v>
      </c>
    </row>
    <row r="4" spans="1:13" x14ac:dyDescent="0.35">
      <c r="A4" t="s">
        <v>498</v>
      </c>
      <c r="B4" t="s">
        <v>499</v>
      </c>
      <c r="D4">
        <v>2008</v>
      </c>
      <c r="E4" t="s">
        <v>36</v>
      </c>
      <c r="F4" t="s">
        <v>500</v>
      </c>
      <c r="G4">
        <v>455</v>
      </c>
      <c r="H4">
        <v>7214</v>
      </c>
      <c r="I4" s="4" t="s">
        <v>501</v>
      </c>
      <c r="J4" t="s">
        <v>502</v>
      </c>
      <c r="K4">
        <v>18843321</v>
      </c>
      <c r="L4" t="s">
        <v>503</v>
      </c>
    </row>
    <row r="5" spans="1:13" x14ac:dyDescent="0.35">
      <c r="A5" t="s">
        <v>504</v>
      </c>
      <c r="B5" t="s">
        <v>505</v>
      </c>
      <c r="D5">
        <v>2011</v>
      </c>
      <c r="E5" t="s">
        <v>506</v>
      </c>
      <c r="F5" t="s">
        <v>220</v>
      </c>
      <c r="G5">
        <v>29</v>
      </c>
      <c r="H5">
        <v>36</v>
      </c>
      <c r="I5" s="4" t="s">
        <v>507</v>
      </c>
      <c r="J5" t="s">
        <v>508</v>
      </c>
      <c r="K5">
        <v>21745523</v>
      </c>
      <c r="L5" t="s">
        <v>509</v>
      </c>
    </row>
    <row r="6" spans="1:13" x14ac:dyDescent="0.35">
      <c r="A6" t="s">
        <v>510</v>
      </c>
      <c r="B6" t="s">
        <v>511</v>
      </c>
      <c r="D6">
        <v>2008</v>
      </c>
      <c r="E6" t="s">
        <v>512</v>
      </c>
      <c r="F6" t="s">
        <v>513</v>
      </c>
      <c r="G6">
        <v>112</v>
      </c>
      <c r="H6">
        <v>12</v>
      </c>
      <c r="I6" s="4" t="s">
        <v>514</v>
      </c>
      <c r="J6" t="s">
        <v>515</v>
      </c>
      <c r="K6">
        <v>18429005</v>
      </c>
      <c r="L6" t="s">
        <v>516</v>
      </c>
    </row>
    <row r="7" spans="1:13" x14ac:dyDescent="0.35">
      <c r="A7" t="s">
        <v>517</v>
      </c>
      <c r="B7" t="s">
        <v>518</v>
      </c>
      <c r="C7" t="s">
        <v>519</v>
      </c>
      <c r="D7">
        <v>2009</v>
      </c>
      <c r="E7" t="s">
        <v>305</v>
      </c>
      <c r="F7" t="s">
        <v>520</v>
      </c>
      <c r="G7">
        <v>395</v>
      </c>
      <c r="H7">
        <v>1</v>
      </c>
      <c r="I7" s="4" t="s">
        <v>521</v>
      </c>
      <c r="J7" t="s">
        <v>522</v>
      </c>
      <c r="K7">
        <v>19800648</v>
      </c>
      <c r="L7" t="s">
        <v>523</v>
      </c>
      <c r="M7" t="s">
        <v>524</v>
      </c>
    </row>
    <row r="8" spans="1:13" x14ac:dyDescent="0.35">
      <c r="A8" t="s">
        <v>525</v>
      </c>
      <c r="B8" t="s">
        <v>526</v>
      </c>
      <c r="C8" t="s">
        <v>527</v>
      </c>
      <c r="D8">
        <v>2011</v>
      </c>
      <c r="E8" t="s">
        <v>305</v>
      </c>
      <c r="F8" t="s">
        <v>342</v>
      </c>
      <c r="G8" t="s">
        <v>528</v>
      </c>
      <c r="H8" t="s">
        <v>529</v>
      </c>
      <c r="I8" s="4" t="s">
        <v>530</v>
      </c>
      <c r="J8" t="s">
        <v>531</v>
      </c>
      <c r="K8">
        <v>22080271</v>
      </c>
      <c r="L8" t="s">
        <v>532</v>
      </c>
      <c r="M8" t="s">
        <v>533</v>
      </c>
    </row>
    <row r="9" spans="1:13" x14ac:dyDescent="0.35">
      <c r="A9" t="s">
        <v>534</v>
      </c>
      <c r="B9" t="s">
        <v>535</v>
      </c>
      <c r="C9" t="s">
        <v>536</v>
      </c>
      <c r="D9">
        <v>2020</v>
      </c>
      <c r="E9" t="s">
        <v>46</v>
      </c>
      <c r="F9" t="s">
        <v>537</v>
      </c>
      <c r="G9">
        <v>8</v>
      </c>
      <c r="H9">
        <v>2</v>
      </c>
      <c r="J9" t="s">
        <v>538</v>
      </c>
      <c r="K9">
        <v>32283842</v>
      </c>
      <c r="L9" t="s">
        <v>539</v>
      </c>
      <c r="M9" t="s">
        <v>540</v>
      </c>
    </row>
    <row r="10" spans="1:13" x14ac:dyDescent="0.35">
      <c r="A10" t="s">
        <v>541</v>
      </c>
      <c r="B10" t="s">
        <v>542</v>
      </c>
      <c r="C10" t="s">
        <v>543</v>
      </c>
      <c r="D10">
        <v>2007</v>
      </c>
      <c r="E10" t="s">
        <v>506</v>
      </c>
      <c r="F10" t="s">
        <v>544</v>
      </c>
      <c r="G10">
        <v>14</v>
      </c>
      <c r="H10">
        <v>8</v>
      </c>
      <c r="I10" s="4" t="s">
        <v>545</v>
      </c>
      <c r="J10" t="s">
        <v>546</v>
      </c>
      <c r="K10">
        <v>17596433</v>
      </c>
      <c r="L10" t="s">
        <v>547</v>
      </c>
      <c r="M10" t="s">
        <v>548</v>
      </c>
    </row>
    <row r="11" spans="1:13" x14ac:dyDescent="0.35">
      <c r="A11" t="s">
        <v>549</v>
      </c>
      <c r="B11" t="s">
        <v>550</v>
      </c>
      <c r="C11" t="s">
        <v>551</v>
      </c>
      <c r="D11">
        <v>2014</v>
      </c>
      <c r="E11" t="s">
        <v>506</v>
      </c>
      <c r="F11" t="s">
        <v>552</v>
      </c>
      <c r="G11">
        <v>65</v>
      </c>
      <c r="I11" s="4" t="s">
        <v>553</v>
      </c>
      <c r="J11" t="s">
        <v>554</v>
      </c>
      <c r="K11">
        <v>24879892</v>
      </c>
      <c r="L11" t="s">
        <v>555</v>
      </c>
      <c r="M11" t="s">
        <v>556</v>
      </c>
    </row>
    <row r="12" spans="1:13" x14ac:dyDescent="0.35">
      <c r="A12" t="s">
        <v>557</v>
      </c>
      <c r="B12" t="s">
        <v>558</v>
      </c>
      <c r="C12" t="s">
        <v>559</v>
      </c>
      <c r="D12">
        <v>2011</v>
      </c>
      <c r="E12" t="s">
        <v>560</v>
      </c>
      <c r="F12" t="s">
        <v>561</v>
      </c>
      <c r="G12">
        <v>11</v>
      </c>
      <c r="I12" s="4">
        <v>72</v>
      </c>
      <c r="J12" t="s">
        <v>562</v>
      </c>
      <c r="K12">
        <v>21418663</v>
      </c>
      <c r="L12" t="s">
        <v>563</v>
      </c>
      <c r="M12" t="s">
        <v>564</v>
      </c>
    </row>
    <row r="13" spans="1:13" x14ac:dyDescent="0.35">
      <c r="A13" t="s">
        <v>565</v>
      </c>
      <c r="B13" t="s">
        <v>566</v>
      </c>
      <c r="C13" t="s">
        <v>567</v>
      </c>
      <c r="D13">
        <v>2014</v>
      </c>
      <c r="E13" t="s">
        <v>36</v>
      </c>
      <c r="F13" t="s">
        <v>568</v>
      </c>
      <c r="G13">
        <v>10</v>
      </c>
      <c r="H13">
        <v>10</v>
      </c>
      <c r="I13" s="4" t="s">
        <v>569</v>
      </c>
      <c r="J13" t="s">
        <v>570</v>
      </c>
      <c r="K13">
        <v>25330199</v>
      </c>
      <c r="L13" t="s">
        <v>571</v>
      </c>
    </row>
    <row r="14" spans="1:13" x14ac:dyDescent="0.35">
      <c r="A14" t="s">
        <v>572</v>
      </c>
      <c r="B14" t="s">
        <v>573</v>
      </c>
      <c r="C14" t="s">
        <v>574</v>
      </c>
      <c r="D14">
        <v>2014</v>
      </c>
      <c r="F14" t="s">
        <v>575</v>
      </c>
      <c r="G14">
        <v>15</v>
      </c>
      <c r="H14">
        <v>3</v>
      </c>
      <c r="I14" s="4" t="s">
        <v>576</v>
      </c>
      <c r="J14" t="s">
        <v>577</v>
      </c>
      <c r="K14">
        <v>24606437</v>
      </c>
      <c r="L14" t="s">
        <v>578</v>
      </c>
      <c r="M14" t="s">
        <v>579</v>
      </c>
    </row>
    <row r="15" spans="1:13" x14ac:dyDescent="0.35">
      <c r="A15" t="s">
        <v>580</v>
      </c>
      <c r="B15" t="s">
        <v>581</v>
      </c>
      <c r="C15" t="s">
        <v>582</v>
      </c>
      <c r="D15">
        <v>2014</v>
      </c>
      <c r="E15" t="s">
        <v>305</v>
      </c>
      <c r="F15" t="s">
        <v>583</v>
      </c>
      <c r="G15">
        <v>92</v>
      </c>
      <c r="H15">
        <v>4</v>
      </c>
      <c r="I15" s="4" t="s">
        <v>584</v>
      </c>
      <c r="J15" t="s">
        <v>585</v>
      </c>
      <c r="K15">
        <v>25314928</v>
      </c>
      <c r="L15" t="s">
        <v>586</v>
      </c>
      <c r="M15" t="s">
        <v>587</v>
      </c>
    </row>
    <row r="16" spans="1:13" x14ac:dyDescent="0.35">
      <c r="A16" t="s">
        <v>588</v>
      </c>
      <c r="B16" t="s">
        <v>589</v>
      </c>
      <c r="C16" t="s">
        <v>590</v>
      </c>
      <c r="D16">
        <v>2012</v>
      </c>
      <c r="E16" t="s">
        <v>320</v>
      </c>
      <c r="F16" t="s">
        <v>47</v>
      </c>
      <c r="G16">
        <v>39</v>
      </c>
      <c r="H16">
        <v>11</v>
      </c>
      <c r="I16" s="4" t="s">
        <v>591</v>
      </c>
      <c r="J16" t="s">
        <v>592</v>
      </c>
      <c r="K16">
        <v>23060082</v>
      </c>
      <c r="L16" t="s">
        <v>593</v>
      </c>
    </row>
    <row r="17" spans="1:13" x14ac:dyDescent="0.35">
      <c r="A17" t="s">
        <v>594</v>
      </c>
      <c r="B17" t="s">
        <v>595</v>
      </c>
      <c r="C17" t="s">
        <v>596</v>
      </c>
      <c r="D17">
        <v>2010</v>
      </c>
      <c r="E17" t="s">
        <v>560</v>
      </c>
      <c r="F17" t="s">
        <v>597</v>
      </c>
      <c r="G17">
        <v>116</v>
      </c>
      <c r="H17">
        <v>3</v>
      </c>
      <c r="I17" s="4" t="s">
        <v>598</v>
      </c>
      <c r="J17" t="s">
        <v>599</v>
      </c>
      <c r="K17">
        <v>19906410</v>
      </c>
      <c r="L17" t="s">
        <v>600</v>
      </c>
    </row>
    <row r="18" spans="1:13" x14ac:dyDescent="0.35">
      <c r="A18" t="s">
        <v>601</v>
      </c>
      <c r="B18" t="s">
        <v>602</v>
      </c>
      <c r="C18" t="s">
        <v>603</v>
      </c>
      <c r="D18">
        <v>2015</v>
      </c>
      <c r="E18" t="s">
        <v>305</v>
      </c>
      <c r="F18" t="s">
        <v>604</v>
      </c>
      <c r="G18" t="s">
        <v>605</v>
      </c>
      <c r="I18" s="4" t="s">
        <v>606</v>
      </c>
      <c r="J18" t="s">
        <v>607</v>
      </c>
      <c r="K18">
        <v>26589774</v>
      </c>
      <c r="L18" t="s">
        <v>608</v>
      </c>
    </row>
    <row r="19" spans="1:13" x14ac:dyDescent="0.35">
      <c r="A19" t="s">
        <v>609</v>
      </c>
      <c r="B19" t="s">
        <v>610</v>
      </c>
      <c r="C19" t="s">
        <v>611</v>
      </c>
      <c r="D19">
        <v>2020</v>
      </c>
      <c r="F19" t="s">
        <v>612</v>
      </c>
      <c r="G19">
        <v>14</v>
      </c>
      <c r="I19" s="4">
        <v>1037</v>
      </c>
      <c r="J19" t="s">
        <v>613</v>
      </c>
      <c r="K19">
        <v>32565890</v>
      </c>
      <c r="L19" t="s">
        <v>614</v>
      </c>
    </row>
    <row r="20" spans="1:13" x14ac:dyDescent="0.35">
      <c r="A20" t="s">
        <v>615</v>
      </c>
      <c r="B20" t="s">
        <v>616</v>
      </c>
      <c r="C20" t="s">
        <v>617</v>
      </c>
      <c r="D20">
        <v>2013</v>
      </c>
      <c r="E20" t="s">
        <v>350</v>
      </c>
      <c r="F20" t="s">
        <v>618</v>
      </c>
      <c r="G20">
        <v>91</v>
      </c>
      <c r="H20">
        <v>9</v>
      </c>
      <c r="I20" s="4" t="s">
        <v>619</v>
      </c>
      <c r="J20" t="s">
        <v>620</v>
      </c>
      <c r="K20">
        <v>24101785</v>
      </c>
      <c r="L20" t="s">
        <v>621</v>
      </c>
    </row>
    <row r="21" spans="1:13" x14ac:dyDescent="0.35">
      <c r="A21" t="s">
        <v>622</v>
      </c>
      <c r="B21" t="s">
        <v>623</v>
      </c>
      <c r="C21" t="s">
        <v>624</v>
      </c>
      <c r="D21">
        <v>2014</v>
      </c>
      <c r="E21" t="s">
        <v>350</v>
      </c>
      <c r="F21" t="s">
        <v>625</v>
      </c>
      <c r="G21">
        <v>90</v>
      </c>
      <c r="H21">
        <v>5</v>
      </c>
      <c r="I21" s="4" t="s">
        <v>626</v>
      </c>
      <c r="K21">
        <v>25251091</v>
      </c>
      <c r="L21" t="s">
        <v>627</v>
      </c>
    </row>
    <row r="22" spans="1:13" x14ac:dyDescent="0.35">
      <c r="A22" t="s">
        <v>628</v>
      </c>
      <c r="B22" t="s">
        <v>629</v>
      </c>
      <c r="D22">
        <v>2011</v>
      </c>
      <c r="E22" t="s">
        <v>36</v>
      </c>
      <c r="F22" t="s">
        <v>342</v>
      </c>
      <c r="G22">
        <v>53</v>
      </c>
      <c r="H22">
        <v>8</v>
      </c>
      <c r="I22" s="4" t="s">
        <v>630</v>
      </c>
      <c r="J22" t="s">
        <v>631</v>
      </c>
      <c r="K22">
        <v>21921228</v>
      </c>
      <c r="L22" t="s">
        <v>632</v>
      </c>
    </row>
    <row r="23" spans="1:13" x14ac:dyDescent="0.35">
      <c r="A23" t="s">
        <v>633</v>
      </c>
      <c r="B23" t="s">
        <v>634</v>
      </c>
      <c r="C23" t="s">
        <v>635</v>
      </c>
      <c r="D23">
        <v>2015</v>
      </c>
      <c r="E23" t="s">
        <v>636</v>
      </c>
      <c r="F23" t="s">
        <v>637</v>
      </c>
      <c r="G23">
        <v>141</v>
      </c>
      <c r="H23">
        <v>1</v>
      </c>
      <c r="I23" s="4" t="s">
        <v>638</v>
      </c>
      <c r="J23" t="s">
        <v>639</v>
      </c>
      <c r="K23">
        <v>25393901</v>
      </c>
      <c r="L23" t="s">
        <v>640</v>
      </c>
    </row>
    <row r="24" spans="1:13" x14ac:dyDescent="0.35">
      <c r="A24" t="s">
        <v>641</v>
      </c>
      <c r="B24" t="s">
        <v>642</v>
      </c>
      <c r="C24" t="s">
        <v>643</v>
      </c>
      <c r="D24">
        <v>2008</v>
      </c>
      <c r="E24" t="s">
        <v>560</v>
      </c>
      <c r="F24" t="s">
        <v>644</v>
      </c>
      <c r="G24">
        <v>3</v>
      </c>
      <c r="I24" s="4">
        <v>5</v>
      </c>
      <c r="J24" t="s">
        <v>645</v>
      </c>
      <c r="K24">
        <v>18341690</v>
      </c>
      <c r="L24" t="s">
        <v>646</v>
      </c>
    </row>
    <row r="25" spans="1:13" x14ac:dyDescent="0.35">
      <c r="A25" t="s">
        <v>647</v>
      </c>
      <c r="B25" t="s">
        <v>648</v>
      </c>
      <c r="C25" t="s">
        <v>649</v>
      </c>
      <c r="D25">
        <v>2010</v>
      </c>
      <c r="E25" t="s">
        <v>376</v>
      </c>
      <c r="F25" t="s">
        <v>650</v>
      </c>
      <c r="G25">
        <v>57</v>
      </c>
      <c r="H25">
        <v>1</v>
      </c>
      <c r="I25" s="4" t="s">
        <v>651</v>
      </c>
      <c r="K25">
        <v>20127625</v>
      </c>
      <c r="L25" t="s">
        <v>652</v>
      </c>
    </row>
    <row r="26" spans="1:13" x14ac:dyDescent="0.35">
      <c r="A26" t="s">
        <v>653</v>
      </c>
      <c r="B26" t="s">
        <v>654</v>
      </c>
      <c r="C26" t="s">
        <v>655</v>
      </c>
      <c r="D26">
        <v>2013</v>
      </c>
      <c r="F26" t="s">
        <v>656</v>
      </c>
      <c r="G26">
        <v>8</v>
      </c>
      <c r="H26">
        <v>8</v>
      </c>
      <c r="I26" s="4" t="s">
        <v>657</v>
      </c>
      <c r="J26" t="s">
        <v>658</v>
      </c>
      <c r="K26">
        <v>24023613</v>
      </c>
      <c r="L26" t="s">
        <v>659</v>
      </c>
    </row>
    <row r="27" spans="1:13" x14ac:dyDescent="0.35">
      <c r="A27" t="s">
        <v>660</v>
      </c>
      <c r="B27" t="s">
        <v>661</v>
      </c>
      <c r="C27" t="s">
        <v>662</v>
      </c>
      <c r="D27">
        <v>2014</v>
      </c>
      <c r="F27" t="s">
        <v>56</v>
      </c>
      <c r="G27">
        <v>10</v>
      </c>
      <c r="H27">
        <v>10</v>
      </c>
      <c r="I27" s="4" t="s">
        <v>663</v>
      </c>
      <c r="J27" t="s">
        <v>664</v>
      </c>
      <c r="K27">
        <v>25483643</v>
      </c>
      <c r="L27" t="s">
        <v>665</v>
      </c>
    </row>
    <row r="28" spans="1:13" x14ac:dyDescent="0.35">
      <c r="A28" t="s">
        <v>666</v>
      </c>
      <c r="B28" t="s">
        <v>667</v>
      </c>
      <c r="C28" t="s">
        <v>668</v>
      </c>
      <c r="D28">
        <v>2010</v>
      </c>
      <c r="E28" t="s">
        <v>46</v>
      </c>
      <c r="F28" t="s">
        <v>669</v>
      </c>
      <c r="G28">
        <v>46</v>
      </c>
      <c r="H28" t="s">
        <v>670</v>
      </c>
      <c r="I28" s="4" t="s">
        <v>671</v>
      </c>
      <c r="J28" t="s">
        <v>672</v>
      </c>
      <c r="K28">
        <v>20307839</v>
      </c>
      <c r="L28" t="s">
        <v>673</v>
      </c>
      <c r="M28" t="s">
        <v>674</v>
      </c>
    </row>
    <row r="29" spans="1:13" x14ac:dyDescent="0.35">
      <c r="A29" t="s">
        <v>675</v>
      </c>
      <c r="B29" t="s">
        <v>676</v>
      </c>
      <c r="C29" t="s">
        <v>677</v>
      </c>
      <c r="D29">
        <v>2005</v>
      </c>
      <c r="E29" t="s">
        <v>678</v>
      </c>
      <c r="F29" t="s">
        <v>679</v>
      </c>
      <c r="G29">
        <v>18</v>
      </c>
      <c r="H29">
        <v>1</v>
      </c>
      <c r="I29" s="4" t="s">
        <v>680</v>
      </c>
      <c r="J29" t="s">
        <v>681</v>
      </c>
      <c r="K29">
        <v>15842614</v>
      </c>
      <c r="L29" t="s">
        <v>682</v>
      </c>
      <c r="M29" t="s">
        <v>683</v>
      </c>
    </row>
    <row r="30" spans="1:13" x14ac:dyDescent="0.35">
      <c r="A30" t="s">
        <v>684</v>
      </c>
      <c r="B30" t="s">
        <v>685</v>
      </c>
      <c r="C30" t="s">
        <v>686</v>
      </c>
      <c r="D30">
        <v>2006</v>
      </c>
      <c r="E30" t="s">
        <v>320</v>
      </c>
      <c r="F30" t="s">
        <v>687</v>
      </c>
      <c r="G30">
        <v>57</v>
      </c>
      <c r="H30">
        <v>11</v>
      </c>
      <c r="I30" s="4" t="s">
        <v>688</v>
      </c>
      <c r="J30" t="s">
        <v>689</v>
      </c>
      <c r="K30">
        <v>17051407</v>
      </c>
      <c r="L30" t="s">
        <v>690</v>
      </c>
      <c r="M30" t="s">
        <v>691</v>
      </c>
    </row>
    <row r="31" spans="1:13" x14ac:dyDescent="0.35">
      <c r="A31" t="s">
        <v>692</v>
      </c>
      <c r="B31" t="s">
        <v>693</v>
      </c>
      <c r="C31" t="s">
        <v>694</v>
      </c>
      <c r="D31">
        <v>2006</v>
      </c>
      <c r="E31" t="s">
        <v>506</v>
      </c>
      <c r="F31" t="s">
        <v>313</v>
      </c>
      <c r="G31">
        <v>194</v>
      </c>
      <c r="H31">
        <v>4</v>
      </c>
      <c r="I31" s="4" t="s">
        <v>695</v>
      </c>
      <c r="J31" t="s">
        <v>696</v>
      </c>
      <c r="K31">
        <v>16845625</v>
      </c>
      <c r="L31" t="s">
        <v>697</v>
      </c>
      <c r="M31" t="s">
        <v>698</v>
      </c>
    </row>
    <row r="32" spans="1:13" x14ac:dyDescent="0.35">
      <c r="A32" t="s">
        <v>699</v>
      </c>
      <c r="B32" t="s">
        <v>700</v>
      </c>
      <c r="C32" t="s">
        <v>701</v>
      </c>
      <c r="D32">
        <v>2014</v>
      </c>
      <c r="F32" t="s">
        <v>702</v>
      </c>
      <c r="G32">
        <v>45</v>
      </c>
      <c r="I32" s="4" t="s">
        <v>703</v>
      </c>
      <c r="J32" t="s">
        <v>704</v>
      </c>
      <c r="K32">
        <v>24643188</v>
      </c>
      <c r="L32" t="s">
        <v>705</v>
      </c>
    </row>
    <row r="33" spans="1:13" x14ac:dyDescent="0.35">
      <c r="A33" t="s">
        <v>706</v>
      </c>
      <c r="B33" t="s">
        <v>707</v>
      </c>
      <c r="C33" t="s">
        <v>708</v>
      </c>
      <c r="D33">
        <v>2014</v>
      </c>
      <c r="E33" t="s">
        <v>376</v>
      </c>
      <c r="F33" t="s">
        <v>709</v>
      </c>
      <c r="G33">
        <v>38</v>
      </c>
      <c r="H33">
        <v>1</v>
      </c>
      <c r="I33" s="4" t="s">
        <v>710</v>
      </c>
      <c r="J33" t="s">
        <v>711</v>
      </c>
      <c r="K33">
        <v>23932704</v>
      </c>
      <c r="L33" t="s">
        <v>712</v>
      </c>
      <c r="M33" t="s">
        <v>713</v>
      </c>
    </row>
    <row r="34" spans="1:13" x14ac:dyDescent="0.35">
      <c r="A34" t="s">
        <v>714</v>
      </c>
      <c r="B34" t="s">
        <v>715</v>
      </c>
      <c r="C34" t="s">
        <v>716</v>
      </c>
      <c r="D34">
        <v>2020</v>
      </c>
      <c r="F34" t="s">
        <v>717</v>
      </c>
      <c r="G34">
        <v>2020</v>
      </c>
      <c r="I34" s="4">
        <v>4945608</v>
      </c>
      <c r="J34" t="s">
        <v>718</v>
      </c>
      <c r="K34">
        <v>32685493</v>
      </c>
      <c r="L34" t="s">
        <v>719</v>
      </c>
      <c r="M34" t="s">
        <v>720</v>
      </c>
    </row>
    <row r="35" spans="1:13" x14ac:dyDescent="0.35">
      <c r="A35" t="s">
        <v>721</v>
      </c>
      <c r="B35" t="s">
        <v>722</v>
      </c>
      <c r="C35" t="s">
        <v>723</v>
      </c>
      <c r="D35">
        <v>2019</v>
      </c>
      <c r="E35" t="s">
        <v>320</v>
      </c>
      <c r="F35" t="s">
        <v>724</v>
      </c>
      <c r="G35">
        <v>8</v>
      </c>
      <c r="H35">
        <v>5</v>
      </c>
      <c r="I35" s="4" t="s">
        <v>725</v>
      </c>
      <c r="J35" t="s">
        <v>726</v>
      </c>
      <c r="K35">
        <v>31367738</v>
      </c>
      <c r="L35" t="s">
        <v>727</v>
      </c>
      <c r="M35" t="s">
        <v>728</v>
      </c>
    </row>
    <row r="36" spans="1:13" x14ac:dyDescent="0.35">
      <c r="A36" t="s">
        <v>729</v>
      </c>
      <c r="B36" t="s">
        <v>730</v>
      </c>
      <c r="C36" t="s">
        <v>731</v>
      </c>
      <c r="D36">
        <v>2008</v>
      </c>
      <c r="E36" t="s">
        <v>512</v>
      </c>
      <c r="F36" t="s">
        <v>732</v>
      </c>
      <c r="G36">
        <v>131</v>
      </c>
      <c r="H36">
        <v>1</v>
      </c>
      <c r="I36" s="4" t="s">
        <v>733</v>
      </c>
      <c r="J36" t="s">
        <v>734</v>
      </c>
      <c r="K36">
        <v>18582422</v>
      </c>
      <c r="L36" t="s">
        <v>735</v>
      </c>
    </row>
    <row r="37" spans="1:13" x14ac:dyDescent="0.35">
      <c r="A37" t="s">
        <v>736</v>
      </c>
      <c r="B37" t="s">
        <v>737</v>
      </c>
      <c r="C37" t="s">
        <v>738</v>
      </c>
      <c r="D37">
        <v>2011</v>
      </c>
      <c r="E37" t="s">
        <v>560</v>
      </c>
      <c r="F37" t="s">
        <v>739</v>
      </c>
      <c r="G37">
        <v>117</v>
      </c>
      <c r="H37">
        <v>3</v>
      </c>
      <c r="I37" s="4" t="s">
        <v>740</v>
      </c>
      <c r="J37" t="s">
        <v>741</v>
      </c>
      <c r="K37">
        <v>21167118</v>
      </c>
      <c r="L37" t="s">
        <v>742</v>
      </c>
      <c r="M37" t="s">
        <v>743</v>
      </c>
    </row>
    <row r="38" spans="1:13" x14ac:dyDescent="0.35">
      <c r="A38" t="s">
        <v>744</v>
      </c>
      <c r="B38" t="s">
        <v>745</v>
      </c>
      <c r="C38" t="s">
        <v>746</v>
      </c>
      <c r="D38">
        <v>2005</v>
      </c>
      <c r="E38" t="s">
        <v>320</v>
      </c>
      <c r="F38" t="s">
        <v>747</v>
      </c>
      <c r="G38">
        <v>41</v>
      </c>
      <c r="H38">
        <v>17</v>
      </c>
      <c r="I38" s="4" t="s">
        <v>748</v>
      </c>
      <c r="J38" t="s">
        <v>749</v>
      </c>
      <c r="K38">
        <v>16223580</v>
      </c>
      <c r="L38" t="s">
        <v>750</v>
      </c>
      <c r="M38" t="s">
        <v>751</v>
      </c>
    </row>
    <row r="39" spans="1:13" x14ac:dyDescent="0.35">
      <c r="A39" t="s">
        <v>752</v>
      </c>
      <c r="B39" t="s">
        <v>753</v>
      </c>
      <c r="C39" t="s">
        <v>754</v>
      </c>
      <c r="D39">
        <v>2007</v>
      </c>
      <c r="E39" t="s">
        <v>512</v>
      </c>
      <c r="F39" t="s">
        <v>755</v>
      </c>
      <c r="G39">
        <v>79</v>
      </c>
      <c r="H39">
        <v>6</v>
      </c>
      <c r="I39" s="4" t="s">
        <v>756</v>
      </c>
      <c r="J39" t="s">
        <v>757</v>
      </c>
      <c r="K39">
        <v>17457908</v>
      </c>
      <c r="L39" t="s">
        <v>758</v>
      </c>
      <c r="M39" t="s">
        <v>759</v>
      </c>
    </row>
    <row r="40" spans="1:13" x14ac:dyDescent="0.35">
      <c r="A40" t="s">
        <v>760</v>
      </c>
      <c r="B40" t="s">
        <v>761</v>
      </c>
      <c r="C40" t="s">
        <v>762</v>
      </c>
      <c r="D40">
        <v>2014</v>
      </c>
      <c r="E40" t="s">
        <v>560</v>
      </c>
      <c r="F40" t="s">
        <v>763</v>
      </c>
      <c r="G40">
        <v>55</v>
      </c>
      <c r="H40">
        <v>1</v>
      </c>
      <c r="I40" s="4" t="s">
        <v>764</v>
      </c>
      <c r="K40">
        <v>24758104</v>
      </c>
      <c r="L40" t="s">
        <v>765</v>
      </c>
    </row>
    <row r="41" spans="1:13" x14ac:dyDescent="0.35">
      <c r="A41" t="s">
        <v>766</v>
      </c>
      <c r="B41" t="s">
        <v>767</v>
      </c>
      <c r="C41" t="s">
        <v>768</v>
      </c>
      <c r="D41">
        <v>2014</v>
      </c>
      <c r="E41" t="s">
        <v>350</v>
      </c>
      <c r="F41" t="s">
        <v>769</v>
      </c>
      <c r="G41">
        <v>15</v>
      </c>
      <c r="H41">
        <v>3</v>
      </c>
      <c r="I41" s="4" t="s">
        <v>770</v>
      </c>
      <c r="J41" t="s">
        <v>771</v>
      </c>
      <c r="K41">
        <v>25008956</v>
      </c>
      <c r="L41" t="s">
        <v>772</v>
      </c>
      <c r="M41" t="s">
        <v>773</v>
      </c>
    </row>
    <row r="42" spans="1:13" x14ac:dyDescent="0.35">
      <c r="A42" t="s">
        <v>774</v>
      </c>
      <c r="B42" t="s">
        <v>775</v>
      </c>
      <c r="C42" t="s">
        <v>776</v>
      </c>
      <c r="D42">
        <v>2013</v>
      </c>
      <c r="E42" t="s">
        <v>376</v>
      </c>
      <c r="F42" t="s">
        <v>313</v>
      </c>
      <c r="G42">
        <v>207</v>
      </c>
      <c r="H42">
        <v>3</v>
      </c>
      <c r="I42" s="4" t="s">
        <v>777</v>
      </c>
      <c r="J42" t="s">
        <v>778</v>
      </c>
      <c r="K42">
        <v>23162133</v>
      </c>
      <c r="L42" t="s">
        <v>779</v>
      </c>
      <c r="M42" t="s">
        <v>780</v>
      </c>
    </row>
    <row r="43" spans="1:13" x14ac:dyDescent="0.35">
      <c r="A43" t="s">
        <v>781</v>
      </c>
      <c r="B43" t="s">
        <v>782</v>
      </c>
      <c r="C43" t="s">
        <v>783</v>
      </c>
      <c r="D43">
        <v>2010</v>
      </c>
      <c r="E43" t="s">
        <v>506</v>
      </c>
      <c r="F43" t="s">
        <v>784</v>
      </c>
      <c r="G43">
        <v>84</v>
      </c>
      <c r="H43">
        <v>15</v>
      </c>
      <c r="I43" s="4" t="s">
        <v>785</v>
      </c>
      <c r="J43" t="s">
        <v>786</v>
      </c>
      <c r="K43">
        <v>20484507</v>
      </c>
      <c r="L43" t="s">
        <v>787</v>
      </c>
    </row>
    <row r="44" spans="1:13" x14ac:dyDescent="0.35">
      <c r="A44" t="s">
        <v>788</v>
      </c>
      <c r="B44" t="s">
        <v>789</v>
      </c>
      <c r="C44" t="s">
        <v>790</v>
      </c>
      <c r="D44">
        <v>2009</v>
      </c>
      <c r="E44" t="s">
        <v>46</v>
      </c>
      <c r="F44" t="s">
        <v>791</v>
      </c>
      <c r="G44">
        <v>5</v>
      </c>
      <c r="H44">
        <v>4</v>
      </c>
      <c r="I44" s="4" t="s">
        <v>792</v>
      </c>
      <c r="J44" t="s">
        <v>793</v>
      </c>
      <c r="K44">
        <v>19684481</v>
      </c>
      <c r="L44" t="s">
        <v>794</v>
      </c>
      <c r="M44" t="s">
        <v>795</v>
      </c>
    </row>
    <row r="45" spans="1:13" x14ac:dyDescent="0.35">
      <c r="A45" t="s">
        <v>721</v>
      </c>
      <c r="B45" t="s">
        <v>796</v>
      </c>
      <c r="C45" t="s">
        <v>797</v>
      </c>
      <c r="D45">
        <v>2016</v>
      </c>
      <c r="E45" t="s">
        <v>305</v>
      </c>
      <c r="F45" t="s">
        <v>724</v>
      </c>
      <c r="G45">
        <v>5</v>
      </c>
      <c r="H45">
        <v>4</v>
      </c>
      <c r="I45" s="4" t="s">
        <v>798</v>
      </c>
      <c r="J45" t="s">
        <v>799</v>
      </c>
      <c r="K45">
        <v>27856770</v>
      </c>
      <c r="L45" t="s">
        <v>800</v>
      </c>
      <c r="M45" t="s">
        <v>801</v>
      </c>
    </row>
    <row r="46" spans="1:13" x14ac:dyDescent="0.35">
      <c r="A46" t="s">
        <v>802</v>
      </c>
      <c r="B46" t="s">
        <v>803</v>
      </c>
      <c r="C46" t="s">
        <v>804</v>
      </c>
      <c r="D46">
        <v>2011</v>
      </c>
      <c r="E46" t="s">
        <v>805</v>
      </c>
      <c r="F46" t="s">
        <v>313</v>
      </c>
      <c r="G46">
        <v>203</v>
      </c>
      <c r="H46">
        <v>10</v>
      </c>
      <c r="I46" s="4" t="s">
        <v>806</v>
      </c>
      <c r="J46" t="s">
        <v>807</v>
      </c>
      <c r="K46">
        <v>21498376</v>
      </c>
      <c r="L46" t="s">
        <v>808</v>
      </c>
      <c r="M46" t="s">
        <v>809</v>
      </c>
    </row>
    <row r="47" spans="1:13" x14ac:dyDescent="0.35">
      <c r="A47" t="s">
        <v>810</v>
      </c>
      <c r="B47" t="s">
        <v>811</v>
      </c>
      <c r="C47" t="s">
        <v>812</v>
      </c>
      <c r="D47">
        <v>2016</v>
      </c>
      <c r="E47" t="s">
        <v>320</v>
      </c>
      <c r="F47" t="s">
        <v>755</v>
      </c>
      <c r="G47">
        <v>88</v>
      </c>
      <c r="H47">
        <v>11</v>
      </c>
      <c r="I47" s="4" t="s">
        <v>813</v>
      </c>
      <c r="J47" t="s">
        <v>814</v>
      </c>
      <c r="K47">
        <v>27096166</v>
      </c>
      <c r="L47" t="s">
        <v>815</v>
      </c>
      <c r="M47" t="s">
        <v>816</v>
      </c>
    </row>
    <row r="48" spans="1:13" x14ac:dyDescent="0.35">
      <c r="A48" t="s">
        <v>817</v>
      </c>
      <c r="B48" t="s">
        <v>818</v>
      </c>
      <c r="C48" t="s">
        <v>819</v>
      </c>
      <c r="D48">
        <v>2008</v>
      </c>
      <c r="E48" t="s">
        <v>376</v>
      </c>
      <c r="F48" t="s">
        <v>313</v>
      </c>
      <c r="G48">
        <v>197</v>
      </c>
      <c r="H48">
        <v>4</v>
      </c>
      <c r="I48" s="4" t="s">
        <v>820</v>
      </c>
      <c r="J48" t="s">
        <v>821</v>
      </c>
      <c r="K48">
        <v>18237268</v>
      </c>
      <c r="L48" t="s">
        <v>822</v>
      </c>
    </row>
    <row r="49" spans="1:13" x14ac:dyDescent="0.35">
      <c r="A49" t="s">
        <v>823</v>
      </c>
      <c r="B49" t="s">
        <v>824</v>
      </c>
      <c r="C49" t="s">
        <v>825</v>
      </c>
      <c r="D49">
        <v>2011</v>
      </c>
      <c r="E49" t="s">
        <v>320</v>
      </c>
      <c r="F49" t="s">
        <v>826</v>
      </c>
      <c r="G49">
        <v>52</v>
      </c>
      <c r="H49">
        <v>3</v>
      </c>
      <c r="I49" s="4" t="s">
        <v>827</v>
      </c>
      <c r="J49" t="s">
        <v>828</v>
      </c>
      <c r="K49">
        <v>21908233</v>
      </c>
      <c r="L49" t="s">
        <v>829</v>
      </c>
    </row>
    <row r="50" spans="1:13" x14ac:dyDescent="0.35">
      <c r="A50" t="s">
        <v>830</v>
      </c>
      <c r="B50" t="s">
        <v>831</v>
      </c>
      <c r="C50" t="s">
        <v>832</v>
      </c>
      <c r="D50">
        <v>2011</v>
      </c>
      <c r="E50" t="s">
        <v>506</v>
      </c>
      <c r="F50" t="s">
        <v>833</v>
      </c>
      <c r="G50">
        <v>25</v>
      </c>
      <c r="H50">
        <v>8</v>
      </c>
      <c r="I50" s="4" t="s">
        <v>834</v>
      </c>
      <c r="J50" t="s">
        <v>835</v>
      </c>
      <c r="K50">
        <v>21272092</v>
      </c>
      <c r="L50" t="s">
        <v>836</v>
      </c>
    </row>
    <row r="51" spans="1:13" x14ac:dyDescent="0.35">
      <c r="A51" t="s">
        <v>837</v>
      </c>
      <c r="B51" t="s">
        <v>838</v>
      </c>
      <c r="C51" t="s">
        <v>839</v>
      </c>
      <c r="D51">
        <v>2006</v>
      </c>
      <c r="E51" t="s">
        <v>560</v>
      </c>
      <c r="F51" t="s">
        <v>840</v>
      </c>
      <c r="G51">
        <v>163</v>
      </c>
      <c r="H51">
        <v>6</v>
      </c>
      <c r="I51" s="4" t="s">
        <v>841</v>
      </c>
      <c r="J51" t="s">
        <v>842</v>
      </c>
      <c r="K51">
        <v>16421235</v>
      </c>
      <c r="L51" t="s">
        <v>843</v>
      </c>
      <c r="M51" t="s">
        <v>844</v>
      </c>
    </row>
    <row r="52" spans="1:13" x14ac:dyDescent="0.35">
      <c r="A52" t="s">
        <v>845</v>
      </c>
      <c r="B52" t="s">
        <v>846</v>
      </c>
      <c r="C52" t="s">
        <v>847</v>
      </c>
      <c r="D52">
        <v>2010</v>
      </c>
      <c r="E52" t="s">
        <v>36</v>
      </c>
      <c r="F52" t="s">
        <v>848</v>
      </c>
      <c r="G52">
        <v>116</v>
      </c>
      <c r="H52">
        <v>4</v>
      </c>
      <c r="I52" s="4" t="s">
        <v>849</v>
      </c>
      <c r="J52" t="s">
        <v>850</v>
      </c>
      <c r="K52">
        <v>20859159</v>
      </c>
      <c r="L52" t="s">
        <v>851</v>
      </c>
      <c r="M52" t="s">
        <v>852</v>
      </c>
    </row>
    <row r="53" spans="1:13" x14ac:dyDescent="0.35">
      <c r="A53" t="s">
        <v>853</v>
      </c>
      <c r="B53" t="s">
        <v>854</v>
      </c>
      <c r="C53" t="s">
        <v>855</v>
      </c>
      <c r="D53">
        <v>2012</v>
      </c>
      <c r="E53" t="s">
        <v>350</v>
      </c>
      <c r="F53" t="s">
        <v>313</v>
      </c>
      <c r="G53">
        <v>206</v>
      </c>
      <c r="H53">
        <v>5</v>
      </c>
      <c r="I53" s="4" t="s">
        <v>856</v>
      </c>
      <c r="J53" t="s">
        <v>857</v>
      </c>
      <c r="K53">
        <v>22711906</v>
      </c>
      <c r="L53" t="s">
        <v>858</v>
      </c>
      <c r="M53" t="s">
        <v>859</v>
      </c>
    </row>
    <row r="54" spans="1:13" x14ac:dyDescent="0.35">
      <c r="A54" t="s">
        <v>860</v>
      </c>
      <c r="B54" t="s">
        <v>861</v>
      </c>
      <c r="C54" t="s">
        <v>862</v>
      </c>
      <c r="D54">
        <v>2015</v>
      </c>
      <c r="E54" t="s">
        <v>46</v>
      </c>
      <c r="F54" t="s">
        <v>863</v>
      </c>
      <c r="G54">
        <v>175</v>
      </c>
      <c r="H54">
        <v>4</v>
      </c>
      <c r="I54" s="4" t="s">
        <v>864</v>
      </c>
      <c r="J54" t="s">
        <v>865</v>
      </c>
      <c r="K54">
        <v>25664968</v>
      </c>
      <c r="L54" t="s">
        <v>866</v>
      </c>
    </row>
    <row r="55" spans="1:13" x14ac:dyDescent="0.35">
      <c r="A55" t="s">
        <v>867</v>
      </c>
      <c r="B55" t="s">
        <v>868</v>
      </c>
      <c r="C55" t="s">
        <v>869</v>
      </c>
      <c r="D55">
        <v>2009</v>
      </c>
      <c r="E55" t="s">
        <v>376</v>
      </c>
      <c r="F55" t="s">
        <v>755</v>
      </c>
      <c r="G55">
        <v>81</v>
      </c>
      <c r="H55">
        <v>2</v>
      </c>
      <c r="I55" s="4" t="s">
        <v>870</v>
      </c>
      <c r="J55" t="s">
        <v>871</v>
      </c>
      <c r="K55">
        <v>19107974</v>
      </c>
      <c r="L55" t="s">
        <v>872</v>
      </c>
      <c r="M55" t="s">
        <v>873</v>
      </c>
    </row>
    <row r="56" spans="1:13" x14ac:dyDescent="0.35">
      <c r="A56" t="s">
        <v>874</v>
      </c>
      <c r="B56" t="s">
        <v>875</v>
      </c>
      <c r="C56" t="s">
        <v>876</v>
      </c>
      <c r="D56">
        <v>2010</v>
      </c>
      <c r="E56" t="s">
        <v>46</v>
      </c>
      <c r="F56" t="s">
        <v>597</v>
      </c>
      <c r="G56">
        <v>117</v>
      </c>
      <c r="H56">
        <v>1</v>
      </c>
      <c r="I56" s="4" t="s">
        <v>877</v>
      </c>
      <c r="J56" t="s">
        <v>878</v>
      </c>
      <c r="K56">
        <v>20106513</v>
      </c>
      <c r="L56" t="s">
        <v>851</v>
      </c>
    </row>
    <row r="57" spans="1:13" x14ac:dyDescent="0.35">
      <c r="A57" t="s">
        <v>879</v>
      </c>
      <c r="B57" t="s">
        <v>880</v>
      </c>
      <c r="C57" t="s">
        <v>881</v>
      </c>
      <c r="D57">
        <v>2015</v>
      </c>
      <c r="E57" t="s">
        <v>636</v>
      </c>
      <c r="F57" t="s">
        <v>669</v>
      </c>
      <c r="G57">
        <v>56</v>
      </c>
      <c r="H57">
        <v>1</v>
      </c>
      <c r="I57" s="5">
        <v>45573</v>
      </c>
      <c r="J57" t="s">
        <v>882</v>
      </c>
      <c r="K57">
        <v>25287988</v>
      </c>
      <c r="L57" t="s">
        <v>883</v>
      </c>
    </row>
    <row r="58" spans="1:13" x14ac:dyDescent="0.35">
      <c r="A58" t="s">
        <v>884</v>
      </c>
      <c r="B58" t="s">
        <v>885</v>
      </c>
      <c r="C58" t="s">
        <v>886</v>
      </c>
      <c r="D58">
        <v>2014</v>
      </c>
      <c r="F58" t="s">
        <v>702</v>
      </c>
      <c r="G58">
        <v>45</v>
      </c>
      <c r="I58" s="4" t="s">
        <v>887</v>
      </c>
      <c r="J58" t="s">
        <v>888</v>
      </c>
      <c r="K58">
        <v>24643190</v>
      </c>
      <c r="L58" t="s">
        <v>889</v>
      </c>
    </row>
    <row r="59" spans="1:13" x14ac:dyDescent="0.35">
      <c r="A59" t="s">
        <v>890</v>
      </c>
      <c r="B59" t="s">
        <v>891</v>
      </c>
      <c r="C59" t="s">
        <v>892</v>
      </c>
      <c r="D59">
        <v>2010</v>
      </c>
      <c r="E59" t="s">
        <v>350</v>
      </c>
      <c r="F59" t="s">
        <v>893</v>
      </c>
      <c r="G59">
        <v>14</v>
      </c>
      <c r="H59">
        <v>9</v>
      </c>
      <c r="I59" s="4" t="s">
        <v>894</v>
      </c>
      <c r="J59" t="s">
        <v>895</v>
      </c>
      <c r="K59">
        <v>20655263</v>
      </c>
      <c r="L59" t="s">
        <v>896</v>
      </c>
    </row>
    <row r="60" spans="1:13" x14ac:dyDescent="0.35">
      <c r="A60" t="s">
        <v>897</v>
      </c>
      <c r="B60" t="s">
        <v>898</v>
      </c>
      <c r="C60" t="s">
        <v>899</v>
      </c>
      <c r="D60">
        <v>2002</v>
      </c>
      <c r="E60" t="s">
        <v>350</v>
      </c>
      <c r="F60" t="s">
        <v>520</v>
      </c>
      <c r="G60">
        <v>301</v>
      </c>
      <c r="H60">
        <v>1</v>
      </c>
      <c r="I60" s="4" t="s">
        <v>900</v>
      </c>
      <c r="J60" t="s">
        <v>901</v>
      </c>
      <c r="K60">
        <v>12359458</v>
      </c>
      <c r="L60" t="s">
        <v>902</v>
      </c>
      <c r="M60" t="s">
        <v>903</v>
      </c>
    </row>
    <row r="61" spans="1:13" ht="58" x14ac:dyDescent="0.35">
      <c r="A61" t="s">
        <v>904</v>
      </c>
      <c r="B61" t="s">
        <v>905</v>
      </c>
      <c r="C61" t="s">
        <v>906</v>
      </c>
      <c r="D61">
        <v>2011</v>
      </c>
      <c r="E61" t="s">
        <v>305</v>
      </c>
      <c r="F61" t="s">
        <v>907</v>
      </c>
      <c r="G61">
        <v>92</v>
      </c>
      <c r="H61" t="s">
        <v>908</v>
      </c>
      <c r="I61" s="4" t="s">
        <v>909</v>
      </c>
      <c r="J61" t="s">
        <v>910</v>
      </c>
      <c r="K61">
        <v>21900420</v>
      </c>
      <c r="L61" t="s">
        <v>911</v>
      </c>
      <c r="M61" s="3" t="s">
        <v>912</v>
      </c>
    </row>
    <row r="62" spans="1:13" x14ac:dyDescent="0.35">
      <c r="A62" t="s">
        <v>913</v>
      </c>
      <c r="B62" t="s">
        <v>914</v>
      </c>
      <c r="C62" t="s">
        <v>915</v>
      </c>
      <c r="D62">
        <v>2016</v>
      </c>
      <c r="F62" t="s">
        <v>644</v>
      </c>
      <c r="G62">
        <v>11</v>
      </c>
      <c r="I62" s="4">
        <v>56</v>
      </c>
      <c r="J62" t="s">
        <v>916</v>
      </c>
      <c r="K62">
        <v>27843487</v>
      </c>
      <c r="L62" t="s">
        <v>917</v>
      </c>
      <c r="M62" t="s">
        <v>918</v>
      </c>
    </row>
    <row r="63" spans="1:13" x14ac:dyDescent="0.35">
      <c r="A63" t="s">
        <v>919</v>
      </c>
      <c r="B63" t="s">
        <v>920</v>
      </c>
      <c r="C63" t="s">
        <v>921</v>
      </c>
      <c r="D63">
        <v>2014</v>
      </c>
      <c r="F63" t="s">
        <v>56</v>
      </c>
      <c r="G63">
        <v>10</v>
      </c>
      <c r="H63">
        <v>10</v>
      </c>
      <c r="I63" s="4" t="s">
        <v>922</v>
      </c>
      <c r="J63" t="s">
        <v>923</v>
      </c>
      <c r="K63">
        <v>25529229</v>
      </c>
      <c r="L63" t="s">
        <v>924</v>
      </c>
      <c r="M63" t="s">
        <v>925</v>
      </c>
    </row>
    <row r="64" spans="1:13" x14ac:dyDescent="0.35">
      <c r="A64" t="s">
        <v>926</v>
      </c>
      <c r="B64" t="s">
        <v>927</v>
      </c>
      <c r="C64" t="s">
        <v>928</v>
      </c>
      <c r="D64">
        <v>2020</v>
      </c>
      <c r="E64" t="s">
        <v>805</v>
      </c>
      <c r="F64" t="s">
        <v>552</v>
      </c>
      <c r="G64">
        <v>134</v>
      </c>
      <c r="I64" s="4">
        <v>106023</v>
      </c>
      <c r="J64" t="s">
        <v>929</v>
      </c>
      <c r="K64">
        <v>32061685</v>
      </c>
      <c r="L64" t="s">
        <v>930</v>
      </c>
    </row>
    <row r="65" spans="1:13" x14ac:dyDescent="0.35">
      <c r="A65" t="s">
        <v>931</v>
      </c>
      <c r="B65" t="s">
        <v>932</v>
      </c>
      <c r="C65" t="s">
        <v>933</v>
      </c>
      <c r="D65">
        <v>2012</v>
      </c>
      <c r="E65" t="s">
        <v>560</v>
      </c>
      <c r="F65" t="s">
        <v>47</v>
      </c>
      <c r="G65">
        <v>39</v>
      </c>
      <c r="H65">
        <v>3</v>
      </c>
      <c r="I65" s="4" t="s">
        <v>934</v>
      </c>
      <c r="J65" t="s">
        <v>935</v>
      </c>
      <c r="K65">
        <v>22337107</v>
      </c>
      <c r="L65" t="s">
        <v>936</v>
      </c>
    </row>
    <row r="66" spans="1:13" x14ac:dyDescent="0.35">
      <c r="A66" t="s">
        <v>937</v>
      </c>
      <c r="B66" t="s">
        <v>938</v>
      </c>
      <c r="C66" t="s">
        <v>939</v>
      </c>
      <c r="D66">
        <v>2011</v>
      </c>
      <c r="F66" t="s">
        <v>940</v>
      </c>
      <c r="G66">
        <v>2011</v>
      </c>
      <c r="I66" s="4">
        <v>692012</v>
      </c>
      <c r="J66" t="s">
        <v>941</v>
      </c>
      <c r="K66">
        <v>21804752</v>
      </c>
      <c r="L66" t="s">
        <v>942</v>
      </c>
      <c r="M66" t="s">
        <v>943</v>
      </c>
    </row>
    <row r="67" spans="1:13" x14ac:dyDescent="0.35">
      <c r="A67" t="s">
        <v>944</v>
      </c>
      <c r="B67" t="s">
        <v>945</v>
      </c>
      <c r="C67" t="s">
        <v>946</v>
      </c>
      <c r="D67">
        <v>2007</v>
      </c>
      <c r="E67" t="s">
        <v>350</v>
      </c>
      <c r="F67" t="s">
        <v>947</v>
      </c>
      <c r="G67">
        <v>19</v>
      </c>
      <c r="H67">
        <v>5</v>
      </c>
      <c r="I67" s="4" t="s">
        <v>948</v>
      </c>
      <c r="J67" t="s">
        <v>949</v>
      </c>
      <c r="K67">
        <v>17762572</v>
      </c>
      <c r="L67" t="s">
        <v>950</v>
      </c>
    </row>
    <row r="68" spans="1:13" x14ac:dyDescent="0.35">
      <c r="A68" t="s">
        <v>951</v>
      </c>
      <c r="B68" t="s">
        <v>952</v>
      </c>
      <c r="C68" t="s">
        <v>953</v>
      </c>
      <c r="D68">
        <v>2016</v>
      </c>
      <c r="E68" t="s">
        <v>636</v>
      </c>
      <c r="F68" t="s">
        <v>954</v>
      </c>
      <c r="G68">
        <v>46</v>
      </c>
      <c r="H68">
        <v>1</v>
      </c>
      <c r="I68" s="4" t="s">
        <v>955</v>
      </c>
      <c r="J68" t="s">
        <v>956</v>
      </c>
      <c r="K68">
        <v>26563255</v>
      </c>
      <c r="L68" t="s">
        <v>957</v>
      </c>
    </row>
    <row r="69" spans="1:13" x14ac:dyDescent="0.35">
      <c r="A69" t="s">
        <v>958</v>
      </c>
      <c r="B69" t="s">
        <v>959</v>
      </c>
      <c r="C69" t="s">
        <v>960</v>
      </c>
      <c r="D69">
        <v>2014</v>
      </c>
      <c r="E69" t="s">
        <v>320</v>
      </c>
      <c r="F69" t="s">
        <v>961</v>
      </c>
      <c r="G69">
        <v>53</v>
      </c>
      <c r="H69">
        <v>11</v>
      </c>
      <c r="I69" s="4" t="s">
        <v>962</v>
      </c>
      <c r="J69" t="s">
        <v>963</v>
      </c>
      <c r="K69">
        <v>24961359</v>
      </c>
      <c r="L69" t="s">
        <v>964</v>
      </c>
    </row>
    <row r="70" spans="1:13" x14ac:dyDescent="0.35">
      <c r="A70" t="s">
        <v>965</v>
      </c>
      <c r="B70" t="s">
        <v>966</v>
      </c>
      <c r="C70" t="s">
        <v>967</v>
      </c>
      <c r="D70">
        <v>2007</v>
      </c>
      <c r="E70" t="s">
        <v>36</v>
      </c>
      <c r="F70" t="s">
        <v>968</v>
      </c>
      <c r="G70">
        <v>30</v>
      </c>
      <c r="H70">
        <v>4</v>
      </c>
      <c r="I70" s="4" t="s">
        <v>969</v>
      </c>
      <c r="K70">
        <v>18080672</v>
      </c>
      <c r="L70" t="s">
        <v>970</v>
      </c>
    </row>
    <row r="71" spans="1:13" x14ac:dyDescent="0.35">
      <c r="A71" t="s">
        <v>971</v>
      </c>
      <c r="B71" t="s">
        <v>972</v>
      </c>
      <c r="C71" t="s">
        <v>973</v>
      </c>
      <c r="D71">
        <v>2016</v>
      </c>
      <c r="E71" t="s">
        <v>376</v>
      </c>
      <c r="F71" t="s">
        <v>974</v>
      </c>
      <c r="G71">
        <v>43</v>
      </c>
      <c r="H71">
        <v>1</v>
      </c>
      <c r="I71" s="4" t="s">
        <v>975</v>
      </c>
      <c r="J71" t="s">
        <v>976</v>
      </c>
      <c r="K71">
        <v>26970136</v>
      </c>
      <c r="L71" t="s">
        <v>977</v>
      </c>
    </row>
    <row r="72" spans="1:13" x14ac:dyDescent="0.35">
      <c r="A72" t="s">
        <v>978</v>
      </c>
      <c r="B72" t="s">
        <v>979</v>
      </c>
      <c r="C72" t="s">
        <v>980</v>
      </c>
      <c r="D72">
        <v>2007</v>
      </c>
      <c r="F72" t="s">
        <v>981</v>
      </c>
      <c r="G72">
        <v>133</v>
      </c>
      <c r="I72" s="4" t="s">
        <v>982</v>
      </c>
      <c r="J72" t="s">
        <v>983</v>
      </c>
      <c r="K72">
        <v>17672042</v>
      </c>
      <c r="L72" t="s">
        <v>984</v>
      </c>
    </row>
    <row r="73" spans="1:13" x14ac:dyDescent="0.35">
      <c r="A73" t="s">
        <v>985</v>
      </c>
      <c r="B73" t="s">
        <v>986</v>
      </c>
      <c r="C73" t="s">
        <v>987</v>
      </c>
      <c r="D73">
        <v>2006</v>
      </c>
      <c r="E73" t="s">
        <v>46</v>
      </c>
      <c r="F73" t="s">
        <v>47</v>
      </c>
      <c r="G73">
        <v>33</v>
      </c>
      <c r="H73">
        <v>4</v>
      </c>
      <c r="I73" s="4" t="s">
        <v>988</v>
      </c>
      <c r="J73" t="s">
        <v>989</v>
      </c>
      <c r="K73">
        <v>16452834</v>
      </c>
      <c r="L73" t="s">
        <v>990</v>
      </c>
      <c r="M73" t="s">
        <v>991</v>
      </c>
    </row>
    <row r="74" spans="1:13" x14ac:dyDescent="0.35">
      <c r="A74" t="s">
        <v>992</v>
      </c>
      <c r="B74" t="s">
        <v>993</v>
      </c>
      <c r="C74" t="s">
        <v>994</v>
      </c>
      <c r="D74">
        <v>2013</v>
      </c>
      <c r="E74" t="s">
        <v>341</v>
      </c>
      <c r="F74" t="s">
        <v>995</v>
      </c>
      <c r="G74">
        <v>1</v>
      </c>
      <c r="H74">
        <v>2</v>
      </c>
      <c r="I74" s="4" t="s">
        <v>996</v>
      </c>
      <c r="J74" t="s">
        <v>997</v>
      </c>
      <c r="K74">
        <v>24757517</v>
      </c>
      <c r="L74" t="s">
        <v>998</v>
      </c>
    </row>
    <row r="75" spans="1:13" x14ac:dyDescent="0.35">
      <c r="A75" t="s">
        <v>999</v>
      </c>
      <c r="B75" t="s">
        <v>1000</v>
      </c>
      <c r="C75" t="s">
        <v>1001</v>
      </c>
      <c r="D75">
        <v>2013</v>
      </c>
      <c r="F75" t="s">
        <v>656</v>
      </c>
      <c r="G75">
        <v>8</v>
      </c>
      <c r="H75">
        <v>8</v>
      </c>
      <c r="I75" s="4" t="s">
        <v>1002</v>
      </c>
      <c r="J75" t="s">
        <v>1003</v>
      </c>
      <c r="K75">
        <v>23951135</v>
      </c>
      <c r="L75" t="s">
        <v>1004</v>
      </c>
      <c r="M75" t="s">
        <v>1005</v>
      </c>
    </row>
    <row r="76" spans="1:13" x14ac:dyDescent="0.35">
      <c r="A76" t="s">
        <v>1006</v>
      </c>
      <c r="B76" t="s">
        <v>1007</v>
      </c>
      <c r="C76" t="s">
        <v>1008</v>
      </c>
      <c r="D76">
        <v>2007</v>
      </c>
      <c r="E76" t="s">
        <v>350</v>
      </c>
      <c r="F76" t="s">
        <v>947</v>
      </c>
      <c r="G76">
        <v>19</v>
      </c>
      <c r="H76">
        <v>5</v>
      </c>
      <c r="I76" s="4" t="s">
        <v>1009</v>
      </c>
      <c r="J76" t="s">
        <v>1010</v>
      </c>
      <c r="K76">
        <v>17762573</v>
      </c>
      <c r="L76" t="s">
        <v>1011</v>
      </c>
      <c r="M76" t="s">
        <v>1012</v>
      </c>
    </row>
    <row r="77" spans="1:13" x14ac:dyDescent="0.35">
      <c r="A77" t="s">
        <v>1013</v>
      </c>
      <c r="B77" t="s">
        <v>1014</v>
      </c>
      <c r="C77" t="s">
        <v>1015</v>
      </c>
      <c r="D77">
        <v>2018</v>
      </c>
      <c r="E77" t="s">
        <v>512</v>
      </c>
      <c r="F77" t="s">
        <v>961</v>
      </c>
      <c r="G77">
        <v>57</v>
      </c>
      <c r="H77">
        <v>6</v>
      </c>
      <c r="I77" s="4" t="s">
        <v>1016</v>
      </c>
      <c r="J77" t="s">
        <v>1017</v>
      </c>
      <c r="K77">
        <v>29152727</v>
      </c>
      <c r="L77" t="s">
        <v>1018</v>
      </c>
      <c r="M77" t="s">
        <v>1019</v>
      </c>
    </row>
    <row r="78" spans="1:13" x14ac:dyDescent="0.35">
      <c r="A78" t="s">
        <v>1020</v>
      </c>
      <c r="B78" t="s">
        <v>1021</v>
      </c>
      <c r="C78" t="s">
        <v>1022</v>
      </c>
      <c r="D78">
        <v>2013</v>
      </c>
      <c r="E78" t="s">
        <v>512</v>
      </c>
      <c r="F78" t="s">
        <v>313</v>
      </c>
      <c r="G78">
        <v>207</v>
      </c>
      <c r="H78">
        <v>11</v>
      </c>
      <c r="I78" s="4" t="s">
        <v>1023</v>
      </c>
      <c r="J78" t="s">
        <v>1024</v>
      </c>
      <c r="K78">
        <v>23242542</v>
      </c>
      <c r="L78" t="s">
        <v>1025</v>
      </c>
      <c r="M78" t="s">
        <v>1026</v>
      </c>
    </row>
    <row r="79" spans="1:13" x14ac:dyDescent="0.35">
      <c r="A79" t="s">
        <v>1027</v>
      </c>
      <c r="B79" t="s">
        <v>1028</v>
      </c>
      <c r="C79" t="s">
        <v>1029</v>
      </c>
      <c r="D79">
        <v>2015</v>
      </c>
      <c r="E79" t="s">
        <v>320</v>
      </c>
      <c r="F79" t="s">
        <v>342</v>
      </c>
      <c r="G79">
        <v>61</v>
      </c>
      <c r="H79">
        <v>10</v>
      </c>
      <c r="I79" s="4" t="s">
        <v>1030</v>
      </c>
      <c r="J79" t="s">
        <v>1031</v>
      </c>
      <c r="K79">
        <v>26223993</v>
      </c>
      <c r="L79" t="s">
        <v>1032</v>
      </c>
      <c r="M79" t="s">
        <v>1033</v>
      </c>
    </row>
    <row r="80" spans="1:13" x14ac:dyDescent="0.35">
      <c r="A80" t="s">
        <v>1034</v>
      </c>
      <c r="B80" t="s">
        <v>1035</v>
      </c>
      <c r="C80" t="s">
        <v>1036</v>
      </c>
      <c r="D80">
        <v>2015</v>
      </c>
      <c r="F80" t="s">
        <v>1037</v>
      </c>
      <c r="G80">
        <v>3</v>
      </c>
      <c r="I80" s="4">
        <v>256</v>
      </c>
      <c r="J80" t="s">
        <v>1038</v>
      </c>
      <c r="K80">
        <v>26734596</v>
      </c>
      <c r="L80" t="s">
        <v>1039</v>
      </c>
      <c r="M80" t="s">
        <v>1040</v>
      </c>
    </row>
    <row r="81" spans="1:13" x14ac:dyDescent="0.35">
      <c r="A81" t="s">
        <v>1041</v>
      </c>
      <c r="B81" t="s">
        <v>1042</v>
      </c>
      <c r="C81" t="s">
        <v>1043</v>
      </c>
      <c r="D81">
        <v>2020</v>
      </c>
      <c r="E81" t="s">
        <v>376</v>
      </c>
      <c r="F81" t="s">
        <v>1044</v>
      </c>
      <c r="G81">
        <v>10</v>
      </c>
      <c r="H81">
        <v>1</v>
      </c>
      <c r="I81" s="4">
        <v>3165</v>
      </c>
      <c r="J81" t="s">
        <v>1045</v>
      </c>
      <c r="K81">
        <v>32081941</v>
      </c>
      <c r="L81" t="s">
        <v>1046</v>
      </c>
    </row>
    <row r="82" spans="1:13" x14ac:dyDescent="0.35">
      <c r="A82" t="s">
        <v>1047</v>
      </c>
      <c r="B82" t="s">
        <v>1048</v>
      </c>
      <c r="C82" t="s">
        <v>1049</v>
      </c>
      <c r="D82">
        <v>2014</v>
      </c>
      <c r="E82" t="s">
        <v>341</v>
      </c>
      <c r="F82" t="s">
        <v>1050</v>
      </c>
      <c r="G82" t="s">
        <v>1051</v>
      </c>
      <c r="I82" s="4" t="s">
        <v>1052</v>
      </c>
      <c r="J82" t="s">
        <v>1053</v>
      </c>
      <c r="K82">
        <v>24918597</v>
      </c>
      <c r="L82" t="s">
        <v>1054</v>
      </c>
      <c r="M82" t="s">
        <v>1055</v>
      </c>
    </row>
    <row r="83" spans="1:13" x14ac:dyDescent="0.35">
      <c r="A83" t="s">
        <v>1056</v>
      </c>
      <c r="B83" t="s">
        <v>1057</v>
      </c>
      <c r="C83" t="s">
        <v>1058</v>
      </c>
      <c r="D83">
        <v>2016</v>
      </c>
      <c r="E83" t="s">
        <v>512</v>
      </c>
      <c r="F83" t="s">
        <v>1059</v>
      </c>
      <c r="G83">
        <v>4</v>
      </c>
      <c r="H83">
        <v>6</v>
      </c>
      <c r="I83" s="4" t="s">
        <v>1060</v>
      </c>
      <c r="J83" t="s">
        <v>1061</v>
      </c>
      <c r="K83">
        <v>27284417</v>
      </c>
      <c r="L83" t="s">
        <v>1062</v>
      </c>
      <c r="M83" t="s">
        <v>1063</v>
      </c>
    </row>
    <row r="84" spans="1:13" x14ac:dyDescent="0.35">
      <c r="A84" t="s">
        <v>1064</v>
      </c>
      <c r="B84" t="s">
        <v>1065</v>
      </c>
      <c r="C84" t="s">
        <v>1066</v>
      </c>
      <c r="D84">
        <v>2018</v>
      </c>
      <c r="E84" t="s">
        <v>1067</v>
      </c>
      <c r="F84" t="s">
        <v>1068</v>
      </c>
      <c r="G84">
        <v>25</v>
      </c>
      <c r="H84">
        <v>1</v>
      </c>
      <c r="I84" s="6" t="s">
        <v>1069</v>
      </c>
      <c r="J84" t="s">
        <v>1070</v>
      </c>
      <c r="K84">
        <v>29925247</v>
      </c>
      <c r="L84" t="s">
        <v>1071</v>
      </c>
      <c r="M84" t="s">
        <v>1072</v>
      </c>
    </row>
    <row r="85" spans="1:13" x14ac:dyDescent="0.35">
      <c r="A85" t="s">
        <v>1073</v>
      </c>
      <c r="B85" t="s">
        <v>1074</v>
      </c>
      <c r="C85" t="s">
        <v>1075</v>
      </c>
      <c r="D85">
        <v>2012</v>
      </c>
      <c r="E85" t="s">
        <v>376</v>
      </c>
      <c r="F85" t="s">
        <v>220</v>
      </c>
      <c r="G85">
        <v>30</v>
      </c>
      <c r="H85">
        <v>6</v>
      </c>
      <c r="I85" s="4" t="s">
        <v>1076</v>
      </c>
      <c r="J85" t="s">
        <v>1077</v>
      </c>
      <c r="K85">
        <v>22178528</v>
      </c>
      <c r="L85" t="s">
        <v>1078</v>
      </c>
      <c r="M85" t="s">
        <v>1079</v>
      </c>
    </row>
    <row r="86" spans="1:13" x14ac:dyDescent="0.35">
      <c r="A86" t="s">
        <v>1080</v>
      </c>
      <c r="B86" t="s">
        <v>1081</v>
      </c>
      <c r="C86" t="s">
        <v>1082</v>
      </c>
      <c r="D86">
        <v>2015</v>
      </c>
      <c r="E86" t="s">
        <v>305</v>
      </c>
      <c r="F86" t="s">
        <v>313</v>
      </c>
      <c r="G86">
        <v>212</v>
      </c>
      <c r="H86">
        <v>12</v>
      </c>
      <c r="I86" s="4" t="s">
        <v>1083</v>
      </c>
      <c r="J86" t="s">
        <v>1084</v>
      </c>
      <c r="K86">
        <v>26123561</v>
      </c>
      <c r="L86" t="s">
        <v>1085</v>
      </c>
    </row>
    <row r="87" spans="1:13" x14ac:dyDescent="0.35">
      <c r="A87" t="s">
        <v>1086</v>
      </c>
      <c r="B87" t="s">
        <v>1087</v>
      </c>
      <c r="C87" t="s">
        <v>1088</v>
      </c>
      <c r="D87">
        <v>2017</v>
      </c>
      <c r="E87" t="s">
        <v>506</v>
      </c>
      <c r="F87" t="s">
        <v>1089</v>
      </c>
      <c r="G87">
        <v>21</v>
      </c>
      <c r="I87" s="4" t="s">
        <v>1090</v>
      </c>
      <c r="J87" t="s">
        <v>1091</v>
      </c>
      <c r="K87">
        <v>28819634</v>
      </c>
      <c r="L87" t="s">
        <v>1092</v>
      </c>
      <c r="M87" t="s">
        <v>1093</v>
      </c>
    </row>
    <row r="88" spans="1:13" x14ac:dyDescent="0.35">
      <c r="A88" t="s">
        <v>1094</v>
      </c>
      <c r="B88" t="s">
        <v>1095</v>
      </c>
      <c r="C88" t="s">
        <v>1096</v>
      </c>
      <c r="D88">
        <v>2017</v>
      </c>
      <c r="E88" t="s">
        <v>305</v>
      </c>
      <c r="F88" t="s">
        <v>1097</v>
      </c>
      <c r="G88">
        <v>14</v>
      </c>
      <c r="H88">
        <v>6</v>
      </c>
      <c r="I88" s="4" t="s">
        <v>1098</v>
      </c>
      <c r="J88" t="s">
        <v>1099</v>
      </c>
      <c r="K88">
        <v>29344211</v>
      </c>
      <c r="L88" t="s">
        <v>1100</v>
      </c>
      <c r="M88" t="s">
        <v>1101</v>
      </c>
    </row>
    <row r="89" spans="1:13" x14ac:dyDescent="0.35">
      <c r="A89" t="s">
        <v>1102</v>
      </c>
      <c r="B89" t="s">
        <v>1103</v>
      </c>
      <c r="C89" t="s">
        <v>1104</v>
      </c>
      <c r="D89">
        <v>2016</v>
      </c>
      <c r="E89" t="s">
        <v>805</v>
      </c>
      <c r="F89" t="s">
        <v>561</v>
      </c>
      <c r="G89">
        <v>16</v>
      </c>
      <c r="I89" s="4">
        <v>225</v>
      </c>
      <c r="J89" t="s">
        <v>1105</v>
      </c>
      <c r="K89">
        <v>27221238</v>
      </c>
      <c r="L89" t="s">
        <v>1106</v>
      </c>
      <c r="M89" t="s">
        <v>1107</v>
      </c>
    </row>
    <row r="90" spans="1:13" x14ac:dyDescent="0.35">
      <c r="A90" t="s">
        <v>1108</v>
      </c>
      <c r="B90" t="s">
        <v>1109</v>
      </c>
      <c r="C90" t="s">
        <v>1110</v>
      </c>
      <c r="D90">
        <v>2012</v>
      </c>
      <c r="E90" t="s">
        <v>320</v>
      </c>
      <c r="F90" t="s">
        <v>220</v>
      </c>
      <c r="G90" t="s">
        <v>1111</v>
      </c>
      <c r="I90" s="4" t="s">
        <v>1112</v>
      </c>
      <c r="J90" t="s">
        <v>1113</v>
      </c>
      <c r="K90">
        <v>23199960</v>
      </c>
      <c r="L90" t="s">
        <v>96</v>
      </c>
      <c r="M90" t="s">
        <v>1114</v>
      </c>
    </row>
    <row r="91" spans="1:13" x14ac:dyDescent="0.35">
      <c r="A91" t="s">
        <v>1115</v>
      </c>
      <c r="B91" t="s">
        <v>1116</v>
      </c>
      <c r="C91" t="s">
        <v>1117</v>
      </c>
      <c r="D91">
        <v>2000</v>
      </c>
      <c r="E91" t="s">
        <v>36</v>
      </c>
      <c r="F91" t="s">
        <v>826</v>
      </c>
      <c r="G91">
        <v>19</v>
      </c>
      <c r="H91" s="2">
        <v>45293</v>
      </c>
      <c r="I91" s="4" t="s">
        <v>1118</v>
      </c>
      <c r="J91" t="s">
        <v>1119</v>
      </c>
      <c r="K91">
        <v>11091147</v>
      </c>
      <c r="L91" t="s">
        <v>1120</v>
      </c>
    </row>
    <row r="92" spans="1:13" x14ac:dyDescent="0.35">
      <c r="A92" t="s">
        <v>1121</v>
      </c>
      <c r="B92" t="s">
        <v>1122</v>
      </c>
      <c r="C92" t="s">
        <v>1123</v>
      </c>
      <c r="D92">
        <v>2015</v>
      </c>
      <c r="E92" t="s">
        <v>506</v>
      </c>
      <c r="F92" t="s">
        <v>1124</v>
      </c>
      <c r="G92">
        <v>85</v>
      </c>
      <c r="H92">
        <v>8</v>
      </c>
      <c r="I92" s="4" t="s">
        <v>1125</v>
      </c>
      <c r="J92" t="s">
        <v>1126</v>
      </c>
      <c r="K92">
        <v>26149308</v>
      </c>
      <c r="L92" t="s">
        <v>1127</v>
      </c>
    </row>
    <row r="93" spans="1:13" x14ac:dyDescent="0.35">
      <c r="A93" t="s">
        <v>1128</v>
      </c>
      <c r="B93" t="s">
        <v>1129</v>
      </c>
      <c r="C93" t="s">
        <v>1130</v>
      </c>
      <c r="D93">
        <v>2019</v>
      </c>
      <c r="F93" t="s">
        <v>56</v>
      </c>
      <c r="G93">
        <v>15</v>
      </c>
      <c r="H93">
        <v>4</v>
      </c>
      <c r="I93" s="4" t="s">
        <v>1131</v>
      </c>
      <c r="J93" t="s">
        <v>1132</v>
      </c>
      <c r="K93">
        <v>30230946</v>
      </c>
      <c r="L93" t="s">
        <v>1133</v>
      </c>
      <c r="M93" t="s">
        <v>1134</v>
      </c>
    </row>
    <row r="94" spans="1:13" x14ac:dyDescent="0.35">
      <c r="A94" t="s">
        <v>1135</v>
      </c>
      <c r="B94" t="s">
        <v>1136</v>
      </c>
      <c r="C94" t="s">
        <v>1137</v>
      </c>
      <c r="D94">
        <v>2016</v>
      </c>
      <c r="E94" t="s">
        <v>350</v>
      </c>
      <c r="F94" t="s">
        <v>313</v>
      </c>
      <c r="G94">
        <v>214</v>
      </c>
      <c r="H94">
        <v>5</v>
      </c>
      <c r="I94" s="4" t="s">
        <v>1138</v>
      </c>
      <c r="J94" t="s">
        <v>1139</v>
      </c>
      <c r="K94">
        <v>27296847</v>
      </c>
      <c r="L94" t="s">
        <v>1140</v>
      </c>
    </row>
    <row r="95" spans="1:13" ht="58" x14ac:dyDescent="0.35">
      <c r="A95" t="s">
        <v>1141</v>
      </c>
      <c r="B95" t="s">
        <v>1142</v>
      </c>
      <c r="C95" t="s">
        <v>1143</v>
      </c>
      <c r="D95">
        <v>2013</v>
      </c>
      <c r="E95" t="s">
        <v>320</v>
      </c>
      <c r="F95" t="s">
        <v>669</v>
      </c>
      <c r="G95">
        <v>53</v>
      </c>
      <c r="H95">
        <v>5</v>
      </c>
      <c r="I95" s="4" t="s">
        <v>1144</v>
      </c>
      <c r="J95" t="s">
        <v>1145</v>
      </c>
      <c r="K95">
        <v>24138764</v>
      </c>
      <c r="L95" t="s">
        <v>1146</v>
      </c>
      <c r="M95" s="3" t="s">
        <v>1147</v>
      </c>
    </row>
    <row r="96" spans="1:13" x14ac:dyDescent="0.35">
      <c r="A96" t="s">
        <v>1148</v>
      </c>
      <c r="B96" t="s">
        <v>1149</v>
      </c>
      <c r="C96" t="s">
        <v>1150</v>
      </c>
      <c r="D96">
        <v>2018</v>
      </c>
      <c r="E96" t="s">
        <v>36</v>
      </c>
      <c r="F96" t="s">
        <v>47</v>
      </c>
      <c r="G96">
        <v>45</v>
      </c>
      <c r="H96">
        <v>10</v>
      </c>
      <c r="I96" s="4" t="s">
        <v>1151</v>
      </c>
      <c r="J96" t="s">
        <v>1152</v>
      </c>
      <c r="K96">
        <v>30204745</v>
      </c>
      <c r="L96" t="s">
        <v>1153</v>
      </c>
      <c r="M96" t="s">
        <v>1154</v>
      </c>
    </row>
    <row r="97" spans="1:13" x14ac:dyDescent="0.35">
      <c r="A97" t="s">
        <v>1155</v>
      </c>
      <c r="B97" t="s">
        <v>1156</v>
      </c>
      <c r="C97" t="s">
        <v>1157</v>
      </c>
      <c r="D97">
        <v>2020</v>
      </c>
      <c r="E97" t="s">
        <v>512</v>
      </c>
      <c r="F97" t="s">
        <v>313</v>
      </c>
      <c r="G97">
        <v>222</v>
      </c>
      <c r="H97">
        <v>2</v>
      </c>
      <c r="I97" s="4" t="s">
        <v>1158</v>
      </c>
      <c r="J97" t="s">
        <v>1159</v>
      </c>
      <c r="K97">
        <v>31536120</v>
      </c>
      <c r="L97" t="s">
        <v>1160</v>
      </c>
      <c r="M97" t="s">
        <v>1161</v>
      </c>
    </row>
    <row r="98" spans="1:13" ht="43.5" x14ac:dyDescent="0.35">
      <c r="A98" t="s">
        <v>1162</v>
      </c>
      <c r="B98" t="s">
        <v>1163</v>
      </c>
      <c r="C98" t="s">
        <v>1164</v>
      </c>
      <c r="D98">
        <v>2016</v>
      </c>
      <c r="E98" t="s">
        <v>46</v>
      </c>
      <c r="F98" t="s">
        <v>1165</v>
      </c>
      <c r="G98">
        <v>21</v>
      </c>
      <c r="H98">
        <v>4</v>
      </c>
      <c r="I98" s="4" t="s">
        <v>1166</v>
      </c>
      <c r="J98" t="s">
        <v>1167</v>
      </c>
      <c r="K98">
        <v>26961923</v>
      </c>
      <c r="L98" t="s">
        <v>1168</v>
      </c>
      <c r="M98" s="3" t="s">
        <v>1169</v>
      </c>
    </row>
    <row r="99" spans="1:13" x14ac:dyDescent="0.35">
      <c r="A99" t="s">
        <v>1170</v>
      </c>
      <c r="B99" t="s">
        <v>1171</v>
      </c>
      <c r="C99" t="s">
        <v>1172</v>
      </c>
      <c r="D99">
        <v>2014</v>
      </c>
      <c r="E99" t="s">
        <v>320</v>
      </c>
      <c r="F99" t="s">
        <v>1173</v>
      </c>
      <c r="G99">
        <v>45</v>
      </c>
      <c r="H99">
        <v>6</v>
      </c>
      <c r="I99" s="4" t="s">
        <v>1174</v>
      </c>
      <c r="K99">
        <v>26466419</v>
      </c>
      <c r="L99" t="s">
        <v>1175</v>
      </c>
    </row>
    <row r="100" spans="1:13" x14ac:dyDescent="0.35">
      <c r="A100" t="s">
        <v>1176</v>
      </c>
      <c r="B100" t="s">
        <v>1177</v>
      </c>
      <c r="C100" t="s">
        <v>1178</v>
      </c>
      <c r="D100">
        <v>2001</v>
      </c>
      <c r="F100" t="s">
        <v>1179</v>
      </c>
      <c r="H100">
        <v>28</v>
      </c>
      <c r="I100" s="4" t="s">
        <v>1180</v>
      </c>
      <c r="J100" t="s">
        <v>1181</v>
      </c>
      <c r="K100">
        <v>11158207</v>
      </c>
      <c r="L100" t="s">
        <v>1182</v>
      </c>
      <c r="M100" t="s">
        <v>1183</v>
      </c>
    </row>
    <row r="101" spans="1:13" x14ac:dyDescent="0.35">
      <c r="A101" t="s">
        <v>1184</v>
      </c>
      <c r="B101" t="s">
        <v>1185</v>
      </c>
      <c r="C101" t="s">
        <v>1186</v>
      </c>
      <c r="D101">
        <v>2018</v>
      </c>
      <c r="E101" t="s">
        <v>46</v>
      </c>
      <c r="F101" t="s">
        <v>313</v>
      </c>
      <c r="G101">
        <v>217</v>
      </c>
      <c r="H101">
        <v>10</v>
      </c>
      <c r="I101" s="4" t="s">
        <v>1187</v>
      </c>
      <c r="J101" t="s">
        <v>1188</v>
      </c>
      <c r="K101">
        <v>29452366</v>
      </c>
      <c r="L101" t="s">
        <v>1189</v>
      </c>
    </row>
    <row r="102" spans="1:13" x14ac:dyDescent="0.35">
      <c r="A102" t="s">
        <v>1190</v>
      </c>
      <c r="B102" t="s">
        <v>1191</v>
      </c>
      <c r="C102" t="s">
        <v>1192</v>
      </c>
      <c r="D102">
        <v>2012</v>
      </c>
      <c r="F102" t="s">
        <v>1193</v>
      </c>
      <c r="G102">
        <v>114</v>
      </c>
      <c r="I102" s="4" t="s">
        <v>1194</v>
      </c>
      <c r="J102" t="s">
        <v>1195</v>
      </c>
      <c r="K102">
        <v>22449779</v>
      </c>
      <c r="L102" t="s">
        <v>1196</v>
      </c>
    </row>
    <row r="103" spans="1:13" ht="58" x14ac:dyDescent="0.35">
      <c r="A103" t="s">
        <v>1197</v>
      </c>
      <c r="B103" t="s">
        <v>1198</v>
      </c>
      <c r="C103" t="s">
        <v>1199</v>
      </c>
      <c r="D103">
        <v>2015</v>
      </c>
      <c r="E103" t="s">
        <v>36</v>
      </c>
      <c r="F103" t="s">
        <v>561</v>
      </c>
      <c r="G103">
        <v>15</v>
      </c>
      <c r="I103" s="4">
        <v>459</v>
      </c>
      <c r="J103" t="s">
        <v>1200</v>
      </c>
      <c r="K103">
        <v>26502723</v>
      </c>
      <c r="L103" t="s">
        <v>1201</v>
      </c>
      <c r="M103" s="3" t="s">
        <v>1202</v>
      </c>
    </row>
    <row r="104" spans="1:13" x14ac:dyDescent="0.35">
      <c r="A104" t="s">
        <v>1203</v>
      </c>
      <c r="B104" t="s">
        <v>1204</v>
      </c>
      <c r="C104" t="s">
        <v>1205</v>
      </c>
      <c r="D104">
        <v>2015</v>
      </c>
      <c r="E104" t="s">
        <v>46</v>
      </c>
      <c r="F104" t="s">
        <v>1089</v>
      </c>
      <c r="G104">
        <v>12</v>
      </c>
      <c r="I104" s="4" t="s">
        <v>1206</v>
      </c>
      <c r="J104" t="s">
        <v>1207</v>
      </c>
      <c r="K104">
        <v>25870859</v>
      </c>
      <c r="L104" t="s">
        <v>1208</v>
      </c>
    </row>
    <row r="105" spans="1:13" ht="58" x14ac:dyDescent="0.35">
      <c r="A105" t="s">
        <v>1209</v>
      </c>
      <c r="B105" t="s">
        <v>1210</v>
      </c>
      <c r="C105" t="s">
        <v>1211</v>
      </c>
      <c r="D105">
        <v>2020</v>
      </c>
      <c r="E105" t="s">
        <v>560</v>
      </c>
      <c r="F105" t="s">
        <v>1212</v>
      </c>
      <c r="G105">
        <v>146</v>
      </c>
      <c r="H105">
        <v>6</v>
      </c>
      <c r="I105" s="4" t="s">
        <v>1213</v>
      </c>
      <c r="J105" t="s">
        <v>1214</v>
      </c>
      <c r="K105">
        <v>31325316</v>
      </c>
      <c r="L105" t="s">
        <v>1215</v>
      </c>
      <c r="M105" s="3" t="s">
        <v>1216</v>
      </c>
    </row>
    <row r="106" spans="1:13" x14ac:dyDescent="0.35">
      <c r="A106" t="s">
        <v>1217</v>
      </c>
      <c r="B106" t="s">
        <v>1218</v>
      </c>
      <c r="C106" t="s">
        <v>1219</v>
      </c>
      <c r="D106">
        <v>2008</v>
      </c>
      <c r="E106" t="s">
        <v>506</v>
      </c>
      <c r="F106" t="s">
        <v>220</v>
      </c>
      <c r="G106" t="s">
        <v>1220</v>
      </c>
      <c r="I106" s="4" t="s">
        <v>1221</v>
      </c>
      <c r="J106" t="s">
        <v>1222</v>
      </c>
      <c r="K106">
        <v>18945400</v>
      </c>
      <c r="L106" t="s">
        <v>1223</v>
      </c>
    </row>
    <row r="107" spans="1:13" x14ac:dyDescent="0.35">
      <c r="A107" t="s">
        <v>1224</v>
      </c>
      <c r="B107" t="s">
        <v>1225</v>
      </c>
      <c r="C107" t="s">
        <v>1226</v>
      </c>
      <c r="D107">
        <v>2016</v>
      </c>
      <c r="F107" t="s">
        <v>1227</v>
      </c>
      <c r="G107">
        <v>15</v>
      </c>
      <c r="H107">
        <v>1</v>
      </c>
      <c r="I107" s="4" t="s">
        <v>1228</v>
      </c>
      <c r="J107" t="s">
        <v>1229</v>
      </c>
      <c r="K107">
        <v>26599305</v>
      </c>
      <c r="L107" t="s">
        <v>1230</v>
      </c>
    </row>
    <row r="108" spans="1:13" x14ac:dyDescent="0.35">
      <c r="A108" t="s">
        <v>1231</v>
      </c>
      <c r="B108" t="s">
        <v>1232</v>
      </c>
      <c r="C108" t="s">
        <v>1233</v>
      </c>
      <c r="D108">
        <v>2005</v>
      </c>
      <c r="E108" t="s">
        <v>506</v>
      </c>
      <c r="F108" t="s">
        <v>755</v>
      </c>
      <c r="G108">
        <v>76</v>
      </c>
      <c r="H108">
        <v>4</v>
      </c>
      <c r="I108" s="4" t="s">
        <v>1009</v>
      </c>
      <c r="J108" t="s">
        <v>1234</v>
      </c>
      <c r="K108">
        <v>15977244</v>
      </c>
      <c r="L108" t="s">
        <v>1235</v>
      </c>
      <c r="M108" t="s">
        <v>1236</v>
      </c>
    </row>
    <row r="109" spans="1:13" x14ac:dyDescent="0.35">
      <c r="A109" t="s">
        <v>1237</v>
      </c>
      <c r="B109" t="s">
        <v>1238</v>
      </c>
      <c r="C109" t="s">
        <v>1239</v>
      </c>
      <c r="D109">
        <v>2015</v>
      </c>
      <c r="E109" t="s">
        <v>512</v>
      </c>
      <c r="F109" t="s">
        <v>1240</v>
      </c>
      <c r="G109">
        <v>25</v>
      </c>
      <c r="H109">
        <v>5</v>
      </c>
      <c r="I109" s="4" t="s">
        <v>1241</v>
      </c>
      <c r="J109" t="s">
        <v>1242</v>
      </c>
      <c r="K109">
        <v>25950128</v>
      </c>
      <c r="L109" t="s">
        <v>1243</v>
      </c>
      <c r="M109" t="s">
        <v>1244</v>
      </c>
    </row>
    <row r="110" spans="1:13" x14ac:dyDescent="0.35">
      <c r="A110" t="s">
        <v>1245</v>
      </c>
      <c r="B110" t="s">
        <v>1246</v>
      </c>
      <c r="C110" t="s">
        <v>1247</v>
      </c>
      <c r="D110">
        <v>2017</v>
      </c>
      <c r="E110" t="s">
        <v>636</v>
      </c>
      <c r="F110" t="s">
        <v>47</v>
      </c>
      <c r="G110">
        <v>44</v>
      </c>
      <c r="H110">
        <v>1</v>
      </c>
      <c r="I110" s="4" t="s">
        <v>1248</v>
      </c>
      <c r="J110" t="s">
        <v>1249</v>
      </c>
      <c r="K110">
        <v>27898576</v>
      </c>
      <c r="L110" t="s">
        <v>1250</v>
      </c>
      <c r="M110" t="s">
        <v>1251</v>
      </c>
    </row>
    <row r="111" spans="1:13" x14ac:dyDescent="0.35">
      <c r="A111" t="s">
        <v>1252</v>
      </c>
      <c r="B111" t="s">
        <v>1253</v>
      </c>
      <c r="C111" t="s">
        <v>1254</v>
      </c>
      <c r="D111">
        <v>2015</v>
      </c>
      <c r="E111" t="s">
        <v>305</v>
      </c>
      <c r="F111" t="s">
        <v>342</v>
      </c>
      <c r="G111">
        <v>61</v>
      </c>
      <c r="H111">
        <v>11</v>
      </c>
      <c r="I111" s="4" t="s">
        <v>1255</v>
      </c>
      <c r="J111" t="s">
        <v>1256</v>
      </c>
      <c r="K111">
        <v>26224001</v>
      </c>
      <c r="L111" t="s">
        <v>1257</v>
      </c>
      <c r="M111" t="s">
        <v>1258</v>
      </c>
    </row>
    <row r="112" spans="1:13" x14ac:dyDescent="0.35">
      <c r="A112" t="s">
        <v>1259</v>
      </c>
      <c r="B112" t="s">
        <v>1260</v>
      </c>
      <c r="C112" t="s">
        <v>1261</v>
      </c>
      <c r="D112">
        <v>2015</v>
      </c>
      <c r="E112" t="s">
        <v>305</v>
      </c>
      <c r="F112" t="s">
        <v>561</v>
      </c>
      <c r="G112">
        <v>15</v>
      </c>
      <c r="I112" s="4">
        <v>566</v>
      </c>
      <c r="J112" t="s">
        <v>1262</v>
      </c>
      <c r="K112">
        <v>26652918</v>
      </c>
      <c r="L112" t="s">
        <v>1263</v>
      </c>
      <c r="M112" t="s">
        <v>1264</v>
      </c>
    </row>
    <row r="113" spans="1:13" x14ac:dyDescent="0.35">
      <c r="A113" t="s">
        <v>1265</v>
      </c>
      <c r="B113" t="s">
        <v>1266</v>
      </c>
      <c r="C113" t="s">
        <v>1267</v>
      </c>
      <c r="D113">
        <v>2017</v>
      </c>
      <c r="E113" t="s">
        <v>305</v>
      </c>
      <c r="F113" t="s">
        <v>513</v>
      </c>
      <c r="G113">
        <v>123</v>
      </c>
      <c r="H113">
        <v>23</v>
      </c>
      <c r="I113" s="4" t="s">
        <v>1268</v>
      </c>
      <c r="J113" t="s">
        <v>1269</v>
      </c>
      <c r="K113">
        <v>28950043</v>
      </c>
      <c r="L113" t="s">
        <v>1270</v>
      </c>
      <c r="M113" t="s">
        <v>1271</v>
      </c>
    </row>
    <row r="114" spans="1:13" x14ac:dyDescent="0.35">
      <c r="A114" t="s">
        <v>1272</v>
      </c>
      <c r="B114" t="s">
        <v>1273</v>
      </c>
      <c r="C114" t="s">
        <v>1274</v>
      </c>
      <c r="D114">
        <v>2017</v>
      </c>
      <c r="E114" t="s">
        <v>350</v>
      </c>
      <c r="F114" t="s">
        <v>724</v>
      </c>
      <c r="G114">
        <v>6</v>
      </c>
      <c r="H114">
        <v>3</v>
      </c>
      <c r="I114" s="4" t="s">
        <v>1275</v>
      </c>
      <c r="J114" t="s">
        <v>1276</v>
      </c>
      <c r="K114">
        <v>27440505</v>
      </c>
      <c r="L114" t="s">
        <v>1277</v>
      </c>
      <c r="M114" t="s">
        <v>1278</v>
      </c>
    </row>
    <row r="115" spans="1:13" x14ac:dyDescent="0.35">
      <c r="A115" t="s">
        <v>1279</v>
      </c>
      <c r="B115" t="s">
        <v>1280</v>
      </c>
      <c r="C115" t="s">
        <v>1281</v>
      </c>
      <c r="D115">
        <v>2017</v>
      </c>
      <c r="E115" t="s">
        <v>506</v>
      </c>
      <c r="F115" t="s">
        <v>1282</v>
      </c>
      <c r="G115">
        <v>49</v>
      </c>
      <c r="H115">
        <v>8</v>
      </c>
      <c r="I115" s="4" t="s">
        <v>1283</v>
      </c>
      <c r="J115" t="s">
        <v>1284</v>
      </c>
      <c r="K115">
        <v>28403727</v>
      </c>
      <c r="L115" t="s">
        <v>1285</v>
      </c>
      <c r="M115" t="s">
        <v>1286</v>
      </c>
    </row>
    <row r="116" spans="1:13" x14ac:dyDescent="0.35">
      <c r="A116" t="s">
        <v>1287</v>
      </c>
      <c r="B116" t="s">
        <v>1288</v>
      </c>
      <c r="C116" t="s">
        <v>1289</v>
      </c>
      <c r="D116">
        <v>2019</v>
      </c>
      <c r="E116" t="s">
        <v>805</v>
      </c>
      <c r="F116" t="s">
        <v>47</v>
      </c>
      <c r="G116">
        <v>46</v>
      </c>
      <c r="H116">
        <v>5</v>
      </c>
      <c r="I116" s="4" t="s">
        <v>1290</v>
      </c>
      <c r="J116" t="s">
        <v>1291</v>
      </c>
      <c r="K116">
        <v>30985636</v>
      </c>
      <c r="L116" t="s">
        <v>1292</v>
      </c>
    </row>
    <row r="117" spans="1:13" x14ac:dyDescent="0.35">
      <c r="A117" t="s">
        <v>1293</v>
      </c>
      <c r="B117" t="s">
        <v>1294</v>
      </c>
      <c r="C117" t="s">
        <v>1295</v>
      </c>
      <c r="D117">
        <v>2016</v>
      </c>
      <c r="E117" t="s">
        <v>350</v>
      </c>
      <c r="F117" t="s">
        <v>1296</v>
      </c>
      <c r="G117">
        <v>21</v>
      </c>
      <c r="H117">
        <v>9</v>
      </c>
      <c r="I117" s="4" t="s">
        <v>1297</v>
      </c>
      <c r="J117" t="s">
        <v>1298</v>
      </c>
      <c r="K117">
        <v>25649428</v>
      </c>
      <c r="L117" t="s">
        <v>1299</v>
      </c>
      <c r="M117" t="s">
        <v>1300</v>
      </c>
    </row>
    <row r="118" spans="1:13" x14ac:dyDescent="0.35">
      <c r="A118" t="s">
        <v>1301</v>
      </c>
      <c r="B118" t="s">
        <v>1302</v>
      </c>
      <c r="C118" t="s">
        <v>1303</v>
      </c>
      <c r="D118">
        <v>2018</v>
      </c>
      <c r="E118" t="s">
        <v>36</v>
      </c>
      <c r="F118" t="s">
        <v>968</v>
      </c>
      <c r="G118">
        <v>41</v>
      </c>
      <c r="H118">
        <v>4</v>
      </c>
      <c r="I118" s="4" t="s">
        <v>1304</v>
      </c>
      <c r="K118">
        <v>30252922</v>
      </c>
      <c r="L118" t="s">
        <v>1305</v>
      </c>
    </row>
    <row r="119" spans="1:13" x14ac:dyDescent="0.35">
      <c r="A119" t="s">
        <v>1306</v>
      </c>
      <c r="B119" t="s">
        <v>1307</v>
      </c>
      <c r="C119" t="s">
        <v>1308</v>
      </c>
      <c r="D119">
        <v>2018</v>
      </c>
      <c r="E119" t="s">
        <v>36</v>
      </c>
      <c r="F119" t="s">
        <v>1309</v>
      </c>
      <c r="G119">
        <v>13</v>
      </c>
      <c r="I119" s="4" t="s">
        <v>1310</v>
      </c>
      <c r="J119" t="s">
        <v>1311</v>
      </c>
      <c r="K119">
        <v>30311788</v>
      </c>
      <c r="L119" t="s">
        <v>1312</v>
      </c>
      <c r="M119" t="s">
        <v>1313</v>
      </c>
    </row>
    <row r="120" spans="1:13" x14ac:dyDescent="0.35">
      <c r="A120" t="s">
        <v>1314</v>
      </c>
      <c r="B120" t="s">
        <v>1315</v>
      </c>
      <c r="C120" t="s">
        <v>1316</v>
      </c>
      <c r="D120">
        <v>2018</v>
      </c>
      <c r="F120" t="s">
        <v>656</v>
      </c>
      <c r="G120">
        <v>13</v>
      </c>
      <c r="H120">
        <v>5</v>
      </c>
      <c r="I120" s="4" t="s">
        <v>1317</v>
      </c>
      <c r="J120" t="s">
        <v>1318</v>
      </c>
      <c r="K120">
        <v>29715305</v>
      </c>
      <c r="L120" t="s">
        <v>1319</v>
      </c>
      <c r="M120" t="s">
        <v>1320</v>
      </c>
    </row>
    <row r="121" spans="1:13" x14ac:dyDescent="0.35">
      <c r="A121" t="s">
        <v>1321</v>
      </c>
      <c r="B121" t="s">
        <v>1322</v>
      </c>
      <c r="C121" t="s">
        <v>1323</v>
      </c>
      <c r="D121">
        <v>2014</v>
      </c>
      <c r="E121" t="s">
        <v>305</v>
      </c>
      <c r="F121" t="s">
        <v>1324</v>
      </c>
      <c r="G121">
        <v>87</v>
      </c>
      <c r="H121">
        <v>4</v>
      </c>
      <c r="I121" s="4" t="s">
        <v>1325</v>
      </c>
      <c r="K121">
        <v>25506286</v>
      </c>
      <c r="L121" t="s">
        <v>1326</v>
      </c>
      <c r="M121" t="s">
        <v>1327</v>
      </c>
    </row>
    <row r="122" spans="1:13" x14ac:dyDescent="0.35">
      <c r="A122" t="s">
        <v>1328</v>
      </c>
      <c r="B122" t="s">
        <v>1329</v>
      </c>
      <c r="C122" t="s">
        <v>1330</v>
      </c>
      <c r="D122">
        <v>2016</v>
      </c>
      <c r="E122" t="s">
        <v>560</v>
      </c>
      <c r="F122" t="s">
        <v>1331</v>
      </c>
      <c r="G122">
        <v>31</v>
      </c>
      <c r="H122">
        <v>1</v>
      </c>
      <c r="I122" s="4" t="s">
        <v>1332</v>
      </c>
      <c r="J122" t="s">
        <v>1333</v>
      </c>
      <c r="K122">
        <v>26561426</v>
      </c>
      <c r="L122" t="s">
        <v>1334</v>
      </c>
    </row>
    <row r="123" spans="1:13" x14ac:dyDescent="0.35">
      <c r="A123" t="s">
        <v>1335</v>
      </c>
      <c r="B123" t="s">
        <v>1336</v>
      </c>
      <c r="C123" t="s">
        <v>1337</v>
      </c>
      <c r="D123">
        <v>2017</v>
      </c>
      <c r="E123" t="s">
        <v>320</v>
      </c>
      <c r="F123" t="s">
        <v>1338</v>
      </c>
      <c r="G123">
        <v>15</v>
      </c>
      <c r="H123">
        <v>11</v>
      </c>
      <c r="I123" s="4" t="s">
        <v>1339</v>
      </c>
      <c r="J123" t="s">
        <v>1340</v>
      </c>
      <c r="K123">
        <v>29027811</v>
      </c>
      <c r="L123" t="s">
        <v>1341</v>
      </c>
      <c r="M123" t="s">
        <v>1342</v>
      </c>
    </row>
    <row r="124" spans="1:13" x14ac:dyDescent="0.35">
      <c r="A124" t="s">
        <v>1343</v>
      </c>
      <c r="B124" t="s">
        <v>1344</v>
      </c>
      <c r="C124" t="s">
        <v>1345</v>
      </c>
      <c r="D124">
        <v>2017</v>
      </c>
      <c r="E124" t="s">
        <v>350</v>
      </c>
      <c r="F124" t="s">
        <v>1331</v>
      </c>
      <c r="G124">
        <v>32</v>
      </c>
      <c r="H124">
        <v>3</v>
      </c>
      <c r="I124" s="4" t="s">
        <v>1346</v>
      </c>
      <c r="J124" t="s">
        <v>1347</v>
      </c>
      <c r="K124">
        <v>26687173</v>
      </c>
      <c r="L124" t="s">
        <v>1348</v>
      </c>
      <c r="M124" t="s">
        <v>1349</v>
      </c>
    </row>
    <row r="125" spans="1:13" x14ac:dyDescent="0.35">
      <c r="A125" t="s">
        <v>1350</v>
      </c>
      <c r="B125" t="s">
        <v>1351</v>
      </c>
      <c r="C125" t="s">
        <v>1352</v>
      </c>
      <c r="D125">
        <v>2014</v>
      </c>
      <c r="E125" t="s">
        <v>350</v>
      </c>
      <c r="F125" t="s">
        <v>1353</v>
      </c>
      <c r="G125">
        <v>1</v>
      </c>
      <c r="H125">
        <v>3</v>
      </c>
      <c r="I125" s="4" t="s">
        <v>1354</v>
      </c>
      <c r="J125" t="s">
        <v>1355</v>
      </c>
      <c r="K125">
        <v>26789718</v>
      </c>
      <c r="L125" t="s">
        <v>1356</v>
      </c>
      <c r="M125" t="s">
        <v>1357</v>
      </c>
    </row>
    <row r="126" spans="1:13" x14ac:dyDescent="0.35">
      <c r="A126" t="s">
        <v>1358</v>
      </c>
      <c r="B126" t="s">
        <v>1359</v>
      </c>
      <c r="C126" t="s">
        <v>1360</v>
      </c>
      <c r="D126">
        <v>2018</v>
      </c>
      <c r="E126" t="s">
        <v>320</v>
      </c>
      <c r="F126" t="s">
        <v>1361</v>
      </c>
      <c r="G126">
        <v>97</v>
      </c>
      <c r="H126">
        <v>45</v>
      </c>
      <c r="I126" s="4" t="s">
        <v>1362</v>
      </c>
      <c r="J126" t="s">
        <v>1363</v>
      </c>
      <c r="K126">
        <v>30407359</v>
      </c>
      <c r="L126" t="s">
        <v>1364</v>
      </c>
    </row>
    <row r="127" spans="1:13" x14ac:dyDescent="0.35">
      <c r="A127" t="s">
        <v>1365</v>
      </c>
      <c r="B127" t="s">
        <v>1366</v>
      </c>
      <c r="C127" t="s">
        <v>1367</v>
      </c>
      <c r="D127">
        <v>2019</v>
      </c>
      <c r="E127" t="s">
        <v>46</v>
      </c>
      <c r="F127" t="s">
        <v>47</v>
      </c>
      <c r="G127">
        <v>46</v>
      </c>
      <c r="H127">
        <v>4</v>
      </c>
      <c r="I127" s="4" t="s">
        <v>1368</v>
      </c>
      <c r="J127" t="s">
        <v>1369</v>
      </c>
      <c r="K127">
        <v>30870323</v>
      </c>
      <c r="L127" t="s">
        <v>1370</v>
      </c>
      <c r="M127" t="s">
        <v>1371</v>
      </c>
    </row>
    <row r="128" spans="1:13" x14ac:dyDescent="0.35">
      <c r="A128" t="s">
        <v>1372</v>
      </c>
      <c r="B128" t="s">
        <v>1373</v>
      </c>
      <c r="C128" t="s">
        <v>1374</v>
      </c>
      <c r="D128">
        <v>2019</v>
      </c>
      <c r="E128" t="s">
        <v>506</v>
      </c>
      <c r="F128" t="s">
        <v>1375</v>
      </c>
      <c r="G128">
        <v>19</v>
      </c>
      <c r="H128">
        <v>1</v>
      </c>
      <c r="I128" s="4">
        <v>845</v>
      </c>
      <c r="J128" t="s">
        <v>1376</v>
      </c>
      <c r="K128">
        <v>31455277</v>
      </c>
      <c r="L128" t="s">
        <v>1377</v>
      </c>
    </row>
    <row r="129" spans="1:13" x14ac:dyDescent="0.35">
      <c r="A129" t="s">
        <v>1378</v>
      </c>
      <c r="B129" t="s">
        <v>1379</v>
      </c>
      <c r="C129" t="s">
        <v>1380</v>
      </c>
      <c r="D129">
        <v>2019</v>
      </c>
      <c r="F129" t="s">
        <v>1381</v>
      </c>
      <c r="G129">
        <v>26</v>
      </c>
      <c r="H129">
        <v>12</v>
      </c>
      <c r="I129" s="4" t="s">
        <v>1382</v>
      </c>
      <c r="J129" t="s">
        <v>1383</v>
      </c>
      <c r="K129">
        <v>31441722</v>
      </c>
      <c r="L129" t="s">
        <v>1384</v>
      </c>
      <c r="M129" t="s">
        <v>1385</v>
      </c>
    </row>
    <row r="130" spans="1:13" x14ac:dyDescent="0.35">
      <c r="A130" t="s">
        <v>1386</v>
      </c>
      <c r="B130" t="s">
        <v>1387</v>
      </c>
      <c r="C130" t="s">
        <v>1388</v>
      </c>
      <c r="D130">
        <v>2020</v>
      </c>
      <c r="F130" t="s">
        <v>56</v>
      </c>
      <c r="G130">
        <v>16</v>
      </c>
      <c r="H130">
        <v>2</v>
      </c>
      <c r="I130" s="4" t="s">
        <v>1389</v>
      </c>
      <c r="J130" t="s">
        <v>1390</v>
      </c>
      <c r="K130">
        <v>31448991</v>
      </c>
      <c r="L130" t="s">
        <v>1391</v>
      </c>
    </row>
    <row r="131" spans="1:13" x14ac:dyDescent="0.35">
      <c r="A131" t="s">
        <v>1392</v>
      </c>
      <c r="B131" t="s">
        <v>1393</v>
      </c>
      <c r="C131" t="s">
        <v>1394</v>
      </c>
      <c r="D131">
        <v>2018</v>
      </c>
      <c r="F131" t="s">
        <v>1395</v>
      </c>
      <c r="G131">
        <v>8</v>
      </c>
      <c r="I131" s="4">
        <v>422</v>
      </c>
      <c r="J131" t="s">
        <v>1396</v>
      </c>
      <c r="K131">
        <v>30416981</v>
      </c>
      <c r="L131" t="s">
        <v>1397</v>
      </c>
    </row>
    <row r="132" spans="1:13" x14ac:dyDescent="0.35">
      <c r="A132" t="s">
        <v>1398</v>
      </c>
      <c r="B132" t="s">
        <v>1399</v>
      </c>
      <c r="C132" t="s">
        <v>1400</v>
      </c>
      <c r="D132">
        <v>2017</v>
      </c>
      <c r="E132" t="s">
        <v>512</v>
      </c>
      <c r="F132" t="s">
        <v>1338</v>
      </c>
      <c r="G132">
        <v>15</v>
      </c>
      <c r="H132">
        <v>6</v>
      </c>
      <c r="I132" s="4" t="s">
        <v>1401</v>
      </c>
      <c r="J132" t="s">
        <v>1402</v>
      </c>
      <c r="K132">
        <v>28440679</v>
      </c>
      <c r="L132" t="s">
        <v>1403</v>
      </c>
      <c r="M132" t="s">
        <v>1404</v>
      </c>
    </row>
    <row r="133" spans="1:13" x14ac:dyDescent="0.35">
      <c r="A133" t="s">
        <v>1405</v>
      </c>
      <c r="B133" t="s">
        <v>1406</v>
      </c>
      <c r="C133" t="s">
        <v>1407</v>
      </c>
      <c r="D133">
        <v>2019</v>
      </c>
      <c r="F133" t="s">
        <v>1408</v>
      </c>
      <c r="G133">
        <v>21</v>
      </c>
      <c r="H133">
        <v>4</v>
      </c>
      <c r="I133" s="4" t="s">
        <v>1409</v>
      </c>
      <c r="J133" t="s">
        <v>1410</v>
      </c>
      <c r="K133">
        <v>31834327</v>
      </c>
      <c r="L133" t="s">
        <v>1411</v>
      </c>
      <c r="M133" t="s">
        <v>1412</v>
      </c>
    </row>
    <row r="134" spans="1:13" x14ac:dyDescent="0.35">
      <c r="A134" t="s">
        <v>1413</v>
      </c>
      <c r="B134" t="s">
        <v>1414</v>
      </c>
      <c r="C134" t="s">
        <v>1415</v>
      </c>
      <c r="D134">
        <v>2018</v>
      </c>
      <c r="E134" t="s">
        <v>376</v>
      </c>
      <c r="F134" t="s">
        <v>1416</v>
      </c>
      <c r="G134">
        <v>47</v>
      </c>
      <c r="I134" s="4" t="s">
        <v>1417</v>
      </c>
      <c r="J134" t="s">
        <v>1418</v>
      </c>
      <c r="K134">
        <v>28958633</v>
      </c>
      <c r="L134" t="s">
        <v>1419</v>
      </c>
      <c r="M134" t="s">
        <v>1420</v>
      </c>
    </row>
    <row r="135" spans="1:13" x14ac:dyDescent="0.35">
      <c r="A135" t="s">
        <v>1421</v>
      </c>
      <c r="B135" t="s">
        <v>1422</v>
      </c>
      <c r="C135" t="s">
        <v>1423</v>
      </c>
      <c r="D135">
        <v>2018</v>
      </c>
      <c r="F135" t="s">
        <v>656</v>
      </c>
      <c r="G135">
        <v>13</v>
      </c>
      <c r="H135">
        <v>11</v>
      </c>
      <c r="I135" s="4" t="s">
        <v>1424</v>
      </c>
      <c r="J135" t="s">
        <v>1425</v>
      </c>
      <c r="K135">
        <v>30496221</v>
      </c>
      <c r="L135" t="s">
        <v>1426</v>
      </c>
      <c r="M135" t="s">
        <v>1427</v>
      </c>
    </row>
    <row r="136" spans="1:13" x14ac:dyDescent="0.35">
      <c r="A136" t="s">
        <v>1428</v>
      </c>
      <c r="B136" t="s">
        <v>1429</v>
      </c>
      <c r="C136" t="s">
        <v>1430</v>
      </c>
      <c r="D136">
        <v>2015</v>
      </c>
      <c r="E136" t="s">
        <v>305</v>
      </c>
      <c r="F136" t="s">
        <v>342</v>
      </c>
      <c r="G136" t="s">
        <v>1431</v>
      </c>
      <c r="I136" s="4" t="s">
        <v>1432</v>
      </c>
      <c r="J136" t="s">
        <v>1433</v>
      </c>
      <c r="K136">
        <v>26602622</v>
      </c>
      <c r="L136" t="s">
        <v>1434</v>
      </c>
      <c r="M136" t="s">
        <v>1435</v>
      </c>
    </row>
    <row r="137" spans="1:13" x14ac:dyDescent="0.35">
      <c r="A137" t="s">
        <v>1436</v>
      </c>
      <c r="B137" t="s">
        <v>1437</v>
      </c>
      <c r="C137" t="s">
        <v>1438</v>
      </c>
      <c r="D137">
        <v>2015</v>
      </c>
      <c r="E137" t="s">
        <v>305</v>
      </c>
      <c r="F137" t="s">
        <v>342</v>
      </c>
      <c r="G137" t="s">
        <v>1431</v>
      </c>
      <c r="I137" s="4" t="s">
        <v>1439</v>
      </c>
      <c r="J137" t="s">
        <v>1440</v>
      </c>
      <c r="K137">
        <v>26602623</v>
      </c>
      <c r="L137" t="s">
        <v>1441</v>
      </c>
    </row>
    <row r="138" spans="1:13" x14ac:dyDescent="0.35">
      <c r="A138" t="s">
        <v>1442</v>
      </c>
      <c r="B138" t="s">
        <v>1443</v>
      </c>
      <c r="C138" t="s">
        <v>1444</v>
      </c>
      <c r="D138">
        <v>2017</v>
      </c>
      <c r="E138" t="s">
        <v>636</v>
      </c>
      <c r="F138" t="s">
        <v>1445</v>
      </c>
      <c r="G138">
        <v>26</v>
      </c>
      <c r="H138">
        <v>1</v>
      </c>
      <c r="I138" s="4" t="s">
        <v>1446</v>
      </c>
      <c r="J138" t="s">
        <v>1447</v>
      </c>
      <c r="K138">
        <v>27889034</v>
      </c>
      <c r="L138" t="s">
        <v>1448</v>
      </c>
      <c r="M138" t="s">
        <v>1449</v>
      </c>
    </row>
    <row r="139" spans="1:13" x14ac:dyDescent="0.35">
      <c r="A139" t="s">
        <v>1450</v>
      </c>
      <c r="B139" t="s">
        <v>1451</v>
      </c>
      <c r="C139" t="s">
        <v>1452</v>
      </c>
      <c r="D139">
        <v>2002</v>
      </c>
      <c r="F139" t="s">
        <v>1453</v>
      </c>
      <c r="G139">
        <v>11</v>
      </c>
      <c r="H139">
        <v>8</v>
      </c>
      <c r="I139" s="4" t="s">
        <v>1454</v>
      </c>
      <c r="J139" t="s">
        <v>1455</v>
      </c>
      <c r="L139" t="s">
        <v>1456</v>
      </c>
    </row>
    <row r="140" spans="1:13" x14ac:dyDescent="0.35">
      <c r="A140" t="s">
        <v>1457</v>
      </c>
      <c r="B140" t="s">
        <v>1458</v>
      </c>
      <c r="C140" t="s">
        <v>1459</v>
      </c>
      <c r="D140">
        <v>2002</v>
      </c>
      <c r="F140" t="s">
        <v>1460</v>
      </c>
      <c r="G140">
        <v>29</v>
      </c>
      <c r="H140">
        <v>4</v>
      </c>
      <c r="I140" s="4" t="s">
        <v>1461</v>
      </c>
      <c r="J140" t="s">
        <v>1462</v>
      </c>
      <c r="L140" t="s">
        <v>1463</v>
      </c>
    </row>
    <row r="141" spans="1:13" x14ac:dyDescent="0.35">
      <c r="A141" t="s">
        <v>1464</v>
      </c>
      <c r="B141" t="s">
        <v>1465</v>
      </c>
      <c r="C141" t="s">
        <v>1466</v>
      </c>
      <c r="D141">
        <v>2003</v>
      </c>
      <c r="F141" t="s">
        <v>1467</v>
      </c>
      <c r="G141">
        <v>6</v>
      </c>
      <c r="H141">
        <v>1</v>
      </c>
      <c r="I141" s="4" t="s">
        <v>1468</v>
      </c>
      <c r="L141" t="s">
        <v>1469</v>
      </c>
    </row>
    <row r="142" spans="1:13" x14ac:dyDescent="0.35">
      <c r="A142" t="s">
        <v>1470</v>
      </c>
      <c r="B142" t="s">
        <v>1471</v>
      </c>
      <c r="D142">
        <v>2005</v>
      </c>
      <c r="F142" t="s">
        <v>1472</v>
      </c>
      <c r="G142">
        <v>15</v>
      </c>
      <c r="H142">
        <v>1</v>
      </c>
      <c r="I142" s="5">
        <v>45355</v>
      </c>
      <c r="L142" t="s">
        <v>1473</v>
      </c>
    </row>
    <row r="143" spans="1:13" x14ac:dyDescent="0.35">
      <c r="A143" t="s">
        <v>1474</v>
      </c>
      <c r="B143" t="s">
        <v>1475</v>
      </c>
      <c r="C143" t="s">
        <v>1476</v>
      </c>
      <c r="D143">
        <v>2005</v>
      </c>
      <c r="F143" t="s">
        <v>1477</v>
      </c>
      <c r="G143">
        <v>7</v>
      </c>
      <c r="H143" t="s">
        <v>1478</v>
      </c>
      <c r="I143" s="5">
        <v>45303</v>
      </c>
      <c r="J143" t="s">
        <v>1479</v>
      </c>
      <c r="L143" t="s">
        <v>1480</v>
      </c>
    </row>
    <row r="144" spans="1:13" x14ac:dyDescent="0.35">
      <c r="A144" t="s">
        <v>1481</v>
      </c>
      <c r="B144" t="s">
        <v>1482</v>
      </c>
      <c r="C144" t="s">
        <v>1483</v>
      </c>
      <c r="D144">
        <v>2005</v>
      </c>
      <c r="F144" t="s">
        <v>1484</v>
      </c>
      <c r="G144">
        <v>37</v>
      </c>
      <c r="H144">
        <v>3</v>
      </c>
      <c r="I144" s="4" t="s">
        <v>1485</v>
      </c>
      <c r="J144" t="s">
        <v>1486</v>
      </c>
      <c r="L144" t="s">
        <v>1487</v>
      </c>
    </row>
    <row r="145" spans="1:13" x14ac:dyDescent="0.35">
      <c r="A145" t="s">
        <v>1488</v>
      </c>
      <c r="B145" t="s">
        <v>1489</v>
      </c>
      <c r="C145" t="s">
        <v>1490</v>
      </c>
      <c r="D145">
        <v>2006</v>
      </c>
      <c r="F145" t="s">
        <v>520</v>
      </c>
      <c r="G145">
        <v>344</v>
      </c>
      <c r="H145">
        <v>1</v>
      </c>
      <c r="I145" s="4" t="s">
        <v>1491</v>
      </c>
      <c r="J145" t="s">
        <v>1492</v>
      </c>
      <c r="L145" t="s">
        <v>1493</v>
      </c>
    </row>
    <row r="146" spans="1:13" x14ac:dyDescent="0.35">
      <c r="A146" t="s">
        <v>1494</v>
      </c>
      <c r="B146" t="s">
        <v>1495</v>
      </c>
      <c r="D146">
        <v>2006</v>
      </c>
      <c r="F146" t="s">
        <v>1496</v>
      </c>
      <c r="G146">
        <v>2</v>
      </c>
      <c r="H146">
        <v>1</v>
      </c>
      <c r="I146" s="5">
        <v>45300</v>
      </c>
      <c r="J146" t="s">
        <v>1497</v>
      </c>
      <c r="L146" t="s">
        <v>1498</v>
      </c>
    </row>
    <row r="147" spans="1:13" x14ac:dyDescent="0.35">
      <c r="A147" t="s">
        <v>1499</v>
      </c>
      <c r="B147" t="s">
        <v>1500</v>
      </c>
      <c r="C147" t="s">
        <v>1501</v>
      </c>
      <c r="D147">
        <v>2006</v>
      </c>
      <c r="F147" t="s">
        <v>220</v>
      </c>
      <c r="G147">
        <v>24</v>
      </c>
      <c r="H147" t="s">
        <v>1502</v>
      </c>
      <c r="I147" s="4" t="s">
        <v>1503</v>
      </c>
      <c r="J147" t="s">
        <v>1504</v>
      </c>
      <c r="L147" t="s">
        <v>1505</v>
      </c>
    </row>
    <row r="148" spans="1:13" x14ac:dyDescent="0.35">
      <c r="A148" t="s">
        <v>1506</v>
      </c>
      <c r="B148" t="s">
        <v>1507</v>
      </c>
      <c r="C148" t="s">
        <v>1508</v>
      </c>
      <c r="D148">
        <v>2006</v>
      </c>
      <c r="F148" t="s">
        <v>1509</v>
      </c>
      <c r="G148">
        <v>57</v>
      </c>
      <c r="H148">
        <v>5</v>
      </c>
      <c r="I148" s="4" t="s">
        <v>1510</v>
      </c>
      <c r="J148" t="s">
        <v>1511</v>
      </c>
      <c r="L148" t="s">
        <v>1512</v>
      </c>
    </row>
    <row r="149" spans="1:13" x14ac:dyDescent="0.35">
      <c r="A149" t="s">
        <v>1513</v>
      </c>
      <c r="B149" t="s">
        <v>1514</v>
      </c>
      <c r="C149" t="s">
        <v>1515</v>
      </c>
      <c r="D149">
        <v>2006</v>
      </c>
      <c r="F149" t="s">
        <v>220</v>
      </c>
      <c r="G149">
        <v>24</v>
      </c>
      <c r="H149" t="s">
        <v>1516</v>
      </c>
      <c r="I149" s="4" t="s">
        <v>1517</v>
      </c>
      <c r="J149" t="s">
        <v>1518</v>
      </c>
      <c r="L149" t="s">
        <v>1519</v>
      </c>
    </row>
    <row r="150" spans="1:13" x14ac:dyDescent="0.35">
      <c r="A150" t="s">
        <v>1520</v>
      </c>
      <c r="B150" t="s">
        <v>1521</v>
      </c>
      <c r="C150" t="s">
        <v>1522</v>
      </c>
      <c r="D150">
        <v>2006</v>
      </c>
      <c r="F150" t="s">
        <v>220</v>
      </c>
      <c r="G150">
        <v>24</v>
      </c>
      <c r="H150" t="s">
        <v>1516</v>
      </c>
      <c r="I150" s="4" t="s">
        <v>1523</v>
      </c>
      <c r="J150" t="s">
        <v>1524</v>
      </c>
      <c r="L150" t="s">
        <v>215</v>
      </c>
    </row>
    <row r="151" spans="1:13" x14ac:dyDescent="0.35">
      <c r="A151" t="s">
        <v>1525</v>
      </c>
      <c r="B151" t="s">
        <v>1526</v>
      </c>
      <c r="C151" t="s">
        <v>1527</v>
      </c>
      <c r="D151">
        <v>2006</v>
      </c>
      <c r="F151" t="s">
        <v>220</v>
      </c>
      <c r="G151">
        <v>24</v>
      </c>
      <c r="H151" t="s">
        <v>1516</v>
      </c>
      <c r="I151" s="4" t="s">
        <v>1528</v>
      </c>
      <c r="J151" t="s">
        <v>1529</v>
      </c>
      <c r="L151" t="s">
        <v>1530</v>
      </c>
      <c r="M151" t="s">
        <v>1531</v>
      </c>
    </row>
    <row r="152" spans="1:13" x14ac:dyDescent="0.35">
      <c r="A152" t="s">
        <v>1532</v>
      </c>
      <c r="C152" t="s">
        <v>1533</v>
      </c>
      <c r="D152">
        <v>2006</v>
      </c>
      <c r="F152" t="s">
        <v>1534</v>
      </c>
      <c r="G152">
        <v>86</v>
      </c>
      <c r="H152" t="s">
        <v>1535</v>
      </c>
      <c r="I152" s="4" t="s">
        <v>1536</v>
      </c>
      <c r="J152" t="s">
        <v>1537</v>
      </c>
    </row>
    <row r="153" spans="1:13" x14ac:dyDescent="0.35">
      <c r="A153" t="s">
        <v>1538</v>
      </c>
      <c r="B153" t="s">
        <v>1539</v>
      </c>
      <c r="C153" t="s">
        <v>1540</v>
      </c>
      <c r="D153">
        <v>2006</v>
      </c>
      <c r="F153" t="s">
        <v>1541</v>
      </c>
      <c r="G153">
        <v>368</v>
      </c>
      <c r="H153">
        <v>9551</v>
      </c>
      <c r="I153" s="4" t="s">
        <v>1542</v>
      </c>
      <c r="J153" t="s">
        <v>1543</v>
      </c>
      <c r="L153" t="s">
        <v>1544</v>
      </c>
    </row>
    <row r="154" spans="1:13" x14ac:dyDescent="0.35">
      <c r="A154" t="s">
        <v>1545</v>
      </c>
      <c r="B154" t="s">
        <v>1546</v>
      </c>
      <c r="C154" t="s">
        <v>1547</v>
      </c>
      <c r="D154">
        <v>2007</v>
      </c>
      <c r="F154" t="s">
        <v>1548</v>
      </c>
      <c r="G154">
        <v>17</v>
      </c>
      <c r="H154">
        <v>2</v>
      </c>
      <c r="I154" s="4" t="s">
        <v>1549</v>
      </c>
      <c r="J154" t="s">
        <v>1550</v>
      </c>
      <c r="L154" t="s">
        <v>1551</v>
      </c>
    </row>
    <row r="155" spans="1:13" x14ac:dyDescent="0.35">
      <c r="A155" t="s">
        <v>1552</v>
      </c>
      <c r="B155" t="s">
        <v>1553</v>
      </c>
      <c r="C155" t="s">
        <v>1554</v>
      </c>
      <c r="D155">
        <v>2007</v>
      </c>
      <c r="F155" t="s">
        <v>1555</v>
      </c>
      <c r="G155">
        <v>21</v>
      </c>
      <c r="H155">
        <v>1</v>
      </c>
      <c r="I155" s="4" t="s">
        <v>1556</v>
      </c>
      <c r="J155" t="s">
        <v>1557</v>
      </c>
      <c r="L155" t="s">
        <v>950</v>
      </c>
    </row>
    <row r="156" spans="1:13" x14ac:dyDescent="0.35">
      <c r="A156" t="s">
        <v>1558</v>
      </c>
      <c r="B156" t="s">
        <v>1559</v>
      </c>
      <c r="C156" t="s">
        <v>1560</v>
      </c>
      <c r="D156">
        <v>2007</v>
      </c>
      <c r="F156" t="s">
        <v>1561</v>
      </c>
      <c r="G156">
        <v>13</v>
      </c>
      <c r="H156">
        <v>5</v>
      </c>
      <c r="I156" s="4" t="s">
        <v>1562</v>
      </c>
      <c r="J156" t="s">
        <v>1563</v>
      </c>
      <c r="L156" t="s">
        <v>1564</v>
      </c>
    </row>
    <row r="157" spans="1:13" x14ac:dyDescent="0.35">
      <c r="A157" t="s">
        <v>1565</v>
      </c>
      <c r="B157" t="s">
        <v>1566</v>
      </c>
      <c r="C157" t="s">
        <v>1567</v>
      </c>
      <c r="D157">
        <v>2007</v>
      </c>
      <c r="F157" t="s">
        <v>1568</v>
      </c>
      <c r="G157">
        <v>6</v>
      </c>
      <c r="H157">
        <v>5</v>
      </c>
      <c r="I157" s="4" t="s">
        <v>1569</v>
      </c>
      <c r="J157" t="s">
        <v>1570</v>
      </c>
      <c r="L157" t="s">
        <v>1571</v>
      </c>
    </row>
    <row r="158" spans="1:13" x14ac:dyDescent="0.35">
      <c r="A158" t="s">
        <v>1572</v>
      </c>
      <c r="B158" t="s">
        <v>1573</v>
      </c>
      <c r="C158" t="s">
        <v>1574</v>
      </c>
      <c r="D158">
        <v>2007</v>
      </c>
      <c r="F158" t="s">
        <v>1575</v>
      </c>
      <c r="G158">
        <v>4</v>
      </c>
      <c r="H158">
        <v>3</v>
      </c>
      <c r="I158" s="4" t="s">
        <v>1576</v>
      </c>
      <c r="J158" t="s">
        <v>1577</v>
      </c>
      <c r="L158" t="s">
        <v>1578</v>
      </c>
    </row>
    <row r="159" spans="1:13" x14ac:dyDescent="0.35">
      <c r="A159" t="s">
        <v>1579</v>
      </c>
      <c r="B159" t="s">
        <v>1580</v>
      </c>
      <c r="C159" t="s">
        <v>1581</v>
      </c>
      <c r="D159">
        <v>2007</v>
      </c>
      <c r="F159" t="s">
        <v>1582</v>
      </c>
      <c r="G159">
        <v>48</v>
      </c>
      <c r="H159">
        <v>3</v>
      </c>
      <c r="I159" s="4" t="s">
        <v>1583</v>
      </c>
      <c r="J159" t="s">
        <v>1584</v>
      </c>
      <c r="L159" t="s">
        <v>1585</v>
      </c>
    </row>
    <row r="160" spans="1:13" x14ac:dyDescent="0.35">
      <c r="A160" t="s">
        <v>1586</v>
      </c>
      <c r="B160" t="s">
        <v>1587</v>
      </c>
      <c r="C160" t="s">
        <v>1588</v>
      </c>
      <c r="D160">
        <v>2007</v>
      </c>
      <c r="F160" t="s">
        <v>1589</v>
      </c>
      <c r="G160">
        <v>29</v>
      </c>
      <c r="H160">
        <v>7</v>
      </c>
      <c r="I160" s="4" t="s">
        <v>1590</v>
      </c>
      <c r="L160" t="s">
        <v>1591</v>
      </c>
    </row>
    <row r="161" spans="1:13" x14ac:dyDescent="0.35">
      <c r="A161" t="s">
        <v>1592</v>
      </c>
      <c r="B161" t="s">
        <v>1593</v>
      </c>
      <c r="C161" t="s">
        <v>1594</v>
      </c>
      <c r="D161">
        <v>2007</v>
      </c>
      <c r="F161" t="s">
        <v>1595</v>
      </c>
      <c r="G161">
        <v>82</v>
      </c>
      <c r="H161">
        <v>6</v>
      </c>
      <c r="I161" s="4" t="s">
        <v>1596</v>
      </c>
      <c r="J161" t="s">
        <v>1597</v>
      </c>
      <c r="L161" t="s">
        <v>1598</v>
      </c>
    </row>
    <row r="162" spans="1:13" x14ac:dyDescent="0.35">
      <c r="A162" t="s">
        <v>1599</v>
      </c>
      <c r="B162" t="s">
        <v>1600</v>
      </c>
      <c r="C162" t="s">
        <v>1601</v>
      </c>
      <c r="D162">
        <v>2008</v>
      </c>
      <c r="F162" t="s">
        <v>1602</v>
      </c>
      <c r="G162">
        <v>6</v>
      </c>
      <c r="H162">
        <v>11</v>
      </c>
      <c r="I162" s="4" t="s">
        <v>1603</v>
      </c>
      <c r="J162" t="s">
        <v>1604</v>
      </c>
      <c r="L162" t="s">
        <v>1605</v>
      </c>
    </row>
    <row r="163" spans="1:13" x14ac:dyDescent="0.35">
      <c r="A163" t="s">
        <v>1606</v>
      </c>
      <c r="B163" t="s">
        <v>1607</v>
      </c>
      <c r="C163" t="s">
        <v>1608</v>
      </c>
      <c r="D163">
        <v>2008</v>
      </c>
      <c r="F163" t="s">
        <v>1609</v>
      </c>
      <c r="G163">
        <v>83</v>
      </c>
      <c r="H163">
        <v>2</v>
      </c>
      <c r="I163" s="4" t="s">
        <v>1610</v>
      </c>
      <c r="J163" t="s">
        <v>1611</v>
      </c>
      <c r="L163" t="s">
        <v>1612</v>
      </c>
    </row>
    <row r="164" spans="1:13" x14ac:dyDescent="0.35">
      <c r="A164" t="s">
        <v>1613</v>
      </c>
      <c r="B164" t="s">
        <v>1614</v>
      </c>
      <c r="C164" t="s">
        <v>1615</v>
      </c>
      <c r="D164">
        <v>2008</v>
      </c>
      <c r="F164" t="s">
        <v>1616</v>
      </c>
      <c r="G164">
        <v>15</v>
      </c>
      <c r="H164">
        <v>5</v>
      </c>
      <c r="I164" s="4" t="s">
        <v>1617</v>
      </c>
      <c r="J164" t="s">
        <v>1618</v>
      </c>
      <c r="L164" t="s">
        <v>1619</v>
      </c>
    </row>
    <row r="165" spans="1:13" x14ac:dyDescent="0.35">
      <c r="A165" t="s">
        <v>1620</v>
      </c>
      <c r="B165" t="s">
        <v>1621</v>
      </c>
      <c r="C165" t="s">
        <v>1622</v>
      </c>
      <c r="D165">
        <v>2008</v>
      </c>
      <c r="F165" t="s">
        <v>1623</v>
      </c>
      <c r="G165">
        <v>7</v>
      </c>
      <c r="H165">
        <v>2</v>
      </c>
      <c r="I165" s="4" t="s">
        <v>1624</v>
      </c>
      <c r="J165" t="s">
        <v>1625</v>
      </c>
      <c r="L165" t="s">
        <v>1626</v>
      </c>
    </row>
    <row r="166" spans="1:13" x14ac:dyDescent="0.35">
      <c r="A166" t="s">
        <v>1627</v>
      </c>
      <c r="B166" t="s">
        <v>1628</v>
      </c>
      <c r="C166" t="s">
        <v>1629</v>
      </c>
      <c r="D166">
        <v>2008</v>
      </c>
      <c r="F166" t="s">
        <v>1630</v>
      </c>
      <c r="G166">
        <v>5</v>
      </c>
      <c r="H166">
        <v>3</v>
      </c>
      <c r="I166" s="4" t="s">
        <v>1631</v>
      </c>
      <c r="J166" t="s">
        <v>1632</v>
      </c>
      <c r="L166" t="s">
        <v>1633</v>
      </c>
    </row>
    <row r="167" spans="1:13" x14ac:dyDescent="0.35">
      <c r="A167" t="s">
        <v>1634</v>
      </c>
      <c r="B167" t="s">
        <v>1635</v>
      </c>
      <c r="C167" t="s">
        <v>1636</v>
      </c>
      <c r="D167">
        <v>2008</v>
      </c>
      <c r="F167" t="s">
        <v>1637</v>
      </c>
      <c r="G167">
        <v>60</v>
      </c>
      <c r="H167">
        <v>8</v>
      </c>
      <c r="I167" s="4" t="s">
        <v>1638</v>
      </c>
      <c r="J167" t="s">
        <v>1639</v>
      </c>
      <c r="L167" t="s">
        <v>1640</v>
      </c>
    </row>
    <row r="168" spans="1:13" x14ac:dyDescent="0.35">
      <c r="A168" t="s">
        <v>1641</v>
      </c>
      <c r="B168" t="s">
        <v>1642</v>
      </c>
      <c r="C168" t="s">
        <v>1643</v>
      </c>
      <c r="D168">
        <v>2008</v>
      </c>
      <c r="F168" t="s">
        <v>1644</v>
      </c>
      <c r="G168">
        <v>4</v>
      </c>
      <c r="H168">
        <v>4</v>
      </c>
      <c r="I168" s="4" t="s">
        <v>1645</v>
      </c>
      <c r="J168" t="s">
        <v>1646</v>
      </c>
      <c r="L168" t="s">
        <v>1647</v>
      </c>
      <c r="M168" t="s">
        <v>1648</v>
      </c>
    </row>
    <row r="169" spans="1:13" x14ac:dyDescent="0.35">
      <c r="A169" t="s">
        <v>1649</v>
      </c>
      <c r="B169" t="s">
        <v>1650</v>
      </c>
      <c r="C169" t="s">
        <v>1651</v>
      </c>
      <c r="D169">
        <v>2008</v>
      </c>
      <c r="F169" t="s">
        <v>1652</v>
      </c>
      <c r="G169">
        <v>36</v>
      </c>
      <c r="H169">
        <v>5</v>
      </c>
      <c r="I169" s="4" t="s">
        <v>1653</v>
      </c>
      <c r="J169" t="s">
        <v>1654</v>
      </c>
      <c r="L169" t="s">
        <v>1655</v>
      </c>
    </row>
    <row r="170" spans="1:13" x14ac:dyDescent="0.35">
      <c r="A170" t="s">
        <v>1656</v>
      </c>
      <c r="B170" t="s">
        <v>1657</v>
      </c>
      <c r="C170" t="s">
        <v>1658</v>
      </c>
      <c r="D170">
        <v>2008</v>
      </c>
      <c r="F170" t="s">
        <v>1659</v>
      </c>
      <c r="G170">
        <v>4</v>
      </c>
      <c r="H170">
        <v>5</v>
      </c>
      <c r="I170" s="4" t="s">
        <v>1660</v>
      </c>
      <c r="J170" t="s">
        <v>1661</v>
      </c>
      <c r="L170" t="s">
        <v>1662</v>
      </c>
    </row>
    <row r="171" spans="1:13" x14ac:dyDescent="0.35">
      <c r="A171" t="s">
        <v>1663</v>
      </c>
      <c r="B171" t="s">
        <v>1664</v>
      </c>
      <c r="C171" t="s">
        <v>1665</v>
      </c>
      <c r="D171">
        <v>2008</v>
      </c>
      <c r="F171" t="s">
        <v>1484</v>
      </c>
      <c r="G171">
        <v>43</v>
      </c>
      <c r="H171" t="s">
        <v>1666</v>
      </c>
      <c r="I171" s="4" t="s">
        <v>1667</v>
      </c>
      <c r="J171" t="s">
        <v>1668</v>
      </c>
      <c r="L171" t="s">
        <v>1669</v>
      </c>
    </row>
    <row r="172" spans="1:13" x14ac:dyDescent="0.35">
      <c r="A172" t="s">
        <v>1670</v>
      </c>
      <c r="B172" t="s">
        <v>1671</v>
      </c>
      <c r="C172" t="s">
        <v>1672</v>
      </c>
      <c r="D172">
        <v>2008</v>
      </c>
      <c r="F172" t="s">
        <v>1673</v>
      </c>
      <c r="G172">
        <v>10</v>
      </c>
      <c r="H172">
        <v>5</v>
      </c>
      <c r="I172" s="4" t="s">
        <v>1674</v>
      </c>
      <c r="J172" t="s">
        <v>1675</v>
      </c>
      <c r="L172" t="s">
        <v>1676</v>
      </c>
    </row>
    <row r="173" spans="1:13" x14ac:dyDescent="0.35">
      <c r="A173" t="s">
        <v>1677</v>
      </c>
      <c r="B173" t="s">
        <v>1678</v>
      </c>
      <c r="C173" t="s">
        <v>1679</v>
      </c>
      <c r="D173">
        <v>2008</v>
      </c>
      <c r="F173" t="s">
        <v>1680</v>
      </c>
      <c r="G173">
        <v>34</v>
      </c>
      <c r="H173">
        <v>12</v>
      </c>
      <c r="I173" s="4" t="s">
        <v>1681</v>
      </c>
      <c r="J173" t="s">
        <v>1682</v>
      </c>
      <c r="L173" t="s">
        <v>1683</v>
      </c>
    </row>
    <row r="174" spans="1:13" x14ac:dyDescent="0.35">
      <c r="A174" t="s">
        <v>1684</v>
      </c>
      <c r="B174" t="s">
        <v>1685</v>
      </c>
      <c r="D174">
        <v>2008</v>
      </c>
      <c r="F174" t="s">
        <v>1686</v>
      </c>
      <c r="G174">
        <v>10</v>
      </c>
      <c r="H174">
        <v>6</v>
      </c>
      <c r="I174" s="4" t="s">
        <v>1687</v>
      </c>
      <c r="L174" t="s">
        <v>1688</v>
      </c>
    </row>
    <row r="175" spans="1:13" x14ac:dyDescent="0.35">
      <c r="A175" t="s">
        <v>1689</v>
      </c>
      <c r="B175" t="s">
        <v>1690</v>
      </c>
      <c r="C175" t="s">
        <v>1691</v>
      </c>
      <c r="D175">
        <v>2009</v>
      </c>
      <c r="F175" t="s">
        <v>1692</v>
      </c>
      <c r="G175">
        <v>6</v>
      </c>
      <c r="H175">
        <v>4</v>
      </c>
      <c r="I175" s="4" t="s">
        <v>1693</v>
      </c>
      <c r="J175" t="s">
        <v>1694</v>
      </c>
      <c r="L175" t="s">
        <v>1695</v>
      </c>
    </row>
    <row r="176" spans="1:13" x14ac:dyDescent="0.35">
      <c r="A176" t="s">
        <v>1696</v>
      </c>
      <c r="B176" t="s">
        <v>1697</v>
      </c>
      <c r="C176" t="s">
        <v>1698</v>
      </c>
      <c r="D176">
        <v>2009</v>
      </c>
      <c r="F176" t="s">
        <v>1699</v>
      </c>
      <c r="G176">
        <v>62</v>
      </c>
      <c r="H176" s="2">
        <v>45293</v>
      </c>
      <c r="I176" s="4" t="s">
        <v>1700</v>
      </c>
      <c r="J176" t="s">
        <v>1701</v>
      </c>
      <c r="L176" t="s">
        <v>1702</v>
      </c>
    </row>
    <row r="177" spans="1:13" x14ac:dyDescent="0.35">
      <c r="A177" t="s">
        <v>1703</v>
      </c>
      <c r="B177" t="s">
        <v>1704</v>
      </c>
      <c r="C177" t="s">
        <v>1705</v>
      </c>
      <c r="D177">
        <v>2009</v>
      </c>
      <c r="F177" t="s">
        <v>1706</v>
      </c>
      <c r="G177">
        <v>4</v>
      </c>
      <c r="H177">
        <v>1</v>
      </c>
      <c r="I177" s="4" t="s">
        <v>1707</v>
      </c>
      <c r="J177" t="s">
        <v>1708</v>
      </c>
      <c r="L177" t="s">
        <v>1709</v>
      </c>
    </row>
    <row r="178" spans="1:13" x14ac:dyDescent="0.35">
      <c r="A178" t="s">
        <v>1710</v>
      </c>
      <c r="B178" t="s">
        <v>1711</v>
      </c>
      <c r="D178">
        <v>2009</v>
      </c>
      <c r="F178" t="s">
        <v>1712</v>
      </c>
      <c r="G178">
        <v>4</v>
      </c>
      <c r="H178">
        <v>1</v>
      </c>
      <c r="I178" s="5">
        <v>45388</v>
      </c>
      <c r="J178" t="s">
        <v>1713</v>
      </c>
      <c r="L178" t="s">
        <v>1714</v>
      </c>
    </row>
    <row r="179" spans="1:13" x14ac:dyDescent="0.35">
      <c r="A179" t="s">
        <v>1715</v>
      </c>
      <c r="B179" t="s">
        <v>1716</v>
      </c>
      <c r="C179" t="s">
        <v>1717</v>
      </c>
      <c r="D179">
        <v>2009</v>
      </c>
      <c r="F179" t="s">
        <v>1623</v>
      </c>
      <c r="G179">
        <v>8</v>
      </c>
      <c r="H179">
        <v>2</v>
      </c>
      <c r="I179" s="4" t="s">
        <v>1718</v>
      </c>
      <c r="J179" t="s">
        <v>1719</v>
      </c>
      <c r="L179" t="s">
        <v>1720</v>
      </c>
    </row>
    <row r="180" spans="1:13" x14ac:dyDescent="0.35">
      <c r="A180" t="s">
        <v>1721</v>
      </c>
      <c r="B180" t="s">
        <v>1722</v>
      </c>
      <c r="C180" t="s">
        <v>1723</v>
      </c>
      <c r="D180">
        <v>2009</v>
      </c>
      <c r="F180" t="s">
        <v>1724</v>
      </c>
      <c r="G180">
        <v>22</v>
      </c>
      <c r="H180">
        <v>2</v>
      </c>
      <c r="I180" s="4" t="s">
        <v>1725</v>
      </c>
      <c r="J180" t="s">
        <v>1726</v>
      </c>
      <c r="L180" t="s">
        <v>1727</v>
      </c>
    </row>
    <row r="181" spans="1:13" x14ac:dyDescent="0.35">
      <c r="A181" t="s">
        <v>1728</v>
      </c>
      <c r="B181" t="s">
        <v>1729</v>
      </c>
      <c r="C181" t="s">
        <v>1730</v>
      </c>
      <c r="D181">
        <v>2009</v>
      </c>
      <c r="F181" t="s">
        <v>1731</v>
      </c>
      <c r="G181">
        <v>6</v>
      </c>
      <c r="H181">
        <v>4</v>
      </c>
      <c r="I181" s="4">
        <v>360</v>
      </c>
      <c r="J181" t="s">
        <v>1732</v>
      </c>
      <c r="L181" t="s">
        <v>1733</v>
      </c>
    </row>
    <row r="182" spans="1:13" x14ac:dyDescent="0.35">
      <c r="A182" t="s">
        <v>1734</v>
      </c>
      <c r="B182" t="s">
        <v>1735</v>
      </c>
      <c r="C182" t="s">
        <v>1736</v>
      </c>
      <c r="D182">
        <v>2009</v>
      </c>
      <c r="F182" t="s">
        <v>1731</v>
      </c>
      <c r="G182">
        <v>6</v>
      </c>
      <c r="H182">
        <v>4</v>
      </c>
      <c r="I182" s="4">
        <v>357</v>
      </c>
      <c r="J182" t="s">
        <v>1732</v>
      </c>
      <c r="L182" t="s">
        <v>1737</v>
      </c>
      <c r="M182" t="s">
        <v>1738</v>
      </c>
    </row>
    <row r="183" spans="1:13" x14ac:dyDescent="0.35">
      <c r="A183" t="s">
        <v>1739</v>
      </c>
      <c r="B183" t="s">
        <v>1740</v>
      </c>
      <c r="C183" t="s">
        <v>1741</v>
      </c>
      <c r="D183">
        <v>2009</v>
      </c>
      <c r="F183" t="s">
        <v>1742</v>
      </c>
      <c r="G183">
        <v>33</v>
      </c>
      <c r="H183">
        <v>4</v>
      </c>
      <c r="I183" s="4" t="s">
        <v>1743</v>
      </c>
      <c r="J183" t="s">
        <v>1744</v>
      </c>
      <c r="L183" t="s">
        <v>1745</v>
      </c>
    </row>
    <row r="184" spans="1:13" x14ac:dyDescent="0.35">
      <c r="A184" t="s">
        <v>1746</v>
      </c>
      <c r="B184" t="s">
        <v>1747</v>
      </c>
      <c r="C184" t="s">
        <v>1748</v>
      </c>
      <c r="D184">
        <v>2009</v>
      </c>
      <c r="F184" t="s">
        <v>1686</v>
      </c>
      <c r="G184">
        <v>11</v>
      </c>
      <c r="H184">
        <v>2</v>
      </c>
      <c r="I184" s="4" t="s">
        <v>1749</v>
      </c>
      <c r="L184" t="s">
        <v>1750</v>
      </c>
    </row>
    <row r="185" spans="1:13" x14ac:dyDescent="0.35">
      <c r="A185" t="s">
        <v>1751</v>
      </c>
      <c r="B185" t="s">
        <v>1752</v>
      </c>
      <c r="C185" t="s">
        <v>1753</v>
      </c>
      <c r="D185">
        <v>2009</v>
      </c>
      <c r="F185" t="s">
        <v>1754</v>
      </c>
      <c r="G185">
        <v>75</v>
      </c>
      <c r="H185">
        <v>3</v>
      </c>
      <c r="I185" s="4" t="s">
        <v>1755</v>
      </c>
      <c r="J185" t="s">
        <v>1756</v>
      </c>
      <c r="L185" t="s">
        <v>1757</v>
      </c>
    </row>
    <row r="186" spans="1:13" x14ac:dyDescent="0.35">
      <c r="A186" t="s">
        <v>1758</v>
      </c>
      <c r="B186" t="s">
        <v>1759</v>
      </c>
      <c r="C186" t="s">
        <v>1760</v>
      </c>
      <c r="D186">
        <v>2009</v>
      </c>
      <c r="F186" t="s">
        <v>1575</v>
      </c>
      <c r="G186">
        <v>6</v>
      </c>
      <c r="H186">
        <v>2</v>
      </c>
      <c r="I186" s="4" t="s">
        <v>1761</v>
      </c>
      <c r="J186" t="s">
        <v>1762</v>
      </c>
      <c r="L186" t="s">
        <v>1763</v>
      </c>
    </row>
    <row r="187" spans="1:13" x14ac:dyDescent="0.35">
      <c r="A187" t="s">
        <v>1764</v>
      </c>
      <c r="B187" t="s">
        <v>1765</v>
      </c>
      <c r="C187" t="s">
        <v>1766</v>
      </c>
      <c r="D187">
        <v>2009</v>
      </c>
      <c r="F187" t="s">
        <v>1575</v>
      </c>
      <c r="G187">
        <v>6</v>
      </c>
      <c r="H187">
        <v>2</v>
      </c>
      <c r="I187" s="4" t="s">
        <v>1767</v>
      </c>
      <c r="J187" t="s">
        <v>1768</v>
      </c>
      <c r="L187" t="s">
        <v>1769</v>
      </c>
    </row>
    <row r="188" spans="1:13" x14ac:dyDescent="0.35">
      <c r="A188" t="s">
        <v>1770</v>
      </c>
      <c r="B188" t="s">
        <v>1771</v>
      </c>
      <c r="C188" t="s">
        <v>1772</v>
      </c>
      <c r="D188">
        <v>2009</v>
      </c>
      <c r="F188" t="s">
        <v>1773</v>
      </c>
      <c r="G188">
        <v>3</v>
      </c>
      <c r="H188">
        <v>1</v>
      </c>
      <c r="I188" s="4" t="s">
        <v>1774</v>
      </c>
      <c r="J188" t="s">
        <v>1775</v>
      </c>
      <c r="L188" t="s">
        <v>1776</v>
      </c>
    </row>
    <row r="189" spans="1:13" x14ac:dyDescent="0.35">
      <c r="A189" t="s">
        <v>1777</v>
      </c>
      <c r="B189" t="s">
        <v>1778</v>
      </c>
      <c r="D189">
        <v>2009</v>
      </c>
      <c r="F189" t="s">
        <v>1779</v>
      </c>
      <c r="G189">
        <v>3</v>
      </c>
      <c r="H189">
        <v>2</v>
      </c>
      <c r="I189" s="4" t="s">
        <v>1780</v>
      </c>
      <c r="J189" t="s">
        <v>1781</v>
      </c>
      <c r="L189" t="s">
        <v>1782</v>
      </c>
    </row>
    <row r="190" spans="1:13" x14ac:dyDescent="0.35">
      <c r="A190" t="s">
        <v>1783</v>
      </c>
      <c r="B190" t="s">
        <v>1784</v>
      </c>
      <c r="C190" t="s">
        <v>1785</v>
      </c>
      <c r="D190">
        <v>2009</v>
      </c>
      <c r="F190" t="s">
        <v>1786</v>
      </c>
      <c r="G190">
        <v>86</v>
      </c>
      <c r="H190">
        <v>3</v>
      </c>
      <c r="I190" s="4" t="s">
        <v>1787</v>
      </c>
      <c r="J190" t="s">
        <v>1788</v>
      </c>
      <c r="L190" t="s">
        <v>1789</v>
      </c>
      <c r="M190" t="s">
        <v>1790</v>
      </c>
    </row>
    <row r="191" spans="1:13" x14ac:dyDescent="0.35">
      <c r="A191" t="s">
        <v>1791</v>
      </c>
      <c r="B191" t="s">
        <v>1792</v>
      </c>
      <c r="C191" t="s">
        <v>1793</v>
      </c>
      <c r="D191">
        <v>2009</v>
      </c>
      <c r="F191" t="s">
        <v>1794</v>
      </c>
      <c r="G191">
        <v>36</v>
      </c>
      <c r="H191">
        <v>6</v>
      </c>
      <c r="I191" s="4" t="s">
        <v>1795</v>
      </c>
      <c r="J191" t="s">
        <v>1796</v>
      </c>
      <c r="L191" t="s">
        <v>1797</v>
      </c>
    </row>
    <row r="192" spans="1:13" x14ac:dyDescent="0.35">
      <c r="A192" t="s">
        <v>1798</v>
      </c>
      <c r="B192" t="s">
        <v>1799</v>
      </c>
      <c r="C192" t="s">
        <v>1800</v>
      </c>
      <c r="D192">
        <v>2009</v>
      </c>
      <c r="F192" t="s">
        <v>1801</v>
      </c>
      <c r="G192">
        <v>7</v>
      </c>
      <c r="H192">
        <v>4</v>
      </c>
      <c r="I192" s="4" t="s">
        <v>1802</v>
      </c>
      <c r="J192" t="s">
        <v>1803</v>
      </c>
      <c r="L192" t="s">
        <v>1804</v>
      </c>
    </row>
    <row r="193" spans="1:13" x14ac:dyDescent="0.35">
      <c r="A193" t="s">
        <v>1805</v>
      </c>
      <c r="B193" t="s">
        <v>1806</v>
      </c>
      <c r="C193" t="s">
        <v>1807</v>
      </c>
      <c r="D193">
        <v>2009</v>
      </c>
      <c r="F193" t="s">
        <v>1808</v>
      </c>
      <c r="G193">
        <v>27</v>
      </c>
      <c r="H193" t="s">
        <v>1809</v>
      </c>
      <c r="I193" s="4" t="s">
        <v>1810</v>
      </c>
      <c r="J193" t="s">
        <v>1811</v>
      </c>
      <c r="L193" t="s">
        <v>1812</v>
      </c>
    </row>
    <row r="194" spans="1:13" x14ac:dyDescent="0.35">
      <c r="A194" t="s">
        <v>1813</v>
      </c>
      <c r="B194" t="s">
        <v>1814</v>
      </c>
      <c r="C194" t="s">
        <v>1815</v>
      </c>
      <c r="D194">
        <v>2009</v>
      </c>
      <c r="F194" t="s">
        <v>1816</v>
      </c>
      <c r="G194">
        <v>123</v>
      </c>
      <c r="H194">
        <v>3</v>
      </c>
      <c r="I194" s="4" t="s">
        <v>1817</v>
      </c>
      <c r="J194" t="s">
        <v>1818</v>
      </c>
      <c r="L194" t="s">
        <v>1819</v>
      </c>
    </row>
    <row r="195" spans="1:13" x14ac:dyDescent="0.35">
      <c r="A195" t="s">
        <v>1820</v>
      </c>
      <c r="B195" t="s">
        <v>1821</v>
      </c>
      <c r="C195" t="s">
        <v>1822</v>
      </c>
      <c r="D195">
        <v>2009</v>
      </c>
      <c r="F195" t="s">
        <v>1823</v>
      </c>
      <c r="G195">
        <v>130</v>
      </c>
      <c r="H195">
        <v>3</v>
      </c>
      <c r="I195" s="4" t="s">
        <v>1824</v>
      </c>
      <c r="L195" t="s">
        <v>1825</v>
      </c>
    </row>
    <row r="196" spans="1:13" x14ac:dyDescent="0.35">
      <c r="A196" t="s">
        <v>1826</v>
      </c>
      <c r="B196" t="s">
        <v>1827</v>
      </c>
      <c r="C196" t="s">
        <v>1828</v>
      </c>
      <c r="D196">
        <v>2009</v>
      </c>
      <c r="F196" t="s">
        <v>1829</v>
      </c>
      <c r="G196">
        <v>35</v>
      </c>
      <c r="H196" s="2">
        <v>45325</v>
      </c>
      <c r="I196" s="4" t="s">
        <v>1830</v>
      </c>
      <c r="L196" t="s">
        <v>1831</v>
      </c>
    </row>
    <row r="197" spans="1:13" x14ac:dyDescent="0.35">
      <c r="A197" t="s">
        <v>1832</v>
      </c>
      <c r="B197" t="s">
        <v>1628</v>
      </c>
      <c r="C197" t="s">
        <v>1833</v>
      </c>
      <c r="D197">
        <v>2009</v>
      </c>
      <c r="F197" t="s">
        <v>101</v>
      </c>
      <c r="G197">
        <v>107</v>
      </c>
      <c r="H197" t="s">
        <v>1834</v>
      </c>
      <c r="I197" s="4" t="s">
        <v>1835</v>
      </c>
      <c r="J197" t="s">
        <v>1836</v>
      </c>
      <c r="L197" t="s">
        <v>1837</v>
      </c>
    </row>
    <row r="198" spans="1:13" x14ac:dyDescent="0.35">
      <c r="A198" t="s">
        <v>1838</v>
      </c>
      <c r="B198" t="s">
        <v>1839</v>
      </c>
      <c r="C198" t="s">
        <v>1840</v>
      </c>
      <c r="D198">
        <v>2009</v>
      </c>
      <c r="F198" t="s">
        <v>1841</v>
      </c>
      <c r="G198">
        <v>14</v>
      </c>
      <c r="H198">
        <v>10</v>
      </c>
      <c r="I198" s="4" t="s">
        <v>1842</v>
      </c>
      <c r="J198" t="s">
        <v>1843</v>
      </c>
      <c r="L198" t="s">
        <v>1844</v>
      </c>
    </row>
    <row r="199" spans="1:13" x14ac:dyDescent="0.35">
      <c r="A199" t="s">
        <v>1845</v>
      </c>
      <c r="B199" t="s">
        <v>1846</v>
      </c>
      <c r="C199" t="s">
        <v>1847</v>
      </c>
      <c r="D199">
        <v>2009</v>
      </c>
      <c r="F199" t="s">
        <v>1848</v>
      </c>
      <c r="G199">
        <v>9</v>
      </c>
      <c r="H199">
        <v>4</v>
      </c>
      <c r="I199" s="4" t="s">
        <v>1849</v>
      </c>
      <c r="J199" t="s">
        <v>1850</v>
      </c>
      <c r="L199" t="s">
        <v>1851</v>
      </c>
    </row>
    <row r="200" spans="1:13" x14ac:dyDescent="0.35">
      <c r="A200" t="s">
        <v>1852</v>
      </c>
      <c r="B200" t="s">
        <v>1853</v>
      </c>
      <c r="C200" t="s">
        <v>1854</v>
      </c>
      <c r="D200">
        <v>2009</v>
      </c>
      <c r="F200" t="s">
        <v>1855</v>
      </c>
      <c r="G200">
        <v>84</v>
      </c>
      <c r="H200">
        <v>2</v>
      </c>
      <c r="I200" s="4" t="s">
        <v>1856</v>
      </c>
      <c r="J200" t="s">
        <v>1857</v>
      </c>
      <c r="L200" t="s">
        <v>1858</v>
      </c>
    </row>
    <row r="201" spans="1:13" x14ac:dyDescent="0.35">
      <c r="A201" t="s">
        <v>1859</v>
      </c>
      <c r="B201" t="s">
        <v>1860</v>
      </c>
      <c r="C201" t="s">
        <v>1861</v>
      </c>
      <c r="D201">
        <v>2009</v>
      </c>
      <c r="F201" t="s">
        <v>1862</v>
      </c>
      <c r="G201">
        <v>14</v>
      </c>
      <c r="H201">
        <v>1</v>
      </c>
      <c r="I201" s="4" t="s">
        <v>1863</v>
      </c>
      <c r="L201" t="s">
        <v>1825</v>
      </c>
    </row>
    <row r="202" spans="1:13" x14ac:dyDescent="0.35">
      <c r="A202" t="s">
        <v>1864</v>
      </c>
      <c r="B202" t="s">
        <v>1865</v>
      </c>
      <c r="C202" t="s">
        <v>1866</v>
      </c>
      <c r="D202">
        <v>2009</v>
      </c>
      <c r="F202" t="s">
        <v>1867</v>
      </c>
      <c r="G202">
        <v>72</v>
      </c>
      <c r="H202">
        <v>4</v>
      </c>
      <c r="I202" s="4" t="s">
        <v>1868</v>
      </c>
      <c r="L202" t="s">
        <v>1869</v>
      </c>
    </row>
    <row r="203" spans="1:13" x14ac:dyDescent="0.35">
      <c r="A203" t="s">
        <v>1870</v>
      </c>
      <c r="B203" t="s">
        <v>1451</v>
      </c>
      <c r="C203" t="s">
        <v>1871</v>
      </c>
      <c r="D203">
        <v>2009</v>
      </c>
      <c r="F203" t="s">
        <v>1872</v>
      </c>
      <c r="G203">
        <v>3</v>
      </c>
      <c r="H203">
        <v>6</v>
      </c>
      <c r="I203" s="4" t="s">
        <v>1873</v>
      </c>
      <c r="J203" t="s">
        <v>1874</v>
      </c>
      <c r="L203" t="s">
        <v>1875</v>
      </c>
    </row>
    <row r="204" spans="1:13" x14ac:dyDescent="0.35">
      <c r="A204" t="s">
        <v>1876</v>
      </c>
      <c r="B204" t="s">
        <v>1877</v>
      </c>
      <c r="C204" t="s">
        <v>1878</v>
      </c>
      <c r="D204">
        <v>2009</v>
      </c>
      <c r="F204" t="s">
        <v>1879</v>
      </c>
      <c r="G204">
        <v>22</v>
      </c>
      <c r="H204">
        <v>6</v>
      </c>
      <c r="I204" s="4" t="s">
        <v>1880</v>
      </c>
      <c r="J204" t="s">
        <v>1881</v>
      </c>
      <c r="L204" t="s">
        <v>1882</v>
      </c>
    </row>
    <row r="205" spans="1:13" x14ac:dyDescent="0.35">
      <c r="A205" t="s">
        <v>1883</v>
      </c>
      <c r="B205" t="s">
        <v>1884</v>
      </c>
      <c r="C205" t="s">
        <v>1885</v>
      </c>
      <c r="D205">
        <v>2010</v>
      </c>
      <c r="F205" t="s">
        <v>82</v>
      </c>
      <c r="G205">
        <v>21</v>
      </c>
      <c r="H205">
        <v>3</v>
      </c>
      <c r="I205" s="4" t="s">
        <v>1886</v>
      </c>
      <c r="L205" t="s">
        <v>1887</v>
      </c>
      <c r="M205" t="s">
        <v>1888</v>
      </c>
    </row>
    <row r="206" spans="1:13" x14ac:dyDescent="0.35">
      <c r="A206" t="s">
        <v>1889</v>
      </c>
      <c r="B206" t="s">
        <v>1890</v>
      </c>
      <c r="C206" t="s">
        <v>1891</v>
      </c>
      <c r="D206">
        <v>2010</v>
      </c>
      <c r="F206" t="s">
        <v>1892</v>
      </c>
      <c r="G206">
        <v>10</v>
      </c>
      <c r="H206">
        <v>10</v>
      </c>
      <c r="I206" s="4" t="s">
        <v>1893</v>
      </c>
      <c r="J206" t="s">
        <v>1894</v>
      </c>
      <c r="L206" t="s">
        <v>1895</v>
      </c>
    </row>
    <row r="207" spans="1:13" x14ac:dyDescent="0.35">
      <c r="A207" t="s">
        <v>1896</v>
      </c>
      <c r="B207" t="s">
        <v>1897</v>
      </c>
      <c r="C207" t="s">
        <v>1898</v>
      </c>
      <c r="D207">
        <v>2010</v>
      </c>
      <c r="F207" t="s">
        <v>1623</v>
      </c>
      <c r="G207">
        <v>9</v>
      </c>
      <c r="H207">
        <v>4</v>
      </c>
      <c r="I207" s="4" t="s">
        <v>1899</v>
      </c>
      <c r="J207" t="s">
        <v>1900</v>
      </c>
      <c r="L207" t="s">
        <v>1901</v>
      </c>
    </row>
    <row r="208" spans="1:13" x14ac:dyDescent="0.35">
      <c r="A208" t="s">
        <v>1902</v>
      </c>
      <c r="B208" t="s">
        <v>1903</v>
      </c>
      <c r="C208" t="s">
        <v>1904</v>
      </c>
      <c r="D208">
        <v>2010</v>
      </c>
      <c r="F208" t="s">
        <v>1905</v>
      </c>
      <c r="G208">
        <v>7</v>
      </c>
      <c r="H208" t="s">
        <v>1906</v>
      </c>
      <c r="I208" s="4" t="s">
        <v>1907</v>
      </c>
      <c r="J208" t="s">
        <v>1908</v>
      </c>
      <c r="L208" t="s">
        <v>1909</v>
      </c>
    </row>
    <row r="209" spans="1:13" x14ac:dyDescent="0.35">
      <c r="A209" t="s">
        <v>1910</v>
      </c>
      <c r="B209" t="s">
        <v>1911</v>
      </c>
      <c r="C209" t="s">
        <v>1912</v>
      </c>
      <c r="D209">
        <v>2010</v>
      </c>
      <c r="F209" t="s">
        <v>167</v>
      </c>
      <c r="G209">
        <v>130</v>
      </c>
      <c r="H209">
        <v>2</v>
      </c>
      <c r="I209" s="4" t="s">
        <v>1913</v>
      </c>
      <c r="J209" t="s">
        <v>1914</v>
      </c>
      <c r="L209" t="s">
        <v>1915</v>
      </c>
    </row>
    <row r="210" spans="1:13" x14ac:dyDescent="0.35">
      <c r="A210" t="s">
        <v>1916</v>
      </c>
      <c r="B210" t="s">
        <v>1917</v>
      </c>
      <c r="C210" t="s">
        <v>1918</v>
      </c>
      <c r="D210">
        <v>2010</v>
      </c>
      <c r="F210" t="s">
        <v>1919</v>
      </c>
      <c r="G210">
        <v>23</v>
      </c>
      <c r="H210">
        <v>1</v>
      </c>
      <c r="I210" s="4" t="s">
        <v>1920</v>
      </c>
      <c r="J210" t="s">
        <v>1921</v>
      </c>
      <c r="L210" t="s">
        <v>1922</v>
      </c>
    </row>
    <row r="211" spans="1:13" x14ac:dyDescent="0.35">
      <c r="A211" t="s">
        <v>1923</v>
      </c>
      <c r="B211" t="s">
        <v>1924</v>
      </c>
      <c r="C211" t="s">
        <v>1925</v>
      </c>
      <c r="D211">
        <v>2010</v>
      </c>
      <c r="F211" t="s">
        <v>1926</v>
      </c>
      <c r="G211">
        <v>6</v>
      </c>
      <c r="H211">
        <v>3</v>
      </c>
      <c r="I211" s="4" t="s">
        <v>1927</v>
      </c>
      <c r="J211" t="s">
        <v>1928</v>
      </c>
      <c r="L211" t="s">
        <v>787</v>
      </c>
    </row>
    <row r="212" spans="1:13" x14ac:dyDescent="0.35">
      <c r="A212" t="s">
        <v>1929</v>
      </c>
      <c r="B212" t="s">
        <v>1930</v>
      </c>
      <c r="C212" t="s">
        <v>1931</v>
      </c>
      <c r="D212">
        <v>2010</v>
      </c>
      <c r="F212" t="s">
        <v>1932</v>
      </c>
      <c r="G212">
        <v>47</v>
      </c>
      <c r="H212">
        <v>3</v>
      </c>
      <c r="I212" s="4" t="s">
        <v>1933</v>
      </c>
      <c r="J212" t="s">
        <v>1934</v>
      </c>
      <c r="L212" t="s">
        <v>1935</v>
      </c>
    </row>
    <row r="213" spans="1:13" x14ac:dyDescent="0.35">
      <c r="A213" t="s">
        <v>1936</v>
      </c>
      <c r="B213" t="s">
        <v>1937</v>
      </c>
      <c r="C213" t="s">
        <v>1938</v>
      </c>
      <c r="D213">
        <v>2010</v>
      </c>
      <c r="F213" t="s">
        <v>1939</v>
      </c>
      <c r="G213">
        <v>23</v>
      </c>
      <c r="H213">
        <v>2</v>
      </c>
      <c r="I213" s="4" t="s">
        <v>1940</v>
      </c>
      <c r="J213" t="s">
        <v>1941</v>
      </c>
      <c r="L213" t="s">
        <v>1942</v>
      </c>
    </row>
    <row r="214" spans="1:13" x14ac:dyDescent="0.35">
      <c r="A214" t="s">
        <v>1943</v>
      </c>
      <c r="B214" t="s">
        <v>1944</v>
      </c>
      <c r="C214" t="s">
        <v>1945</v>
      </c>
      <c r="D214">
        <v>2010</v>
      </c>
      <c r="F214" t="s">
        <v>220</v>
      </c>
      <c r="G214">
        <v>28</v>
      </c>
      <c r="H214">
        <v>12</v>
      </c>
      <c r="I214" s="4" t="s">
        <v>1946</v>
      </c>
      <c r="J214" t="s">
        <v>1947</v>
      </c>
      <c r="L214" t="s">
        <v>1948</v>
      </c>
    </row>
    <row r="215" spans="1:13" x14ac:dyDescent="0.35">
      <c r="A215" t="s">
        <v>1949</v>
      </c>
      <c r="B215" t="s">
        <v>1950</v>
      </c>
      <c r="C215" t="s">
        <v>1951</v>
      </c>
      <c r="D215">
        <v>2010</v>
      </c>
      <c r="F215" t="s">
        <v>1952</v>
      </c>
      <c r="G215">
        <v>29</v>
      </c>
      <c r="H215" t="s">
        <v>1953</v>
      </c>
      <c r="I215" s="4" t="s">
        <v>1954</v>
      </c>
      <c r="L215" t="s">
        <v>1955</v>
      </c>
      <c r="M215" t="s">
        <v>1956</v>
      </c>
    </row>
    <row r="216" spans="1:13" x14ac:dyDescent="0.35">
      <c r="A216" t="s">
        <v>1957</v>
      </c>
      <c r="B216" t="s">
        <v>1958</v>
      </c>
      <c r="C216" t="s">
        <v>1959</v>
      </c>
      <c r="D216">
        <v>2010</v>
      </c>
      <c r="F216" t="s">
        <v>1686</v>
      </c>
      <c r="G216">
        <v>12</v>
      </c>
      <c r="H216">
        <v>2</v>
      </c>
      <c r="I216" s="4" t="s">
        <v>1960</v>
      </c>
      <c r="L216" t="s">
        <v>1961</v>
      </c>
      <c r="M216" t="s">
        <v>1962</v>
      </c>
    </row>
    <row r="217" spans="1:13" x14ac:dyDescent="0.35">
      <c r="A217" t="s">
        <v>1963</v>
      </c>
      <c r="B217" t="s">
        <v>1964</v>
      </c>
      <c r="C217" t="s">
        <v>1965</v>
      </c>
      <c r="D217">
        <v>2010</v>
      </c>
      <c r="F217" t="s">
        <v>65</v>
      </c>
      <c r="G217">
        <v>54</v>
      </c>
      <c r="H217" t="s">
        <v>1502</v>
      </c>
      <c r="I217" s="4" t="s">
        <v>1966</v>
      </c>
      <c r="J217" t="s">
        <v>1967</v>
      </c>
      <c r="L217" t="s">
        <v>1968</v>
      </c>
      <c r="M217" t="s">
        <v>1969</v>
      </c>
    </row>
    <row r="218" spans="1:13" x14ac:dyDescent="0.35">
      <c r="A218" t="s">
        <v>1970</v>
      </c>
      <c r="B218" t="s">
        <v>1971</v>
      </c>
      <c r="C218" t="s">
        <v>1972</v>
      </c>
      <c r="D218">
        <v>2010</v>
      </c>
      <c r="F218" t="s">
        <v>1731</v>
      </c>
      <c r="G218">
        <v>7</v>
      </c>
      <c r="H218">
        <v>2</v>
      </c>
      <c r="I218" s="4" t="s">
        <v>1973</v>
      </c>
      <c r="J218" t="s">
        <v>1974</v>
      </c>
      <c r="L218" t="s">
        <v>1975</v>
      </c>
      <c r="M218" t="s">
        <v>1976</v>
      </c>
    </row>
    <row r="219" spans="1:13" x14ac:dyDescent="0.35">
      <c r="A219" t="s">
        <v>1977</v>
      </c>
      <c r="B219" t="s">
        <v>1978</v>
      </c>
      <c r="C219" t="s">
        <v>1979</v>
      </c>
      <c r="D219">
        <v>2010</v>
      </c>
      <c r="F219" t="s">
        <v>1706</v>
      </c>
      <c r="G219">
        <v>5</v>
      </c>
      <c r="H219">
        <v>5</v>
      </c>
      <c r="I219" s="4" t="s">
        <v>1980</v>
      </c>
      <c r="J219" t="s">
        <v>1981</v>
      </c>
      <c r="L219" t="s">
        <v>1982</v>
      </c>
      <c r="M219" t="s">
        <v>1983</v>
      </c>
    </row>
    <row r="220" spans="1:13" x14ac:dyDescent="0.35">
      <c r="A220" t="s">
        <v>1984</v>
      </c>
      <c r="B220" t="s">
        <v>1985</v>
      </c>
      <c r="C220" t="s">
        <v>1986</v>
      </c>
      <c r="D220">
        <v>2010</v>
      </c>
      <c r="F220" t="s">
        <v>1987</v>
      </c>
      <c r="G220">
        <v>26</v>
      </c>
      <c r="H220">
        <v>10</v>
      </c>
      <c r="I220" s="4" t="s">
        <v>1988</v>
      </c>
      <c r="J220" t="s">
        <v>1989</v>
      </c>
      <c r="L220" t="s">
        <v>1990</v>
      </c>
      <c r="M220" t="s">
        <v>1991</v>
      </c>
    </row>
    <row r="221" spans="1:13" x14ac:dyDescent="0.35">
      <c r="A221" t="s">
        <v>1992</v>
      </c>
      <c r="B221" t="s">
        <v>1993</v>
      </c>
      <c r="C221" t="s">
        <v>1994</v>
      </c>
      <c r="D221">
        <v>2010</v>
      </c>
      <c r="F221" t="s">
        <v>1995</v>
      </c>
      <c r="G221">
        <v>10</v>
      </c>
      <c r="H221" t="s">
        <v>1996</v>
      </c>
      <c r="J221" t="s">
        <v>1997</v>
      </c>
      <c r="L221" t="s">
        <v>1998</v>
      </c>
      <c r="M221" t="s">
        <v>1999</v>
      </c>
    </row>
    <row r="222" spans="1:13" x14ac:dyDescent="0.35">
      <c r="A222" t="s">
        <v>2000</v>
      </c>
      <c r="B222" t="s">
        <v>2001</v>
      </c>
      <c r="C222" t="s">
        <v>2002</v>
      </c>
      <c r="D222">
        <v>2010</v>
      </c>
      <c r="F222" t="s">
        <v>1801</v>
      </c>
      <c r="G222">
        <v>8</v>
      </c>
      <c r="H222">
        <v>8</v>
      </c>
      <c r="I222" s="4" t="s">
        <v>2003</v>
      </c>
      <c r="J222" t="s">
        <v>2004</v>
      </c>
      <c r="L222" t="s">
        <v>2005</v>
      </c>
    </row>
    <row r="223" spans="1:13" x14ac:dyDescent="0.35">
      <c r="A223" t="s">
        <v>2006</v>
      </c>
      <c r="B223" t="s">
        <v>2007</v>
      </c>
      <c r="C223" t="s">
        <v>2008</v>
      </c>
      <c r="D223">
        <v>2011</v>
      </c>
      <c r="F223" t="s">
        <v>1801</v>
      </c>
      <c r="G223">
        <v>9</v>
      </c>
      <c r="H223">
        <v>2</v>
      </c>
      <c r="I223" s="4" t="s">
        <v>2009</v>
      </c>
      <c r="J223" t="s">
        <v>2010</v>
      </c>
      <c r="L223" t="s">
        <v>2011</v>
      </c>
      <c r="M223" t="s">
        <v>2012</v>
      </c>
    </row>
    <row r="224" spans="1:13" x14ac:dyDescent="0.35">
      <c r="A224" t="s">
        <v>2013</v>
      </c>
      <c r="B224" t="s">
        <v>2014</v>
      </c>
      <c r="C224" t="s">
        <v>2015</v>
      </c>
      <c r="D224">
        <v>2011</v>
      </c>
      <c r="F224" t="s">
        <v>245</v>
      </c>
      <c r="G224">
        <v>53</v>
      </c>
      <c r="H224">
        <v>3</v>
      </c>
      <c r="I224" s="4" t="s">
        <v>2016</v>
      </c>
      <c r="J224" t="s">
        <v>2017</v>
      </c>
      <c r="L224" t="s">
        <v>2018</v>
      </c>
    </row>
    <row r="225" spans="1:13" x14ac:dyDescent="0.35">
      <c r="A225" t="s">
        <v>2019</v>
      </c>
      <c r="B225" t="s">
        <v>2020</v>
      </c>
      <c r="C225" t="s">
        <v>2021</v>
      </c>
      <c r="D225">
        <v>2011</v>
      </c>
      <c r="F225" t="s">
        <v>1987</v>
      </c>
      <c r="G225">
        <v>27</v>
      </c>
      <c r="H225">
        <v>10</v>
      </c>
      <c r="I225" s="4" t="s">
        <v>2022</v>
      </c>
      <c r="J225" t="s">
        <v>2023</v>
      </c>
      <c r="L225" t="s">
        <v>509</v>
      </c>
      <c r="M225" t="s">
        <v>2024</v>
      </c>
    </row>
    <row r="226" spans="1:13" x14ac:dyDescent="0.35">
      <c r="A226" t="s">
        <v>2025</v>
      </c>
      <c r="B226" t="s">
        <v>2026</v>
      </c>
      <c r="C226" t="s">
        <v>2027</v>
      </c>
      <c r="D226">
        <v>2011</v>
      </c>
      <c r="F226" t="s">
        <v>1794</v>
      </c>
      <c r="G226">
        <v>38</v>
      </c>
      <c r="H226">
        <v>10</v>
      </c>
      <c r="I226" s="4" t="s">
        <v>2028</v>
      </c>
      <c r="J226" t="s">
        <v>2029</v>
      </c>
      <c r="L226" t="s">
        <v>2030</v>
      </c>
      <c r="M226" t="s">
        <v>2031</v>
      </c>
    </row>
    <row r="227" spans="1:13" x14ac:dyDescent="0.35">
      <c r="A227" t="s">
        <v>2032</v>
      </c>
      <c r="B227" t="s">
        <v>2033</v>
      </c>
      <c r="C227" t="s">
        <v>2034</v>
      </c>
      <c r="D227">
        <v>2011</v>
      </c>
      <c r="F227" t="s">
        <v>2035</v>
      </c>
      <c r="G227">
        <v>22</v>
      </c>
      <c r="H227">
        <v>6</v>
      </c>
      <c r="I227" s="4" t="s">
        <v>2036</v>
      </c>
      <c r="J227" t="s">
        <v>2037</v>
      </c>
      <c r="L227" t="s">
        <v>2038</v>
      </c>
    </row>
    <row r="228" spans="1:13" x14ac:dyDescent="0.35">
      <c r="A228" t="s">
        <v>2039</v>
      </c>
      <c r="B228" t="s">
        <v>2040</v>
      </c>
      <c r="C228" t="s">
        <v>2041</v>
      </c>
      <c r="D228">
        <v>2011</v>
      </c>
      <c r="F228" t="s">
        <v>245</v>
      </c>
      <c r="G228">
        <v>53</v>
      </c>
      <c r="H228" t="s">
        <v>1516</v>
      </c>
      <c r="I228" s="4" t="s">
        <v>2042</v>
      </c>
      <c r="J228" t="s">
        <v>531</v>
      </c>
      <c r="L228" t="s">
        <v>532</v>
      </c>
    </row>
    <row r="229" spans="1:13" x14ac:dyDescent="0.35">
      <c r="A229" t="s">
        <v>2043</v>
      </c>
      <c r="B229" t="s">
        <v>2044</v>
      </c>
      <c r="C229" t="s">
        <v>2045</v>
      </c>
      <c r="D229">
        <v>2012</v>
      </c>
      <c r="F229" t="s">
        <v>1484</v>
      </c>
      <c r="G229">
        <v>50</v>
      </c>
      <c r="H229">
        <v>5</v>
      </c>
      <c r="I229" s="4" t="s">
        <v>2046</v>
      </c>
      <c r="J229" t="s">
        <v>2047</v>
      </c>
      <c r="L229" t="s">
        <v>2048</v>
      </c>
      <c r="M229" t="s">
        <v>2049</v>
      </c>
    </row>
    <row r="230" spans="1:13" x14ac:dyDescent="0.35">
      <c r="A230" t="s">
        <v>2050</v>
      </c>
      <c r="B230" t="s">
        <v>2051</v>
      </c>
      <c r="C230" t="s">
        <v>2052</v>
      </c>
      <c r="D230">
        <v>2012</v>
      </c>
      <c r="F230" t="s">
        <v>2053</v>
      </c>
      <c r="G230">
        <v>67</v>
      </c>
      <c r="H230">
        <v>3</v>
      </c>
      <c r="I230" s="4" t="s">
        <v>2054</v>
      </c>
      <c r="L230" t="s">
        <v>2055</v>
      </c>
    </row>
    <row r="231" spans="1:13" x14ac:dyDescent="0.35">
      <c r="A231" t="s">
        <v>2056</v>
      </c>
      <c r="B231" t="s">
        <v>2057</v>
      </c>
      <c r="C231" t="s">
        <v>2058</v>
      </c>
      <c r="D231">
        <v>2012</v>
      </c>
      <c r="F231" t="s">
        <v>1841</v>
      </c>
      <c r="G231">
        <v>17</v>
      </c>
      <c r="H231" t="s">
        <v>2059</v>
      </c>
      <c r="I231" s="4">
        <v>8</v>
      </c>
      <c r="J231" t="s">
        <v>2060</v>
      </c>
      <c r="L231" t="s">
        <v>2061</v>
      </c>
    </row>
    <row r="232" spans="1:13" x14ac:dyDescent="0.35">
      <c r="A232" t="s">
        <v>2062</v>
      </c>
      <c r="B232" t="s">
        <v>2063</v>
      </c>
      <c r="C232" t="s">
        <v>2064</v>
      </c>
      <c r="D232">
        <v>2012</v>
      </c>
      <c r="F232" t="s">
        <v>2065</v>
      </c>
      <c r="G232">
        <v>3</v>
      </c>
      <c r="H232">
        <v>3</v>
      </c>
      <c r="I232" s="4" t="s">
        <v>2066</v>
      </c>
      <c r="J232" t="s">
        <v>2067</v>
      </c>
      <c r="L232" t="s">
        <v>2068</v>
      </c>
    </row>
    <row r="233" spans="1:13" x14ac:dyDescent="0.35">
      <c r="A233" t="s">
        <v>2069</v>
      </c>
      <c r="B233" t="s">
        <v>2070</v>
      </c>
      <c r="C233" t="s">
        <v>2071</v>
      </c>
      <c r="D233">
        <v>2012</v>
      </c>
      <c r="F233" t="s">
        <v>2072</v>
      </c>
      <c r="G233">
        <v>61</v>
      </c>
      <c r="H233">
        <v>3</v>
      </c>
      <c r="I233" s="4" t="s">
        <v>2073</v>
      </c>
      <c r="L233" t="s">
        <v>2048</v>
      </c>
    </row>
    <row r="234" spans="1:13" x14ac:dyDescent="0.35">
      <c r="A234" t="s">
        <v>2074</v>
      </c>
      <c r="B234" t="s">
        <v>2075</v>
      </c>
      <c r="C234" t="s">
        <v>2076</v>
      </c>
      <c r="D234">
        <v>2012</v>
      </c>
      <c r="F234" t="s">
        <v>2077</v>
      </c>
      <c r="G234">
        <v>41</v>
      </c>
      <c r="H234">
        <v>4</v>
      </c>
      <c r="I234" s="4" t="s">
        <v>2078</v>
      </c>
      <c r="J234" t="s">
        <v>2079</v>
      </c>
      <c r="L234" t="s">
        <v>2080</v>
      </c>
    </row>
    <row r="235" spans="1:13" x14ac:dyDescent="0.35">
      <c r="A235" t="s">
        <v>2081</v>
      </c>
      <c r="B235" t="s">
        <v>2082</v>
      </c>
      <c r="C235" t="s">
        <v>2083</v>
      </c>
      <c r="D235">
        <v>2012</v>
      </c>
      <c r="F235" t="s">
        <v>2084</v>
      </c>
      <c r="G235">
        <v>9</v>
      </c>
      <c r="H235" t="s">
        <v>2085</v>
      </c>
      <c r="L235" t="s">
        <v>2086</v>
      </c>
    </row>
    <row r="236" spans="1:13" x14ac:dyDescent="0.35">
      <c r="A236" t="s">
        <v>2087</v>
      </c>
      <c r="B236" t="s">
        <v>2088</v>
      </c>
      <c r="C236" t="s">
        <v>2089</v>
      </c>
      <c r="D236">
        <v>2012</v>
      </c>
      <c r="F236" t="s">
        <v>2084</v>
      </c>
      <c r="G236">
        <v>9</v>
      </c>
      <c r="H236" t="s">
        <v>2090</v>
      </c>
      <c r="L236" t="s">
        <v>2091</v>
      </c>
    </row>
    <row r="237" spans="1:13" x14ac:dyDescent="0.35">
      <c r="A237" t="s">
        <v>2092</v>
      </c>
      <c r="B237" t="s">
        <v>2093</v>
      </c>
      <c r="C237" t="s">
        <v>2094</v>
      </c>
      <c r="D237">
        <v>2012</v>
      </c>
      <c r="F237" t="s">
        <v>2095</v>
      </c>
      <c r="G237">
        <v>10</v>
      </c>
      <c r="H237">
        <v>10</v>
      </c>
      <c r="I237" s="4" t="s">
        <v>2096</v>
      </c>
      <c r="J237" t="s">
        <v>2097</v>
      </c>
      <c r="L237" t="s">
        <v>2098</v>
      </c>
    </row>
    <row r="238" spans="1:13" x14ac:dyDescent="0.35">
      <c r="A238" t="s">
        <v>2099</v>
      </c>
      <c r="B238" t="s">
        <v>2100</v>
      </c>
      <c r="C238" t="s">
        <v>2101</v>
      </c>
      <c r="D238">
        <v>2012</v>
      </c>
      <c r="F238" t="s">
        <v>2102</v>
      </c>
      <c r="G238">
        <v>30</v>
      </c>
      <c r="H238">
        <v>4</v>
      </c>
      <c r="I238" s="4" t="s">
        <v>2103</v>
      </c>
      <c r="J238" t="s">
        <v>2104</v>
      </c>
      <c r="L238" t="s">
        <v>2105</v>
      </c>
    </row>
    <row r="239" spans="1:13" x14ac:dyDescent="0.35">
      <c r="A239" t="s">
        <v>2106</v>
      </c>
      <c r="B239" t="s">
        <v>2107</v>
      </c>
      <c r="D239">
        <v>2012</v>
      </c>
      <c r="F239" t="s">
        <v>211</v>
      </c>
      <c r="G239">
        <v>26</v>
      </c>
      <c r="H239">
        <v>17</v>
      </c>
      <c r="I239" s="4" t="s">
        <v>2108</v>
      </c>
      <c r="J239" t="s">
        <v>2109</v>
      </c>
      <c r="L239" t="s">
        <v>2110</v>
      </c>
    </row>
    <row r="240" spans="1:13" x14ac:dyDescent="0.35">
      <c r="A240" t="s">
        <v>2111</v>
      </c>
      <c r="B240" t="s">
        <v>2112</v>
      </c>
      <c r="C240" t="s">
        <v>2113</v>
      </c>
      <c r="D240">
        <v>2012</v>
      </c>
      <c r="F240" t="s">
        <v>2114</v>
      </c>
      <c r="G240">
        <v>73</v>
      </c>
      <c r="H240">
        <v>8</v>
      </c>
      <c r="I240" s="4" t="s">
        <v>2115</v>
      </c>
      <c r="J240" t="s">
        <v>2116</v>
      </c>
      <c r="L240" t="s">
        <v>2117</v>
      </c>
    </row>
    <row r="241" spans="1:13" x14ac:dyDescent="0.35">
      <c r="A241" t="s">
        <v>2118</v>
      </c>
      <c r="B241" t="s">
        <v>2119</v>
      </c>
      <c r="C241" t="s">
        <v>2120</v>
      </c>
      <c r="D241">
        <v>2012</v>
      </c>
      <c r="F241" t="s">
        <v>2121</v>
      </c>
      <c r="G241">
        <v>66</v>
      </c>
      <c r="H241">
        <v>4</v>
      </c>
      <c r="I241" s="4" t="s">
        <v>2122</v>
      </c>
      <c r="L241" t="s">
        <v>2123</v>
      </c>
      <c r="M241" t="s">
        <v>2124</v>
      </c>
    </row>
    <row r="242" spans="1:13" x14ac:dyDescent="0.35">
      <c r="A242" t="s">
        <v>2125</v>
      </c>
      <c r="B242" t="s">
        <v>2126</v>
      </c>
      <c r="C242" t="s">
        <v>2127</v>
      </c>
      <c r="D242">
        <v>2013</v>
      </c>
      <c r="F242" t="s">
        <v>82</v>
      </c>
      <c r="G242">
        <v>24</v>
      </c>
      <c r="H242" t="s">
        <v>2128</v>
      </c>
      <c r="I242" s="4" t="s">
        <v>2129</v>
      </c>
      <c r="L242" t="s">
        <v>122</v>
      </c>
      <c r="M242" t="s">
        <v>2130</v>
      </c>
    </row>
    <row r="243" spans="1:13" x14ac:dyDescent="0.35">
      <c r="A243" t="s">
        <v>2131</v>
      </c>
      <c r="B243" t="s">
        <v>2132</v>
      </c>
      <c r="C243" t="s">
        <v>2133</v>
      </c>
      <c r="D243">
        <v>2013</v>
      </c>
      <c r="F243" t="s">
        <v>2134</v>
      </c>
      <c r="G243">
        <v>9</v>
      </c>
      <c r="H243">
        <v>1</v>
      </c>
      <c r="I243" s="4" t="s">
        <v>2135</v>
      </c>
      <c r="J243" t="s">
        <v>2136</v>
      </c>
      <c r="L243" t="s">
        <v>2137</v>
      </c>
    </row>
    <row r="244" spans="1:13" x14ac:dyDescent="0.35">
      <c r="A244" t="s">
        <v>2138</v>
      </c>
      <c r="B244" t="s">
        <v>2139</v>
      </c>
      <c r="C244" t="s">
        <v>2140</v>
      </c>
      <c r="D244">
        <v>2013</v>
      </c>
      <c r="F244" t="s">
        <v>2141</v>
      </c>
      <c r="G244">
        <v>762</v>
      </c>
      <c r="H244" t="s">
        <v>2142</v>
      </c>
      <c r="I244" s="4" t="s">
        <v>2143</v>
      </c>
      <c r="J244" t="s">
        <v>2144</v>
      </c>
      <c r="L244" t="s">
        <v>2145</v>
      </c>
    </row>
    <row r="245" spans="1:13" x14ac:dyDescent="0.35">
      <c r="A245" t="s">
        <v>2146</v>
      </c>
      <c r="B245" t="s">
        <v>2147</v>
      </c>
      <c r="C245" t="s">
        <v>2148</v>
      </c>
      <c r="D245">
        <v>2013</v>
      </c>
      <c r="F245" t="s">
        <v>2149</v>
      </c>
      <c r="G245">
        <v>13</v>
      </c>
      <c r="H245">
        <v>2</v>
      </c>
      <c r="I245" s="4" t="s">
        <v>2150</v>
      </c>
      <c r="J245" t="s">
        <v>2151</v>
      </c>
      <c r="L245" t="s">
        <v>2152</v>
      </c>
      <c r="M245" t="s">
        <v>2153</v>
      </c>
    </row>
    <row r="246" spans="1:13" x14ac:dyDescent="0.35">
      <c r="A246" t="s">
        <v>2154</v>
      </c>
      <c r="B246" t="s">
        <v>2155</v>
      </c>
      <c r="C246" t="s">
        <v>2156</v>
      </c>
      <c r="D246">
        <v>2013</v>
      </c>
      <c r="F246" t="s">
        <v>2157</v>
      </c>
      <c r="G246">
        <v>22</v>
      </c>
      <c r="H246" t="s">
        <v>2158</v>
      </c>
      <c r="I246" s="4">
        <v>122</v>
      </c>
      <c r="J246" t="s">
        <v>2159</v>
      </c>
      <c r="L246" t="s">
        <v>2160</v>
      </c>
      <c r="M246" t="s">
        <v>2161</v>
      </c>
    </row>
    <row r="247" spans="1:13" x14ac:dyDescent="0.35">
      <c r="A247" t="s">
        <v>2162</v>
      </c>
      <c r="B247" t="s">
        <v>2163</v>
      </c>
      <c r="C247" t="s">
        <v>2164</v>
      </c>
      <c r="D247">
        <v>2013</v>
      </c>
      <c r="F247" t="s">
        <v>2165</v>
      </c>
      <c r="G247">
        <v>22</v>
      </c>
      <c r="H247">
        <v>3</v>
      </c>
      <c r="I247" s="4">
        <v>41</v>
      </c>
      <c r="J247" t="s">
        <v>2166</v>
      </c>
      <c r="L247" t="s">
        <v>2167</v>
      </c>
    </row>
    <row r="248" spans="1:13" x14ac:dyDescent="0.35">
      <c r="A248" t="s">
        <v>2168</v>
      </c>
      <c r="B248" t="s">
        <v>2169</v>
      </c>
      <c r="C248" t="s">
        <v>2170</v>
      </c>
      <c r="D248">
        <v>2013</v>
      </c>
      <c r="F248" t="s">
        <v>253</v>
      </c>
      <c r="G248">
        <v>24</v>
      </c>
      <c r="H248">
        <v>7</v>
      </c>
      <c r="I248" s="4" t="s">
        <v>2171</v>
      </c>
      <c r="J248" t="s">
        <v>2172</v>
      </c>
      <c r="L248" t="s">
        <v>2173</v>
      </c>
    </row>
    <row r="249" spans="1:13" x14ac:dyDescent="0.35">
      <c r="A249" t="s">
        <v>2174</v>
      </c>
      <c r="B249" t="s">
        <v>2175</v>
      </c>
      <c r="D249">
        <v>2013</v>
      </c>
      <c r="F249" t="s">
        <v>2176</v>
      </c>
      <c r="G249">
        <v>207</v>
      </c>
      <c r="H249">
        <v>8</v>
      </c>
      <c r="I249" s="4" t="s">
        <v>2177</v>
      </c>
      <c r="J249" t="s">
        <v>2178</v>
      </c>
      <c r="L249" t="s">
        <v>2179</v>
      </c>
    </row>
    <row r="250" spans="1:13" x14ac:dyDescent="0.35">
      <c r="A250" t="s">
        <v>2180</v>
      </c>
      <c r="B250" t="s">
        <v>2181</v>
      </c>
      <c r="C250" t="s">
        <v>2182</v>
      </c>
      <c r="D250">
        <v>2013</v>
      </c>
      <c r="F250" t="s">
        <v>2183</v>
      </c>
      <c r="G250">
        <v>340</v>
      </c>
      <c r="H250">
        <v>6136</v>
      </c>
      <c r="J250" t="s">
        <v>2184</v>
      </c>
      <c r="L250" t="s">
        <v>2185</v>
      </c>
    </row>
    <row r="251" spans="1:13" x14ac:dyDescent="0.35">
      <c r="A251" t="s">
        <v>2186</v>
      </c>
      <c r="B251" t="s">
        <v>2187</v>
      </c>
      <c r="C251" t="s">
        <v>2188</v>
      </c>
      <c r="D251">
        <v>2013</v>
      </c>
      <c r="F251" t="s">
        <v>2189</v>
      </c>
      <c r="G251">
        <v>28</v>
      </c>
      <c r="H251" t="s">
        <v>2190</v>
      </c>
      <c r="I251" s="4" t="s">
        <v>2191</v>
      </c>
      <c r="L251" t="s">
        <v>2192</v>
      </c>
      <c r="M251" t="s">
        <v>2193</v>
      </c>
    </row>
    <row r="252" spans="1:13" x14ac:dyDescent="0.35">
      <c r="A252" t="s">
        <v>2194</v>
      </c>
      <c r="B252" t="s">
        <v>2195</v>
      </c>
      <c r="C252" t="s">
        <v>2196</v>
      </c>
      <c r="D252">
        <v>2013</v>
      </c>
      <c r="F252" t="s">
        <v>2197</v>
      </c>
      <c r="G252">
        <v>8</v>
      </c>
      <c r="H252">
        <v>1</v>
      </c>
      <c r="J252" t="s">
        <v>2198</v>
      </c>
      <c r="L252" t="s">
        <v>2199</v>
      </c>
    </row>
    <row r="253" spans="1:13" x14ac:dyDescent="0.35">
      <c r="A253" t="s">
        <v>2200</v>
      </c>
      <c r="B253" t="s">
        <v>2201</v>
      </c>
      <c r="C253" t="s">
        <v>2202</v>
      </c>
      <c r="D253">
        <v>2013</v>
      </c>
      <c r="F253" t="s">
        <v>118</v>
      </c>
      <c r="G253">
        <v>89</v>
      </c>
      <c r="H253">
        <v>5</v>
      </c>
      <c r="I253" s="4" t="s">
        <v>2203</v>
      </c>
      <c r="J253" t="s">
        <v>2204</v>
      </c>
      <c r="L253" t="s">
        <v>2205</v>
      </c>
      <c r="M253" t="s">
        <v>2206</v>
      </c>
    </row>
    <row r="254" spans="1:13" x14ac:dyDescent="0.35">
      <c r="A254" t="s">
        <v>2207</v>
      </c>
      <c r="B254" t="s">
        <v>2208</v>
      </c>
      <c r="C254" t="s">
        <v>2209</v>
      </c>
      <c r="D254">
        <v>2013</v>
      </c>
      <c r="F254" t="s">
        <v>2210</v>
      </c>
      <c r="G254">
        <v>8</v>
      </c>
      <c r="H254">
        <v>9</v>
      </c>
      <c r="I254" s="4" t="s">
        <v>2211</v>
      </c>
      <c r="J254" t="s">
        <v>2212</v>
      </c>
      <c r="L254" t="s">
        <v>2213</v>
      </c>
    </row>
    <row r="255" spans="1:13" x14ac:dyDescent="0.35">
      <c r="A255" t="s">
        <v>2214</v>
      </c>
      <c r="B255" t="s">
        <v>2215</v>
      </c>
      <c r="C255" t="s">
        <v>2216</v>
      </c>
      <c r="D255">
        <v>2013</v>
      </c>
      <c r="F255" t="s">
        <v>1779</v>
      </c>
      <c r="G255">
        <v>7</v>
      </c>
      <c r="H255">
        <v>10</v>
      </c>
      <c r="I255" s="4" t="s">
        <v>2217</v>
      </c>
      <c r="J255" t="s">
        <v>2218</v>
      </c>
      <c r="L255" t="s">
        <v>2219</v>
      </c>
      <c r="M255" t="s">
        <v>2220</v>
      </c>
    </row>
    <row r="256" spans="1:13" x14ac:dyDescent="0.35">
      <c r="A256" t="s">
        <v>2221</v>
      </c>
      <c r="B256" t="s">
        <v>2222</v>
      </c>
      <c r="C256" t="s">
        <v>2223</v>
      </c>
      <c r="D256">
        <v>2013</v>
      </c>
      <c r="F256" t="s">
        <v>220</v>
      </c>
      <c r="G256">
        <v>31</v>
      </c>
      <c r="H256" t="s">
        <v>2224</v>
      </c>
      <c r="I256" s="4" t="s">
        <v>2225</v>
      </c>
      <c r="J256" t="s">
        <v>2226</v>
      </c>
      <c r="L256" t="s">
        <v>2227</v>
      </c>
      <c r="M256" t="s">
        <v>2228</v>
      </c>
    </row>
    <row r="257" spans="1:13" x14ac:dyDescent="0.35">
      <c r="A257" t="s">
        <v>2229</v>
      </c>
      <c r="B257" t="s">
        <v>2230</v>
      </c>
      <c r="C257" t="s">
        <v>2231</v>
      </c>
      <c r="D257">
        <v>2014</v>
      </c>
      <c r="F257" t="s">
        <v>2232</v>
      </c>
      <c r="G257">
        <v>32</v>
      </c>
      <c r="H257">
        <v>2</v>
      </c>
      <c r="I257" s="4" t="s">
        <v>2233</v>
      </c>
      <c r="L257" t="s">
        <v>2234</v>
      </c>
    </row>
    <row r="258" spans="1:13" x14ac:dyDescent="0.35">
      <c r="A258" t="s">
        <v>2235</v>
      </c>
      <c r="B258" t="s">
        <v>2236</v>
      </c>
      <c r="C258" t="s">
        <v>2237</v>
      </c>
      <c r="D258">
        <v>2014</v>
      </c>
      <c r="F258" t="s">
        <v>1731</v>
      </c>
      <c r="G258">
        <v>11</v>
      </c>
      <c r="H258">
        <v>6</v>
      </c>
      <c r="I258" s="4" t="s">
        <v>2238</v>
      </c>
      <c r="J258" t="s">
        <v>2239</v>
      </c>
      <c r="L258" t="s">
        <v>138</v>
      </c>
    </row>
    <row r="259" spans="1:13" x14ac:dyDescent="0.35">
      <c r="A259" t="s">
        <v>2240</v>
      </c>
      <c r="B259" t="s">
        <v>2241</v>
      </c>
      <c r="C259" t="s">
        <v>2242</v>
      </c>
      <c r="D259">
        <v>2014</v>
      </c>
      <c r="F259" t="s">
        <v>220</v>
      </c>
      <c r="G259">
        <v>32</v>
      </c>
      <c r="H259">
        <v>51</v>
      </c>
      <c r="I259" s="4" t="s">
        <v>2243</v>
      </c>
      <c r="J259" t="s">
        <v>2244</v>
      </c>
      <c r="L259" t="s">
        <v>2245</v>
      </c>
      <c r="M259" t="s">
        <v>2246</v>
      </c>
    </row>
    <row r="260" spans="1:13" x14ac:dyDescent="0.35">
      <c r="A260" t="s">
        <v>2247</v>
      </c>
      <c r="B260" t="s">
        <v>2248</v>
      </c>
      <c r="C260" t="s">
        <v>2249</v>
      </c>
      <c r="D260">
        <v>2014</v>
      </c>
      <c r="F260" t="s">
        <v>2250</v>
      </c>
      <c r="G260">
        <v>23</v>
      </c>
      <c r="H260">
        <v>5</v>
      </c>
      <c r="I260" s="4" t="s">
        <v>2251</v>
      </c>
      <c r="J260" t="s">
        <v>2252</v>
      </c>
      <c r="L260" t="s">
        <v>2253</v>
      </c>
    </row>
    <row r="261" spans="1:13" x14ac:dyDescent="0.35">
      <c r="A261" t="s">
        <v>2254</v>
      </c>
      <c r="B261" t="s">
        <v>2255</v>
      </c>
      <c r="C261" t="s">
        <v>2256</v>
      </c>
      <c r="D261">
        <v>2014</v>
      </c>
      <c r="F261" t="s">
        <v>202</v>
      </c>
      <c r="G261">
        <v>15</v>
      </c>
      <c r="H261">
        <v>8</v>
      </c>
      <c r="I261" s="4" t="s">
        <v>2257</v>
      </c>
      <c r="J261" t="s">
        <v>2258</v>
      </c>
      <c r="L261" t="s">
        <v>2259</v>
      </c>
      <c r="M261" t="s">
        <v>2260</v>
      </c>
    </row>
    <row r="262" spans="1:13" x14ac:dyDescent="0.35">
      <c r="A262" t="s">
        <v>2261</v>
      </c>
      <c r="B262" t="s">
        <v>2262</v>
      </c>
      <c r="C262" t="s">
        <v>2263</v>
      </c>
      <c r="D262">
        <v>2014</v>
      </c>
      <c r="F262" t="s">
        <v>2264</v>
      </c>
      <c r="G262">
        <v>63</v>
      </c>
      <c r="H262" t="s">
        <v>2265</v>
      </c>
      <c r="I262" s="5">
        <v>45321</v>
      </c>
      <c r="L262" t="s">
        <v>2266</v>
      </c>
      <c r="M262" t="s">
        <v>2267</v>
      </c>
    </row>
    <row r="263" spans="1:13" x14ac:dyDescent="0.35">
      <c r="A263" t="s">
        <v>2268</v>
      </c>
      <c r="B263" t="s">
        <v>2269</v>
      </c>
      <c r="C263" t="s">
        <v>2270</v>
      </c>
      <c r="D263">
        <v>2014</v>
      </c>
      <c r="F263" t="s">
        <v>1848</v>
      </c>
      <c r="G263">
        <v>14</v>
      </c>
      <c r="H263">
        <v>8</v>
      </c>
      <c r="I263" s="4" t="s">
        <v>2271</v>
      </c>
      <c r="J263" t="s">
        <v>2272</v>
      </c>
      <c r="L263" t="s">
        <v>2273</v>
      </c>
    </row>
    <row r="264" spans="1:13" x14ac:dyDescent="0.35">
      <c r="A264" t="s">
        <v>2274</v>
      </c>
      <c r="B264" t="s">
        <v>2275</v>
      </c>
      <c r="C264" t="s">
        <v>2276</v>
      </c>
      <c r="D264">
        <v>2014</v>
      </c>
      <c r="F264" t="s">
        <v>2277</v>
      </c>
      <c r="G264">
        <v>28</v>
      </c>
      <c r="H264">
        <v>7</v>
      </c>
      <c r="I264" s="4" t="s">
        <v>2278</v>
      </c>
      <c r="J264" t="s">
        <v>2279</v>
      </c>
      <c r="L264" t="s">
        <v>2280</v>
      </c>
    </row>
    <row r="265" spans="1:13" x14ac:dyDescent="0.35">
      <c r="A265" t="s">
        <v>2281</v>
      </c>
      <c r="B265" t="s">
        <v>2282</v>
      </c>
      <c r="C265" t="s">
        <v>2283</v>
      </c>
      <c r="D265">
        <v>2014</v>
      </c>
      <c r="F265" t="s">
        <v>2284</v>
      </c>
      <c r="G265">
        <v>1121</v>
      </c>
      <c r="H265" t="s">
        <v>2285</v>
      </c>
      <c r="I265" s="4" t="s">
        <v>2286</v>
      </c>
      <c r="J265" t="s">
        <v>2287</v>
      </c>
      <c r="L265" t="s">
        <v>2288</v>
      </c>
    </row>
    <row r="266" spans="1:13" x14ac:dyDescent="0.35">
      <c r="A266" t="s">
        <v>2289</v>
      </c>
      <c r="B266" t="s">
        <v>2290</v>
      </c>
      <c r="C266" t="s">
        <v>2291</v>
      </c>
      <c r="D266">
        <v>2014</v>
      </c>
      <c r="F266" t="s">
        <v>1848</v>
      </c>
      <c r="G266">
        <v>14</v>
      </c>
      <c r="H266">
        <v>4</v>
      </c>
      <c r="I266" s="4" t="s">
        <v>2292</v>
      </c>
      <c r="J266" t="s">
        <v>2293</v>
      </c>
      <c r="L266" t="s">
        <v>2294</v>
      </c>
    </row>
    <row r="267" spans="1:13" x14ac:dyDescent="0.35">
      <c r="A267" t="s">
        <v>2295</v>
      </c>
      <c r="B267" t="s">
        <v>2296</v>
      </c>
      <c r="C267" t="s">
        <v>2297</v>
      </c>
      <c r="D267">
        <v>2014</v>
      </c>
      <c r="F267" t="s">
        <v>2298</v>
      </c>
      <c r="G267">
        <v>15</v>
      </c>
      <c r="H267">
        <v>3</v>
      </c>
      <c r="I267" s="4" t="s">
        <v>2299</v>
      </c>
      <c r="J267" t="s">
        <v>2300</v>
      </c>
      <c r="L267" t="s">
        <v>2301</v>
      </c>
    </row>
    <row r="268" spans="1:13" x14ac:dyDescent="0.35">
      <c r="A268" t="s">
        <v>2302</v>
      </c>
      <c r="B268" t="s">
        <v>2303</v>
      </c>
      <c r="C268" t="s">
        <v>2304</v>
      </c>
      <c r="D268">
        <v>2014</v>
      </c>
      <c r="F268" t="s">
        <v>220</v>
      </c>
      <c r="G268">
        <v>32</v>
      </c>
      <c r="H268">
        <v>39</v>
      </c>
      <c r="I268" s="4" t="s">
        <v>2305</v>
      </c>
      <c r="J268" t="s">
        <v>2306</v>
      </c>
      <c r="L268" t="s">
        <v>2307</v>
      </c>
    </row>
    <row r="269" spans="1:13" x14ac:dyDescent="0.35">
      <c r="A269" t="s">
        <v>2308</v>
      </c>
      <c r="B269" t="s">
        <v>2309</v>
      </c>
      <c r="C269" t="s">
        <v>2310</v>
      </c>
      <c r="D269">
        <v>2014</v>
      </c>
      <c r="F269" t="s">
        <v>2311</v>
      </c>
      <c r="G269">
        <v>20</v>
      </c>
      <c r="H269">
        <v>41</v>
      </c>
      <c r="I269" s="4" t="s">
        <v>2312</v>
      </c>
      <c r="J269" t="s">
        <v>2313</v>
      </c>
      <c r="L269" t="s">
        <v>1326</v>
      </c>
    </row>
    <row r="270" spans="1:13" x14ac:dyDescent="0.35">
      <c r="A270" t="s">
        <v>2314</v>
      </c>
      <c r="B270" t="s">
        <v>2315</v>
      </c>
      <c r="C270" t="s">
        <v>2316</v>
      </c>
      <c r="D270">
        <v>2015</v>
      </c>
      <c r="F270" t="s">
        <v>402</v>
      </c>
      <c r="G270">
        <v>11</v>
      </c>
      <c r="H270">
        <v>2</v>
      </c>
      <c r="I270" s="4" t="s">
        <v>2317</v>
      </c>
      <c r="J270" t="s">
        <v>2318</v>
      </c>
      <c r="L270" t="s">
        <v>2319</v>
      </c>
    </row>
    <row r="271" spans="1:13" x14ac:dyDescent="0.35">
      <c r="A271" t="s">
        <v>2320</v>
      </c>
      <c r="B271" t="s">
        <v>2321</v>
      </c>
      <c r="C271" t="s">
        <v>2322</v>
      </c>
      <c r="D271">
        <v>2015</v>
      </c>
      <c r="F271" t="s">
        <v>82</v>
      </c>
      <c r="G271">
        <v>26</v>
      </c>
      <c r="H271" t="s">
        <v>2323</v>
      </c>
      <c r="I271" s="4" t="s">
        <v>2324</v>
      </c>
      <c r="L271" t="s">
        <v>2325</v>
      </c>
      <c r="M271" t="s">
        <v>2326</v>
      </c>
    </row>
    <row r="272" spans="1:13" x14ac:dyDescent="0.35">
      <c r="A272" t="s">
        <v>2327</v>
      </c>
      <c r="B272" t="s">
        <v>2328</v>
      </c>
      <c r="C272" t="s">
        <v>2329</v>
      </c>
      <c r="D272">
        <v>2015</v>
      </c>
      <c r="F272" t="s">
        <v>2330</v>
      </c>
      <c r="G272">
        <v>18</v>
      </c>
      <c r="H272">
        <v>3</v>
      </c>
      <c r="I272" s="4" t="s">
        <v>2331</v>
      </c>
      <c r="L272" t="s">
        <v>1032</v>
      </c>
      <c r="M272" t="s">
        <v>2332</v>
      </c>
    </row>
    <row r="273" spans="1:13" x14ac:dyDescent="0.35">
      <c r="A273" t="s">
        <v>2333</v>
      </c>
      <c r="B273" t="s">
        <v>2334</v>
      </c>
      <c r="C273" t="s">
        <v>2335</v>
      </c>
      <c r="D273">
        <v>2015</v>
      </c>
      <c r="F273" t="s">
        <v>2336</v>
      </c>
      <c r="G273">
        <v>72</v>
      </c>
      <c r="H273">
        <v>5</v>
      </c>
      <c r="I273" s="4" t="s">
        <v>2337</v>
      </c>
      <c r="L273" t="s">
        <v>2338</v>
      </c>
    </row>
    <row r="274" spans="1:13" x14ac:dyDescent="0.35">
      <c r="A274" t="s">
        <v>2339</v>
      </c>
      <c r="B274" t="s">
        <v>2340</v>
      </c>
      <c r="C274" t="s">
        <v>2341</v>
      </c>
      <c r="D274">
        <v>2015</v>
      </c>
      <c r="F274" t="s">
        <v>402</v>
      </c>
      <c r="G274">
        <v>11</v>
      </c>
      <c r="H274">
        <v>11</v>
      </c>
      <c r="I274" s="4" t="s">
        <v>2342</v>
      </c>
      <c r="J274" t="s">
        <v>2343</v>
      </c>
      <c r="L274" t="s">
        <v>2344</v>
      </c>
    </row>
    <row r="275" spans="1:13" x14ac:dyDescent="0.35">
      <c r="A275" t="s">
        <v>2345</v>
      </c>
      <c r="B275" t="s">
        <v>2346</v>
      </c>
      <c r="C275" t="s">
        <v>2347</v>
      </c>
      <c r="D275">
        <v>2015</v>
      </c>
      <c r="F275" t="s">
        <v>118</v>
      </c>
      <c r="G275">
        <v>91</v>
      </c>
      <c r="H275" t="s">
        <v>2348</v>
      </c>
      <c r="I275" s="4" t="s">
        <v>2349</v>
      </c>
      <c r="J275" t="s">
        <v>2350</v>
      </c>
      <c r="L275" t="s">
        <v>2351</v>
      </c>
    </row>
    <row r="276" spans="1:13" x14ac:dyDescent="0.35">
      <c r="A276" t="s">
        <v>2352</v>
      </c>
      <c r="B276" t="s">
        <v>2353</v>
      </c>
      <c r="C276" t="s">
        <v>2354</v>
      </c>
      <c r="D276">
        <v>2015</v>
      </c>
      <c r="F276" t="s">
        <v>118</v>
      </c>
      <c r="G276">
        <v>91</v>
      </c>
      <c r="H276" t="s">
        <v>2355</v>
      </c>
      <c r="I276" s="4" t="s">
        <v>2356</v>
      </c>
      <c r="J276" t="s">
        <v>2357</v>
      </c>
      <c r="L276" t="s">
        <v>2358</v>
      </c>
      <c r="M276" t="s">
        <v>2359</v>
      </c>
    </row>
    <row r="277" spans="1:13" x14ac:dyDescent="0.35">
      <c r="A277" t="s">
        <v>2360</v>
      </c>
      <c r="B277" t="s">
        <v>2361</v>
      </c>
      <c r="C277" t="s">
        <v>2362</v>
      </c>
      <c r="D277">
        <v>2015</v>
      </c>
      <c r="F277" t="s">
        <v>2363</v>
      </c>
      <c r="G277">
        <v>65</v>
      </c>
      <c r="H277">
        <v>5</v>
      </c>
      <c r="I277" s="4" t="s">
        <v>2364</v>
      </c>
      <c r="J277" t="s">
        <v>2365</v>
      </c>
      <c r="L277" t="s">
        <v>2366</v>
      </c>
    </row>
    <row r="278" spans="1:13" x14ac:dyDescent="0.35">
      <c r="A278" t="s">
        <v>2367</v>
      </c>
      <c r="B278" t="s">
        <v>2368</v>
      </c>
      <c r="C278" t="s">
        <v>2369</v>
      </c>
      <c r="D278">
        <v>2015</v>
      </c>
      <c r="F278" t="s">
        <v>454</v>
      </c>
      <c r="G278">
        <v>34</v>
      </c>
      <c r="H278">
        <v>9</v>
      </c>
      <c r="I278" s="4" t="s">
        <v>2370</v>
      </c>
      <c r="J278" t="s">
        <v>2371</v>
      </c>
      <c r="L278" t="s">
        <v>2372</v>
      </c>
    </row>
    <row r="279" spans="1:13" x14ac:dyDescent="0.35">
      <c r="A279" t="s">
        <v>2373</v>
      </c>
      <c r="B279" t="s">
        <v>2374</v>
      </c>
      <c r="C279" t="s">
        <v>2375</v>
      </c>
      <c r="D279">
        <v>2015</v>
      </c>
      <c r="F279" t="s">
        <v>2330</v>
      </c>
      <c r="G279">
        <v>18</v>
      </c>
      <c r="H279">
        <v>7</v>
      </c>
      <c r="I279" s="4" t="s">
        <v>2376</v>
      </c>
      <c r="L279" t="s">
        <v>2377</v>
      </c>
    </row>
    <row r="280" spans="1:13" x14ac:dyDescent="0.35">
      <c r="A280" t="s">
        <v>2378</v>
      </c>
      <c r="B280" t="s">
        <v>2379</v>
      </c>
      <c r="C280" t="s">
        <v>2380</v>
      </c>
      <c r="D280">
        <v>2015</v>
      </c>
      <c r="F280" t="s">
        <v>2381</v>
      </c>
      <c r="G280">
        <v>26</v>
      </c>
      <c r="H280">
        <v>6</v>
      </c>
      <c r="I280" s="4" t="s">
        <v>2382</v>
      </c>
      <c r="J280" t="s">
        <v>2383</v>
      </c>
      <c r="L280" t="s">
        <v>2384</v>
      </c>
    </row>
    <row r="281" spans="1:13" x14ac:dyDescent="0.35">
      <c r="A281" t="s">
        <v>2385</v>
      </c>
      <c r="B281" t="s">
        <v>2386</v>
      </c>
      <c r="C281" t="s">
        <v>2387</v>
      </c>
      <c r="D281">
        <v>2015</v>
      </c>
      <c r="F281" t="s">
        <v>1932</v>
      </c>
      <c r="G281">
        <v>72</v>
      </c>
      <c r="H281" t="s">
        <v>2388</v>
      </c>
      <c r="I281" s="4" t="s">
        <v>2389</v>
      </c>
      <c r="J281" t="s">
        <v>2390</v>
      </c>
      <c r="L281" t="s">
        <v>2391</v>
      </c>
      <c r="M281" t="s">
        <v>2392</v>
      </c>
    </row>
    <row r="282" spans="1:13" x14ac:dyDescent="0.35">
      <c r="A282" t="s">
        <v>2393</v>
      </c>
      <c r="B282" t="s">
        <v>2394</v>
      </c>
      <c r="C282" t="s">
        <v>2395</v>
      </c>
      <c r="D282">
        <v>2015</v>
      </c>
      <c r="F282" t="s">
        <v>421</v>
      </c>
      <c r="G282">
        <v>1</v>
      </c>
      <c r="H282" t="s">
        <v>2396</v>
      </c>
      <c r="I282" s="4" t="s">
        <v>2397</v>
      </c>
      <c r="J282" t="s">
        <v>2398</v>
      </c>
      <c r="L282" t="s">
        <v>2399</v>
      </c>
    </row>
    <row r="283" spans="1:13" x14ac:dyDescent="0.35">
      <c r="A283" t="s">
        <v>2400</v>
      </c>
      <c r="B283" t="s">
        <v>2401</v>
      </c>
      <c r="C283" t="s">
        <v>2402</v>
      </c>
      <c r="D283">
        <v>2015</v>
      </c>
      <c r="F283" t="s">
        <v>1453</v>
      </c>
      <c r="G283">
        <v>24</v>
      </c>
      <c r="H283">
        <v>12</v>
      </c>
      <c r="I283" s="4" t="s">
        <v>2403</v>
      </c>
      <c r="J283" t="s">
        <v>2404</v>
      </c>
      <c r="L283" t="s">
        <v>2405</v>
      </c>
    </row>
    <row r="284" spans="1:13" x14ac:dyDescent="0.35">
      <c r="A284" t="s">
        <v>2406</v>
      </c>
      <c r="B284" t="s">
        <v>2407</v>
      </c>
      <c r="C284" t="s">
        <v>2408</v>
      </c>
      <c r="D284">
        <v>2016</v>
      </c>
      <c r="F284" t="s">
        <v>1987</v>
      </c>
      <c r="G284">
        <v>32</v>
      </c>
      <c r="H284" t="s">
        <v>2409</v>
      </c>
      <c r="I284" s="4">
        <v>186</v>
      </c>
      <c r="J284" t="s">
        <v>2410</v>
      </c>
      <c r="L284" t="s">
        <v>2411</v>
      </c>
    </row>
    <row r="285" spans="1:13" x14ac:dyDescent="0.35">
      <c r="A285" t="s">
        <v>2412</v>
      </c>
      <c r="B285" t="s">
        <v>2413</v>
      </c>
      <c r="C285" t="s">
        <v>2414</v>
      </c>
      <c r="D285">
        <v>2016</v>
      </c>
      <c r="F285" t="s">
        <v>2415</v>
      </c>
      <c r="G285">
        <v>72</v>
      </c>
      <c r="H285">
        <v>1</v>
      </c>
      <c r="I285" s="4" t="s">
        <v>2416</v>
      </c>
      <c r="J285" t="s">
        <v>2417</v>
      </c>
      <c r="L285" t="s">
        <v>2418</v>
      </c>
      <c r="M285" t="s">
        <v>2419</v>
      </c>
    </row>
    <row r="286" spans="1:13" x14ac:dyDescent="0.35">
      <c r="A286" t="s">
        <v>2420</v>
      </c>
      <c r="B286" t="s">
        <v>2421</v>
      </c>
      <c r="C286" t="s">
        <v>2422</v>
      </c>
      <c r="D286">
        <v>2016</v>
      </c>
      <c r="F286" t="s">
        <v>2423</v>
      </c>
      <c r="G286">
        <v>50</v>
      </c>
      <c r="H286">
        <v>2</v>
      </c>
      <c r="I286" s="4" t="s">
        <v>2424</v>
      </c>
      <c r="J286" t="s">
        <v>2425</v>
      </c>
      <c r="L286" t="s">
        <v>2426</v>
      </c>
    </row>
    <row r="287" spans="1:13" x14ac:dyDescent="0.35">
      <c r="A287" t="s">
        <v>2427</v>
      </c>
      <c r="B287" t="s">
        <v>2428</v>
      </c>
      <c r="C287" t="s">
        <v>2429</v>
      </c>
      <c r="D287">
        <v>2016</v>
      </c>
      <c r="F287" t="s">
        <v>2430</v>
      </c>
      <c r="G287">
        <v>43</v>
      </c>
      <c r="H287" t="s">
        <v>2431</v>
      </c>
      <c r="I287" s="4" t="s">
        <v>2432</v>
      </c>
      <c r="J287" t="s">
        <v>2433</v>
      </c>
      <c r="L287" t="s">
        <v>2434</v>
      </c>
    </row>
    <row r="288" spans="1:13" x14ac:dyDescent="0.35">
      <c r="A288" t="s">
        <v>2435</v>
      </c>
      <c r="B288" t="s">
        <v>2436</v>
      </c>
      <c r="C288" t="s">
        <v>2437</v>
      </c>
      <c r="D288">
        <v>2016</v>
      </c>
      <c r="F288" t="s">
        <v>2438</v>
      </c>
      <c r="G288">
        <v>214</v>
      </c>
      <c r="H288">
        <v>3</v>
      </c>
      <c r="I288" s="4" t="s">
        <v>2439</v>
      </c>
      <c r="J288" t="s">
        <v>2440</v>
      </c>
      <c r="L288" t="s">
        <v>2441</v>
      </c>
      <c r="M288" t="s">
        <v>2442</v>
      </c>
    </row>
    <row r="289" spans="1:13" x14ac:dyDescent="0.35">
      <c r="A289" t="s">
        <v>2443</v>
      </c>
      <c r="B289" t="s">
        <v>2444</v>
      </c>
      <c r="C289" t="s">
        <v>2445</v>
      </c>
      <c r="D289">
        <v>2016</v>
      </c>
      <c r="F289" t="s">
        <v>202</v>
      </c>
      <c r="G289">
        <v>17</v>
      </c>
      <c r="H289" t="s">
        <v>2446</v>
      </c>
      <c r="I289" s="4">
        <v>5</v>
      </c>
      <c r="J289" t="s">
        <v>2447</v>
      </c>
      <c r="L289" t="s">
        <v>2448</v>
      </c>
      <c r="M289" t="s">
        <v>2449</v>
      </c>
    </row>
    <row r="290" spans="1:13" x14ac:dyDescent="0.35">
      <c r="A290" t="s">
        <v>2450</v>
      </c>
      <c r="B290" t="s">
        <v>2451</v>
      </c>
      <c r="C290" t="s">
        <v>2452</v>
      </c>
      <c r="D290">
        <v>2016</v>
      </c>
      <c r="F290" t="s">
        <v>2284</v>
      </c>
      <c r="G290">
        <v>1403</v>
      </c>
      <c r="H290" t="s">
        <v>2453</v>
      </c>
      <c r="I290" s="7">
        <v>14305</v>
      </c>
      <c r="J290" t="s">
        <v>2454</v>
      </c>
      <c r="L290" t="s">
        <v>2455</v>
      </c>
    </row>
    <row r="291" spans="1:13" x14ac:dyDescent="0.35">
      <c r="A291" t="s">
        <v>2456</v>
      </c>
      <c r="B291" t="s">
        <v>2457</v>
      </c>
      <c r="C291" t="s">
        <v>2458</v>
      </c>
      <c r="D291">
        <v>2016</v>
      </c>
      <c r="F291" t="s">
        <v>2459</v>
      </c>
      <c r="G291">
        <v>34</v>
      </c>
      <c r="H291" t="s">
        <v>2460</v>
      </c>
      <c r="L291" t="s">
        <v>2461</v>
      </c>
    </row>
    <row r="292" spans="1:13" x14ac:dyDescent="0.35">
      <c r="A292" t="s">
        <v>2462</v>
      </c>
      <c r="B292" t="s">
        <v>2463</v>
      </c>
      <c r="C292" t="s">
        <v>2464</v>
      </c>
      <c r="D292">
        <v>2016</v>
      </c>
      <c r="F292" t="s">
        <v>2465</v>
      </c>
      <c r="G292">
        <v>62</v>
      </c>
      <c r="H292">
        <v>6</v>
      </c>
      <c r="I292" s="4" t="s">
        <v>2466</v>
      </c>
      <c r="J292" t="s">
        <v>2467</v>
      </c>
      <c r="L292" t="s">
        <v>2468</v>
      </c>
    </row>
    <row r="293" spans="1:13" x14ac:dyDescent="0.35">
      <c r="A293" t="s">
        <v>2469</v>
      </c>
      <c r="B293" t="s">
        <v>2470</v>
      </c>
      <c r="C293" t="s">
        <v>2471</v>
      </c>
      <c r="D293">
        <v>2016</v>
      </c>
      <c r="F293" t="s">
        <v>1995</v>
      </c>
      <c r="G293">
        <v>16</v>
      </c>
      <c r="H293">
        <v>1</v>
      </c>
      <c r="J293" t="s">
        <v>2472</v>
      </c>
      <c r="L293" t="s">
        <v>2473</v>
      </c>
    </row>
    <row r="294" spans="1:13" x14ac:dyDescent="0.35">
      <c r="A294" t="s">
        <v>2474</v>
      </c>
      <c r="B294" t="s">
        <v>2475</v>
      </c>
      <c r="C294" t="s">
        <v>2476</v>
      </c>
      <c r="D294">
        <v>2016</v>
      </c>
      <c r="F294" t="s">
        <v>2477</v>
      </c>
      <c r="G294">
        <v>14</v>
      </c>
      <c r="H294">
        <v>7</v>
      </c>
      <c r="I294" s="4" t="s">
        <v>2478</v>
      </c>
      <c r="J294" t="s">
        <v>2479</v>
      </c>
      <c r="L294" t="s">
        <v>2480</v>
      </c>
    </row>
    <row r="295" spans="1:13" x14ac:dyDescent="0.35">
      <c r="A295" t="s">
        <v>2481</v>
      </c>
      <c r="B295" t="s">
        <v>2482</v>
      </c>
      <c r="C295" t="s">
        <v>2483</v>
      </c>
      <c r="D295">
        <v>2016</v>
      </c>
      <c r="F295" t="s">
        <v>1995</v>
      </c>
      <c r="G295">
        <v>16</v>
      </c>
      <c r="H295">
        <v>1</v>
      </c>
      <c r="J295" t="s">
        <v>2484</v>
      </c>
      <c r="L295" t="s">
        <v>2485</v>
      </c>
    </row>
    <row r="296" spans="1:13" x14ac:dyDescent="0.35">
      <c r="A296" t="s">
        <v>2486</v>
      </c>
      <c r="B296" t="s">
        <v>2487</v>
      </c>
      <c r="C296" t="s">
        <v>2488</v>
      </c>
      <c r="D296">
        <v>2016</v>
      </c>
      <c r="F296" t="s">
        <v>2423</v>
      </c>
      <c r="G296">
        <v>51</v>
      </c>
      <c r="H296">
        <v>3</v>
      </c>
      <c r="I296" s="4" t="s">
        <v>2489</v>
      </c>
      <c r="J296" t="s">
        <v>2490</v>
      </c>
      <c r="L296" t="s">
        <v>2491</v>
      </c>
    </row>
    <row r="297" spans="1:13" x14ac:dyDescent="0.35">
      <c r="A297" t="s">
        <v>2492</v>
      </c>
      <c r="B297" t="s">
        <v>2493</v>
      </c>
      <c r="C297" t="s">
        <v>2494</v>
      </c>
      <c r="D297">
        <v>2016</v>
      </c>
      <c r="F297" t="s">
        <v>2495</v>
      </c>
      <c r="G297">
        <v>449</v>
      </c>
      <c r="H297" t="s">
        <v>2496</v>
      </c>
      <c r="I297" s="4" t="s">
        <v>2497</v>
      </c>
      <c r="L297" t="s">
        <v>2498</v>
      </c>
    </row>
    <row r="298" spans="1:13" x14ac:dyDescent="0.35">
      <c r="A298" t="s">
        <v>2499</v>
      </c>
      <c r="B298" t="s">
        <v>2500</v>
      </c>
      <c r="C298" t="s">
        <v>2501</v>
      </c>
      <c r="D298">
        <v>2016</v>
      </c>
      <c r="F298" t="s">
        <v>2502</v>
      </c>
      <c r="G298">
        <v>29</v>
      </c>
      <c r="H298">
        <v>10</v>
      </c>
      <c r="I298" s="4" t="s">
        <v>2503</v>
      </c>
      <c r="L298" t="s">
        <v>2504</v>
      </c>
    </row>
    <row r="299" spans="1:13" x14ac:dyDescent="0.35">
      <c r="A299" t="s">
        <v>2505</v>
      </c>
      <c r="B299" t="s">
        <v>2506</v>
      </c>
      <c r="C299" t="s">
        <v>2507</v>
      </c>
      <c r="D299">
        <v>2016</v>
      </c>
      <c r="F299" t="s">
        <v>1375</v>
      </c>
      <c r="G299">
        <v>16</v>
      </c>
      <c r="H299">
        <v>1</v>
      </c>
      <c r="J299" t="s">
        <v>2508</v>
      </c>
      <c r="L299" t="s">
        <v>2509</v>
      </c>
      <c r="M299" t="s">
        <v>2510</v>
      </c>
    </row>
    <row r="300" spans="1:13" x14ac:dyDescent="0.35">
      <c r="A300" t="s">
        <v>2511</v>
      </c>
      <c r="B300" t="s">
        <v>2512</v>
      </c>
      <c r="C300" t="s">
        <v>2513</v>
      </c>
      <c r="D300">
        <v>2016</v>
      </c>
      <c r="F300" t="s">
        <v>2438</v>
      </c>
      <c r="G300">
        <v>215</v>
      </c>
      <c r="H300">
        <v>6</v>
      </c>
      <c r="I300" s="4" t="s">
        <v>2514</v>
      </c>
      <c r="J300" t="s">
        <v>2515</v>
      </c>
      <c r="L300" t="s">
        <v>2516</v>
      </c>
      <c r="M300" t="s">
        <v>2517</v>
      </c>
    </row>
    <row r="301" spans="1:13" x14ac:dyDescent="0.35">
      <c r="A301" t="s">
        <v>2518</v>
      </c>
      <c r="B301" t="s">
        <v>2519</v>
      </c>
      <c r="C301" t="s">
        <v>2520</v>
      </c>
      <c r="D301">
        <v>2016</v>
      </c>
      <c r="F301" t="s">
        <v>2521</v>
      </c>
      <c r="G301">
        <v>11</v>
      </c>
      <c r="H301" t="s">
        <v>2522</v>
      </c>
      <c r="I301" s="4" t="s">
        <v>2523</v>
      </c>
      <c r="J301" t="s">
        <v>2524</v>
      </c>
      <c r="L301" t="s">
        <v>2525</v>
      </c>
    </row>
    <row r="302" spans="1:13" x14ac:dyDescent="0.35">
      <c r="A302" t="s">
        <v>2526</v>
      </c>
      <c r="B302" t="s">
        <v>2527</v>
      </c>
      <c r="C302" t="s">
        <v>2528</v>
      </c>
      <c r="D302">
        <v>2017</v>
      </c>
      <c r="F302" t="s">
        <v>2529</v>
      </c>
      <c r="G302">
        <v>28</v>
      </c>
      <c r="H302">
        <v>1</v>
      </c>
      <c r="I302" s="5">
        <v>45553</v>
      </c>
      <c r="J302" t="s">
        <v>2530</v>
      </c>
      <c r="L302" t="s">
        <v>2531</v>
      </c>
    </row>
    <row r="303" spans="1:13" x14ac:dyDescent="0.35">
      <c r="A303" t="s">
        <v>2532</v>
      </c>
      <c r="B303" t="s">
        <v>2533</v>
      </c>
      <c r="C303" t="s">
        <v>2534</v>
      </c>
      <c r="D303">
        <v>2017</v>
      </c>
      <c r="F303" t="s">
        <v>2535</v>
      </c>
      <c r="G303">
        <v>72</v>
      </c>
      <c r="H303">
        <v>1</v>
      </c>
      <c r="I303" s="4" t="s">
        <v>2536</v>
      </c>
      <c r="J303" t="s">
        <v>2537</v>
      </c>
      <c r="L303" t="s">
        <v>2538</v>
      </c>
    </row>
    <row r="304" spans="1:13" x14ac:dyDescent="0.35">
      <c r="A304" t="s">
        <v>2539</v>
      </c>
      <c r="B304" t="s">
        <v>2540</v>
      </c>
      <c r="C304" t="s">
        <v>2541</v>
      </c>
      <c r="D304">
        <v>2017</v>
      </c>
      <c r="F304" t="s">
        <v>2542</v>
      </c>
      <c r="G304">
        <v>35</v>
      </c>
      <c r="H304">
        <v>1</v>
      </c>
      <c r="I304" s="4" t="s">
        <v>2543</v>
      </c>
      <c r="J304" t="s">
        <v>2544</v>
      </c>
      <c r="L304" t="s">
        <v>2545</v>
      </c>
    </row>
    <row r="305" spans="1:13" x14ac:dyDescent="0.35">
      <c r="A305" t="s">
        <v>2546</v>
      </c>
      <c r="B305" t="s">
        <v>2547</v>
      </c>
      <c r="C305" t="s">
        <v>2548</v>
      </c>
      <c r="D305">
        <v>2017</v>
      </c>
      <c r="F305" t="s">
        <v>1794</v>
      </c>
      <c r="G305">
        <v>44</v>
      </c>
      <c r="H305">
        <v>3</v>
      </c>
      <c r="I305" s="4" t="s">
        <v>2549</v>
      </c>
      <c r="J305" t="s">
        <v>2550</v>
      </c>
      <c r="L305" t="s">
        <v>2551</v>
      </c>
    </row>
    <row r="306" spans="1:13" x14ac:dyDescent="0.35">
      <c r="A306" t="s">
        <v>2552</v>
      </c>
      <c r="B306" t="s">
        <v>2553</v>
      </c>
      <c r="C306" t="s">
        <v>2554</v>
      </c>
      <c r="D306">
        <v>2017</v>
      </c>
      <c r="F306" t="s">
        <v>127</v>
      </c>
      <c r="G306">
        <v>25</v>
      </c>
      <c r="H306">
        <v>1</v>
      </c>
      <c r="I306" s="4" t="s">
        <v>2555</v>
      </c>
      <c r="L306" t="s">
        <v>2556</v>
      </c>
      <c r="M306" t="s">
        <v>2557</v>
      </c>
    </row>
    <row r="307" spans="1:13" x14ac:dyDescent="0.35">
      <c r="A307" t="s">
        <v>2558</v>
      </c>
      <c r="B307" t="s">
        <v>2559</v>
      </c>
      <c r="C307" t="s">
        <v>2560</v>
      </c>
      <c r="D307">
        <v>2017</v>
      </c>
      <c r="F307" t="s">
        <v>127</v>
      </c>
      <c r="G307">
        <v>25</v>
      </c>
      <c r="H307">
        <v>1</v>
      </c>
      <c r="I307" s="4" t="s">
        <v>2561</v>
      </c>
      <c r="L307" t="s">
        <v>2562</v>
      </c>
    </row>
    <row r="308" spans="1:13" x14ac:dyDescent="0.35">
      <c r="A308" t="s">
        <v>2563</v>
      </c>
      <c r="B308" t="s">
        <v>2564</v>
      </c>
      <c r="C308" t="s">
        <v>2565</v>
      </c>
      <c r="D308">
        <v>2017</v>
      </c>
      <c r="F308" t="s">
        <v>2566</v>
      </c>
      <c r="G308">
        <v>32</v>
      </c>
      <c r="H308" t="s">
        <v>2567</v>
      </c>
      <c r="I308" s="4" t="s">
        <v>2568</v>
      </c>
      <c r="J308" t="s">
        <v>2569</v>
      </c>
      <c r="L308" t="s">
        <v>2570</v>
      </c>
      <c r="M308" t="s">
        <v>2571</v>
      </c>
    </row>
    <row r="309" spans="1:13" x14ac:dyDescent="0.35">
      <c r="A309" t="s">
        <v>2572</v>
      </c>
      <c r="B309" t="s">
        <v>2573</v>
      </c>
      <c r="C309" t="s">
        <v>2574</v>
      </c>
      <c r="D309">
        <v>2017</v>
      </c>
      <c r="F309" t="s">
        <v>253</v>
      </c>
      <c r="G309">
        <v>28</v>
      </c>
      <c r="H309">
        <v>6</v>
      </c>
      <c r="I309" s="4" t="s">
        <v>2575</v>
      </c>
      <c r="J309" t="s">
        <v>2576</v>
      </c>
      <c r="L309" t="s">
        <v>2577</v>
      </c>
      <c r="M309" t="s">
        <v>2578</v>
      </c>
    </row>
    <row r="310" spans="1:13" x14ac:dyDescent="0.35">
      <c r="A310" t="s">
        <v>2579</v>
      </c>
      <c r="B310" t="s">
        <v>2580</v>
      </c>
      <c r="C310" t="s">
        <v>2581</v>
      </c>
      <c r="D310">
        <v>2017</v>
      </c>
      <c r="F310" t="s">
        <v>2582</v>
      </c>
      <c r="G310">
        <v>140</v>
      </c>
      <c r="H310">
        <v>10</v>
      </c>
      <c r="I310" s="4" t="s">
        <v>2583</v>
      </c>
      <c r="J310" t="s">
        <v>2584</v>
      </c>
      <c r="L310" t="s">
        <v>2585</v>
      </c>
    </row>
    <row r="311" spans="1:13" x14ac:dyDescent="0.35">
      <c r="A311" t="s">
        <v>2586</v>
      </c>
      <c r="B311" t="s">
        <v>2587</v>
      </c>
      <c r="C311" t="s">
        <v>2588</v>
      </c>
      <c r="D311">
        <v>2017</v>
      </c>
      <c r="F311" t="s">
        <v>421</v>
      </c>
      <c r="G311">
        <v>3</v>
      </c>
      <c r="H311" t="s">
        <v>2589</v>
      </c>
      <c r="I311" s="4" t="s">
        <v>2590</v>
      </c>
      <c r="J311" t="s">
        <v>2591</v>
      </c>
      <c r="L311" t="s">
        <v>2592</v>
      </c>
      <c r="M311" t="s">
        <v>2593</v>
      </c>
    </row>
    <row r="312" spans="1:13" x14ac:dyDescent="0.35">
      <c r="A312" t="s">
        <v>2594</v>
      </c>
      <c r="B312" t="s">
        <v>2413</v>
      </c>
      <c r="C312" t="s">
        <v>2595</v>
      </c>
      <c r="D312">
        <v>2017</v>
      </c>
      <c r="F312" t="s">
        <v>421</v>
      </c>
      <c r="G312">
        <v>3</v>
      </c>
      <c r="H312" t="s">
        <v>2596</v>
      </c>
      <c r="I312" s="4" t="s">
        <v>2597</v>
      </c>
      <c r="J312" t="s">
        <v>2598</v>
      </c>
      <c r="L312" t="s">
        <v>2599</v>
      </c>
      <c r="M312" t="s">
        <v>2600</v>
      </c>
    </row>
    <row r="313" spans="1:13" x14ac:dyDescent="0.35">
      <c r="A313" t="s">
        <v>2601</v>
      </c>
      <c r="B313" t="s">
        <v>2602</v>
      </c>
      <c r="C313" t="s">
        <v>2603</v>
      </c>
      <c r="D313">
        <v>2017</v>
      </c>
      <c r="F313" t="s">
        <v>118</v>
      </c>
      <c r="G313">
        <v>93</v>
      </c>
      <c r="H313" t="s">
        <v>2604</v>
      </c>
      <c r="I313" s="4" t="s">
        <v>2605</v>
      </c>
      <c r="J313" t="s">
        <v>2606</v>
      </c>
      <c r="L313" t="s">
        <v>2607</v>
      </c>
      <c r="M313" t="s">
        <v>2608</v>
      </c>
    </row>
    <row r="314" spans="1:13" x14ac:dyDescent="0.35">
      <c r="A314" t="s">
        <v>2609</v>
      </c>
      <c r="B314" t="s">
        <v>2482</v>
      </c>
      <c r="C314" t="s">
        <v>2610</v>
      </c>
      <c r="D314">
        <v>2017</v>
      </c>
      <c r="F314" t="s">
        <v>118</v>
      </c>
      <c r="G314">
        <v>93</v>
      </c>
      <c r="H314" t="s">
        <v>2611</v>
      </c>
      <c r="I314" s="4" t="s">
        <v>2612</v>
      </c>
      <c r="J314" t="s">
        <v>2613</v>
      </c>
      <c r="L314" t="s">
        <v>2614</v>
      </c>
      <c r="M314" t="s">
        <v>2615</v>
      </c>
    </row>
    <row r="315" spans="1:13" x14ac:dyDescent="0.35">
      <c r="A315" t="s">
        <v>2616</v>
      </c>
      <c r="B315" t="s">
        <v>2617</v>
      </c>
      <c r="C315" t="s">
        <v>2618</v>
      </c>
      <c r="D315">
        <v>2017</v>
      </c>
      <c r="F315" t="s">
        <v>2619</v>
      </c>
      <c r="G315">
        <v>34</v>
      </c>
      <c r="H315">
        <v>4</v>
      </c>
      <c r="I315" s="4" t="s">
        <v>2620</v>
      </c>
      <c r="J315" t="s">
        <v>2621</v>
      </c>
      <c r="L315" t="s">
        <v>2622</v>
      </c>
    </row>
    <row r="316" spans="1:13" x14ac:dyDescent="0.35">
      <c r="A316" t="s">
        <v>2623</v>
      </c>
      <c r="B316" t="s">
        <v>2624</v>
      </c>
      <c r="C316" t="s">
        <v>2625</v>
      </c>
      <c r="D316">
        <v>2017</v>
      </c>
      <c r="F316" t="s">
        <v>220</v>
      </c>
      <c r="G316">
        <v>35</v>
      </c>
      <c r="H316">
        <v>38</v>
      </c>
      <c r="I316" s="4" t="s">
        <v>2626</v>
      </c>
      <c r="J316" t="s">
        <v>2627</v>
      </c>
      <c r="L316" t="s">
        <v>1270</v>
      </c>
      <c r="M316" t="s">
        <v>2628</v>
      </c>
    </row>
    <row r="317" spans="1:13" x14ac:dyDescent="0.35">
      <c r="A317" t="s">
        <v>2629</v>
      </c>
      <c r="B317" t="s">
        <v>2630</v>
      </c>
      <c r="C317" t="s">
        <v>2631</v>
      </c>
      <c r="D317">
        <v>2018</v>
      </c>
      <c r="F317" t="s">
        <v>1987</v>
      </c>
      <c r="G317">
        <v>34</v>
      </c>
      <c r="H317" t="s">
        <v>2632</v>
      </c>
      <c r="I317" s="4">
        <v>285</v>
      </c>
      <c r="J317" t="s">
        <v>2633</v>
      </c>
      <c r="L317" t="s">
        <v>2634</v>
      </c>
    </row>
    <row r="318" spans="1:13" x14ac:dyDescent="0.35">
      <c r="A318" t="s">
        <v>2635</v>
      </c>
      <c r="B318" t="s">
        <v>2636</v>
      </c>
      <c r="C318" t="s">
        <v>2637</v>
      </c>
      <c r="D318">
        <v>2018</v>
      </c>
      <c r="F318" t="s">
        <v>2638</v>
      </c>
      <c r="G318">
        <v>108</v>
      </c>
      <c r="H318">
        <v>8</v>
      </c>
      <c r="I318" s="4" t="s">
        <v>2639</v>
      </c>
      <c r="J318" t="s">
        <v>2640</v>
      </c>
      <c r="L318" t="s">
        <v>2641</v>
      </c>
    </row>
    <row r="319" spans="1:13" x14ac:dyDescent="0.35">
      <c r="A319" t="s">
        <v>2642</v>
      </c>
      <c r="B319" t="s">
        <v>2643</v>
      </c>
      <c r="C319" t="s">
        <v>2644</v>
      </c>
      <c r="D319">
        <v>2017</v>
      </c>
      <c r="F319" t="s">
        <v>118</v>
      </c>
      <c r="G319">
        <v>94</v>
      </c>
      <c r="H319">
        <v>1</v>
      </c>
      <c r="J319" t="s">
        <v>2645</v>
      </c>
      <c r="L319" t="s">
        <v>2646</v>
      </c>
      <c r="M319" t="s">
        <v>2647</v>
      </c>
    </row>
    <row r="320" spans="1:13" x14ac:dyDescent="0.35">
      <c r="A320" t="s">
        <v>2648</v>
      </c>
      <c r="B320" t="s">
        <v>2649</v>
      </c>
      <c r="C320" t="s">
        <v>2650</v>
      </c>
      <c r="D320">
        <v>2018</v>
      </c>
      <c r="F320" t="s">
        <v>65</v>
      </c>
      <c r="G320">
        <v>77</v>
      </c>
      <c r="H320" t="s">
        <v>2651</v>
      </c>
      <c r="I320" s="4">
        <v>45</v>
      </c>
      <c r="L320" t="s">
        <v>2652</v>
      </c>
    </row>
    <row r="321" spans="1:13" x14ac:dyDescent="0.35">
      <c r="A321" t="s">
        <v>2653</v>
      </c>
      <c r="B321" t="s">
        <v>2654</v>
      </c>
      <c r="C321" t="s">
        <v>2655</v>
      </c>
      <c r="D321">
        <v>2018</v>
      </c>
      <c r="F321" t="s">
        <v>2638</v>
      </c>
      <c r="G321">
        <v>108</v>
      </c>
      <c r="H321">
        <v>4</v>
      </c>
      <c r="I321" s="4" t="s">
        <v>2656</v>
      </c>
      <c r="J321" t="s">
        <v>2657</v>
      </c>
      <c r="L321" t="s">
        <v>2658</v>
      </c>
    </row>
    <row r="322" spans="1:13" x14ac:dyDescent="0.35">
      <c r="A322" t="s">
        <v>2659</v>
      </c>
      <c r="B322" t="s">
        <v>2660</v>
      </c>
      <c r="C322" t="s">
        <v>2661</v>
      </c>
      <c r="D322">
        <v>2018</v>
      </c>
      <c r="F322" t="s">
        <v>2662</v>
      </c>
      <c r="G322">
        <v>22</v>
      </c>
      <c r="H322">
        <v>6</v>
      </c>
      <c r="I322" s="4" t="s">
        <v>2663</v>
      </c>
      <c r="J322" t="s">
        <v>2664</v>
      </c>
      <c r="L322" t="s">
        <v>2665</v>
      </c>
    </row>
    <row r="323" spans="1:13" x14ac:dyDescent="0.35">
      <c r="A323" t="s">
        <v>2666</v>
      </c>
      <c r="B323" t="s">
        <v>2667</v>
      </c>
      <c r="C323" t="s">
        <v>2668</v>
      </c>
      <c r="D323">
        <v>2018</v>
      </c>
      <c r="F323" t="s">
        <v>2669</v>
      </c>
      <c r="G323">
        <v>15</v>
      </c>
      <c r="H323">
        <v>1</v>
      </c>
      <c r="J323" t="s">
        <v>2670</v>
      </c>
      <c r="L323" t="s">
        <v>2671</v>
      </c>
    </row>
    <row r="324" spans="1:13" x14ac:dyDescent="0.35">
      <c r="A324" t="s">
        <v>2672</v>
      </c>
      <c r="B324" t="s">
        <v>2673</v>
      </c>
      <c r="C324" t="s">
        <v>2674</v>
      </c>
      <c r="D324">
        <v>2018</v>
      </c>
      <c r="F324" t="s">
        <v>2675</v>
      </c>
      <c r="G324">
        <v>25</v>
      </c>
      <c r="H324">
        <v>7</v>
      </c>
      <c r="I324" s="4" t="s">
        <v>2676</v>
      </c>
      <c r="J324" t="s">
        <v>2677</v>
      </c>
      <c r="L324" t="s">
        <v>2678</v>
      </c>
    </row>
    <row r="325" spans="1:13" x14ac:dyDescent="0.35">
      <c r="A325" t="s">
        <v>2679</v>
      </c>
      <c r="B325" t="s">
        <v>2680</v>
      </c>
      <c r="C325" t="s">
        <v>2681</v>
      </c>
      <c r="D325">
        <v>2018</v>
      </c>
      <c r="F325" t="s">
        <v>220</v>
      </c>
      <c r="G325">
        <v>36</v>
      </c>
      <c r="H325">
        <v>38</v>
      </c>
      <c r="I325" s="4" t="s">
        <v>2682</v>
      </c>
      <c r="J325" t="s">
        <v>2683</v>
      </c>
      <c r="L325" t="s">
        <v>2684</v>
      </c>
    </row>
    <row r="326" spans="1:13" x14ac:dyDescent="0.35">
      <c r="A326" t="s">
        <v>2685</v>
      </c>
      <c r="B326" t="s">
        <v>2686</v>
      </c>
      <c r="C326" t="s">
        <v>2687</v>
      </c>
      <c r="D326">
        <v>2018</v>
      </c>
      <c r="F326" t="s">
        <v>101</v>
      </c>
      <c r="G326">
        <v>143</v>
      </c>
      <c r="H326" t="s">
        <v>2688</v>
      </c>
      <c r="I326" s="4">
        <v>913</v>
      </c>
      <c r="J326" t="s">
        <v>2689</v>
      </c>
      <c r="L326" t="s">
        <v>2690</v>
      </c>
    </row>
    <row r="327" spans="1:13" x14ac:dyDescent="0.35">
      <c r="A327" t="s">
        <v>2691</v>
      </c>
      <c r="B327" t="s">
        <v>2692</v>
      </c>
      <c r="C327" t="s">
        <v>2693</v>
      </c>
      <c r="D327">
        <v>2018</v>
      </c>
      <c r="F327" t="s">
        <v>2694</v>
      </c>
      <c r="G327">
        <v>22</v>
      </c>
      <c r="H327">
        <v>4</v>
      </c>
      <c r="I327" s="4" t="s">
        <v>2695</v>
      </c>
      <c r="J327" t="s">
        <v>2696</v>
      </c>
      <c r="L327" t="s">
        <v>2697</v>
      </c>
    </row>
    <row r="328" spans="1:13" x14ac:dyDescent="0.35">
      <c r="A328" t="s">
        <v>2698</v>
      </c>
      <c r="B328" t="s">
        <v>2699</v>
      </c>
      <c r="C328" t="s">
        <v>2700</v>
      </c>
      <c r="D328">
        <v>2018</v>
      </c>
      <c r="F328" t="s">
        <v>2701</v>
      </c>
      <c r="G328">
        <v>39</v>
      </c>
      <c r="H328" t="s">
        <v>2702</v>
      </c>
      <c r="I328" s="4" t="s">
        <v>2703</v>
      </c>
      <c r="J328" t="s">
        <v>2704</v>
      </c>
      <c r="L328" t="s">
        <v>2705</v>
      </c>
    </row>
    <row r="329" spans="1:13" x14ac:dyDescent="0.35">
      <c r="A329" t="s">
        <v>2706</v>
      </c>
      <c r="B329" t="s">
        <v>2707</v>
      </c>
      <c r="D329">
        <v>2018</v>
      </c>
      <c r="F329" t="s">
        <v>175</v>
      </c>
      <c r="G329">
        <v>60</v>
      </c>
      <c r="H329">
        <v>6</v>
      </c>
      <c r="I329" s="4" t="s">
        <v>2708</v>
      </c>
      <c r="J329" t="s">
        <v>2709</v>
      </c>
      <c r="L329" t="s">
        <v>2710</v>
      </c>
    </row>
    <row r="330" spans="1:13" x14ac:dyDescent="0.35">
      <c r="A330" t="s">
        <v>2711</v>
      </c>
      <c r="B330" t="s">
        <v>2712</v>
      </c>
      <c r="C330" t="s">
        <v>2713</v>
      </c>
      <c r="D330">
        <v>2018</v>
      </c>
      <c r="F330" t="s">
        <v>2714</v>
      </c>
      <c r="H330" t="s">
        <v>2715</v>
      </c>
      <c r="J330" t="s">
        <v>1369</v>
      </c>
      <c r="L330" t="s">
        <v>2716</v>
      </c>
      <c r="M330" t="s">
        <v>2717</v>
      </c>
    </row>
    <row r="331" spans="1:13" x14ac:dyDescent="0.35">
      <c r="A331" t="s">
        <v>2718</v>
      </c>
      <c r="B331" t="s">
        <v>2719</v>
      </c>
      <c r="C331" t="s">
        <v>2720</v>
      </c>
      <c r="D331">
        <v>2018</v>
      </c>
      <c r="F331" t="s">
        <v>2721</v>
      </c>
      <c r="G331">
        <v>13</v>
      </c>
      <c r="H331">
        <v>12</v>
      </c>
      <c r="J331" t="s">
        <v>2722</v>
      </c>
      <c r="L331" t="s">
        <v>2723</v>
      </c>
    </row>
    <row r="332" spans="1:13" x14ac:dyDescent="0.35">
      <c r="A332" t="s">
        <v>2724</v>
      </c>
      <c r="B332" t="s">
        <v>2725</v>
      </c>
      <c r="C332" t="s">
        <v>2726</v>
      </c>
      <c r="D332">
        <v>2018</v>
      </c>
      <c r="F332" t="s">
        <v>2727</v>
      </c>
      <c r="G332">
        <v>125</v>
      </c>
      <c r="H332" t="s">
        <v>2728</v>
      </c>
      <c r="I332" s="4">
        <v>65</v>
      </c>
      <c r="J332" t="s">
        <v>2729</v>
      </c>
      <c r="L332" t="s">
        <v>2730</v>
      </c>
    </row>
    <row r="333" spans="1:13" x14ac:dyDescent="0.35">
      <c r="A333" t="s">
        <v>2731</v>
      </c>
      <c r="B333" t="s">
        <v>2732</v>
      </c>
      <c r="C333" t="s">
        <v>2733</v>
      </c>
      <c r="D333">
        <v>2019</v>
      </c>
      <c r="F333" t="s">
        <v>2734</v>
      </c>
      <c r="G333">
        <v>177</v>
      </c>
      <c r="H333" t="s">
        <v>2735</v>
      </c>
      <c r="I333" s="4" t="s">
        <v>2736</v>
      </c>
      <c r="J333" t="s">
        <v>2737</v>
      </c>
      <c r="L333" t="s">
        <v>2738</v>
      </c>
    </row>
    <row r="334" spans="1:13" x14ac:dyDescent="0.35">
      <c r="A334" t="s">
        <v>2739</v>
      </c>
      <c r="B334" t="s">
        <v>2740</v>
      </c>
      <c r="C334" t="s">
        <v>2741</v>
      </c>
      <c r="D334">
        <v>2019</v>
      </c>
      <c r="F334" t="s">
        <v>110</v>
      </c>
      <c r="G334">
        <v>22</v>
      </c>
      <c r="H334" t="s">
        <v>2742</v>
      </c>
      <c r="J334" t="s">
        <v>2743</v>
      </c>
      <c r="L334" t="s">
        <v>2744</v>
      </c>
    </row>
    <row r="335" spans="1:13" x14ac:dyDescent="0.35">
      <c r="A335" t="s">
        <v>2745</v>
      </c>
      <c r="B335" t="s">
        <v>2746</v>
      </c>
      <c r="C335" t="s">
        <v>2747</v>
      </c>
      <c r="D335">
        <v>2019</v>
      </c>
      <c r="F335" t="s">
        <v>2748</v>
      </c>
      <c r="G335">
        <v>10</v>
      </c>
      <c r="H335">
        <v>1</v>
      </c>
      <c r="I335" s="4" t="s">
        <v>2749</v>
      </c>
      <c r="L335" t="s">
        <v>2750</v>
      </c>
    </row>
    <row r="336" spans="1:13" x14ac:dyDescent="0.35">
      <c r="A336" t="s">
        <v>2751</v>
      </c>
      <c r="B336" t="s">
        <v>2752</v>
      </c>
      <c r="C336" t="s">
        <v>2753</v>
      </c>
      <c r="D336">
        <v>2019</v>
      </c>
      <c r="F336" t="s">
        <v>2754</v>
      </c>
      <c r="G336">
        <v>132</v>
      </c>
      <c r="H336">
        <v>4</v>
      </c>
      <c r="I336" s="4" t="s">
        <v>2755</v>
      </c>
      <c r="J336" t="s">
        <v>2756</v>
      </c>
      <c r="L336" t="s">
        <v>2757</v>
      </c>
    </row>
    <row r="337" spans="1:13" x14ac:dyDescent="0.35">
      <c r="A337" t="s">
        <v>2758</v>
      </c>
      <c r="B337" t="s">
        <v>2759</v>
      </c>
      <c r="C337" t="s">
        <v>2760</v>
      </c>
      <c r="D337">
        <v>2019</v>
      </c>
      <c r="F337" t="s">
        <v>421</v>
      </c>
      <c r="G337">
        <v>7</v>
      </c>
      <c r="H337" t="s">
        <v>2761</v>
      </c>
      <c r="I337" s="4" t="s">
        <v>2762</v>
      </c>
      <c r="J337" t="s">
        <v>2763</v>
      </c>
      <c r="L337" t="s">
        <v>2764</v>
      </c>
      <c r="M337" t="s">
        <v>2765</v>
      </c>
    </row>
    <row r="338" spans="1:13" x14ac:dyDescent="0.35">
      <c r="A338" t="s">
        <v>2766</v>
      </c>
      <c r="B338" t="s">
        <v>2767</v>
      </c>
      <c r="C338" t="s">
        <v>2768</v>
      </c>
      <c r="D338">
        <v>2019</v>
      </c>
      <c r="F338" t="s">
        <v>118</v>
      </c>
      <c r="G338">
        <v>95</v>
      </c>
      <c r="H338" t="s">
        <v>2769</v>
      </c>
      <c r="I338" s="4" t="s">
        <v>2770</v>
      </c>
      <c r="J338" t="s">
        <v>2771</v>
      </c>
      <c r="L338" t="s">
        <v>2772</v>
      </c>
      <c r="M338" t="s">
        <v>2773</v>
      </c>
    </row>
    <row r="339" spans="1:13" x14ac:dyDescent="0.35">
      <c r="A339" t="s">
        <v>2774</v>
      </c>
      <c r="B339" t="s">
        <v>2775</v>
      </c>
      <c r="C339" t="s">
        <v>2776</v>
      </c>
      <c r="D339">
        <v>2019</v>
      </c>
      <c r="F339" t="s">
        <v>118</v>
      </c>
      <c r="G339">
        <v>95</v>
      </c>
      <c r="H339" t="s">
        <v>2777</v>
      </c>
      <c r="I339" s="4" t="s">
        <v>2778</v>
      </c>
      <c r="J339" t="s">
        <v>2779</v>
      </c>
      <c r="L339" t="s">
        <v>2780</v>
      </c>
      <c r="M339" t="s">
        <v>2781</v>
      </c>
    </row>
    <row r="340" spans="1:13" x14ac:dyDescent="0.35">
      <c r="A340" t="s">
        <v>2782</v>
      </c>
      <c r="B340" t="s">
        <v>2783</v>
      </c>
      <c r="C340" t="s">
        <v>2784</v>
      </c>
      <c r="D340">
        <v>2019</v>
      </c>
      <c r="F340" t="s">
        <v>1794</v>
      </c>
      <c r="G340">
        <v>46</v>
      </c>
      <c r="H340">
        <v>8</v>
      </c>
      <c r="I340" s="4" t="s">
        <v>2785</v>
      </c>
      <c r="J340" t="s">
        <v>2786</v>
      </c>
      <c r="L340" t="s">
        <v>2787</v>
      </c>
      <c r="M340" t="s">
        <v>2788</v>
      </c>
    </row>
    <row r="341" spans="1:13" x14ac:dyDescent="0.35">
      <c r="A341" t="s">
        <v>2789</v>
      </c>
      <c r="B341" t="s">
        <v>2790</v>
      </c>
      <c r="C341" t="s">
        <v>2791</v>
      </c>
      <c r="D341">
        <v>2019</v>
      </c>
      <c r="F341" t="s">
        <v>402</v>
      </c>
      <c r="G341">
        <v>15</v>
      </c>
      <c r="H341" s="2">
        <v>45481</v>
      </c>
      <c r="I341" s="4" t="s">
        <v>2792</v>
      </c>
      <c r="J341" t="s">
        <v>2793</v>
      </c>
      <c r="L341" t="s">
        <v>2794</v>
      </c>
      <c r="M341" t="s">
        <v>2795</v>
      </c>
    </row>
    <row r="342" spans="1:13" x14ac:dyDescent="0.35">
      <c r="A342" t="s">
        <v>2796</v>
      </c>
      <c r="B342" t="s">
        <v>2797</v>
      </c>
      <c r="C342" t="s">
        <v>2798</v>
      </c>
      <c r="D342">
        <v>2019</v>
      </c>
      <c r="F342" t="s">
        <v>2799</v>
      </c>
      <c r="G342">
        <v>18</v>
      </c>
      <c r="H342">
        <v>1</v>
      </c>
      <c r="J342" t="s">
        <v>2800</v>
      </c>
      <c r="L342" t="s">
        <v>2801</v>
      </c>
      <c r="M342" t="s">
        <v>2802</v>
      </c>
    </row>
    <row r="343" spans="1:13" x14ac:dyDescent="0.35">
      <c r="A343" t="s">
        <v>2803</v>
      </c>
      <c r="B343" t="s">
        <v>2804</v>
      </c>
      <c r="C343" t="s">
        <v>2805</v>
      </c>
      <c r="D343">
        <v>2019</v>
      </c>
      <c r="F343" t="s">
        <v>2806</v>
      </c>
      <c r="G343">
        <v>2019</v>
      </c>
      <c r="H343">
        <v>11</v>
      </c>
      <c r="J343" t="s">
        <v>2807</v>
      </c>
      <c r="L343" t="s">
        <v>2808</v>
      </c>
    </row>
    <row r="344" spans="1:13" x14ac:dyDescent="0.35">
      <c r="A344" t="s">
        <v>2809</v>
      </c>
      <c r="B344" t="s">
        <v>2810</v>
      </c>
      <c r="C344" t="s">
        <v>2811</v>
      </c>
      <c r="D344">
        <v>2019</v>
      </c>
      <c r="F344" t="s">
        <v>421</v>
      </c>
      <c r="G344">
        <v>8</v>
      </c>
      <c r="H344" t="s">
        <v>2812</v>
      </c>
      <c r="J344" t="s">
        <v>2813</v>
      </c>
      <c r="L344" t="s">
        <v>2814</v>
      </c>
      <c r="M344" t="s">
        <v>2815</v>
      </c>
    </row>
    <row r="345" spans="1:13" x14ac:dyDescent="0.35">
      <c r="A345" t="s">
        <v>2816</v>
      </c>
      <c r="B345" t="s">
        <v>2817</v>
      </c>
      <c r="C345" t="s">
        <v>2818</v>
      </c>
      <c r="D345">
        <v>2020</v>
      </c>
      <c r="F345" t="s">
        <v>2819</v>
      </c>
      <c r="H345" t="s">
        <v>2820</v>
      </c>
      <c r="J345" t="s">
        <v>2821</v>
      </c>
      <c r="L345" t="s">
        <v>2822</v>
      </c>
      <c r="M345" t="s">
        <v>2823</v>
      </c>
    </row>
    <row r="346" spans="1:13" x14ac:dyDescent="0.35">
      <c r="A346" t="s">
        <v>2824</v>
      </c>
      <c r="B346" t="s">
        <v>2825</v>
      </c>
      <c r="C346" t="s">
        <v>2826</v>
      </c>
      <c r="D346">
        <v>2020</v>
      </c>
      <c r="F346" t="s">
        <v>2827</v>
      </c>
      <c r="H346" t="s">
        <v>2828</v>
      </c>
      <c r="J346" t="s">
        <v>2829</v>
      </c>
      <c r="L346" t="s">
        <v>2830</v>
      </c>
      <c r="M346" t="s">
        <v>2831</v>
      </c>
    </row>
    <row r="347" spans="1:13" x14ac:dyDescent="0.35">
      <c r="A347" t="s">
        <v>2832</v>
      </c>
      <c r="B347" t="s">
        <v>2833</v>
      </c>
      <c r="D347">
        <v>2020</v>
      </c>
      <c r="F347" t="s">
        <v>118</v>
      </c>
      <c r="G347">
        <v>96</v>
      </c>
      <c r="H347">
        <v>2</v>
      </c>
      <c r="I347" s="4" t="s">
        <v>2834</v>
      </c>
      <c r="J347" t="s">
        <v>2835</v>
      </c>
      <c r="L347" t="s">
        <v>2836</v>
      </c>
    </row>
    <row r="348" spans="1:13" x14ac:dyDescent="0.35">
      <c r="A348" t="s">
        <v>2837</v>
      </c>
      <c r="B348" t="s">
        <v>2838</v>
      </c>
      <c r="C348" t="s">
        <v>2839</v>
      </c>
      <c r="D348">
        <v>2020</v>
      </c>
      <c r="F348" t="s">
        <v>687</v>
      </c>
      <c r="G348">
        <v>71</v>
      </c>
      <c r="H348">
        <v>4</v>
      </c>
      <c r="I348" s="4" t="s">
        <v>2840</v>
      </c>
      <c r="J348" t="s">
        <v>2841</v>
      </c>
      <c r="L348" t="s">
        <v>2842</v>
      </c>
      <c r="M348" t="s">
        <v>2843</v>
      </c>
    </row>
    <row r="349" spans="1:13" x14ac:dyDescent="0.35">
      <c r="A349" t="s">
        <v>2844</v>
      </c>
      <c r="B349" t="s">
        <v>2845</v>
      </c>
      <c r="C349" t="s">
        <v>2846</v>
      </c>
      <c r="D349">
        <v>2020</v>
      </c>
      <c r="F349" t="s">
        <v>2847</v>
      </c>
      <c r="H349" t="s">
        <v>2848</v>
      </c>
      <c r="J349" t="s">
        <v>2849</v>
      </c>
      <c r="L349" t="s">
        <v>2850</v>
      </c>
      <c r="M349" t="s">
        <v>2851</v>
      </c>
    </row>
    <row r="350" spans="1:13" x14ac:dyDescent="0.35">
      <c r="A350" t="s">
        <v>2852</v>
      </c>
      <c r="B350" t="s">
        <v>2853</v>
      </c>
      <c r="C350" t="s">
        <v>2854</v>
      </c>
      <c r="D350">
        <v>2020</v>
      </c>
      <c r="F350" t="s">
        <v>2855</v>
      </c>
      <c r="G350">
        <v>56</v>
      </c>
      <c r="H350" t="s">
        <v>2856</v>
      </c>
      <c r="J350" t="s">
        <v>2857</v>
      </c>
      <c r="L350" t="s">
        <v>2858</v>
      </c>
      <c r="M350" t="s">
        <v>2859</v>
      </c>
    </row>
    <row r="351" spans="1:13" x14ac:dyDescent="0.35">
      <c r="A351" t="s">
        <v>2860</v>
      </c>
      <c r="B351" t="s">
        <v>2861</v>
      </c>
      <c r="C351" t="s">
        <v>2862</v>
      </c>
      <c r="D351">
        <v>2020</v>
      </c>
      <c r="F351" t="s">
        <v>2863</v>
      </c>
      <c r="G351">
        <v>80</v>
      </c>
      <c r="H351">
        <v>9</v>
      </c>
      <c r="I351" s="4" t="s">
        <v>2864</v>
      </c>
      <c r="J351" t="s">
        <v>2865</v>
      </c>
      <c r="L351" t="s">
        <v>2866</v>
      </c>
    </row>
    <row r="352" spans="1:13" x14ac:dyDescent="0.35">
      <c r="A352" t="s">
        <v>2867</v>
      </c>
      <c r="B352" t="s">
        <v>2868</v>
      </c>
      <c r="C352" t="s">
        <v>2869</v>
      </c>
      <c r="D352">
        <v>2020</v>
      </c>
      <c r="F352" t="s">
        <v>101</v>
      </c>
      <c r="G352">
        <v>150</v>
      </c>
      <c r="H352">
        <v>1</v>
      </c>
      <c r="I352" s="4" t="s">
        <v>2870</v>
      </c>
      <c r="J352" t="s">
        <v>2871</v>
      </c>
      <c r="L352" t="s">
        <v>475</v>
      </c>
    </row>
    <row r="353" spans="1:13" x14ac:dyDescent="0.35">
      <c r="A353" t="s">
        <v>2872</v>
      </c>
      <c r="B353" t="s">
        <v>2873</v>
      </c>
      <c r="C353" t="s">
        <v>2874</v>
      </c>
      <c r="D353">
        <v>2020</v>
      </c>
      <c r="F353" t="s">
        <v>2875</v>
      </c>
      <c r="G353">
        <v>40</v>
      </c>
      <c r="H353">
        <v>6</v>
      </c>
      <c r="I353" s="4" t="s">
        <v>2876</v>
      </c>
      <c r="J353" t="s">
        <v>2877</v>
      </c>
      <c r="L353" t="s">
        <v>2878</v>
      </c>
    </row>
    <row r="354" spans="1:13" x14ac:dyDescent="0.35">
      <c r="A354" t="s">
        <v>2879</v>
      </c>
      <c r="B354" t="s">
        <v>2880</v>
      </c>
      <c r="C354" t="s">
        <v>2881</v>
      </c>
      <c r="D354">
        <v>2020</v>
      </c>
      <c r="F354" t="s">
        <v>2882</v>
      </c>
      <c r="G354">
        <v>26</v>
      </c>
      <c r="H354" t="s">
        <v>2883</v>
      </c>
      <c r="I354" s="4" t="s">
        <v>2884</v>
      </c>
      <c r="J354" t="s">
        <v>2885</v>
      </c>
      <c r="L354" t="s">
        <v>2886</v>
      </c>
    </row>
    <row r="355" spans="1:13" x14ac:dyDescent="0.35">
      <c r="A355" t="s">
        <v>2887</v>
      </c>
      <c r="B355" t="s">
        <v>2888</v>
      </c>
      <c r="C355" t="s">
        <v>2889</v>
      </c>
      <c r="D355">
        <v>2020</v>
      </c>
      <c r="F355" t="s">
        <v>2890</v>
      </c>
      <c r="H355" t="s">
        <v>2891</v>
      </c>
      <c r="J355" t="s">
        <v>2892</v>
      </c>
      <c r="L355" t="s">
        <v>2893</v>
      </c>
    </row>
    <row r="356" spans="1:13" x14ac:dyDescent="0.35">
      <c r="A356" t="s">
        <v>2894</v>
      </c>
      <c r="B356" t="s">
        <v>2895</v>
      </c>
      <c r="C356" t="s">
        <v>2896</v>
      </c>
      <c r="D356">
        <v>1998</v>
      </c>
      <c r="F356" t="s">
        <v>2897</v>
      </c>
      <c r="G356">
        <v>11</v>
      </c>
      <c r="H356">
        <v>1</v>
      </c>
      <c r="I356" s="4" t="s">
        <v>2898</v>
      </c>
      <c r="J356" t="s">
        <v>2899</v>
      </c>
      <c r="L356" t="s">
        <v>2900</v>
      </c>
    </row>
    <row r="357" spans="1:13" x14ac:dyDescent="0.35">
      <c r="A357" t="s">
        <v>2901</v>
      </c>
      <c r="B357" t="s">
        <v>2902</v>
      </c>
      <c r="C357" t="s">
        <v>2903</v>
      </c>
      <c r="D357">
        <v>1999</v>
      </c>
      <c r="F357" t="s">
        <v>2904</v>
      </c>
      <c r="G357">
        <v>12</v>
      </c>
      <c r="H357">
        <v>6</v>
      </c>
      <c r="I357" s="4" t="s">
        <v>2905</v>
      </c>
      <c r="L357" t="s">
        <v>2906</v>
      </c>
    </row>
    <row r="358" spans="1:13" x14ac:dyDescent="0.35">
      <c r="A358" t="s">
        <v>2907</v>
      </c>
      <c r="B358" t="s">
        <v>2908</v>
      </c>
      <c r="C358" t="s">
        <v>2909</v>
      </c>
      <c r="D358">
        <v>1999</v>
      </c>
      <c r="F358" t="s">
        <v>2910</v>
      </c>
      <c r="G358">
        <v>34</v>
      </c>
      <c r="H358">
        <v>12</v>
      </c>
      <c r="I358" s="4" t="s">
        <v>2911</v>
      </c>
      <c r="J358" t="s">
        <v>2912</v>
      </c>
      <c r="L358" t="s">
        <v>2913</v>
      </c>
    </row>
    <row r="359" spans="1:13" x14ac:dyDescent="0.35">
      <c r="A359" t="s">
        <v>2914</v>
      </c>
      <c r="B359" t="s">
        <v>2915</v>
      </c>
      <c r="C359" t="s">
        <v>2916</v>
      </c>
      <c r="D359">
        <v>2000</v>
      </c>
      <c r="F359" t="s">
        <v>2917</v>
      </c>
      <c r="G359">
        <v>11</v>
      </c>
      <c r="H359">
        <v>9</v>
      </c>
      <c r="I359" s="4" t="s">
        <v>2918</v>
      </c>
      <c r="J359" t="s">
        <v>2919</v>
      </c>
      <c r="L359" t="s">
        <v>2920</v>
      </c>
    </row>
    <row r="360" spans="1:13" x14ac:dyDescent="0.35">
      <c r="A360" t="s">
        <v>2921</v>
      </c>
      <c r="B360" t="s">
        <v>2922</v>
      </c>
      <c r="C360" t="s">
        <v>2923</v>
      </c>
      <c r="D360">
        <v>2000</v>
      </c>
      <c r="F360" t="s">
        <v>1932</v>
      </c>
      <c r="G360">
        <v>19</v>
      </c>
      <c r="H360" s="2">
        <v>45293</v>
      </c>
      <c r="I360" s="4" t="s">
        <v>2924</v>
      </c>
      <c r="J360" t="s">
        <v>2925</v>
      </c>
      <c r="L360" t="s">
        <v>2926</v>
      </c>
    </row>
    <row r="361" spans="1:13" x14ac:dyDescent="0.35">
      <c r="A361" t="s">
        <v>2927</v>
      </c>
      <c r="B361" t="s">
        <v>2928</v>
      </c>
      <c r="C361" t="s">
        <v>2929</v>
      </c>
      <c r="D361">
        <v>2001</v>
      </c>
      <c r="F361" t="s">
        <v>2930</v>
      </c>
      <c r="G361">
        <v>18</v>
      </c>
      <c r="H361">
        <v>3</v>
      </c>
      <c r="I361" s="4" t="s">
        <v>2931</v>
      </c>
      <c r="J361" t="s">
        <v>2932</v>
      </c>
      <c r="L361" t="s">
        <v>2933</v>
      </c>
    </row>
    <row r="362" spans="1:13" x14ac:dyDescent="0.35">
      <c r="A362" t="s">
        <v>2934</v>
      </c>
      <c r="B362" t="s">
        <v>2935</v>
      </c>
      <c r="C362" t="s">
        <v>2936</v>
      </c>
      <c r="D362">
        <v>2001</v>
      </c>
      <c r="F362" t="s">
        <v>2937</v>
      </c>
      <c r="G362">
        <v>54</v>
      </c>
      <c r="H362">
        <v>3</v>
      </c>
      <c r="I362" s="4" t="s">
        <v>2938</v>
      </c>
      <c r="J362" t="s">
        <v>2939</v>
      </c>
      <c r="L362" t="s">
        <v>2940</v>
      </c>
    </row>
    <row r="363" spans="1:13" x14ac:dyDescent="0.35">
      <c r="A363" t="s">
        <v>2941</v>
      </c>
      <c r="B363" t="s">
        <v>2942</v>
      </c>
      <c r="C363" t="s">
        <v>2943</v>
      </c>
      <c r="D363">
        <v>2002</v>
      </c>
      <c r="F363" t="s">
        <v>2944</v>
      </c>
      <c r="G363">
        <v>34</v>
      </c>
      <c r="H363">
        <v>3</v>
      </c>
      <c r="I363" s="4" t="s">
        <v>2945</v>
      </c>
      <c r="J363" t="s">
        <v>2946</v>
      </c>
      <c r="L363" t="s">
        <v>2947</v>
      </c>
      <c r="M363" t="s">
        <v>2948</v>
      </c>
    </row>
    <row r="364" spans="1:13" x14ac:dyDescent="0.35">
      <c r="A364" t="s">
        <v>2949</v>
      </c>
      <c r="B364" t="s">
        <v>1821</v>
      </c>
      <c r="C364" t="s">
        <v>2950</v>
      </c>
      <c r="D364">
        <v>2002</v>
      </c>
      <c r="F364" t="s">
        <v>2951</v>
      </c>
      <c r="G364">
        <v>27</v>
      </c>
      <c r="H364">
        <v>7</v>
      </c>
      <c r="I364" s="4" t="s">
        <v>2952</v>
      </c>
      <c r="J364" t="s">
        <v>2953</v>
      </c>
      <c r="L364" t="s">
        <v>2954</v>
      </c>
      <c r="M364" t="s">
        <v>2955</v>
      </c>
    </row>
    <row r="365" spans="1:13" x14ac:dyDescent="0.35">
      <c r="A365" t="s">
        <v>2956</v>
      </c>
      <c r="B365" t="s">
        <v>2957</v>
      </c>
      <c r="C365" t="s">
        <v>2958</v>
      </c>
      <c r="D365">
        <v>2003</v>
      </c>
      <c r="F365" t="s">
        <v>2959</v>
      </c>
      <c r="G365">
        <v>8</v>
      </c>
      <c r="H365" t="s">
        <v>2960</v>
      </c>
      <c r="I365" s="4" t="s">
        <v>2961</v>
      </c>
      <c r="J365" t="s">
        <v>2962</v>
      </c>
      <c r="L365" t="s">
        <v>2963</v>
      </c>
    </row>
    <row r="366" spans="1:13" x14ac:dyDescent="0.35">
      <c r="A366" t="s">
        <v>2964</v>
      </c>
      <c r="B366" t="s">
        <v>2965</v>
      </c>
      <c r="D366">
        <v>2003</v>
      </c>
      <c r="F366" t="s">
        <v>1541</v>
      </c>
      <c r="G366">
        <v>361</v>
      </c>
      <c r="H366">
        <v>9352</v>
      </c>
      <c r="I366" s="4" t="s">
        <v>2966</v>
      </c>
      <c r="J366" t="s">
        <v>2967</v>
      </c>
      <c r="L366" t="s">
        <v>2968</v>
      </c>
    </row>
    <row r="367" spans="1:13" x14ac:dyDescent="0.35">
      <c r="A367" t="s">
        <v>2969</v>
      </c>
      <c r="B367" t="s">
        <v>2970</v>
      </c>
      <c r="D367">
        <v>2003</v>
      </c>
      <c r="F367" t="s">
        <v>2971</v>
      </c>
      <c r="G367">
        <v>348</v>
      </c>
      <c r="H367">
        <v>14</v>
      </c>
      <c r="I367" s="4" t="s">
        <v>2972</v>
      </c>
      <c r="J367" t="s">
        <v>2973</v>
      </c>
      <c r="L367" t="s">
        <v>2974</v>
      </c>
    </row>
    <row r="368" spans="1:13" x14ac:dyDescent="0.35">
      <c r="A368" t="s">
        <v>2975</v>
      </c>
      <c r="B368" t="s">
        <v>2976</v>
      </c>
      <c r="D368">
        <v>2003</v>
      </c>
      <c r="F368" t="s">
        <v>1686</v>
      </c>
      <c r="G368">
        <v>5</v>
      </c>
      <c r="H368">
        <v>5</v>
      </c>
      <c r="I368" s="4" t="s">
        <v>2977</v>
      </c>
      <c r="L368" t="s">
        <v>2978</v>
      </c>
    </row>
    <row r="369" spans="1:13" x14ac:dyDescent="0.35">
      <c r="A369" t="s">
        <v>2979</v>
      </c>
      <c r="B369" t="s">
        <v>2980</v>
      </c>
      <c r="C369" t="s">
        <v>2981</v>
      </c>
      <c r="D369">
        <v>2004</v>
      </c>
      <c r="F369" t="s">
        <v>1467</v>
      </c>
      <c r="G369">
        <v>7</v>
      </c>
      <c r="H369">
        <v>1</v>
      </c>
      <c r="I369" s="4" t="s">
        <v>2982</v>
      </c>
      <c r="L369" t="s">
        <v>2983</v>
      </c>
    </row>
    <row r="370" spans="1:13" x14ac:dyDescent="0.35">
      <c r="A370" t="s">
        <v>2984</v>
      </c>
      <c r="B370" t="s">
        <v>2985</v>
      </c>
      <c r="D370">
        <v>2004</v>
      </c>
      <c r="F370" t="s">
        <v>2986</v>
      </c>
      <c r="G370">
        <v>10</v>
      </c>
      <c r="H370">
        <v>1</v>
      </c>
      <c r="I370" s="4" t="s">
        <v>2987</v>
      </c>
      <c r="J370" t="s">
        <v>2988</v>
      </c>
      <c r="L370" t="s">
        <v>2989</v>
      </c>
    </row>
    <row r="371" spans="1:13" x14ac:dyDescent="0.35">
      <c r="A371" t="s">
        <v>2990</v>
      </c>
      <c r="B371" t="s">
        <v>2991</v>
      </c>
      <c r="C371" t="s">
        <v>2992</v>
      </c>
      <c r="D371">
        <v>2004</v>
      </c>
      <c r="F371" t="s">
        <v>2993</v>
      </c>
      <c r="G371">
        <v>116</v>
      </c>
      <c r="I371" s="4" t="s">
        <v>2994</v>
      </c>
      <c r="L371" t="s">
        <v>2995</v>
      </c>
    </row>
    <row r="372" spans="1:13" x14ac:dyDescent="0.35">
      <c r="A372" t="s">
        <v>2996</v>
      </c>
      <c r="B372" t="s">
        <v>2997</v>
      </c>
      <c r="C372" t="s">
        <v>2998</v>
      </c>
      <c r="D372">
        <v>2004</v>
      </c>
      <c r="F372" t="s">
        <v>2999</v>
      </c>
      <c r="G372">
        <v>15</v>
      </c>
      <c r="H372">
        <v>6</v>
      </c>
      <c r="I372" s="4" t="s">
        <v>3000</v>
      </c>
      <c r="J372" t="s">
        <v>3001</v>
      </c>
      <c r="L372" t="s">
        <v>3002</v>
      </c>
    </row>
    <row r="373" spans="1:13" x14ac:dyDescent="0.35">
      <c r="A373" t="s">
        <v>3003</v>
      </c>
      <c r="B373" t="s">
        <v>3004</v>
      </c>
      <c r="C373" t="s">
        <v>3005</v>
      </c>
      <c r="D373">
        <v>2004</v>
      </c>
      <c r="F373" t="s">
        <v>3006</v>
      </c>
      <c r="G373">
        <v>13</v>
      </c>
      <c r="H373">
        <v>2</v>
      </c>
      <c r="I373" s="4" t="s">
        <v>3007</v>
      </c>
      <c r="J373" t="s">
        <v>3008</v>
      </c>
      <c r="L373" t="s">
        <v>3009</v>
      </c>
    </row>
    <row r="374" spans="1:13" x14ac:dyDescent="0.35">
      <c r="A374" t="s">
        <v>3010</v>
      </c>
      <c r="B374" t="s">
        <v>3011</v>
      </c>
      <c r="C374" t="s">
        <v>3012</v>
      </c>
      <c r="D374">
        <v>2004</v>
      </c>
      <c r="F374" t="s">
        <v>3013</v>
      </c>
      <c r="G374">
        <v>15</v>
      </c>
      <c r="H374">
        <v>2</v>
      </c>
      <c r="I374" s="4" t="s">
        <v>3014</v>
      </c>
      <c r="J374" t="s">
        <v>3015</v>
      </c>
      <c r="L374" t="s">
        <v>3016</v>
      </c>
    </row>
    <row r="375" spans="1:13" x14ac:dyDescent="0.35">
      <c r="A375" t="s">
        <v>3017</v>
      </c>
      <c r="B375" t="s">
        <v>3018</v>
      </c>
      <c r="C375" t="s">
        <v>3019</v>
      </c>
      <c r="D375">
        <v>2004</v>
      </c>
      <c r="F375" t="s">
        <v>2183</v>
      </c>
      <c r="G375">
        <v>305</v>
      </c>
      <c r="H375">
        <v>5681</v>
      </c>
      <c r="I375" s="4" t="s">
        <v>3020</v>
      </c>
      <c r="J375" t="s">
        <v>3021</v>
      </c>
      <c r="L375" t="s">
        <v>3022</v>
      </c>
    </row>
    <row r="376" spans="1:13" x14ac:dyDescent="0.35">
      <c r="A376" t="s">
        <v>3023</v>
      </c>
      <c r="B376" t="s">
        <v>3024</v>
      </c>
      <c r="C376" t="s">
        <v>3025</v>
      </c>
      <c r="D376">
        <v>2004</v>
      </c>
      <c r="F376" t="s">
        <v>3026</v>
      </c>
      <c r="G376">
        <v>114</v>
      </c>
      <c r="H376">
        <v>4</v>
      </c>
      <c r="I376" s="4" t="s">
        <v>3027</v>
      </c>
      <c r="J376" t="s">
        <v>3028</v>
      </c>
      <c r="L376" t="s">
        <v>3029</v>
      </c>
    </row>
    <row r="377" spans="1:13" x14ac:dyDescent="0.35">
      <c r="A377" t="s">
        <v>3030</v>
      </c>
      <c r="B377" t="s">
        <v>3031</v>
      </c>
      <c r="C377" t="s">
        <v>3032</v>
      </c>
      <c r="D377">
        <v>2004</v>
      </c>
      <c r="F377" t="s">
        <v>2095</v>
      </c>
      <c r="G377">
        <v>2</v>
      </c>
      <c r="H377">
        <v>9</v>
      </c>
      <c r="I377" s="4" t="s">
        <v>3033</v>
      </c>
      <c r="J377" t="s">
        <v>3034</v>
      </c>
      <c r="L377" t="s">
        <v>3035</v>
      </c>
    </row>
    <row r="378" spans="1:13" x14ac:dyDescent="0.35">
      <c r="A378" t="s">
        <v>3036</v>
      </c>
      <c r="B378" t="s">
        <v>3037</v>
      </c>
      <c r="C378" t="s">
        <v>3038</v>
      </c>
      <c r="D378">
        <v>2004</v>
      </c>
      <c r="F378" t="s">
        <v>1680</v>
      </c>
      <c r="G378">
        <v>30</v>
      </c>
      <c r="H378">
        <v>10</v>
      </c>
      <c r="I378" s="4" t="s">
        <v>3039</v>
      </c>
      <c r="J378" t="s">
        <v>3040</v>
      </c>
      <c r="L378" t="s">
        <v>3041</v>
      </c>
    </row>
    <row r="379" spans="1:13" x14ac:dyDescent="0.35">
      <c r="A379" t="s">
        <v>3042</v>
      </c>
      <c r="B379" t="s">
        <v>3043</v>
      </c>
      <c r="C379" t="s">
        <v>3044</v>
      </c>
      <c r="D379">
        <v>2005</v>
      </c>
      <c r="F379" t="s">
        <v>3045</v>
      </c>
      <c r="G379">
        <v>7</v>
      </c>
      <c r="H379">
        <v>2</v>
      </c>
      <c r="I379" s="4" t="s">
        <v>3046</v>
      </c>
      <c r="J379" t="s">
        <v>3047</v>
      </c>
      <c r="L379" t="s">
        <v>3048</v>
      </c>
    </row>
    <row r="380" spans="1:13" x14ac:dyDescent="0.35">
      <c r="A380" t="s">
        <v>3049</v>
      </c>
      <c r="B380" t="s">
        <v>3050</v>
      </c>
      <c r="C380" t="s">
        <v>3051</v>
      </c>
      <c r="D380">
        <v>2005</v>
      </c>
      <c r="F380" t="s">
        <v>3052</v>
      </c>
      <c r="G380">
        <v>16</v>
      </c>
      <c r="H380">
        <v>3</v>
      </c>
      <c r="I380" s="4" t="s">
        <v>3053</v>
      </c>
      <c r="J380" t="s">
        <v>3054</v>
      </c>
      <c r="L380" t="s">
        <v>3055</v>
      </c>
    </row>
    <row r="381" spans="1:13" x14ac:dyDescent="0.35">
      <c r="A381" t="s">
        <v>3056</v>
      </c>
      <c r="B381" t="s">
        <v>3057</v>
      </c>
      <c r="C381" t="s">
        <v>3058</v>
      </c>
      <c r="D381">
        <v>2005</v>
      </c>
      <c r="F381" t="s">
        <v>3059</v>
      </c>
      <c r="G381">
        <v>7</v>
      </c>
      <c r="H381">
        <v>14</v>
      </c>
      <c r="I381" s="4" t="s">
        <v>3060</v>
      </c>
      <c r="J381" t="s">
        <v>3061</v>
      </c>
      <c r="L381" t="s">
        <v>3062</v>
      </c>
      <c r="M381" t="s">
        <v>3063</v>
      </c>
    </row>
    <row r="382" spans="1:13" x14ac:dyDescent="0.35">
      <c r="A382" t="s">
        <v>3064</v>
      </c>
      <c r="B382" t="s">
        <v>3065</v>
      </c>
      <c r="C382" t="s">
        <v>3066</v>
      </c>
      <c r="D382">
        <v>2005</v>
      </c>
      <c r="F382" t="s">
        <v>3067</v>
      </c>
      <c r="G382">
        <v>25</v>
      </c>
      <c r="H382">
        <v>1</v>
      </c>
      <c r="I382" s="4" t="s">
        <v>3068</v>
      </c>
      <c r="L382" t="s">
        <v>3069</v>
      </c>
    </row>
    <row r="383" spans="1:13" x14ac:dyDescent="0.35">
      <c r="A383" t="s">
        <v>3070</v>
      </c>
      <c r="B383" t="s">
        <v>3071</v>
      </c>
      <c r="C383" t="s">
        <v>3072</v>
      </c>
      <c r="D383">
        <v>2005</v>
      </c>
      <c r="F383" t="s">
        <v>1472</v>
      </c>
      <c r="G383">
        <v>15</v>
      </c>
      <c r="H383">
        <v>2</v>
      </c>
      <c r="I383" s="4" t="s">
        <v>3073</v>
      </c>
      <c r="L383" t="s">
        <v>3074</v>
      </c>
    </row>
    <row r="384" spans="1:13" x14ac:dyDescent="0.35">
      <c r="A384" t="s">
        <v>3075</v>
      </c>
      <c r="B384" t="s">
        <v>3076</v>
      </c>
      <c r="C384" t="s">
        <v>3077</v>
      </c>
      <c r="D384">
        <v>2005</v>
      </c>
      <c r="F384" t="s">
        <v>220</v>
      </c>
      <c r="G384">
        <v>23</v>
      </c>
      <c r="H384">
        <v>12</v>
      </c>
      <c r="I384" s="4" t="s">
        <v>3078</v>
      </c>
      <c r="J384" t="s">
        <v>3079</v>
      </c>
      <c r="L384" t="s">
        <v>3080</v>
      </c>
    </row>
    <row r="385" spans="1:12" x14ac:dyDescent="0.35">
      <c r="A385" t="s">
        <v>3081</v>
      </c>
      <c r="B385" t="s">
        <v>3082</v>
      </c>
      <c r="C385" t="s">
        <v>3083</v>
      </c>
      <c r="D385">
        <v>2005</v>
      </c>
      <c r="F385" t="s">
        <v>3084</v>
      </c>
      <c r="G385">
        <v>2</v>
      </c>
      <c r="H385">
        <v>2</v>
      </c>
      <c r="I385" s="4" t="s">
        <v>3085</v>
      </c>
      <c r="J385" t="s">
        <v>3086</v>
      </c>
      <c r="L385" t="s">
        <v>3087</v>
      </c>
    </row>
    <row r="386" spans="1:12" x14ac:dyDescent="0.35">
      <c r="A386" t="s">
        <v>3088</v>
      </c>
      <c r="B386" t="s">
        <v>3089</v>
      </c>
      <c r="C386" t="s">
        <v>3090</v>
      </c>
      <c r="D386">
        <v>2005</v>
      </c>
      <c r="F386" t="s">
        <v>3091</v>
      </c>
      <c r="G386">
        <v>92</v>
      </c>
      <c r="H386">
        <v>3</v>
      </c>
      <c r="I386" s="4" t="s">
        <v>3092</v>
      </c>
      <c r="J386" t="s">
        <v>3093</v>
      </c>
      <c r="L386" t="s">
        <v>3094</v>
      </c>
    </row>
    <row r="387" spans="1:12" x14ac:dyDescent="0.35">
      <c r="A387" t="s">
        <v>3095</v>
      </c>
      <c r="B387" t="s">
        <v>3096</v>
      </c>
      <c r="D387">
        <v>2005</v>
      </c>
      <c r="F387" t="s">
        <v>3097</v>
      </c>
      <c r="G387">
        <v>16</v>
      </c>
      <c r="H387">
        <v>1</v>
      </c>
      <c r="I387" s="4" t="s">
        <v>3098</v>
      </c>
      <c r="J387" t="s">
        <v>3099</v>
      </c>
      <c r="L387" t="s">
        <v>3100</v>
      </c>
    </row>
    <row r="388" spans="1:12" x14ac:dyDescent="0.35">
      <c r="A388" t="s">
        <v>3101</v>
      </c>
      <c r="B388" t="s">
        <v>3102</v>
      </c>
      <c r="D388">
        <v>2005</v>
      </c>
      <c r="F388" t="s">
        <v>3097</v>
      </c>
      <c r="G388">
        <v>16</v>
      </c>
      <c r="H388">
        <v>1</v>
      </c>
      <c r="I388" s="5">
        <v>45298</v>
      </c>
      <c r="J388" t="s">
        <v>3103</v>
      </c>
      <c r="L388" t="s">
        <v>3104</v>
      </c>
    </row>
    <row r="389" spans="1:12" x14ac:dyDescent="0.35">
      <c r="A389" t="s">
        <v>3105</v>
      </c>
      <c r="B389" t="s">
        <v>1587</v>
      </c>
      <c r="C389" t="s">
        <v>3106</v>
      </c>
      <c r="D389">
        <v>2005</v>
      </c>
      <c r="F389" t="s">
        <v>1589</v>
      </c>
      <c r="G389">
        <v>27</v>
      </c>
      <c r="H389">
        <v>5</v>
      </c>
      <c r="I389" s="4" t="s">
        <v>3107</v>
      </c>
      <c r="L389" t="s">
        <v>3108</v>
      </c>
    </row>
    <row r="390" spans="1:12" x14ac:dyDescent="0.35">
      <c r="A390" t="s">
        <v>3109</v>
      </c>
      <c r="B390" t="s">
        <v>3110</v>
      </c>
      <c r="D390">
        <v>2005</v>
      </c>
      <c r="F390" t="s">
        <v>1623</v>
      </c>
      <c r="G390">
        <v>4</v>
      </c>
      <c r="H390">
        <v>3</v>
      </c>
      <c r="I390" s="4" t="s">
        <v>3111</v>
      </c>
      <c r="J390" t="s">
        <v>3112</v>
      </c>
      <c r="L390" t="s">
        <v>3113</v>
      </c>
    </row>
    <row r="391" spans="1:12" x14ac:dyDescent="0.35">
      <c r="A391" t="s">
        <v>3114</v>
      </c>
      <c r="B391" t="s">
        <v>3115</v>
      </c>
      <c r="D391">
        <v>2005</v>
      </c>
      <c r="F391" t="s">
        <v>3116</v>
      </c>
      <c r="G391">
        <v>15</v>
      </c>
      <c r="H391">
        <v>4</v>
      </c>
      <c r="I391" s="4" t="s">
        <v>3117</v>
      </c>
      <c r="J391" t="s">
        <v>3118</v>
      </c>
      <c r="L391" t="s">
        <v>3119</v>
      </c>
    </row>
    <row r="392" spans="1:12" x14ac:dyDescent="0.35">
      <c r="A392" t="s">
        <v>3120</v>
      </c>
      <c r="B392" t="s">
        <v>3121</v>
      </c>
      <c r="C392" t="s">
        <v>3122</v>
      </c>
      <c r="D392">
        <v>2005</v>
      </c>
      <c r="F392" t="s">
        <v>3006</v>
      </c>
      <c r="G392">
        <v>14</v>
      </c>
      <c r="H392">
        <v>4</v>
      </c>
      <c r="I392" s="4" t="s">
        <v>3123</v>
      </c>
      <c r="J392" t="s">
        <v>3124</v>
      </c>
      <c r="L392" t="s">
        <v>3125</v>
      </c>
    </row>
    <row r="393" spans="1:12" x14ac:dyDescent="0.35">
      <c r="A393" t="s">
        <v>3126</v>
      </c>
      <c r="B393" t="s">
        <v>3127</v>
      </c>
      <c r="C393" t="s">
        <v>3128</v>
      </c>
      <c r="D393">
        <v>2005</v>
      </c>
      <c r="F393" t="s">
        <v>3129</v>
      </c>
      <c r="G393">
        <v>5</v>
      </c>
      <c r="H393">
        <v>11</v>
      </c>
      <c r="I393" s="4" t="s">
        <v>3130</v>
      </c>
      <c r="J393" t="s">
        <v>3131</v>
      </c>
      <c r="L393" t="s">
        <v>3132</v>
      </c>
    </row>
    <row r="394" spans="1:12" x14ac:dyDescent="0.35">
      <c r="A394" t="s">
        <v>3133</v>
      </c>
      <c r="B394" t="s">
        <v>3134</v>
      </c>
      <c r="C394" t="s">
        <v>3135</v>
      </c>
      <c r="D394">
        <v>2005</v>
      </c>
      <c r="F394" t="s">
        <v>3136</v>
      </c>
      <c r="G394">
        <v>11</v>
      </c>
      <c r="H394">
        <v>29</v>
      </c>
      <c r="I394" s="4" t="s">
        <v>3137</v>
      </c>
      <c r="J394" t="s">
        <v>3138</v>
      </c>
      <c r="L394" t="s">
        <v>3139</v>
      </c>
    </row>
    <row r="395" spans="1:12" x14ac:dyDescent="0.35">
      <c r="A395" t="s">
        <v>3140</v>
      </c>
      <c r="B395" t="s">
        <v>3141</v>
      </c>
      <c r="C395" t="s">
        <v>3142</v>
      </c>
      <c r="D395">
        <v>2005</v>
      </c>
      <c r="F395" t="s">
        <v>3143</v>
      </c>
      <c r="G395">
        <v>19</v>
      </c>
      <c r="H395">
        <v>1</v>
      </c>
      <c r="I395" s="4" t="s">
        <v>3144</v>
      </c>
      <c r="J395" t="s">
        <v>3145</v>
      </c>
      <c r="L395" t="s">
        <v>3146</v>
      </c>
    </row>
    <row r="396" spans="1:12" x14ac:dyDescent="0.35">
      <c r="A396" t="s">
        <v>3147</v>
      </c>
      <c r="B396" t="s">
        <v>3148</v>
      </c>
      <c r="C396" t="s">
        <v>3149</v>
      </c>
      <c r="D396">
        <v>2005</v>
      </c>
      <c r="F396" t="s">
        <v>3150</v>
      </c>
      <c r="G396">
        <v>54</v>
      </c>
      <c r="I396" s="4" t="s">
        <v>3151</v>
      </c>
      <c r="J396" t="s">
        <v>3152</v>
      </c>
      <c r="L396" t="s">
        <v>3153</v>
      </c>
    </row>
    <row r="397" spans="1:12" x14ac:dyDescent="0.35">
      <c r="A397" t="s">
        <v>3154</v>
      </c>
      <c r="B397" t="s">
        <v>3155</v>
      </c>
      <c r="C397" t="s">
        <v>3156</v>
      </c>
      <c r="D397">
        <v>2005</v>
      </c>
      <c r="F397" t="s">
        <v>3157</v>
      </c>
      <c r="G397">
        <v>6</v>
      </c>
      <c r="H397">
        <v>6</v>
      </c>
      <c r="I397" s="4" t="s">
        <v>3158</v>
      </c>
      <c r="J397" t="s">
        <v>3159</v>
      </c>
      <c r="L397" t="s">
        <v>3160</v>
      </c>
    </row>
    <row r="398" spans="1:12" x14ac:dyDescent="0.35">
      <c r="A398" t="s">
        <v>3161</v>
      </c>
      <c r="B398" t="s">
        <v>3162</v>
      </c>
      <c r="C398" t="s">
        <v>3163</v>
      </c>
      <c r="D398">
        <v>2005</v>
      </c>
      <c r="F398" t="s">
        <v>3164</v>
      </c>
      <c r="G398">
        <v>5</v>
      </c>
      <c r="H398">
        <v>4</v>
      </c>
      <c r="I398" s="4" t="s">
        <v>3165</v>
      </c>
      <c r="J398" t="s">
        <v>3166</v>
      </c>
      <c r="L398" t="s">
        <v>3167</v>
      </c>
    </row>
    <row r="399" spans="1:12" x14ac:dyDescent="0.35">
      <c r="A399" t="s">
        <v>3168</v>
      </c>
      <c r="B399" t="s">
        <v>1587</v>
      </c>
      <c r="C399" t="s">
        <v>3169</v>
      </c>
      <c r="D399">
        <v>2006</v>
      </c>
      <c r="F399" t="s">
        <v>1589</v>
      </c>
      <c r="G399">
        <v>28</v>
      </c>
      <c r="H399">
        <v>3</v>
      </c>
      <c r="I399" s="4" t="s">
        <v>3170</v>
      </c>
      <c r="L399" t="s">
        <v>3171</v>
      </c>
    </row>
    <row r="400" spans="1:12" x14ac:dyDescent="0.35">
      <c r="A400" t="s">
        <v>3172</v>
      </c>
      <c r="B400" t="s">
        <v>3173</v>
      </c>
      <c r="C400" t="s">
        <v>3174</v>
      </c>
      <c r="D400">
        <v>2006</v>
      </c>
      <c r="F400" t="s">
        <v>3175</v>
      </c>
      <c r="G400">
        <v>24</v>
      </c>
      <c r="H400">
        <v>5</v>
      </c>
      <c r="I400" s="4" t="s">
        <v>3176</v>
      </c>
      <c r="J400" t="s">
        <v>3177</v>
      </c>
      <c r="L400" t="s">
        <v>3178</v>
      </c>
    </row>
    <row r="401" spans="1:12" x14ac:dyDescent="0.35">
      <c r="A401" t="s">
        <v>3179</v>
      </c>
      <c r="B401" t="s">
        <v>1587</v>
      </c>
      <c r="C401" t="s">
        <v>3180</v>
      </c>
      <c r="D401">
        <v>2006</v>
      </c>
      <c r="F401" t="s">
        <v>1589</v>
      </c>
      <c r="G401">
        <v>28</v>
      </c>
      <c r="H401">
        <v>6</v>
      </c>
      <c r="I401" s="4" t="s">
        <v>3181</v>
      </c>
      <c r="L401" t="s">
        <v>3171</v>
      </c>
    </row>
    <row r="402" spans="1:12" x14ac:dyDescent="0.35">
      <c r="A402" t="s">
        <v>1586</v>
      </c>
      <c r="B402" t="s">
        <v>3182</v>
      </c>
      <c r="C402" t="s">
        <v>3183</v>
      </c>
      <c r="D402">
        <v>2006</v>
      </c>
      <c r="F402" t="s">
        <v>1589</v>
      </c>
      <c r="G402">
        <v>28</v>
      </c>
      <c r="H402">
        <v>8</v>
      </c>
      <c r="I402" s="4" t="s">
        <v>3184</v>
      </c>
      <c r="L402" t="s">
        <v>3185</v>
      </c>
    </row>
    <row r="403" spans="1:12" x14ac:dyDescent="0.35">
      <c r="A403" t="s">
        <v>3186</v>
      </c>
      <c r="B403" t="s">
        <v>3187</v>
      </c>
      <c r="C403" t="s">
        <v>3188</v>
      </c>
      <c r="D403">
        <v>2006</v>
      </c>
      <c r="F403" t="s">
        <v>3189</v>
      </c>
      <c r="G403">
        <v>16</v>
      </c>
      <c r="H403">
        <v>6</v>
      </c>
      <c r="I403" s="4" t="s">
        <v>3190</v>
      </c>
      <c r="J403" t="s">
        <v>3191</v>
      </c>
      <c r="L403" t="s">
        <v>3192</v>
      </c>
    </row>
    <row r="404" spans="1:12" x14ac:dyDescent="0.35">
      <c r="A404" t="s">
        <v>3193</v>
      </c>
      <c r="B404" t="s">
        <v>3194</v>
      </c>
      <c r="C404" t="s">
        <v>3195</v>
      </c>
      <c r="D404">
        <v>2007</v>
      </c>
      <c r="F404" t="s">
        <v>3196</v>
      </c>
      <c r="G404">
        <v>12</v>
      </c>
      <c r="H404" s="2">
        <v>45293</v>
      </c>
      <c r="I404" s="4" t="s">
        <v>3197</v>
      </c>
      <c r="J404" t="s">
        <v>3198</v>
      </c>
      <c r="L404" t="s">
        <v>3199</v>
      </c>
    </row>
    <row r="405" spans="1:12" x14ac:dyDescent="0.35">
      <c r="A405" t="s">
        <v>3200</v>
      </c>
      <c r="B405" t="s">
        <v>3201</v>
      </c>
      <c r="C405" t="s">
        <v>3202</v>
      </c>
      <c r="D405">
        <v>2007</v>
      </c>
      <c r="F405" t="s">
        <v>3203</v>
      </c>
      <c r="G405">
        <v>4</v>
      </c>
      <c r="H405">
        <v>3</v>
      </c>
      <c r="I405" s="4" t="s">
        <v>3204</v>
      </c>
      <c r="J405" t="s">
        <v>3205</v>
      </c>
      <c r="L405" t="s">
        <v>3206</v>
      </c>
    </row>
    <row r="406" spans="1:12" x14ac:dyDescent="0.35">
      <c r="A406" t="s">
        <v>3207</v>
      </c>
      <c r="B406" t="s">
        <v>3208</v>
      </c>
      <c r="C406" t="s">
        <v>3209</v>
      </c>
      <c r="D406">
        <v>2007</v>
      </c>
      <c r="F406" t="s">
        <v>3210</v>
      </c>
      <c r="G406">
        <v>25</v>
      </c>
      <c r="H406">
        <v>1</v>
      </c>
      <c r="I406" s="5">
        <v>45582</v>
      </c>
      <c r="J406" t="s">
        <v>3211</v>
      </c>
      <c r="L406" t="s">
        <v>3212</v>
      </c>
    </row>
    <row r="407" spans="1:12" x14ac:dyDescent="0.35">
      <c r="A407" t="s">
        <v>3213</v>
      </c>
      <c r="B407" t="s">
        <v>3214</v>
      </c>
      <c r="C407" t="s">
        <v>3215</v>
      </c>
      <c r="D407">
        <v>2007</v>
      </c>
      <c r="F407" t="s">
        <v>3216</v>
      </c>
      <c r="G407">
        <v>30</v>
      </c>
      <c r="H407">
        <v>3</v>
      </c>
      <c r="I407" s="4" t="s">
        <v>3217</v>
      </c>
      <c r="J407" t="s">
        <v>3218</v>
      </c>
      <c r="L407" t="s">
        <v>3219</v>
      </c>
    </row>
    <row r="408" spans="1:12" x14ac:dyDescent="0.35">
      <c r="A408" t="s">
        <v>3220</v>
      </c>
      <c r="B408" t="s">
        <v>3221</v>
      </c>
      <c r="C408" t="s">
        <v>3222</v>
      </c>
      <c r="D408">
        <v>2007</v>
      </c>
      <c r="F408" t="s">
        <v>91</v>
      </c>
      <c r="G408">
        <v>17</v>
      </c>
      <c r="H408">
        <v>3</v>
      </c>
      <c r="I408" s="4" t="s">
        <v>3223</v>
      </c>
      <c r="J408" t="s">
        <v>3224</v>
      </c>
      <c r="L408" t="s">
        <v>3225</v>
      </c>
    </row>
    <row r="409" spans="1:12" x14ac:dyDescent="0.35">
      <c r="A409" t="s">
        <v>3226</v>
      </c>
      <c r="B409" t="s">
        <v>3227</v>
      </c>
      <c r="C409" t="s">
        <v>3228</v>
      </c>
      <c r="D409">
        <v>2007</v>
      </c>
      <c r="F409" t="s">
        <v>3229</v>
      </c>
      <c r="G409">
        <v>157</v>
      </c>
      <c r="H409">
        <v>2</v>
      </c>
      <c r="I409" s="4" t="s">
        <v>3230</v>
      </c>
      <c r="J409" t="s">
        <v>3231</v>
      </c>
      <c r="L409" t="s">
        <v>3232</v>
      </c>
    </row>
    <row r="410" spans="1:12" x14ac:dyDescent="0.35">
      <c r="A410" t="s">
        <v>3233</v>
      </c>
      <c r="B410" t="s">
        <v>3234</v>
      </c>
      <c r="C410" t="s">
        <v>3235</v>
      </c>
      <c r="D410">
        <v>2007</v>
      </c>
      <c r="F410" t="s">
        <v>3236</v>
      </c>
      <c r="G410">
        <v>7</v>
      </c>
      <c r="H410">
        <v>3</v>
      </c>
      <c r="I410" s="4" t="s">
        <v>3237</v>
      </c>
      <c r="J410" t="s">
        <v>3238</v>
      </c>
      <c r="L410" t="s">
        <v>3239</v>
      </c>
    </row>
    <row r="411" spans="1:12" x14ac:dyDescent="0.35">
      <c r="A411" t="s">
        <v>3240</v>
      </c>
      <c r="B411" t="s">
        <v>3241</v>
      </c>
      <c r="C411" t="s">
        <v>3242</v>
      </c>
      <c r="D411">
        <v>2007</v>
      </c>
      <c r="F411" t="s">
        <v>3243</v>
      </c>
      <c r="G411">
        <v>106</v>
      </c>
      <c r="H411">
        <v>3</v>
      </c>
      <c r="I411" s="4" t="s">
        <v>3244</v>
      </c>
      <c r="J411" t="s">
        <v>3245</v>
      </c>
      <c r="L411" t="s">
        <v>3246</v>
      </c>
    </row>
    <row r="412" spans="1:12" x14ac:dyDescent="0.35">
      <c r="A412" t="s">
        <v>3247</v>
      </c>
      <c r="B412" t="s">
        <v>3248</v>
      </c>
      <c r="D412">
        <v>2007</v>
      </c>
      <c r="F412" t="s">
        <v>1467</v>
      </c>
      <c r="G412">
        <v>10</v>
      </c>
      <c r="H412">
        <v>10</v>
      </c>
      <c r="I412" s="4" t="s">
        <v>3249</v>
      </c>
      <c r="L412" t="s">
        <v>3250</v>
      </c>
    </row>
    <row r="413" spans="1:12" x14ac:dyDescent="0.35">
      <c r="A413" t="s">
        <v>3251</v>
      </c>
      <c r="B413" t="s">
        <v>3252</v>
      </c>
      <c r="C413" t="s">
        <v>3253</v>
      </c>
      <c r="D413">
        <v>2007</v>
      </c>
      <c r="F413" t="s">
        <v>1794</v>
      </c>
      <c r="G413">
        <v>34</v>
      </c>
      <c r="H413">
        <v>11</v>
      </c>
      <c r="I413" s="4" t="s">
        <v>3254</v>
      </c>
      <c r="J413" t="s">
        <v>3255</v>
      </c>
      <c r="L413" t="s">
        <v>3256</v>
      </c>
    </row>
    <row r="414" spans="1:12" x14ac:dyDescent="0.35">
      <c r="A414" t="s">
        <v>3257</v>
      </c>
      <c r="B414" t="s">
        <v>3258</v>
      </c>
      <c r="C414" t="s">
        <v>3259</v>
      </c>
      <c r="D414">
        <v>2007</v>
      </c>
      <c r="F414" t="s">
        <v>3260</v>
      </c>
      <c r="G414">
        <v>25</v>
      </c>
      <c r="H414" t="s">
        <v>3261</v>
      </c>
      <c r="I414" s="4" t="s">
        <v>3262</v>
      </c>
      <c r="L414" t="s">
        <v>3263</v>
      </c>
    </row>
    <row r="415" spans="1:12" x14ac:dyDescent="0.35">
      <c r="A415" t="s">
        <v>3264</v>
      </c>
      <c r="B415" t="s">
        <v>3265</v>
      </c>
      <c r="D415">
        <v>2008</v>
      </c>
      <c r="F415" t="s">
        <v>3266</v>
      </c>
      <c r="G415">
        <v>18</v>
      </c>
      <c r="H415">
        <v>1</v>
      </c>
      <c r="I415" s="4" t="s">
        <v>3267</v>
      </c>
      <c r="J415" t="s">
        <v>3268</v>
      </c>
      <c r="L415" t="s">
        <v>3269</v>
      </c>
    </row>
    <row r="416" spans="1:12" x14ac:dyDescent="0.35">
      <c r="A416" t="s">
        <v>1586</v>
      </c>
      <c r="B416" t="s">
        <v>3270</v>
      </c>
      <c r="C416" t="s">
        <v>3271</v>
      </c>
      <c r="D416">
        <v>2008</v>
      </c>
      <c r="F416" t="s">
        <v>1589</v>
      </c>
      <c r="G416">
        <v>30</v>
      </c>
      <c r="H416">
        <v>2</v>
      </c>
      <c r="I416" s="4" t="s">
        <v>3272</v>
      </c>
      <c r="L416" t="s">
        <v>3273</v>
      </c>
    </row>
    <row r="417" spans="1:13" x14ac:dyDescent="0.35">
      <c r="A417" t="s">
        <v>3274</v>
      </c>
      <c r="B417" t="s">
        <v>3275</v>
      </c>
      <c r="C417" t="s">
        <v>3276</v>
      </c>
      <c r="D417">
        <v>2008</v>
      </c>
      <c r="F417" t="s">
        <v>2095</v>
      </c>
      <c r="G417">
        <v>6</v>
      </c>
      <c r="H417">
        <v>5</v>
      </c>
      <c r="I417" s="4" t="s">
        <v>3277</v>
      </c>
      <c r="J417" t="s">
        <v>3278</v>
      </c>
      <c r="L417" t="s">
        <v>3279</v>
      </c>
    </row>
    <row r="418" spans="1:13" x14ac:dyDescent="0.35">
      <c r="A418" t="s">
        <v>3280</v>
      </c>
      <c r="B418" t="s">
        <v>3281</v>
      </c>
      <c r="C418" t="s">
        <v>3282</v>
      </c>
      <c r="D418">
        <v>2008</v>
      </c>
      <c r="F418" t="s">
        <v>3283</v>
      </c>
      <c r="G418">
        <v>8</v>
      </c>
      <c r="H418">
        <v>5</v>
      </c>
      <c r="I418" s="4" t="s">
        <v>3284</v>
      </c>
      <c r="J418" t="s">
        <v>3285</v>
      </c>
      <c r="L418" t="s">
        <v>3286</v>
      </c>
    </row>
    <row r="419" spans="1:13" x14ac:dyDescent="0.35">
      <c r="A419" t="s">
        <v>3287</v>
      </c>
      <c r="B419" t="s">
        <v>3288</v>
      </c>
      <c r="C419" t="s">
        <v>3289</v>
      </c>
      <c r="D419">
        <v>2008</v>
      </c>
      <c r="F419" t="s">
        <v>3290</v>
      </c>
      <c r="G419">
        <v>118</v>
      </c>
      <c r="H419">
        <v>7</v>
      </c>
      <c r="I419" s="4" t="s">
        <v>3291</v>
      </c>
      <c r="J419" t="s">
        <v>3292</v>
      </c>
      <c r="L419" t="s">
        <v>3293</v>
      </c>
    </row>
    <row r="420" spans="1:13" x14ac:dyDescent="0.35">
      <c r="A420" t="s">
        <v>3294</v>
      </c>
      <c r="B420" t="s">
        <v>3295</v>
      </c>
      <c r="D420">
        <v>2008</v>
      </c>
      <c r="F420" t="s">
        <v>3296</v>
      </c>
      <c r="G420">
        <v>33</v>
      </c>
      <c r="H420">
        <v>8</v>
      </c>
      <c r="L420" t="s">
        <v>3297</v>
      </c>
    </row>
    <row r="421" spans="1:13" x14ac:dyDescent="0.35">
      <c r="A421" t="s">
        <v>3298</v>
      </c>
      <c r="B421" t="s">
        <v>3299</v>
      </c>
      <c r="C421" t="s">
        <v>3300</v>
      </c>
      <c r="D421">
        <v>2008</v>
      </c>
      <c r="F421" t="s">
        <v>1623</v>
      </c>
      <c r="G421">
        <v>7</v>
      </c>
      <c r="H421">
        <v>7</v>
      </c>
      <c r="I421" s="4" t="s">
        <v>3301</v>
      </c>
      <c r="J421" t="s">
        <v>3302</v>
      </c>
      <c r="L421" t="s">
        <v>3303</v>
      </c>
    </row>
    <row r="422" spans="1:13" x14ac:dyDescent="0.35">
      <c r="A422" t="s">
        <v>3304</v>
      </c>
      <c r="B422" t="s">
        <v>3305</v>
      </c>
      <c r="C422" t="s">
        <v>3306</v>
      </c>
      <c r="D422">
        <v>2008</v>
      </c>
      <c r="F422" t="s">
        <v>3307</v>
      </c>
      <c r="G422">
        <v>63</v>
      </c>
      <c r="H422">
        <v>5</v>
      </c>
      <c r="I422" s="4" t="s">
        <v>3308</v>
      </c>
      <c r="L422" t="s">
        <v>3309</v>
      </c>
    </row>
    <row r="423" spans="1:13" x14ac:dyDescent="0.35">
      <c r="A423" t="s">
        <v>3310</v>
      </c>
      <c r="B423" t="s">
        <v>1628</v>
      </c>
      <c r="C423" t="s">
        <v>3311</v>
      </c>
      <c r="D423">
        <v>2008</v>
      </c>
      <c r="F423" t="s">
        <v>3312</v>
      </c>
      <c r="G423">
        <v>16</v>
      </c>
      <c r="H423">
        <v>32</v>
      </c>
      <c r="I423" s="4" t="s">
        <v>3313</v>
      </c>
      <c r="J423" t="s">
        <v>3314</v>
      </c>
      <c r="L423" t="s">
        <v>1633</v>
      </c>
    </row>
    <row r="424" spans="1:13" x14ac:dyDescent="0.35">
      <c r="A424" t="s">
        <v>3315</v>
      </c>
      <c r="B424" t="s">
        <v>3316</v>
      </c>
      <c r="D424">
        <v>2009</v>
      </c>
      <c r="F424" t="s">
        <v>1659</v>
      </c>
      <c r="G424">
        <v>5</v>
      </c>
      <c r="H424">
        <v>6</v>
      </c>
      <c r="I424" s="4" t="s">
        <v>3317</v>
      </c>
      <c r="J424" t="s">
        <v>3318</v>
      </c>
      <c r="L424" t="s">
        <v>3319</v>
      </c>
    </row>
    <row r="425" spans="1:13" x14ac:dyDescent="0.35">
      <c r="A425" t="s">
        <v>3320</v>
      </c>
      <c r="B425" t="s">
        <v>3321</v>
      </c>
      <c r="C425" t="s">
        <v>3322</v>
      </c>
      <c r="D425">
        <v>2009</v>
      </c>
      <c r="F425" t="s">
        <v>3323</v>
      </c>
      <c r="G425">
        <v>15</v>
      </c>
      <c r="H425">
        <v>5</v>
      </c>
      <c r="I425" s="4" t="s">
        <v>3324</v>
      </c>
      <c r="L425" t="s">
        <v>3325</v>
      </c>
    </row>
    <row r="426" spans="1:13" x14ac:dyDescent="0.35">
      <c r="A426" t="s">
        <v>3326</v>
      </c>
      <c r="B426" t="s">
        <v>3327</v>
      </c>
      <c r="C426" t="s">
        <v>3328</v>
      </c>
      <c r="D426">
        <v>2009</v>
      </c>
      <c r="F426" t="s">
        <v>1484</v>
      </c>
      <c r="G426">
        <v>44</v>
      </c>
      <c r="H426">
        <v>1</v>
      </c>
      <c r="I426" s="4" t="s">
        <v>3329</v>
      </c>
      <c r="J426" t="s">
        <v>3330</v>
      </c>
      <c r="L426" t="s">
        <v>3331</v>
      </c>
      <c r="M426" t="s">
        <v>3332</v>
      </c>
    </row>
    <row r="427" spans="1:13" x14ac:dyDescent="0.35">
      <c r="A427" t="s">
        <v>3333</v>
      </c>
      <c r="B427" t="s">
        <v>3334</v>
      </c>
      <c r="C427" t="s">
        <v>3335</v>
      </c>
      <c r="D427">
        <v>2009</v>
      </c>
      <c r="F427" t="s">
        <v>3336</v>
      </c>
      <c r="G427">
        <v>21</v>
      </c>
      <c r="H427">
        <v>1</v>
      </c>
      <c r="I427" s="4" t="s">
        <v>3337</v>
      </c>
      <c r="J427" t="s">
        <v>3338</v>
      </c>
      <c r="L427" t="s">
        <v>3339</v>
      </c>
    </row>
    <row r="428" spans="1:13" x14ac:dyDescent="0.35">
      <c r="A428" t="s">
        <v>3340</v>
      </c>
      <c r="B428" t="s">
        <v>3341</v>
      </c>
      <c r="C428" t="s">
        <v>3342</v>
      </c>
      <c r="D428">
        <v>2009</v>
      </c>
      <c r="F428" t="s">
        <v>3343</v>
      </c>
      <c r="G428">
        <v>36</v>
      </c>
      <c r="H428">
        <v>1</v>
      </c>
      <c r="I428" s="4" t="s">
        <v>3344</v>
      </c>
      <c r="J428" t="s">
        <v>3345</v>
      </c>
      <c r="L428" t="s">
        <v>3346</v>
      </c>
    </row>
    <row r="429" spans="1:13" x14ac:dyDescent="0.35">
      <c r="A429" t="s">
        <v>3347</v>
      </c>
      <c r="B429" t="s">
        <v>3348</v>
      </c>
      <c r="C429" t="s">
        <v>3349</v>
      </c>
      <c r="D429">
        <v>2009</v>
      </c>
      <c r="F429" t="s">
        <v>1794</v>
      </c>
      <c r="G429">
        <v>36</v>
      </c>
      <c r="H429">
        <v>5</v>
      </c>
      <c r="I429" s="4" t="s">
        <v>3350</v>
      </c>
      <c r="J429" t="s">
        <v>3351</v>
      </c>
      <c r="L429" t="s">
        <v>3352</v>
      </c>
      <c r="M429" t="s">
        <v>3353</v>
      </c>
    </row>
    <row r="430" spans="1:13" x14ac:dyDescent="0.35">
      <c r="A430" t="s">
        <v>3354</v>
      </c>
      <c r="B430" t="s">
        <v>3355</v>
      </c>
      <c r="C430" t="s">
        <v>3356</v>
      </c>
      <c r="D430">
        <v>2009</v>
      </c>
      <c r="F430" t="s">
        <v>1823</v>
      </c>
      <c r="G430">
        <v>130</v>
      </c>
      <c r="H430">
        <v>3</v>
      </c>
      <c r="I430" s="4" t="s">
        <v>3357</v>
      </c>
      <c r="L430" t="s">
        <v>3358</v>
      </c>
      <c r="M430" t="s">
        <v>3359</v>
      </c>
    </row>
    <row r="431" spans="1:13" x14ac:dyDescent="0.35">
      <c r="A431" t="s">
        <v>3360</v>
      </c>
      <c r="B431" t="s">
        <v>3361</v>
      </c>
      <c r="C431" t="s">
        <v>3362</v>
      </c>
      <c r="D431">
        <v>2009</v>
      </c>
      <c r="F431" t="s">
        <v>3363</v>
      </c>
      <c r="G431">
        <v>129</v>
      </c>
      <c r="H431">
        <v>11</v>
      </c>
      <c r="I431" s="4" t="s">
        <v>3364</v>
      </c>
      <c r="J431" t="s">
        <v>3365</v>
      </c>
      <c r="L431" t="s">
        <v>3366</v>
      </c>
    </row>
    <row r="432" spans="1:13" x14ac:dyDescent="0.35">
      <c r="A432" t="s">
        <v>3367</v>
      </c>
      <c r="B432" t="s">
        <v>3368</v>
      </c>
      <c r="C432" t="s">
        <v>3369</v>
      </c>
      <c r="D432">
        <v>2009</v>
      </c>
      <c r="F432" t="s">
        <v>3370</v>
      </c>
      <c r="G432">
        <v>20</v>
      </c>
      <c r="H432">
        <v>11</v>
      </c>
      <c r="I432" s="4" t="s">
        <v>3371</v>
      </c>
      <c r="J432" t="s">
        <v>3372</v>
      </c>
      <c r="L432" t="s">
        <v>3373</v>
      </c>
      <c r="M432" t="s">
        <v>3374</v>
      </c>
    </row>
    <row r="433" spans="1:13" x14ac:dyDescent="0.35">
      <c r="A433" t="s">
        <v>3375</v>
      </c>
      <c r="B433" t="s">
        <v>3376</v>
      </c>
      <c r="C433" t="s">
        <v>3377</v>
      </c>
      <c r="D433">
        <v>2009</v>
      </c>
      <c r="F433" t="s">
        <v>3378</v>
      </c>
      <c r="G433">
        <v>31</v>
      </c>
      <c r="H433">
        <v>1</v>
      </c>
      <c r="I433" s="4" t="s">
        <v>3379</v>
      </c>
      <c r="J433" t="s">
        <v>3380</v>
      </c>
      <c r="L433" t="s">
        <v>3381</v>
      </c>
    </row>
    <row r="434" spans="1:13" x14ac:dyDescent="0.35">
      <c r="A434" t="s">
        <v>3382</v>
      </c>
      <c r="B434" t="s">
        <v>3383</v>
      </c>
      <c r="C434" t="s">
        <v>3384</v>
      </c>
      <c r="D434">
        <v>2009</v>
      </c>
      <c r="F434" t="s">
        <v>2210</v>
      </c>
      <c r="G434">
        <v>4</v>
      </c>
      <c r="H434">
        <v>6</v>
      </c>
      <c r="I434" s="4" t="s">
        <v>3385</v>
      </c>
      <c r="J434" t="s">
        <v>3386</v>
      </c>
      <c r="L434" t="s">
        <v>3387</v>
      </c>
    </row>
    <row r="435" spans="1:13" x14ac:dyDescent="0.35">
      <c r="A435" t="s">
        <v>3388</v>
      </c>
      <c r="B435" t="s">
        <v>3389</v>
      </c>
      <c r="C435" t="s">
        <v>3390</v>
      </c>
      <c r="D435">
        <v>2009</v>
      </c>
      <c r="F435" t="s">
        <v>1659</v>
      </c>
      <c r="G435">
        <v>5</v>
      </c>
      <c r="H435">
        <v>10</v>
      </c>
      <c r="I435" s="4" t="s">
        <v>3391</v>
      </c>
      <c r="J435" t="s">
        <v>3392</v>
      </c>
      <c r="L435" t="s">
        <v>3393</v>
      </c>
    </row>
    <row r="436" spans="1:13" x14ac:dyDescent="0.35">
      <c r="A436" t="s">
        <v>3394</v>
      </c>
      <c r="B436" t="s">
        <v>3395</v>
      </c>
      <c r="C436" t="s">
        <v>3396</v>
      </c>
      <c r="D436">
        <v>2010</v>
      </c>
      <c r="F436" t="s">
        <v>1453</v>
      </c>
      <c r="G436">
        <v>19</v>
      </c>
      <c r="H436">
        <v>1</v>
      </c>
      <c r="I436" s="5">
        <v>45312</v>
      </c>
      <c r="J436" t="s">
        <v>3397</v>
      </c>
      <c r="L436" t="s">
        <v>3398</v>
      </c>
    </row>
    <row r="437" spans="1:13" x14ac:dyDescent="0.35">
      <c r="A437" t="s">
        <v>3399</v>
      </c>
      <c r="B437" t="s">
        <v>3400</v>
      </c>
      <c r="C437" t="s">
        <v>3401</v>
      </c>
      <c r="D437">
        <v>2010</v>
      </c>
      <c r="F437" t="s">
        <v>1555</v>
      </c>
      <c r="G437">
        <v>24</v>
      </c>
      <c r="H437">
        <v>2</v>
      </c>
      <c r="I437" s="4" t="s">
        <v>3402</v>
      </c>
      <c r="J437" t="s">
        <v>3403</v>
      </c>
      <c r="L437" t="s">
        <v>3404</v>
      </c>
      <c r="M437" t="s">
        <v>3405</v>
      </c>
    </row>
    <row r="438" spans="1:13" x14ac:dyDescent="0.35">
      <c r="A438" t="s">
        <v>3406</v>
      </c>
      <c r="B438" t="s">
        <v>3407</v>
      </c>
      <c r="C438" t="s">
        <v>3408</v>
      </c>
      <c r="D438">
        <v>2010</v>
      </c>
      <c r="F438" t="s">
        <v>3409</v>
      </c>
      <c r="G438">
        <v>87</v>
      </c>
      <c r="H438">
        <v>2</v>
      </c>
      <c r="I438" s="4" t="s">
        <v>3410</v>
      </c>
      <c r="J438" t="s">
        <v>3411</v>
      </c>
      <c r="L438" t="s">
        <v>3412</v>
      </c>
      <c r="M438" t="s">
        <v>3413</v>
      </c>
    </row>
    <row r="439" spans="1:13" x14ac:dyDescent="0.35">
      <c r="A439" t="s">
        <v>3414</v>
      </c>
      <c r="B439" t="s">
        <v>3415</v>
      </c>
      <c r="D439">
        <v>2010</v>
      </c>
      <c r="F439" t="s">
        <v>3416</v>
      </c>
      <c r="G439">
        <v>99</v>
      </c>
      <c r="H439" t="s">
        <v>3417</v>
      </c>
      <c r="I439" s="4" t="s">
        <v>3418</v>
      </c>
      <c r="J439" t="s">
        <v>3419</v>
      </c>
      <c r="L439" t="s">
        <v>3420</v>
      </c>
    </row>
    <row r="440" spans="1:13" x14ac:dyDescent="0.35">
      <c r="A440" t="s">
        <v>3421</v>
      </c>
      <c r="B440" t="s">
        <v>3422</v>
      </c>
      <c r="C440" t="s">
        <v>3423</v>
      </c>
      <c r="D440">
        <v>2010</v>
      </c>
      <c r="F440" t="s">
        <v>3424</v>
      </c>
      <c r="G440">
        <v>137</v>
      </c>
      <c r="H440" t="s">
        <v>3425</v>
      </c>
      <c r="I440" s="4" t="s">
        <v>3426</v>
      </c>
      <c r="J440" t="s">
        <v>3427</v>
      </c>
      <c r="L440" t="s">
        <v>3428</v>
      </c>
    </row>
    <row r="441" spans="1:13" x14ac:dyDescent="0.35">
      <c r="A441" t="s">
        <v>3429</v>
      </c>
      <c r="B441" t="s">
        <v>3430</v>
      </c>
      <c r="C441" t="s">
        <v>3431</v>
      </c>
      <c r="D441">
        <v>2010</v>
      </c>
      <c r="F441" t="s">
        <v>1589</v>
      </c>
      <c r="G441">
        <v>32</v>
      </c>
      <c r="H441">
        <v>5</v>
      </c>
      <c r="I441" s="4" t="s">
        <v>3432</v>
      </c>
      <c r="J441" t="s">
        <v>3433</v>
      </c>
      <c r="L441" t="s">
        <v>3434</v>
      </c>
    </row>
    <row r="442" spans="1:13" x14ac:dyDescent="0.35">
      <c r="A442" t="s">
        <v>3435</v>
      </c>
      <c r="B442" t="s">
        <v>3436</v>
      </c>
      <c r="C442" t="s">
        <v>3437</v>
      </c>
      <c r="D442">
        <v>2010</v>
      </c>
      <c r="F442" t="s">
        <v>3438</v>
      </c>
      <c r="G442">
        <v>8</v>
      </c>
      <c r="J442" t="s">
        <v>3439</v>
      </c>
      <c r="L442" t="s">
        <v>3440</v>
      </c>
    </row>
    <row r="443" spans="1:13" x14ac:dyDescent="0.35">
      <c r="A443" t="s">
        <v>3441</v>
      </c>
      <c r="B443" t="s">
        <v>3442</v>
      </c>
      <c r="C443" t="s">
        <v>3443</v>
      </c>
      <c r="D443">
        <v>2011</v>
      </c>
      <c r="F443" t="s">
        <v>3444</v>
      </c>
      <c r="G443">
        <v>239</v>
      </c>
      <c r="H443">
        <v>1</v>
      </c>
      <c r="I443" s="4" t="s">
        <v>3445</v>
      </c>
      <c r="J443" t="s">
        <v>3446</v>
      </c>
      <c r="L443" t="s">
        <v>3447</v>
      </c>
    </row>
    <row r="444" spans="1:13" x14ac:dyDescent="0.35">
      <c r="A444" t="s">
        <v>3448</v>
      </c>
      <c r="B444" t="s">
        <v>3449</v>
      </c>
      <c r="C444" t="s">
        <v>3450</v>
      </c>
      <c r="D444">
        <v>2011</v>
      </c>
      <c r="F444" t="s">
        <v>3451</v>
      </c>
      <c r="G444">
        <v>36</v>
      </c>
      <c r="H444">
        <v>7</v>
      </c>
      <c r="I444" s="4" t="s">
        <v>3452</v>
      </c>
      <c r="J444" t="s">
        <v>3453</v>
      </c>
      <c r="L444" t="s">
        <v>3454</v>
      </c>
    </row>
    <row r="445" spans="1:13" x14ac:dyDescent="0.35">
      <c r="A445" t="s">
        <v>3455</v>
      </c>
      <c r="B445" t="s">
        <v>3456</v>
      </c>
      <c r="C445" t="s">
        <v>3457</v>
      </c>
      <c r="D445">
        <v>2011</v>
      </c>
      <c r="F445" t="s">
        <v>2582</v>
      </c>
      <c r="G445">
        <v>128</v>
      </c>
      <c r="H445">
        <v>12</v>
      </c>
      <c r="I445" s="4" t="s">
        <v>3458</v>
      </c>
      <c r="J445" t="s">
        <v>3459</v>
      </c>
      <c r="L445" t="s">
        <v>3460</v>
      </c>
    </row>
    <row r="446" spans="1:13" x14ac:dyDescent="0.35">
      <c r="A446" t="s">
        <v>3461</v>
      </c>
      <c r="B446" t="s">
        <v>3462</v>
      </c>
      <c r="C446" t="s">
        <v>3463</v>
      </c>
      <c r="D446">
        <v>2011</v>
      </c>
      <c r="F446" t="s">
        <v>1623</v>
      </c>
      <c r="G446">
        <v>10</v>
      </c>
      <c r="H446">
        <v>7</v>
      </c>
      <c r="I446" s="4" t="s">
        <v>3464</v>
      </c>
      <c r="J446" t="s">
        <v>3465</v>
      </c>
      <c r="L446" t="s">
        <v>3466</v>
      </c>
    </row>
    <row r="447" spans="1:13" x14ac:dyDescent="0.35">
      <c r="A447" t="s">
        <v>3467</v>
      </c>
      <c r="B447" t="s">
        <v>3468</v>
      </c>
      <c r="D447">
        <v>2011</v>
      </c>
      <c r="F447" t="s">
        <v>1794</v>
      </c>
      <c r="G447">
        <v>38</v>
      </c>
      <c r="H447">
        <v>7</v>
      </c>
      <c r="I447" s="4" t="s">
        <v>3469</v>
      </c>
      <c r="J447" t="s">
        <v>3470</v>
      </c>
      <c r="L447" t="s">
        <v>3471</v>
      </c>
    </row>
    <row r="448" spans="1:13" x14ac:dyDescent="0.35">
      <c r="A448" t="s">
        <v>3472</v>
      </c>
      <c r="B448" t="s">
        <v>3473</v>
      </c>
      <c r="C448" t="s">
        <v>3474</v>
      </c>
      <c r="D448">
        <v>2011</v>
      </c>
      <c r="F448" t="s">
        <v>1623</v>
      </c>
      <c r="G448">
        <v>10</v>
      </c>
      <c r="H448">
        <v>11</v>
      </c>
      <c r="I448" s="4" t="s">
        <v>3475</v>
      </c>
      <c r="J448" t="s">
        <v>3476</v>
      </c>
      <c r="L448" t="s">
        <v>3477</v>
      </c>
    </row>
    <row r="449" spans="1:13" x14ac:dyDescent="0.35">
      <c r="A449" t="s">
        <v>3478</v>
      </c>
      <c r="B449" t="s">
        <v>3479</v>
      </c>
      <c r="C449" t="s">
        <v>3480</v>
      </c>
      <c r="D449">
        <v>2011</v>
      </c>
      <c r="F449" t="s">
        <v>3481</v>
      </c>
      <c r="G449">
        <v>11</v>
      </c>
      <c r="H449">
        <v>6</v>
      </c>
      <c r="I449" s="4" t="s">
        <v>3482</v>
      </c>
      <c r="J449" t="s">
        <v>3483</v>
      </c>
      <c r="L449" t="s">
        <v>3484</v>
      </c>
    </row>
    <row r="450" spans="1:13" x14ac:dyDescent="0.35">
      <c r="A450" t="s">
        <v>3485</v>
      </c>
      <c r="B450" t="s">
        <v>3486</v>
      </c>
      <c r="C450" t="s">
        <v>3487</v>
      </c>
      <c r="D450">
        <v>2012</v>
      </c>
      <c r="F450" t="s">
        <v>220</v>
      </c>
      <c r="G450">
        <v>30</v>
      </c>
      <c r="H450" t="s">
        <v>3488</v>
      </c>
      <c r="I450" s="4" t="s">
        <v>3489</v>
      </c>
      <c r="J450" t="s">
        <v>3490</v>
      </c>
      <c r="L450" t="s">
        <v>3491</v>
      </c>
    </row>
    <row r="451" spans="1:13" x14ac:dyDescent="0.35">
      <c r="A451" t="s">
        <v>3492</v>
      </c>
      <c r="B451" t="s">
        <v>3493</v>
      </c>
      <c r="C451" t="s">
        <v>3494</v>
      </c>
      <c r="D451">
        <v>2012</v>
      </c>
      <c r="F451" t="s">
        <v>220</v>
      </c>
      <c r="G451">
        <v>30</v>
      </c>
      <c r="H451" t="s">
        <v>3488</v>
      </c>
      <c r="I451" s="4" t="s">
        <v>3495</v>
      </c>
      <c r="J451" t="s">
        <v>1113</v>
      </c>
      <c r="L451" t="s">
        <v>96</v>
      </c>
    </row>
    <row r="452" spans="1:13" x14ac:dyDescent="0.35">
      <c r="A452" t="s">
        <v>3496</v>
      </c>
      <c r="B452" t="s">
        <v>3497</v>
      </c>
      <c r="C452" t="s">
        <v>3498</v>
      </c>
      <c r="D452">
        <v>2012</v>
      </c>
      <c r="F452" t="s">
        <v>211</v>
      </c>
      <c r="G452">
        <v>26</v>
      </c>
      <c r="H452">
        <v>3</v>
      </c>
      <c r="I452" s="4" t="s">
        <v>3499</v>
      </c>
      <c r="J452" t="s">
        <v>3500</v>
      </c>
      <c r="L452" t="s">
        <v>3501</v>
      </c>
      <c r="M452" t="s">
        <v>3502</v>
      </c>
    </row>
    <row r="453" spans="1:13" x14ac:dyDescent="0.35">
      <c r="A453" t="s">
        <v>3503</v>
      </c>
      <c r="B453" t="s">
        <v>3504</v>
      </c>
      <c r="C453" t="s">
        <v>3505</v>
      </c>
      <c r="D453">
        <v>2012</v>
      </c>
      <c r="F453" t="s">
        <v>1623</v>
      </c>
      <c r="G453">
        <v>11</v>
      </c>
      <c r="H453">
        <v>2</v>
      </c>
      <c r="I453" s="4" t="s">
        <v>3506</v>
      </c>
      <c r="J453" t="s">
        <v>3507</v>
      </c>
      <c r="L453" t="s">
        <v>3508</v>
      </c>
    </row>
    <row r="454" spans="1:13" x14ac:dyDescent="0.35">
      <c r="A454" t="s">
        <v>3509</v>
      </c>
      <c r="B454" t="s">
        <v>3510</v>
      </c>
      <c r="C454" t="s">
        <v>3511</v>
      </c>
      <c r="D454">
        <v>2012</v>
      </c>
      <c r="F454" t="s">
        <v>3045</v>
      </c>
      <c r="G454">
        <v>14</v>
      </c>
      <c r="H454">
        <v>1</v>
      </c>
      <c r="I454" s="4" t="s">
        <v>3512</v>
      </c>
      <c r="J454" t="s">
        <v>3513</v>
      </c>
      <c r="L454" t="s">
        <v>3514</v>
      </c>
    </row>
    <row r="455" spans="1:13" x14ac:dyDescent="0.35">
      <c r="A455" t="s">
        <v>3515</v>
      </c>
      <c r="B455" t="s">
        <v>3516</v>
      </c>
      <c r="C455" t="s">
        <v>3517</v>
      </c>
      <c r="D455">
        <v>2012</v>
      </c>
      <c r="F455" t="s">
        <v>220</v>
      </c>
      <c r="G455">
        <v>30</v>
      </c>
      <c r="H455">
        <v>9</v>
      </c>
      <c r="I455" s="4" t="s">
        <v>3518</v>
      </c>
      <c r="J455" t="s">
        <v>3519</v>
      </c>
      <c r="L455" t="s">
        <v>3520</v>
      </c>
    </row>
    <row r="456" spans="1:13" x14ac:dyDescent="0.35">
      <c r="A456" t="s">
        <v>3521</v>
      </c>
      <c r="B456" t="s">
        <v>3522</v>
      </c>
      <c r="C456" t="s">
        <v>3523</v>
      </c>
      <c r="D456">
        <v>2012</v>
      </c>
      <c r="F456" t="s">
        <v>2095</v>
      </c>
      <c r="G456">
        <v>10</v>
      </c>
      <c r="H456">
        <v>4</v>
      </c>
      <c r="I456" s="4" t="s">
        <v>3524</v>
      </c>
      <c r="J456" t="s">
        <v>3525</v>
      </c>
      <c r="L456" t="s">
        <v>3526</v>
      </c>
    </row>
    <row r="457" spans="1:13" x14ac:dyDescent="0.35">
      <c r="A457" t="s">
        <v>3527</v>
      </c>
      <c r="D457">
        <v>2012</v>
      </c>
      <c r="F457" t="s">
        <v>3528</v>
      </c>
      <c r="G457">
        <v>4</v>
      </c>
      <c r="H457">
        <v>5</v>
      </c>
      <c r="I457" s="4" t="s">
        <v>3529</v>
      </c>
      <c r="J457" t="s">
        <v>3530</v>
      </c>
    </row>
    <row r="458" spans="1:13" x14ac:dyDescent="0.35">
      <c r="A458" t="s">
        <v>3531</v>
      </c>
      <c r="B458" t="s">
        <v>3532</v>
      </c>
      <c r="C458" t="s">
        <v>3533</v>
      </c>
      <c r="D458">
        <v>2012</v>
      </c>
      <c r="F458" t="s">
        <v>1575</v>
      </c>
      <c r="G458">
        <v>9</v>
      </c>
      <c r="H458">
        <v>3</v>
      </c>
      <c r="I458" s="4" t="s">
        <v>3534</v>
      </c>
      <c r="J458" t="s">
        <v>3535</v>
      </c>
      <c r="L458" t="s">
        <v>3536</v>
      </c>
    </row>
    <row r="459" spans="1:13" x14ac:dyDescent="0.35">
      <c r="A459" t="s">
        <v>3537</v>
      </c>
      <c r="B459" t="s">
        <v>3538</v>
      </c>
      <c r="C459" t="s">
        <v>3539</v>
      </c>
      <c r="D459">
        <v>2012</v>
      </c>
      <c r="F459" t="s">
        <v>3540</v>
      </c>
      <c r="G459">
        <v>34</v>
      </c>
      <c r="H459">
        <v>12</v>
      </c>
      <c r="I459" s="4" t="s">
        <v>3541</v>
      </c>
      <c r="J459" t="s">
        <v>3542</v>
      </c>
      <c r="L459" t="s">
        <v>3543</v>
      </c>
      <c r="M459" t="s">
        <v>3544</v>
      </c>
    </row>
    <row r="460" spans="1:13" x14ac:dyDescent="0.35">
      <c r="A460" t="s">
        <v>3545</v>
      </c>
      <c r="B460" t="s">
        <v>3546</v>
      </c>
      <c r="C460" t="s">
        <v>3547</v>
      </c>
      <c r="D460">
        <v>2012</v>
      </c>
      <c r="F460" t="s">
        <v>3548</v>
      </c>
      <c r="G460">
        <v>59</v>
      </c>
      <c r="H460">
        <v>7</v>
      </c>
      <c r="L460" t="s">
        <v>3549</v>
      </c>
    </row>
    <row r="461" spans="1:13" x14ac:dyDescent="0.35">
      <c r="A461" t="s">
        <v>3550</v>
      </c>
      <c r="B461" t="s">
        <v>3551</v>
      </c>
      <c r="D461">
        <v>2012</v>
      </c>
      <c r="F461" t="s">
        <v>3552</v>
      </c>
      <c r="G461">
        <v>10</v>
      </c>
      <c r="H461">
        <v>12</v>
      </c>
      <c r="I461" s="4" t="s">
        <v>3553</v>
      </c>
      <c r="J461" t="s">
        <v>3554</v>
      </c>
      <c r="L461" t="s">
        <v>3555</v>
      </c>
    </row>
    <row r="462" spans="1:13" x14ac:dyDescent="0.35">
      <c r="A462" t="s">
        <v>3556</v>
      </c>
      <c r="B462" t="s">
        <v>3557</v>
      </c>
      <c r="C462" t="s">
        <v>3558</v>
      </c>
      <c r="D462">
        <v>2012</v>
      </c>
      <c r="F462" t="s">
        <v>402</v>
      </c>
      <c r="G462">
        <v>8</v>
      </c>
      <c r="H462">
        <v>12</v>
      </c>
      <c r="I462" s="4" t="s">
        <v>3559</v>
      </c>
      <c r="J462" t="s">
        <v>3560</v>
      </c>
      <c r="L462" t="s">
        <v>3561</v>
      </c>
    </row>
    <row r="463" spans="1:13" x14ac:dyDescent="0.35">
      <c r="A463" t="s">
        <v>3562</v>
      </c>
      <c r="B463" t="s">
        <v>3563</v>
      </c>
      <c r="C463" t="s">
        <v>3564</v>
      </c>
      <c r="D463">
        <v>2012</v>
      </c>
      <c r="F463" t="s">
        <v>1731</v>
      </c>
      <c r="G463">
        <v>9</v>
      </c>
      <c r="H463">
        <v>6</v>
      </c>
      <c r="I463" s="4" t="s">
        <v>3565</v>
      </c>
      <c r="J463" t="s">
        <v>3566</v>
      </c>
      <c r="L463" t="s">
        <v>3567</v>
      </c>
    </row>
    <row r="464" spans="1:13" x14ac:dyDescent="0.35">
      <c r="A464" t="s">
        <v>3568</v>
      </c>
      <c r="B464" t="s">
        <v>3569</v>
      </c>
      <c r="C464" t="s">
        <v>3570</v>
      </c>
      <c r="D464">
        <v>2012</v>
      </c>
      <c r="F464" t="s">
        <v>1995</v>
      </c>
      <c r="G464">
        <v>12</v>
      </c>
      <c r="J464" t="s">
        <v>3571</v>
      </c>
      <c r="L464" t="s">
        <v>3572</v>
      </c>
    </row>
    <row r="465" spans="1:13" x14ac:dyDescent="0.35">
      <c r="A465" t="s">
        <v>3573</v>
      </c>
      <c r="B465" t="s">
        <v>3574</v>
      </c>
      <c r="D465">
        <v>2013</v>
      </c>
      <c r="F465" t="s">
        <v>402</v>
      </c>
      <c r="G465">
        <v>9</v>
      </c>
      <c r="H465">
        <v>1</v>
      </c>
      <c r="I465" s="4" t="s">
        <v>3575</v>
      </c>
      <c r="J465" t="s">
        <v>3576</v>
      </c>
      <c r="L465" t="s">
        <v>3577</v>
      </c>
    </row>
    <row r="466" spans="1:13" x14ac:dyDescent="0.35">
      <c r="A466" t="s">
        <v>3578</v>
      </c>
      <c r="B466" t="s">
        <v>3579</v>
      </c>
      <c r="D466">
        <v>2013</v>
      </c>
      <c r="F466" t="s">
        <v>3580</v>
      </c>
      <c r="G466">
        <v>31</v>
      </c>
      <c r="H466">
        <v>2</v>
      </c>
      <c r="I466" s="4">
        <v>98</v>
      </c>
      <c r="J466" t="s">
        <v>3581</v>
      </c>
      <c r="L466" t="s">
        <v>3582</v>
      </c>
    </row>
    <row r="467" spans="1:13" x14ac:dyDescent="0.35">
      <c r="A467" t="s">
        <v>3583</v>
      </c>
      <c r="B467" t="s">
        <v>3584</v>
      </c>
      <c r="C467" t="s">
        <v>3585</v>
      </c>
      <c r="D467">
        <v>2013</v>
      </c>
      <c r="F467" t="s">
        <v>3586</v>
      </c>
      <c r="G467">
        <v>14</v>
      </c>
      <c r="H467">
        <v>3</v>
      </c>
      <c r="I467" s="4" t="s">
        <v>3587</v>
      </c>
      <c r="J467" t="s">
        <v>3588</v>
      </c>
      <c r="L467" t="s">
        <v>3589</v>
      </c>
    </row>
    <row r="468" spans="1:13" x14ac:dyDescent="0.35">
      <c r="A468" t="s">
        <v>3590</v>
      </c>
      <c r="B468" t="s">
        <v>3591</v>
      </c>
      <c r="C468" t="s">
        <v>3592</v>
      </c>
      <c r="D468">
        <v>2013</v>
      </c>
      <c r="F468" t="s">
        <v>3593</v>
      </c>
      <c r="G468">
        <v>22</v>
      </c>
      <c r="H468">
        <v>4</v>
      </c>
      <c r="I468" s="4" t="s">
        <v>3594</v>
      </c>
      <c r="J468" t="s">
        <v>3595</v>
      </c>
      <c r="L468" t="s">
        <v>3596</v>
      </c>
    </row>
    <row r="469" spans="1:13" x14ac:dyDescent="0.35">
      <c r="A469" t="s">
        <v>3597</v>
      </c>
      <c r="B469" t="s">
        <v>3598</v>
      </c>
      <c r="C469" t="s">
        <v>3599</v>
      </c>
      <c r="D469">
        <v>2013</v>
      </c>
      <c r="F469" t="s">
        <v>3600</v>
      </c>
      <c r="G469">
        <v>15</v>
      </c>
      <c r="H469">
        <v>2</v>
      </c>
      <c r="I469" s="4" t="s">
        <v>3601</v>
      </c>
      <c r="J469" t="s">
        <v>3602</v>
      </c>
      <c r="L469" t="s">
        <v>3603</v>
      </c>
    </row>
    <row r="470" spans="1:13" x14ac:dyDescent="0.35">
      <c r="A470" t="s">
        <v>3604</v>
      </c>
      <c r="B470" t="s">
        <v>3605</v>
      </c>
      <c r="C470" t="s">
        <v>3606</v>
      </c>
      <c r="D470">
        <v>2013</v>
      </c>
      <c r="F470" t="s">
        <v>2806</v>
      </c>
      <c r="G470">
        <v>2013</v>
      </c>
      <c r="H470">
        <v>4</v>
      </c>
      <c r="J470" t="s">
        <v>3607</v>
      </c>
      <c r="L470" t="s">
        <v>3608</v>
      </c>
      <c r="M470" t="s">
        <v>3609</v>
      </c>
    </row>
    <row r="471" spans="1:13" x14ac:dyDescent="0.35">
      <c r="A471" t="s">
        <v>3610</v>
      </c>
      <c r="B471" t="s">
        <v>3611</v>
      </c>
      <c r="C471" t="s">
        <v>3612</v>
      </c>
      <c r="D471">
        <v>2013</v>
      </c>
      <c r="F471" t="s">
        <v>1794</v>
      </c>
      <c r="G471">
        <v>40</v>
      </c>
      <c r="H471">
        <v>7</v>
      </c>
      <c r="I471" s="4" t="s">
        <v>3613</v>
      </c>
      <c r="J471" t="s">
        <v>3614</v>
      </c>
      <c r="L471" t="s">
        <v>3615</v>
      </c>
      <c r="M471" t="s">
        <v>3616</v>
      </c>
    </row>
    <row r="472" spans="1:13" x14ac:dyDescent="0.35">
      <c r="A472" t="s">
        <v>3617</v>
      </c>
      <c r="D472">
        <v>2013</v>
      </c>
      <c r="F472" t="s">
        <v>2277</v>
      </c>
      <c r="G472">
        <v>27</v>
      </c>
      <c r="H472">
        <v>9</v>
      </c>
      <c r="I472" s="4" t="s">
        <v>3618</v>
      </c>
      <c r="J472" t="s">
        <v>3619</v>
      </c>
    </row>
    <row r="473" spans="1:13" x14ac:dyDescent="0.35">
      <c r="A473" t="s">
        <v>3620</v>
      </c>
      <c r="B473" t="s">
        <v>3621</v>
      </c>
      <c r="C473" t="s">
        <v>3622</v>
      </c>
      <c r="D473">
        <v>2013</v>
      </c>
      <c r="F473" t="s">
        <v>2721</v>
      </c>
      <c r="G473">
        <v>8</v>
      </c>
      <c r="H473">
        <v>9</v>
      </c>
      <c r="J473" t="s">
        <v>3623</v>
      </c>
      <c r="L473" t="s">
        <v>3624</v>
      </c>
    </row>
    <row r="474" spans="1:13" x14ac:dyDescent="0.35">
      <c r="A474" t="s">
        <v>3625</v>
      </c>
      <c r="B474" t="s">
        <v>3626</v>
      </c>
      <c r="C474" t="s">
        <v>3627</v>
      </c>
      <c r="D474">
        <v>2013</v>
      </c>
      <c r="F474" t="s">
        <v>3628</v>
      </c>
      <c r="G474">
        <v>4</v>
      </c>
      <c r="H474">
        <v>6</v>
      </c>
      <c r="J474" t="s">
        <v>3629</v>
      </c>
      <c r="L474" t="s">
        <v>3630</v>
      </c>
    </row>
    <row r="475" spans="1:13" x14ac:dyDescent="0.35">
      <c r="A475" t="s">
        <v>3631</v>
      </c>
      <c r="B475" t="s">
        <v>3632</v>
      </c>
      <c r="C475" t="s">
        <v>3633</v>
      </c>
      <c r="D475">
        <v>2013</v>
      </c>
      <c r="F475" t="s">
        <v>1855</v>
      </c>
      <c r="G475">
        <v>100</v>
      </c>
      <c r="H475" t="s">
        <v>2960</v>
      </c>
      <c r="I475" s="4" t="s">
        <v>3634</v>
      </c>
      <c r="J475" t="s">
        <v>3635</v>
      </c>
      <c r="L475" t="s">
        <v>3636</v>
      </c>
    </row>
    <row r="476" spans="1:13" x14ac:dyDescent="0.35">
      <c r="A476" t="s">
        <v>3637</v>
      </c>
      <c r="B476" t="s">
        <v>3638</v>
      </c>
      <c r="C476" t="s">
        <v>3639</v>
      </c>
      <c r="D476">
        <v>2013</v>
      </c>
      <c r="F476" t="s">
        <v>3640</v>
      </c>
      <c r="G476">
        <v>2</v>
      </c>
      <c r="H476">
        <v>4</v>
      </c>
      <c r="I476" s="4" t="s">
        <v>3641</v>
      </c>
      <c r="J476" t="s">
        <v>3642</v>
      </c>
      <c r="L476" t="s">
        <v>3643</v>
      </c>
      <c r="M476" t="s">
        <v>3644</v>
      </c>
    </row>
    <row r="477" spans="1:13" x14ac:dyDescent="0.35">
      <c r="A477" t="s">
        <v>3645</v>
      </c>
      <c r="B477" t="s">
        <v>3646</v>
      </c>
      <c r="C477" t="s">
        <v>3647</v>
      </c>
      <c r="D477">
        <v>2013</v>
      </c>
      <c r="F477" t="s">
        <v>220</v>
      </c>
      <c r="G477">
        <v>31</v>
      </c>
      <c r="H477" t="s">
        <v>2224</v>
      </c>
      <c r="I477" s="4" t="s">
        <v>3648</v>
      </c>
      <c r="J477" t="s">
        <v>3649</v>
      </c>
      <c r="L477" t="s">
        <v>3650</v>
      </c>
    </row>
    <row r="478" spans="1:13" x14ac:dyDescent="0.35">
      <c r="A478" t="s">
        <v>3651</v>
      </c>
      <c r="B478" t="s">
        <v>3652</v>
      </c>
      <c r="C478" t="s">
        <v>3653</v>
      </c>
      <c r="D478">
        <v>2013</v>
      </c>
      <c r="F478" t="s">
        <v>220</v>
      </c>
      <c r="G478">
        <v>31</v>
      </c>
      <c r="H478" t="s">
        <v>2742</v>
      </c>
      <c r="I478" s="4" t="s">
        <v>3654</v>
      </c>
      <c r="J478" t="s">
        <v>3655</v>
      </c>
      <c r="L478" t="s">
        <v>3656</v>
      </c>
    </row>
    <row r="479" spans="1:13" x14ac:dyDescent="0.35">
      <c r="A479" t="s">
        <v>3657</v>
      </c>
      <c r="B479" t="s">
        <v>3658</v>
      </c>
      <c r="C479" t="s">
        <v>3659</v>
      </c>
      <c r="D479">
        <v>2014</v>
      </c>
      <c r="F479" t="s">
        <v>1623</v>
      </c>
      <c r="G479">
        <v>13</v>
      </c>
      <c r="H479">
        <v>6</v>
      </c>
      <c r="I479" s="4" t="s">
        <v>3660</v>
      </c>
      <c r="J479" t="s">
        <v>3661</v>
      </c>
      <c r="L479" t="s">
        <v>3662</v>
      </c>
    </row>
    <row r="480" spans="1:13" x14ac:dyDescent="0.35">
      <c r="A480" t="s">
        <v>3663</v>
      </c>
      <c r="B480" t="s">
        <v>3664</v>
      </c>
      <c r="C480" t="s">
        <v>3665</v>
      </c>
      <c r="D480">
        <v>2014</v>
      </c>
      <c r="F480" t="s">
        <v>3666</v>
      </c>
      <c r="G480">
        <v>63</v>
      </c>
      <c r="H480">
        <v>2</v>
      </c>
      <c r="I480" s="4" t="s">
        <v>3667</v>
      </c>
      <c r="J480" t="s">
        <v>3668</v>
      </c>
      <c r="L480" t="s">
        <v>3669</v>
      </c>
      <c r="M480" t="s">
        <v>3670</v>
      </c>
    </row>
    <row r="481" spans="1:13" x14ac:dyDescent="0.35">
      <c r="A481" t="s">
        <v>3671</v>
      </c>
      <c r="B481" t="s">
        <v>3672</v>
      </c>
      <c r="C481" t="s">
        <v>3673</v>
      </c>
      <c r="D481">
        <v>2014</v>
      </c>
      <c r="F481" t="s">
        <v>3674</v>
      </c>
      <c r="G481">
        <v>6</v>
      </c>
      <c r="H481">
        <v>253</v>
      </c>
      <c r="J481" t="s">
        <v>3675</v>
      </c>
      <c r="L481" t="s">
        <v>3676</v>
      </c>
    </row>
    <row r="482" spans="1:13" x14ac:dyDescent="0.35">
      <c r="A482" t="s">
        <v>3677</v>
      </c>
      <c r="B482" t="s">
        <v>3678</v>
      </c>
      <c r="D482">
        <v>2014</v>
      </c>
      <c r="F482" t="s">
        <v>402</v>
      </c>
      <c r="G482">
        <v>10</v>
      </c>
      <c r="H482">
        <v>7</v>
      </c>
      <c r="I482" s="4" t="s">
        <v>3679</v>
      </c>
      <c r="J482" t="s">
        <v>3680</v>
      </c>
      <c r="L482" t="s">
        <v>3681</v>
      </c>
    </row>
    <row r="483" spans="1:13" x14ac:dyDescent="0.35">
      <c r="A483" t="s">
        <v>3682</v>
      </c>
      <c r="B483" t="s">
        <v>3683</v>
      </c>
      <c r="D483">
        <v>2014</v>
      </c>
      <c r="F483" t="s">
        <v>3684</v>
      </c>
      <c r="G483">
        <v>14</v>
      </c>
      <c r="H483">
        <v>12</v>
      </c>
      <c r="I483" s="4" t="s">
        <v>3685</v>
      </c>
      <c r="J483" t="s">
        <v>3686</v>
      </c>
      <c r="L483" t="s">
        <v>3687</v>
      </c>
    </row>
    <row r="484" spans="1:13" x14ac:dyDescent="0.35">
      <c r="A484" t="s">
        <v>3688</v>
      </c>
      <c r="B484" t="s">
        <v>3689</v>
      </c>
      <c r="C484" t="s">
        <v>3690</v>
      </c>
      <c r="D484">
        <v>2014</v>
      </c>
      <c r="F484" t="s">
        <v>3691</v>
      </c>
      <c r="G484">
        <v>43</v>
      </c>
      <c r="H484">
        <v>11</v>
      </c>
      <c r="I484" s="4" t="s">
        <v>3692</v>
      </c>
      <c r="J484" t="s">
        <v>3693</v>
      </c>
      <c r="L484" t="s">
        <v>3694</v>
      </c>
    </row>
    <row r="485" spans="1:13" x14ac:dyDescent="0.35">
      <c r="A485" t="s">
        <v>3695</v>
      </c>
      <c r="B485" t="s">
        <v>3696</v>
      </c>
      <c r="C485" t="s">
        <v>3697</v>
      </c>
      <c r="D485">
        <v>2014</v>
      </c>
      <c r="F485" t="s">
        <v>3698</v>
      </c>
      <c r="G485">
        <v>35</v>
      </c>
      <c r="H485">
        <v>4</v>
      </c>
      <c r="I485" s="4" t="s">
        <v>3699</v>
      </c>
      <c r="L485" t="s">
        <v>3700</v>
      </c>
    </row>
    <row r="486" spans="1:13" x14ac:dyDescent="0.35">
      <c r="A486" t="s">
        <v>3701</v>
      </c>
      <c r="B486" t="s">
        <v>3702</v>
      </c>
      <c r="C486" t="s">
        <v>3703</v>
      </c>
      <c r="D486">
        <v>2014</v>
      </c>
      <c r="F486" t="s">
        <v>3704</v>
      </c>
      <c r="G486">
        <v>193</v>
      </c>
      <c r="I486" s="7">
        <v>11994</v>
      </c>
      <c r="J486" t="s">
        <v>3705</v>
      </c>
      <c r="L486" t="s">
        <v>3706</v>
      </c>
    </row>
    <row r="487" spans="1:13" x14ac:dyDescent="0.35">
      <c r="A487" t="s">
        <v>3707</v>
      </c>
      <c r="B487" t="s">
        <v>3708</v>
      </c>
      <c r="C487" t="s">
        <v>3709</v>
      </c>
      <c r="D487">
        <v>2014</v>
      </c>
      <c r="F487" t="s">
        <v>1555</v>
      </c>
      <c r="G487">
        <v>28</v>
      </c>
      <c r="H487">
        <v>3</v>
      </c>
      <c r="I487" s="4" t="s">
        <v>3710</v>
      </c>
      <c r="J487" t="s">
        <v>3711</v>
      </c>
      <c r="L487" t="s">
        <v>3712</v>
      </c>
    </row>
    <row r="488" spans="1:13" x14ac:dyDescent="0.35">
      <c r="A488" t="s">
        <v>3713</v>
      </c>
      <c r="B488" t="s">
        <v>3714</v>
      </c>
      <c r="C488" t="s">
        <v>3715</v>
      </c>
      <c r="D488">
        <v>2014</v>
      </c>
      <c r="F488" t="s">
        <v>1561</v>
      </c>
      <c r="G488">
        <v>20</v>
      </c>
      <c r="H488">
        <v>3</v>
      </c>
      <c r="I488" s="4" t="s">
        <v>3716</v>
      </c>
      <c r="J488" t="s">
        <v>3717</v>
      </c>
      <c r="L488" t="s">
        <v>3718</v>
      </c>
      <c r="M488" t="s">
        <v>3719</v>
      </c>
    </row>
    <row r="489" spans="1:13" x14ac:dyDescent="0.35">
      <c r="A489" t="s">
        <v>3720</v>
      </c>
      <c r="B489" t="s">
        <v>3721</v>
      </c>
      <c r="C489" t="s">
        <v>3722</v>
      </c>
      <c r="D489">
        <v>2014</v>
      </c>
      <c r="F489" t="s">
        <v>118</v>
      </c>
      <c r="G489">
        <v>90</v>
      </c>
      <c r="H489">
        <v>6</v>
      </c>
      <c r="I489" s="4" t="s">
        <v>3723</v>
      </c>
      <c r="J489" t="s">
        <v>3724</v>
      </c>
      <c r="L489" t="s">
        <v>3725</v>
      </c>
    </row>
    <row r="490" spans="1:13" x14ac:dyDescent="0.35">
      <c r="A490" t="s">
        <v>3726</v>
      </c>
      <c r="B490" t="s">
        <v>3727</v>
      </c>
      <c r="C490" t="s">
        <v>3728</v>
      </c>
      <c r="D490">
        <v>2014</v>
      </c>
      <c r="F490" t="s">
        <v>1623</v>
      </c>
      <c r="G490">
        <v>13</v>
      </c>
      <c r="H490">
        <v>11</v>
      </c>
      <c r="I490" s="4" t="s">
        <v>3729</v>
      </c>
      <c r="J490" t="s">
        <v>3730</v>
      </c>
      <c r="L490" t="s">
        <v>3731</v>
      </c>
    </row>
    <row r="491" spans="1:13" x14ac:dyDescent="0.35">
      <c r="A491" t="s">
        <v>3732</v>
      </c>
      <c r="B491" t="s">
        <v>3733</v>
      </c>
      <c r="C491" t="s">
        <v>3734</v>
      </c>
      <c r="D491">
        <v>2014</v>
      </c>
      <c r="F491" t="s">
        <v>3735</v>
      </c>
      <c r="G491">
        <v>16</v>
      </c>
      <c r="H491">
        <v>2</v>
      </c>
      <c r="I491" s="4" t="s">
        <v>3736</v>
      </c>
      <c r="L491" t="s">
        <v>3737</v>
      </c>
    </row>
    <row r="492" spans="1:13" x14ac:dyDescent="0.35">
      <c r="A492" t="s">
        <v>3738</v>
      </c>
      <c r="B492" t="s">
        <v>3739</v>
      </c>
      <c r="C492" t="s">
        <v>3740</v>
      </c>
      <c r="D492">
        <v>2014</v>
      </c>
      <c r="F492" t="s">
        <v>3741</v>
      </c>
      <c r="G492">
        <v>45</v>
      </c>
      <c r="I492" s="4" t="s">
        <v>3742</v>
      </c>
      <c r="J492" t="s">
        <v>3743</v>
      </c>
      <c r="L492" t="s">
        <v>3744</v>
      </c>
    </row>
    <row r="493" spans="1:13" x14ac:dyDescent="0.35">
      <c r="A493" t="s">
        <v>3745</v>
      </c>
      <c r="B493" t="s">
        <v>3746</v>
      </c>
      <c r="C493" t="s">
        <v>3747</v>
      </c>
      <c r="D493">
        <v>2014</v>
      </c>
      <c r="F493" t="s">
        <v>202</v>
      </c>
      <c r="G493">
        <v>15</v>
      </c>
      <c r="H493">
        <v>2</v>
      </c>
      <c r="I493" s="4" t="s">
        <v>3748</v>
      </c>
      <c r="J493" t="s">
        <v>3749</v>
      </c>
      <c r="L493" t="s">
        <v>3750</v>
      </c>
    </row>
    <row r="494" spans="1:13" x14ac:dyDescent="0.35">
      <c r="A494" t="s">
        <v>3751</v>
      </c>
      <c r="B494" t="s">
        <v>3752</v>
      </c>
      <c r="C494" t="s">
        <v>3753</v>
      </c>
      <c r="D494">
        <v>2014</v>
      </c>
      <c r="F494" t="s">
        <v>220</v>
      </c>
      <c r="G494">
        <v>32</v>
      </c>
      <c r="H494">
        <v>14</v>
      </c>
      <c r="I494" s="4" t="s">
        <v>3754</v>
      </c>
      <c r="J494" t="s">
        <v>3755</v>
      </c>
      <c r="L494" t="s">
        <v>3756</v>
      </c>
    </row>
    <row r="495" spans="1:13" x14ac:dyDescent="0.35">
      <c r="A495" t="s">
        <v>3617</v>
      </c>
      <c r="D495">
        <v>2014</v>
      </c>
      <c r="F495" t="s">
        <v>2277</v>
      </c>
      <c r="G495">
        <v>28</v>
      </c>
      <c r="H495">
        <v>4</v>
      </c>
      <c r="I495" s="4" t="s">
        <v>3757</v>
      </c>
      <c r="J495" t="s">
        <v>3758</v>
      </c>
    </row>
    <row r="496" spans="1:13" x14ac:dyDescent="0.35">
      <c r="A496" t="s">
        <v>3759</v>
      </c>
      <c r="B496" t="s">
        <v>3760</v>
      </c>
      <c r="C496" t="s">
        <v>3761</v>
      </c>
      <c r="D496">
        <v>2014</v>
      </c>
      <c r="F496" t="s">
        <v>402</v>
      </c>
      <c r="G496">
        <v>10</v>
      </c>
      <c r="H496">
        <v>7</v>
      </c>
      <c r="I496" s="4" t="s">
        <v>3762</v>
      </c>
      <c r="J496" t="s">
        <v>3763</v>
      </c>
      <c r="L496" t="s">
        <v>3764</v>
      </c>
    </row>
    <row r="497" spans="1:12" x14ac:dyDescent="0.35">
      <c r="A497" t="s">
        <v>3765</v>
      </c>
      <c r="B497" t="s">
        <v>3766</v>
      </c>
      <c r="C497" t="s">
        <v>3767</v>
      </c>
      <c r="D497">
        <v>2015</v>
      </c>
      <c r="F497" t="s">
        <v>3150</v>
      </c>
      <c r="G497">
        <v>89</v>
      </c>
      <c r="I497" s="4" t="s">
        <v>3768</v>
      </c>
      <c r="J497" t="s">
        <v>3769</v>
      </c>
      <c r="L497" t="s">
        <v>3770</v>
      </c>
    </row>
    <row r="498" spans="1:12" x14ac:dyDescent="0.35">
      <c r="A498" t="s">
        <v>3771</v>
      </c>
      <c r="B498" t="s">
        <v>3772</v>
      </c>
      <c r="C498" t="s">
        <v>3773</v>
      </c>
      <c r="D498">
        <v>2015</v>
      </c>
      <c r="F498" t="s">
        <v>3774</v>
      </c>
      <c r="G498">
        <v>25</v>
      </c>
      <c r="H498">
        <v>2</v>
      </c>
      <c r="I498" s="4" t="s">
        <v>3775</v>
      </c>
      <c r="J498" t="s">
        <v>3776</v>
      </c>
      <c r="L498" t="s">
        <v>3777</v>
      </c>
    </row>
    <row r="499" spans="1:12" x14ac:dyDescent="0.35">
      <c r="A499" t="s">
        <v>3778</v>
      </c>
      <c r="B499" t="s">
        <v>3779</v>
      </c>
      <c r="C499" t="s">
        <v>3780</v>
      </c>
      <c r="D499">
        <v>2015</v>
      </c>
      <c r="F499" t="s">
        <v>3781</v>
      </c>
      <c r="G499">
        <v>29</v>
      </c>
      <c r="H499">
        <v>2</v>
      </c>
      <c r="I499" s="4" t="s">
        <v>3782</v>
      </c>
      <c r="J499" t="s">
        <v>3783</v>
      </c>
      <c r="L499" t="s">
        <v>3784</v>
      </c>
    </row>
    <row r="500" spans="1:12" x14ac:dyDescent="0.35">
      <c r="A500" t="s">
        <v>3785</v>
      </c>
      <c r="B500" t="s">
        <v>3786</v>
      </c>
      <c r="C500" t="s">
        <v>3787</v>
      </c>
      <c r="D500">
        <v>2015</v>
      </c>
      <c r="F500" t="s">
        <v>3788</v>
      </c>
      <c r="G500">
        <v>26</v>
      </c>
      <c r="H500">
        <v>2</v>
      </c>
      <c r="I500" s="4" t="s">
        <v>3789</v>
      </c>
      <c r="J500" t="s">
        <v>3790</v>
      </c>
      <c r="L500" t="s">
        <v>3791</v>
      </c>
    </row>
    <row r="501" spans="1:12" x14ac:dyDescent="0.35">
      <c r="A501" t="s">
        <v>3792</v>
      </c>
      <c r="B501" t="s">
        <v>3793</v>
      </c>
      <c r="C501" t="s">
        <v>3794</v>
      </c>
      <c r="D501">
        <v>2015</v>
      </c>
      <c r="F501" t="s">
        <v>3795</v>
      </c>
      <c r="G501">
        <v>51</v>
      </c>
      <c r="H501">
        <v>6</v>
      </c>
      <c r="I501" s="4" t="s">
        <v>3796</v>
      </c>
      <c r="J501" t="s">
        <v>3797</v>
      </c>
      <c r="L501" t="s">
        <v>3798</v>
      </c>
    </row>
    <row r="502" spans="1:12" x14ac:dyDescent="0.35">
      <c r="A502" t="s">
        <v>3799</v>
      </c>
      <c r="B502" t="s">
        <v>3800</v>
      </c>
      <c r="C502" t="s">
        <v>3801</v>
      </c>
      <c r="D502">
        <v>2015</v>
      </c>
      <c r="F502" t="s">
        <v>3802</v>
      </c>
      <c r="G502" s="2">
        <v>45324</v>
      </c>
      <c r="I502" s="4" t="s">
        <v>3803</v>
      </c>
      <c r="J502" t="s">
        <v>3804</v>
      </c>
      <c r="L502" t="s">
        <v>3805</v>
      </c>
    </row>
    <row r="503" spans="1:12" x14ac:dyDescent="0.35">
      <c r="A503" t="s">
        <v>3806</v>
      </c>
      <c r="B503" t="s">
        <v>3807</v>
      </c>
      <c r="C503" t="s">
        <v>3808</v>
      </c>
      <c r="D503">
        <v>2015</v>
      </c>
      <c r="F503" t="s">
        <v>3809</v>
      </c>
      <c r="G503">
        <v>14</v>
      </c>
      <c r="H503">
        <v>5</v>
      </c>
      <c r="I503" s="4" t="s">
        <v>3810</v>
      </c>
      <c r="J503" t="s">
        <v>3811</v>
      </c>
      <c r="L503" t="s">
        <v>3812</v>
      </c>
    </row>
    <row r="504" spans="1:12" x14ac:dyDescent="0.35">
      <c r="A504" t="s">
        <v>3813</v>
      </c>
      <c r="B504" t="s">
        <v>3814</v>
      </c>
      <c r="C504" t="s">
        <v>3815</v>
      </c>
      <c r="D504">
        <v>2015</v>
      </c>
      <c r="F504" t="s">
        <v>402</v>
      </c>
      <c r="G504">
        <v>11</v>
      </c>
      <c r="H504">
        <v>11</v>
      </c>
      <c r="I504" s="4" t="s">
        <v>3816</v>
      </c>
      <c r="J504" t="s">
        <v>3817</v>
      </c>
      <c r="L504" t="s">
        <v>3818</v>
      </c>
    </row>
    <row r="505" spans="1:12" x14ac:dyDescent="0.35">
      <c r="A505" t="s">
        <v>3819</v>
      </c>
      <c r="B505" t="s">
        <v>3820</v>
      </c>
      <c r="D505">
        <v>2015</v>
      </c>
      <c r="F505" t="s">
        <v>2971</v>
      </c>
      <c r="G505">
        <v>373</v>
      </c>
      <c r="H505">
        <v>9</v>
      </c>
      <c r="I505" s="4" t="s">
        <v>3821</v>
      </c>
      <c r="J505" t="s">
        <v>3822</v>
      </c>
      <c r="L505" t="s">
        <v>3823</v>
      </c>
    </row>
    <row r="506" spans="1:12" x14ac:dyDescent="0.35">
      <c r="A506" t="s">
        <v>3824</v>
      </c>
      <c r="B506" t="s">
        <v>3825</v>
      </c>
      <c r="D506">
        <v>2015</v>
      </c>
      <c r="F506" t="s">
        <v>2210</v>
      </c>
      <c r="G506">
        <v>10</v>
      </c>
      <c r="H506">
        <v>11</v>
      </c>
      <c r="I506" s="4" t="s">
        <v>3826</v>
      </c>
      <c r="J506" t="s">
        <v>3827</v>
      </c>
      <c r="L506" t="s">
        <v>3828</v>
      </c>
    </row>
    <row r="507" spans="1:12" x14ac:dyDescent="0.35">
      <c r="A507" t="s">
        <v>3829</v>
      </c>
      <c r="B507" t="s">
        <v>3830</v>
      </c>
      <c r="C507" t="s">
        <v>3831</v>
      </c>
      <c r="D507">
        <v>2016</v>
      </c>
      <c r="F507" t="s">
        <v>3832</v>
      </c>
      <c r="G507">
        <v>14</v>
      </c>
      <c r="I507" s="4" t="s">
        <v>3833</v>
      </c>
      <c r="J507" t="s">
        <v>3834</v>
      </c>
      <c r="L507" t="s">
        <v>3835</v>
      </c>
    </row>
    <row r="508" spans="1:12" x14ac:dyDescent="0.35">
      <c r="A508" t="s">
        <v>3836</v>
      </c>
      <c r="B508" t="s">
        <v>3837</v>
      </c>
      <c r="C508" t="s">
        <v>3838</v>
      </c>
      <c r="D508">
        <v>2016</v>
      </c>
      <c r="F508" t="s">
        <v>3839</v>
      </c>
      <c r="G508">
        <v>41</v>
      </c>
      <c r="I508" s="4" t="s">
        <v>3840</v>
      </c>
      <c r="J508" t="s">
        <v>3841</v>
      </c>
      <c r="L508" t="s">
        <v>3842</v>
      </c>
    </row>
    <row r="509" spans="1:12" x14ac:dyDescent="0.35">
      <c r="A509" t="s">
        <v>3843</v>
      </c>
      <c r="B509" t="s">
        <v>3844</v>
      </c>
      <c r="C509" t="s">
        <v>3845</v>
      </c>
      <c r="D509">
        <v>2016</v>
      </c>
      <c r="F509" t="s">
        <v>3846</v>
      </c>
      <c r="G509">
        <v>62</v>
      </c>
      <c r="H509">
        <v>1</v>
      </c>
      <c r="I509" s="5">
        <v>45393</v>
      </c>
      <c r="J509" t="s">
        <v>3847</v>
      </c>
      <c r="L509" t="s">
        <v>3848</v>
      </c>
    </row>
    <row r="510" spans="1:12" x14ac:dyDescent="0.35">
      <c r="A510" t="s">
        <v>3849</v>
      </c>
      <c r="B510" t="s">
        <v>3850</v>
      </c>
      <c r="C510" t="s">
        <v>3851</v>
      </c>
      <c r="D510">
        <v>2016</v>
      </c>
      <c r="F510" t="s">
        <v>1453</v>
      </c>
      <c r="G510">
        <v>25</v>
      </c>
      <c r="H510">
        <v>1</v>
      </c>
      <c r="I510" s="4" t="s">
        <v>3852</v>
      </c>
      <c r="J510" t="s">
        <v>3853</v>
      </c>
      <c r="L510" t="s">
        <v>3854</v>
      </c>
    </row>
    <row r="511" spans="1:12" x14ac:dyDescent="0.35">
      <c r="A511" t="s">
        <v>3855</v>
      </c>
      <c r="B511" t="s">
        <v>3856</v>
      </c>
      <c r="C511" t="s">
        <v>3857</v>
      </c>
      <c r="D511">
        <v>2016</v>
      </c>
      <c r="F511" t="s">
        <v>220</v>
      </c>
      <c r="G511">
        <v>34</v>
      </c>
      <c r="H511">
        <v>34</v>
      </c>
      <c r="I511" s="4" t="s">
        <v>3858</v>
      </c>
      <c r="J511" t="s">
        <v>3859</v>
      </c>
      <c r="L511" t="s">
        <v>3860</v>
      </c>
    </row>
    <row r="512" spans="1:12" x14ac:dyDescent="0.35">
      <c r="A512" t="s">
        <v>3861</v>
      </c>
      <c r="B512" t="s">
        <v>3862</v>
      </c>
      <c r="C512" t="s">
        <v>3863</v>
      </c>
      <c r="D512">
        <v>2016</v>
      </c>
      <c r="F512" t="s">
        <v>402</v>
      </c>
      <c r="G512">
        <v>12</v>
      </c>
      <c r="H512">
        <v>8</v>
      </c>
      <c r="I512" s="4" t="s">
        <v>3864</v>
      </c>
      <c r="J512" t="s">
        <v>3865</v>
      </c>
      <c r="L512" t="s">
        <v>3866</v>
      </c>
    </row>
    <row r="513" spans="1:13" x14ac:dyDescent="0.35">
      <c r="A513" t="s">
        <v>3867</v>
      </c>
      <c r="B513" t="s">
        <v>3868</v>
      </c>
      <c r="C513" t="s">
        <v>3869</v>
      </c>
      <c r="D513">
        <v>2016</v>
      </c>
      <c r="F513" t="s">
        <v>402</v>
      </c>
      <c r="G513">
        <v>12</v>
      </c>
      <c r="H513">
        <v>12</v>
      </c>
      <c r="I513" s="4" t="s">
        <v>3870</v>
      </c>
      <c r="J513" t="s">
        <v>3871</v>
      </c>
      <c r="L513" t="s">
        <v>3872</v>
      </c>
    </row>
    <row r="514" spans="1:13" x14ac:dyDescent="0.35">
      <c r="A514" t="s">
        <v>3873</v>
      </c>
      <c r="B514" t="s">
        <v>3874</v>
      </c>
      <c r="C514" t="s">
        <v>3875</v>
      </c>
      <c r="D514">
        <v>2016</v>
      </c>
      <c r="F514" t="s">
        <v>3876</v>
      </c>
      <c r="G514">
        <v>63</v>
      </c>
      <c r="H514">
        <v>6</v>
      </c>
      <c r="I514" s="4" t="s">
        <v>3877</v>
      </c>
      <c r="J514" t="s">
        <v>3878</v>
      </c>
      <c r="L514" t="s">
        <v>3879</v>
      </c>
    </row>
    <row r="515" spans="1:13" x14ac:dyDescent="0.35">
      <c r="A515" t="s">
        <v>3880</v>
      </c>
      <c r="B515" t="s">
        <v>3881</v>
      </c>
      <c r="C515" t="s">
        <v>3882</v>
      </c>
      <c r="D515">
        <v>2017</v>
      </c>
      <c r="F515" t="s">
        <v>3883</v>
      </c>
      <c r="G515">
        <v>27</v>
      </c>
      <c r="H515">
        <v>1</v>
      </c>
      <c r="I515" s="4" t="s">
        <v>3884</v>
      </c>
      <c r="J515" t="s">
        <v>3885</v>
      </c>
      <c r="L515" t="s">
        <v>3886</v>
      </c>
    </row>
    <row r="516" spans="1:13" x14ac:dyDescent="0.35">
      <c r="A516" t="s">
        <v>3887</v>
      </c>
      <c r="B516" t="s">
        <v>3888</v>
      </c>
      <c r="C516" t="s">
        <v>3889</v>
      </c>
      <c r="D516">
        <v>2017</v>
      </c>
      <c r="F516" t="s">
        <v>3640</v>
      </c>
      <c r="G516">
        <v>6</v>
      </c>
      <c r="H516">
        <v>1</v>
      </c>
      <c r="I516" s="5">
        <v>45359</v>
      </c>
      <c r="J516" t="s">
        <v>3890</v>
      </c>
      <c r="L516" t="s">
        <v>3891</v>
      </c>
    </row>
    <row r="517" spans="1:13" x14ac:dyDescent="0.35">
      <c r="A517" t="s">
        <v>3892</v>
      </c>
      <c r="B517" t="s">
        <v>3893</v>
      </c>
      <c r="C517" t="s">
        <v>3894</v>
      </c>
      <c r="D517">
        <v>2017</v>
      </c>
      <c r="F517" t="s">
        <v>3895</v>
      </c>
      <c r="I517" s="4" t="s">
        <v>3896</v>
      </c>
      <c r="J517" t="s">
        <v>3897</v>
      </c>
      <c r="L517" t="s">
        <v>3898</v>
      </c>
    </row>
    <row r="518" spans="1:13" x14ac:dyDescent="0.35">
      <c r="A518" t="s">
        <v>3899</v>
      </c>
      <c r="B518" t="s">
        <v>3900</v>
      </c>
      <c r="C518" t="s">
        <v>3901</v>
      </c>
      <c r="D518">
        <v>2017</v>
      </c>
      <c r="F518" t="s">
        <v>402</v>
      </c>
      <c r="G518">
        <v>13</v>
      </c>
      <c r="H518">
        <v>1</v>
      </c>
      <c r="I518" s="4" t="s">
        <v>3902</v>
      </c>
      <c r="J518" t="s">
        <v>3903</v>
      </c>
      <c r="L518" t="s">
        <v>3904</v>
      </c>
    </row>
    <row r="519" spans="1:13" x14ac:dyDescent="0.35">
      <c r="A519" t="s">
        <v>3905</v>
      </c>
      <c r="B519" t="s">
        <v>3906</v>
      </c>
      <c r="C519" t="s">
        <v>3907</v>
      </c>
      <c r="D519">
        <v>2017</v>
      </c>
      <c r="F519" t="s">
        <v>3908</v>
      </c>
      <c r="G519">
        <v>9</v>
      </c>
      <c r="H519">
        <v>2</v>
      </c>
      <c r="I519" s="4" t="s">
        <v>3909</v>
      </c>
      <c r="J519" t="s">
        <v>3910</v>
      </c>
      <c r="L519" t="s">
        <v>3911</v>
      </c>
    </row>
    <row r="520" spans="1:13" x14ac:dyDescent="0.35">
      <c r="A520" t="s">
        <v>3912</v>
      </c>
      <c r="B520" t="s">
        <v>3913</v>
      </c>
      <c r="C520" t="s">
        <v>3914</v>
      </c>
      <c r="D520">
        <v>2017</v>
      </c>
      <c r="F520" t="s">
        <v>3876</v>
      </c>
      <c r="G520">
        <v>64</v>
      </c>
      <c r="H520">
        <v>2</v>
      </c>
      <c r="I520" s="4" t="s">
        <v>3915</v>
      </c>
      <c r="J520" t="s">
        <v>3916</v>
      </c>
      <c r="L520" t="s">
        <v>3917</v>
      </c>
    </row>
    <row r="521" spans="1:13" x14ac:dyDescent="0.35">
      <c r="A521" t="s">
        <v>3918</v>
      </c>
      <c r="D521">
        <v>2017</v>
      </c>
      <c r="F521" t="s">
        <v>402</v>
      </c>
      <c r="G521">
        <v>13</v>
      </c>
      <c r="H521">
        <v>6</v>
      </c>
      <c r="I521" s="4">
        <v>1207</v>
      </c>
      <c r="J521" t="s">
        <v>3919</v>
      </c>
    </row>
    <row r="522" spans="1:13" x14ac:dyDescent="0.35">
      <c r="A522" t="s">
        <v>3920</v>
      </c>
      <c r="B522" t="s">
        <v>3921</v>
      </c>
      <c r="C522" t="s">
        <v>3922</v>
      </c>
      <c r="D522">
        <v>2017</v>
      </c>
      <c r="F522" t="s">
        <v>3923</v>
      </c>
      <c r="G522">
        <v>8</v>
      </c>
      <c r="H522">
        <v>7</v>
      </c>
      <c r="I522" s="4" t="s">
        <v>3924</v>
      </c>
      <c r="J522" t="s">
        <v>3925</v>
      </c>
      <c r="L522" t="s">
        <v>3926</v>
      </c>
    </row>
    <row r="523" spans="1:13" x14ac:dyDescent="0.35">
      <c r="A523" t="s">
        <v>3927</v>
      </c>
      <c r="B523" t="s">
        <v>3928</v>
      </c>
      <c r="C523" t="s">
        <v>3929</v>
      </c>
      <c r="D523">
        <v>2017</v>
      </c>
      <c r="F523" t="s">
        <v>3930</v>
      </c>
      <c r="G523">
        <v>6</v>
      </c>
      <c r="H523">
        <v>3</v>
      </c>
      <c r="I523" s="4" t="s">
        <v>3931</v>
      </c>
      <c r="J523" t="s">
        <v>3932</v>
      </c>
      <c r="L523" t="s">
        <v>3933</v>
      </c>
    </row>
    <row r="524" spans="1:13" x14ac:dyDescent="0.35">
      <c r="A524" t="s">
        <v>3934</v>
      </c>
      <c r="B524" t="s">
        <v>3935</v>
      </c>
      <c r="C524" t="s">
        <v>3936</v>
      </c>
      <c r="D524">
        <v>2017</v>
      </c>
      <c r="F524" t="s">
        <v>3937</v>
      </c>
      <c r="G524">
        <v>26</v>
      </c>
      <c r="I524" s="4" t="s">
        <v>3938</v>
      </c>
      <c r="J524" t="s">
        <v>3939</v>
      </c>
      <c r="L524" t="s">
        <v>3940</v>
      </c>
    </row>
    <row r="525" spans="1:13" x14ac:dyDescent="0.35">
      <c r="A525" t="s">
        <v>3941</v>
      </c>
      <c r="B525" t="s">
        <v>3942</v>
      </c>
      <c r="C525" t="s">
        <v>3943</v>
      </c>
      <c r="D525">
        <v>2017</v>
      </c>
      <c r="F525" t="s">
        <v>3944</v>
      </c>
      <c r="G525">
        <v>5</v>
      </c>
      <c r="H525">
        <v>10</v>
      </c>
      <c r="I525" s="4" t="s">
        <v>3945</v>
      </c>
      <c r="J525" t="s">
        <v>3946</v>
      </c>
      <c r="L525" t="s">
        <v>3947</v>
      </c>
    </row>
    <row r="526" spans="1:13" x14ac:dyDescent="0.35">
      <c r="A526" t="s">
        <v>3948</v>
      </c>
      <c r="B526" t="s">
        <v>3949</v>
      </c>
      <c r="D526">
        <v>2017</v>
      </c>
      <c r="F526" t="s">
        <v>3950</v>
      </c>
      <c r="G526">
        <v>5</v>
      </c>
      <c r="H526">
        <v>11</v>
      </c>
      <c r="I526" s="4" t="s">
        <v>3951</v>
      </c>
      <c r="J526" t="s">
        <v>3952</v>
      </c>
      <c r="L526" t="s">
        <v>3953</v>
      </c>
    </row>
    <row r="527" spans="1:13" x14ac:dyDescent="0.35">
      <c r="A527" t="s">
        <v>3954</v>
      </c>
      <c r="D527">
        <v>2018</v>
      </c>
      <c r="F527" t="s">
        <v>3955</v>
      </c>
      <c r="G527">
        <v>14</v>
      </c>
      <c r="H527">
        <v>9</v>
      </c>
      <c r="I527" s="4" t="s">
        <v>3956</v>
      </c>
      <c r="J527" t="s">
        <v>3957</v>
      </c>
    </row>
    <row r="528" spans="1:13" x14ac:dyDescent="0.35">
      <c r="A528" t="s">
        <v>2642</v>
      </c>
      <c r="B528" t="s">
        <v>3958</v>
      </c>
      <c r="C528" t="s">
        <v>3959</v>
      </c>
      <c r="D528">
        <v>2018</v>
      </c>
      <c r="F528" t="s">
        <v>118</v>
      </c>
      <c r="G528">
        <v>94</v>
      </c>
      <c r="H528">
        <v>1</v>
      </c>
      <c r="I528" s="4" t="s">
        <v>3960</v>
      </c>
      <c r="J528" t="s">
        <v>2645</v>
      </c>
      <c r="L528" t="s">
        <v>3961</v>
      </c>
      <c r="M528" t="s">
        <v>3962</v>
      </c>
    </row>
    <row r="529" spans="1:13" x14ac:dyDescent="0.35">
      <c r="A529" t="s">
        <v>3963</v>
      </c>
      <c r="B529" t="s">
        <v>3964</v>
      </c>
      <c r="C529" t="s">
        <v>3965</v>
      </c>
      <c r="D529">
        <v>2018</v>
      </c>
      <c r="F529" t="s">
        <v>3966</v>
      </c>
      <c r="G529">
        <v>41</v>
      </c>
      <c r="H529">
        <v>4</v>
      </c>
      <c r="I529" s="4" t="s">
        <v>3967</v>
      </c>
      <c r="J529" t="s">
        <v>3968</v>
      </c>
      <c r="L529" t="s">
        <v>3969</v>
      </c>
    </row>
    <row r="530" spans="1:13" x14ac:dyDescent="0.35">
      <c r="A530" t="s">
        <v>3970</v>
      </c>
      <c r="B530" t="s">
        <v>3971</v>
      </c>
      <c r="C530" t="s">
        <v>3972</v>
      </c>
      <c r="D530">
        <v>2018</v>
      </c>
      <c r="F530" t="s">
        <v>1754</v>
      </c>
      <c r="G530">
        <v>84</v>
      </c>
      <c r="H530">
        <v>4</v>
      </c>
      <c r="I530" s="4" t="s">
        <v>3973</v>
      </c>
      <c r="J530" t="s">
        <v>3974</v>
      </c>
      <c r="L530" t="s">
        <v>3975</v>
      </c>
    </row>
    <row r="531" spans="1:13" x14ac:dyDescent="0.35">
      <c r="A531" t="s">
        <v>3976</v>
      </c>
      <c r="B531" t="s">
        <v>3977</v>
      </c>
      <c r="C531" t="s">
        <v>3978</v>
      </c>
      <c r="D531">
        <v>2018</v>
      </c>
      <c r="F531" t="s">
        <v>1932</v>
      </c>
      <c r="G531">
        <v>105</v>
      </c>
      <c r="I531" s="4" t="s">
        <v>3979</v>
      </c>
      <c r="J531" t="s">
        <v>3980</v>
      </c>
      <c r="L531" t="s">
        <v>3981</v>
      </c>
      <c r="M531" t="s">
        <v>3982</v>
      </c>
    </row>
    <row r="532" spans="1:13" x14ac:dyDescent="0.35">
      <c r="A532" t="s">
        <v>3983</v>
      </c>
      <c r="B532" t="s">
        <v>3984</v>
      </c>
      <c r="C532" t="s">
        <v>3985</v>
      </c>
      <c r="D532">
        <v>2018</v>
      </c>
      <c r="F532" t="s">
        <v>65</v>
      </c>
      <c r="G532">
        <v>79</v>
      </c>
      <c r="H532">
        <v>1</v>
      </c>
      <c r="I532" s="4" t="s">
        <v>3986</v>
      </c>
      <c r="J532" t="s">
        <v>3987</v>
      </c>
      <c r="L532" t="s">
        <v>3988</v>
      </c>
      <c r="M532" t="s">
        <v>3989</v>
      </c>
    </row>
    <row r="533" spans="1:13" x14ac:dyDescent="0.35">
      <c r="A533" t="s">
        <v>3990</v>
      </c>
      <c r="B533" t="s">
        <v>3991</v>
      </c>
      <c r="C533" t="s">
        <v>3992</v>
      </c>
      <c r="D533">
        <v>2018</v>
      </c>
      <c r="F533" t="s">
        <v>127</v>
      </c>
      <c r="G533">
        <v>26</v>
      </c>
      <c r="H533">
        <v>3</v>
      </c>
      <c r="I533" s="4" t="s">
        <v>3993</v>
      </c>
      <c r="L533" t="s">
        <v>386</v>
      </c>
      <c r="M533" t="s">
        <v>3994</v>
      </c>
    </row>
    <row r="534" spans="1:13" x14ac:dyDescent="0.35">
      <c r="A534" t="s">
        <v>3995</v>
      </c>
      <c r="B534" t="s">
        <v>3996</v>
      </c>
      <c r="C534" t="s">
        <v>3997</v>
      </c>
      <c r="D534">
        <v>2018</v>
      </c>
      <c r="F534" t="s">
        <v>101</v>
      </c>
      <c r="G534">
        <v>143</v>
      </c>
      <c r="I534" s="4" t="s">
        <v>3998</v>
      </c>
      <c r="J534" t="s">
        <v>3999</v>
      </c>
      <c r="L534" t="s">
        <v>4000</v>
      </c>
    </row>
    <row r="535" spans="1:13" x14ac:dyDescent="0.35">
      <c r="A535" t="s">
        <v>4001</v>
      </c>
      <c r="B535" t="s">
        <v>2707</v>
      </c>
      <c r="C535" t="s">
        <v>4002</v>
      </c>
      <c r="D535">
        <v>2018</v>
      </c>
      <c r="F535" t="s">
        <v>4003</v>
      </c>
      <c r="G535">
        <v>60</v>
      </c>
      <c r="H535">
        <v>6</v>
      </c>
      <c r="I535" s="4" t="s">
        <v>2708</v>
      </c>
      <c r="J535" t="s">
        <v>2709</v>
      </c>
      <c r="L535" t="s">
        <v>2710</v>
      </c>
      <c r="M535" t="s">
        <v>4004</v>
      </c>
    </row>
    <row r="536" spans="1:13" x14ac:dyDescent="0.35">
      <c r="A536" t="s">
        <v>4005</v>
      </c>
      <c r="B536" t="s">
        <v>4006</v>
      </c>
      <c r="C536" t="s">
        <v>4007</v>
      </c>
      <c r="D536">
        <v>2018</v>
      </c>
      <c r="F536" t="s">
        <v>4008</v>
      </c>
      <c r="G536">
        <v>7</v>
      </c>
      <c r="H536">
        <v>1</v>
      </c>
      <c r="J536" t="s">
        <v>4009</v>
      </c>
      <c r="L536" t="s">
        <v>4010</v>
      </c>
    </row>
    <row r="537" spans="1:13" x14ac:dyDescent="0.35">
      <c r="A537" t="s">
        <v>4011</v>
      </c>
      <c r="B537" t="s">
        <v>4012</v>
      </c>
      <c r="C537" t="s">
        <v>4013</v>
      </c>
      <c r="D537">
        <v>2019</v>
      </c>
      <c r="F537" t="s">
        <v>4014</v>
      </c>
      <c r="G537">
        <v>20</v>
      </c>
      <c r="H537">
        <v>1</v>
      </c>
      <c r="J537" t="s">
        <v>4015</v>
      </c>
      <c r="L537" t="s">
        <v>4016</v>
      </c>
    </row>
    <row r="538" spans="1:13" x14ac:dyDescent="0.35">
      <c r="A538" t="s">
        <v>3677</v>
      </c>
      <c r="D538">
        <v>2019</v>
      </c>
      <c r="F538" t="s">
        <v>402</v>
      </c>
      <c r="G538">
        <v>15</v>
      </c>
      <c r="H538">
        <v>2</v>
      </c>
      <c r="I538" s="4">
        <v>277</v>
      </c>
      <c r="J538" t="s">
        <v>4017</v>
      </c>
    </row>
    <row r="539" spans="1:13" x14ac:dyDescent="0.35">
      <c r="A539" t="s">
        <v>4018</v>
      </c>
      <c r="B539" t="s">
        <v>4019</v>
      </c>
      <c r="C539" t="s">
        <v>4020</v>
      </c>
      <c r="D539">
        <v>2019</v>
      </c>
      <c r="F539" t="s">
        <v>421</v>
      </c>
      <c r="G539">
        <v>7</v>
      </c>
      <c r="I539" s="4" t="s">
        <v>4021</v>
      </c>
      <c r="J539" t="s">
        <v>4022</v>
      </c>
      <c r="L539" t="s">
        <v>4023</v>
      </c>
    </row>
    <row r="540" spans="1:13" x14ac:dyDescent="0.35">
      <c r="A540" t="s">
        <v>4024</v>
      </c>
      <c r="B540" t="s">
        <v>4025</v>
      </c>
      <c r="C540" t="s">
        <v>4026</v>
      </c>
      <c r="D540">
        <v>2019</v>
      </c>
      <c r="F540" t="s">
        <v>2721</v>
      </c>
      <c r="G540">
        <v>14</v>
      </c>
      <c r="H540">
        <v>6</v>
      </c>
      <c r="J540" t="s">
        <v>4027</v>
      </c>
      <c r="L540" t="s">
        <v>4028</v>
      </c>
      <c r="M540" t="s">
        <v>4029</v>
      </c>
    </row>
    <row r="541" spans="1:13" x14ac:dyDescent="0.35">
      <c r="A541" t="s">
        <v>4030</v>
      </c>
      <c r="B541" t="s">
        <v>4031</v>
      </c>
      <c r="C541" t="s">
        <v>4032</v>
      </c>
      <c r="D541">
        <v>2019</v>
      </c>
      <c r="F541" t="s">
        <v>4033</v>
      </c>
      <c r="G541">
        <v>21</v>
      </c>
      <c r="H541">
        <v>7</v>
      </c>
      <c r="J541" t="s">
        <v>4034</v>
      </c>
      <c r="L541" t="s">
        <v>4035</v>
      </c>
    </row>
    <row r="542" spans="1:13" x14ac:dyDescent="0.35">
      <c r="A542" t="s">
        <v>4036</v>
      </c>
      <c r="B542" t="s">
        <v>4037</v>
      </c>
      <c r="D542">
        <v>2019</v>
      </c>
      <c r="F542" t="s">
        <v>4038</v>
      </c>
      <c r="G542">
        <v>322</v>
      </c>
      <c r="H542">
        <v>5</v>
      </c>
      <c r="I542" s="4" t="s">
        <v>4039</v>
      </c>
      <c r="J542" t="s">
        <v>4040</v>
      </c>
      <c r="L542" t="s">
        <v>4041</v>
      </c>
    </row>
    <row r="543" spans="1:13" x14ac:dyDescent="0.35">
      <c r="A543" t="s">
        <v>4042</v>
      </c>
      <c r="B543" t="s">
        <v>4043</v>
      </c>
      <c r="C543" t="s">
        <v>4044</v>
      </c>
      <c r="D543">
        <v>2019</v>
      </c>
      <c r="F543" t="s">
        <v>1995</v>
      </c>
      <c r="G543">
        <v>19</v>
      </c>
      <c r="H543">
        <v>1</v>
      </c>
      <c r="J543" t="s">
        <v>4045</v>
      </c>
      <c r="L543" t="s">
        <v>4046</v>
      </c>
      <c r="M543" t="s">
        <v>4047</v>
      </c>
    </row>
    <row r="544" spans="1:13" x14ac:dyDescent="0.35">
      <c r="A544" t="s">
        <v>4048</v>
      </c>
      <c r="B544" t="s">
        <v>4049</v>
      </c>
      <c r="C544" t="s">
        <v>4050</v>
      </c>
      <c r="D544">
        <v>2019</v>
      </c>
      <c r="F544" t="s">
        <v>1623</v>
      </c>
      <c r="G544">
        <v>18</v>
      </c>
      <c r="H544">
        <v>10</v>
      </c>
      <c r="I544" s="4" t="s">
        <v>4051</v>
      </c>
      <c r="J544" t="s">
        <v>4052</v>
      </c>
      <c r="L544" t="s">
        <v>4053</v>
      </c>
    </row>
    <row r="545" spans="1:13" x14ac:dyDescent="0.35">
      <c r="A545" t="s">
        <v>4054</v>
      </c>
      <c r="B545" t="s">
        <v>4055</v>
      </c>
      <c r="C545" t="s">
        <v>4056</v>
      </c>
      <c r="D545">
        <v>2019</v>
      </c>
      <c r="F545" t="s">
        <v>4057</v>
      </c>
      <c r="G545">
        <v>25</v>
      </c>
      <c r="H545">
        <v>12</v>
      </c>
      <c r="I545" s="4" t="s">
        <v>4058</v>
      </c>
      <c r="J545" t="s">
        <v>4059</v>
      </c>
      <c r="L545" t="s">
        <v>4060</v>
      </c>
      <c r="M545" t="s">
        <v>4061</v>
      </c>
    </row>
    <row r="546" spans="1:13" x14ac:dyDescent="0.35">
      <c r="A546" t="s">
        <v>4062</v>
      </c>
      <c r="B546" t="s">
        <v>4063</v>
      </c>
      <c r="C546" t="s">
        <v>4064</v>
      </c>
      <c r="D546">
        <v>2020</v>
      </c>
      <c r="F546" t="s">
        <v>435</v>
      </c>
      <c r="G546">
        <v>23</v>
      </c>
      <c r="J546" t="s">
        <v>4065</v>
      </c>
      <c r="L546" t="s">
        <v>4066</v>
      </c>
      <c r="M546" t="s">
        <v>4067</v>
      </c>
    </row>
    <row r="547" spans="1:13" x14ac:dyDescent="0.35">
      <c r="A547" t="s">
        <v>4068</v>
      </c>
      <c r="B547" t="s">
        <v>4069</v>
      </c>
      <c r="C547" t="s">
        <v>4070</v>
      </c>
      <c r="D547">
        <v>2023</v>
      </c>
      <c r="F547" t="s">
        <v>2721</v>
      </c>
      <c r="G547">
        <v>18</v>
      </c>
      <c r="H547" s="2">
        <v>45417</v>
      </c>
      <c r="J547" t="s">
        <v>4071</v>
      </c>
      <c r="L547" t="s">
        <v>4072</v>
      </c>
    </row>
    <row r="548" spans="1:13" x14ac:dyDescent="0.35">
      <c r="A548" t="s">
        <v>4073</v>
      </c>
      <c r="B548" t="s">
        <v>4074</v>
      </c>
      <c r="C548" t="s">
        <v>4075</v>
      </c>
      <c r="D548">
        <v>2021</v>
      </c>
      <c r="F548" t="s">
        <v>1602</v>
      </c>
      <c r="G548">
        <v>19</v>
      </c>
      <c r="H548">
        <v>3</v>
      </c>
      <c r="I548" s="4" t="s">
        <v>4076</v>
      </c>
      <c r="J548" t="s">
        <v>4077</v>
      </c>
      <c r="L548" t="s">
        <v>4078</v>
      </c>
    </row>
    <row r="549" spans="1:13" x14ac:dyDescent="0.35">
      <c r="A549" t="s">
        <v>4079</v>
      </c>
      <c r="B549" t="s">
        <v>4080</v>
      </c>
      <c r="C549" t="s">
        <v>4081</v>
      </c>
      <c r="D549">
        <v>2023</v>
      </c>
      <c r="F549" t="s">
        <v>4082</v>
      </c>
      <c r="G549">
        <v>22</v>
      </c>
      <c r="H549">
        <v>3</v>
      </c>
      <c r="I549" s="4" t="s">
        <v>4083</v>
      </c>
      <c r="J549" t="s">
        <v>4084</v>
      </c>
      <c r="L549" t="s">
        <v>4085</v>
      </c>
    </row>
    <row r="550" spans="1:13" x14ac:dyDescent="0.35">
      <c r="A550" t="s">
        <v>4086</v>
      </c>
      <c r="B550" t="s">
        <v>4087</v>
      </c>
      <c r="C550" t="s">
        <v>4088</v>
      </c>
      <c r="D550">
        <v>2022</v>
      </c>
      <c r="F550" t="s">
        <v>3684</v>
      </c>
      <c r="G550">
        <v>22</v>
      </c>
      <c r="H550">
        <v>12</v>
      </c>
      <c r="I550" s="4" t="s">
        <v>4089</v>
      </c>
      <c r="J550" t="s">
        <v>4090</v>
      </c>
      <c r="L550" t="s">
        <v>4091</v>
      </c>
    </row>
    <row r="551" spans="1:13" x14ac:dyDescent="0.35">
      <c r="A551" t="s">
        <v>4092</v>
      </c>
      <c r="B551" t="s">
        <v>4093</v>
      </c>
      <c r="C551" t="s">
        <v>4094</v>
      </c>
      <c r="D551">
        <v>2023</v>
      </c>
      <c r="F551" t="s">
        <v>4095</v>
      </c>
      <c r="G551">
        <v>28</v>
      </c>
      <c r="J551" t="s">
        <v>4096</v>
      </c>
      <c r="L551" t="s">
        <v>4097</v>
      </c>
    </row>
    <row r="552" spans="1:13" x14ac:dyDescent="0.35">
      <c r="A552" t="s">
        <v>4098</v>
      </c>
      <c r="B552" t="s">
        <v>4099</v>
      </c>
      <c r="C552" t="s">
        <v>4100</v>
      </c>
      <c r="D552">
        <v>2021</v>
      </c>
      <c r="F552" t="s">
        <v>402</v>
      </c>
      <c r="G552">
        <v>17</v>
      </c>
      <c r="H552">
        <v>3</v>
      </c>
      <c r="I552" s="4" t="s">
        <v>4101</v>
      </c>
      <c r="J552" t="s">
        <v>4102</v>
      </c>
      <c r="L552" t="s">
        <v>4103</v>
      </c>
    </row>
    <row r="553" spans="1:13" x14ac:dyDescent="0.35">
      <c r="A553" t="s">
        <v>2887</v>
      </c>
      <c r="B553" t="s">
        <v>2888</v>
      </c>
      <c r="C553" t="s">
        <v>4104</v>
      </c>
      <c r="D553">
        <v>2021</v>
      </c>
      <c r="F553" t="s">
        <v>4105</v>
      </c>
      <c r="G553">
        <v>55</v>
      </c>
      <c r="H553">
        <v>4</v>
      </c>
      <c r="I553" s="4" t="s">
        <v>4106</v>
      </c>
      <c r="J553" t="s">
        <v>2892</v>
      </c>
      <c r="L553" t="s">
        <v>4107</v>
      </c>
    </row>
    <row r="554" spans="1:13" x14ac:dyDescent="0.35">
      <c r="A554" t="s">
        <v>4108</v>
      </c>
      <c r="B554" t="s">
        <v>4109</v>
      </c>
      <c r="C554" t="s">
        <v>4110</v>
      </c>
      <c r="D554">
        <v>2022</v>
      </c>
      <c r="F554" t="s">
        <v>4111</v>
      </c>
      <c r="G554">
        <v>7</v>
      </c>
      <c r="H554">
        <v>8</v>
      </c>
      <c r="J554" t="s">
        <v>4112</v>
      </c>
      <c r="L554" t="s">
        <v>4113</v>
      </c>
    </row>
    <row r="555" spans="1:13" x14ac:dyDescent="0.35">
      <c r="A555" t="s">
        <v>4114</v>
      </c>
      <c r="B555" t="s">
        <v>4115</v>
      </c>
      <c r="C555" t="s">
        <v>4116</v>
      </c>
      <c r="D555">
        <v>2022</v>
      </c>
      <c r="F555" t="s">
        <v>4117</v>
      </c>
      <c r="G555">
        <v>12</v>
      </c>
      <c r="J555" t="s">
        <v>4118</v>
      </c>
      <c r="L555" t="s">
        <v>4119</v>
      </c>
    </row>
    <row r="556" spans="1:13" x14ac:dyDescent="0.35">
      <c r="A556" t="s">
        <v>4120</v>
      </c>
      <c r="B556" t="s">
        <v>4121</v>
      </c>
      <c r="C556" t="s">
        <v>4122</v>
      </c>
      <c r="D556">
        <v>2021</v>
      </c>
      <c r="F556" t="s">
        <v>4123</v>
      </c>
      <c r="G556">
        <v>10</v>
      </c>
      <c r="H556">
        <v>1</v>
      </c>
      <c r="J556" t="s">
        <v>4124</v>
      </c>
      <c r="L556" t="s">
        <v>4125</v>
      </c>
    </row>
    <row r="557" spans="1:13" x14ac:dyDescent="0.35">
      <c r="A557" t="s">
        <v>4126</v>
      </c>
      <c r="B557" t="s">
        <v>4127</v>
      </c>
      <c r="C557" t="s">
        <v>4128</v>
      </c>
      <c r="D557">
        <v>2023</v>
      </c>
      <c r="F557" t="s">
        <v>4129</v>
      </c>
      <c r="G557">
        <v>66</v>
      </c>
      <c r="H557">
        <v>6</v>
      </c>
      <c r="I557" s="4" t="s">
        <v>4130</v>
      </c>
      <c r="J557" t="s">
        <v>4131</v>
      </c>
      <c r="L557" t="s">
        <v>4132</v>
      </c>
    </row>
    <row r="558" spans="1:13" x14ac:dyDescent="0.35">
      <c r="A558" t="s">
        <v>4133</v>
      </c>
      <c r="B558" t="s">
        <v>4134</v>
      </c>
      <c r="C558" t="s">
        <v>4135</v>
      </c>
      <c r="D558">
        <v>2023</v>
      </c>
      <c r="F558" t="s">
        <v>4136</v>
      </c>
      <c r="G558">
        <v>14</v>
      </c>
      <c r="J558" t="s">
        <v>4137</v>
      </c>
      <c r="L558" t="s">
        <v>4138</v>
      </c>
    </row>
    <row r="559" spans="1:13" x14ac:dyDescent="0.35">
      <c r="A559" t="s">
        <v>4139</v>
      </c>
      <c r="B559" t="s">
        <v>4140</v>
      </c>
      <c r="C559" t="s">
        <v>4141</v>
      </c>
      <c r="D559">
        <v>2022</v>
      </c>
      <c r="F559" t="s">
        <v>4142</v>
      </c>
      <c r="G559">
        <v>3</v>
      </c>
      <c r="H559">
        <v>8</v>
      </c>
      <c r="I559" s="4" t="s">
        <v>4143</v>
      </c>
      <c r="J559" t="s">
        <v>4144</v>
      </c>
      <c r="L559" t="s">
        <v>4145</v>
      </c>
    </row>
    <row r="560" spans="1:13" x14ac:dyDescent="0.35">
      <c r="A560" t="s">
        <v>4146</v>
      </c>
      <c r="B560" t="s">
        <v>4147</v>
      </c>
      <c r="C560" t="s">
        <v>4148</v>
      </c>
      <c r="D560">
        <v>2022</v>
      </c>
      <c r="F560" t="s">
        <v>4149</v>
      </c>
      <c r="G560">
        <v>13</v>
      </c>
      <c r="H560">
        <v>12</v>
      </c>
      <c r="J560" t="s">
        <v>4150</v>
      </c>
      <c r="L560" t="s">
        <v>4151</v>
      </c>
    </row>
    <row r="561" spans="1:12" x14ac:dyDescent="0.35">
      <c r="A561" t="s">
        <v>4152</v>
      </c>
      <c r="B561" t="s">
        <v>4153</v>
      </c>
      <c r="D561">
        <v>2021</v>
      </c>
      <c r="F561" t="s">
        <v>4154</v>
      </c>
      <c r="G561">
        <v>165</v>
      </c>
      <c r="H561">
        <v>11</v>
      </c>
      <c r="I561" s="5">
        <v>45547</v>
      </c>
      <c r="L561" t="s">
        <v>4155</v>
      </c>
    </row>
    <row r="562" spans="1:12" x14ac:dyDescent="0.35">
      <c r="A562" t="s">
        <v>4156</v>
      </c>
      <c r="B562" t="s">
        <v>4157</v>
      </c>
      <c r="C562" t="s">
        <v>4158</v>
      </c>
      <c r="D562">
        <v>2021</v>
      </c>
      <c r="F562" t="s">
        <v>3243</v>
      </c>
      <c r="G562">
        <v>160</v>
      </c>
      <c r="H562">
        <v>1</v>
      </c>
      <c r="I562" s="4" t="s">
        <v>4159</v>
      </c>
      <c r="J562" t="s">
        <v>4160</v>
      </c>
      <c r="L562" t="s">
        <v>4161</v>
      </c>
    </row>
    <row r="563" spans="1:12" x14ac:dyDescent="0.35">
      <c r="A563" t="s">
        <v>4162</v>
      </c>
      <c r="B563" t="s">
        <v>4163</v>
      </c>
      <c r="C563" t="s">
        <v>4164</v>
      </c>
      <c r="D563">
        <v>2023</v>
      </c>
      <c r="F563" t="s">
        <v>2971</v>
      </c>
      <c r="G563">
        <v>388</v>
      </c>
      <c r="H563">
        <v>18</v>
      </c>
      <c r="I563" s="4" t="s">
        <v>4165</v>
      </c>
      <c r="J563" t="s">
        <v>4166</v>
      </c>
      <c r="L563" t="s">
        <v>4167</v>
      </c>
    </row>
    <row r="564" spans="1:12" x14ac:dyDescent="0.35">
      <c r="A564" t="s">
        <v>4168</v>
      </c>
      <c r="B564" t="s">
        <v>4169</v>
      </c>
      <c r="C564" t="s">
        <v>4170</v>
      </c>
      <c r="D564">
        <v>2023</v>
      </c>
      <c r="F564" t="s">
        <v>245</v>
      </c>
      <c r="G564">
        <v>76</v>
      </c>
      <c r="H564">
        <v>3</v>
      </c>
      <c r="I564" s="4" t="s">
        <v>4171</v>
      </c>
      <c r="J564" t="s">
        <v>4172</v>
      </c>
      <c r="L564" t="s">
        <v>4173</v>
      </c>
    </row>
    <row r="565" spans="1:12" x14ac:dyDescent="0.35">
      <c r="A565" t="s">
        <v>4174</v>
      </c>
      <c r="B565" t="s">
        <v>4175</v>
      </c>
      <c r="C565" t="s">
        <v>4176</v>
      </c>
      <c r="D565">
        <v>2021</v>
      </c>
      <c r="F565" t="s">
        <v>4177</v>
      </c>
      <c r="G565">
        <v>22</v>
      </c>
      <c r="H565">
        <v>14</v>
      </c>
      <c r="I565" s="4" t="s">
        <v>4178</v>
      </c>
      <c r="J565" t="s">
        <v>4179</v>
      </c>
      <c r="L565" t="s">
        <v>4180</v>
      </c>
    </row>
    <row r="566" spans="1:12" x14ac:dyDescent="0.35">
      <c r="A566" t="s">
        <v>4181</v>
      </c>
      <c r="B566" t="s">
        <v>4182</v>
      </c>
      <c r="C566" t="s">
        <v>4183</v>
      </c>
      <c r="D566">
        <v>2020</v>
      </c>
      <c r="F566" t="s">
        <v>2638</v>
      </c>
      <c r="G566">
        <v>110</v>
      </c>
      <c r="H566">
        <v>9</v>
      </c>
      <c r="I566" s="4" t="s">
        <v>4184</v>
      </c>
      <c r="J566" t="s">
        <v>4185</v>
      </c>
      <c r="L566" t="s">
        <v>4186</v>
      </c>
    </row>
    <row r="567" spans="1:12" x14ac:dyDescent="0.35">
      <c r="A567" t="s">
        <v>4187</v>
      </c>
      <c r="B567" t="s">
        <v>4188</v>
      </c>
      <c r="C567" t="s">
        <v>4189</v>
      </c>
      <c r="D567">
        <v>2023</v>
      </c>
      <c r="F567" t="s">
        <v>4190</v>
      </c>
      <c r="G567">
        <v>28</v>
      </c>
      <c r="H567">
        <v>1</v>
      </c>
      <c r="I567" s="5">
        <v>45307</v>
      </c>
      <c r="J567" t="s">
        <v>4191</v>
      </c>
      <c r="L567" t="s">
        <v>4192</v>
      </c>
    </row>
    <row r="568" spans="1:12" x14ac:dyDescent="0.35">
      <c r="A568" t="s">
        <v>4193</v>
      </c>
      <c r="B568" t="s">
        <v>4194</v>
      </c>
      <c r="C568" t="s">
        <v>4195</v>
      </c>
      <c r="D568">
        <v>2021</v>
      </c>
      <c r="F568" t="s">
        <v>4196</v>
      </c>
      <c r="G568">
        <v>9</v>
      </c>
      <c r="H568">
        <v>7</v>
      </c>
      <c r="J568" t="s">
        <v>4197</v>
      </c>
      <c r="L568" t="s">
        <v>4198</v>
      </c>
    </row>
    <row r="569" spans="1:12" x14ac:dyDescent="0.35">
      <c r="A569" t="s">
        <v>4199</v>
      </c>
      <c r="B569" t="s">
        <v>4200</v>
      </c>
      <c r="C569" t="s">
        <v>4201</v>
      </c>
      <c r="D569">
        <v>2022</v>
      </c>
      <c r="F569" t="s">
        <v>211</v>
      </c>
      <c r="G569">
        <v>36</v>
      </c>
      <c r="H569">
        <v>2</v>
      </c>
      <c r="I569" s="4" t="s">
        <v>4202</v>
      </c>
      <c r="J569" t="s">
        <v>4203</v>
      </c>
      <c r="L569" t="s">
        <v>4204</v>
      </c>
    </row>
    <row r="570" spans="1:12" x14ac:dyDescent="0.35">
      <c r="A570" t="s">
        <v>4205</v>
      </c>
      <c r="B570" t="s">
        <v>4206</v>
      </c>
      <c r="C570" t="s">
        <v>4207</v>
      </c>
      <c r="D570">
        <v>2021</v>
      </c>
      <c r="F570" t="s">
        <v>4014</v>
      </c>
      <c r="G570">
        <v>22</v>
      </c>
      <c r="H570">
        <v>4</v>
      </c>
      <c r="I570" s="5">
        <v>45319</v>
      </c>
      <c r="J570" t="s">
        <v>4208</v>
      </c>
      <c r="L570" t="s">
        <v>4209</v>
      </c>
    </row>
    <row r="571" spans="1:12" x14ac:dyDescent="0.35">
      <c r="A571" t="s">
        <v>4210</v>
      </c>
      <c r="B571" t="s">
        <v>4211</v>
      </c>
      <c r="C571" t="s">
        <v>4212</v>
      </c>
      <c r="D571">
        <v>2023</v>
      </c>
      <c r="F571" t="s">
        <v>1375</v>
      </c>
      <c r="G571">
        <v>23</v>
      </c>
      <c r="H571">
        <v>1</v>
      </c>
      <c r="J571" t="s">
        <v>4213</v>
      </c>
      <c r="L571" t="s">
        <v>4214</v>
      </c>
    </row>
    <row r="572" spans="1:12" x14ac:dyDescent="0.35">
      <c r="A572" t="s">
        <v>4215</v>
      </c>
      <c r="B572" t="s">
        <v>4216</v>
      </c>
      <c r="C572" t="s">
        <v>4217</v>
      </c>
      <c r="D572">
        <v>2021</v>
      </c>
      <c r="F572" t="s">
        <v>4218</v>
      </c>
      <c r="G572">
        <v>54</v>
      </c>
      <c r="H572">
        <v>11</v>
      </c>
      <c r="I572" s="4" t="s">
        <v>4219</v>
      </c>
      <c r="J572" t="s">
        <v>4220</v>
      </c>
      <c r="L572" t="s">
        <v>4221</v>
      </c>
    </row>
    <row r="573" spans="1:12" x14ac:dyDescent="0.35">
      <c r="A573" t="s">
        <v>4222</v>
      </c>
      <c r="B573" t="s">
        <v>4223</v>
      </c>
      <c r="C573" t="s">
        <v>4224</v>
      </c>
      <c r="D573">
        <v>2020</v>
      </c>
      <c r="F573" t="s">
        <v>4225</v>
      </c>
      <c r="G573">
        <v>10</v>
      </c>
      <c r="J573" t="s">
        <v>4226</v>
      </c>
      <c r="L573" t="s">
        <v>4227</v>
      </c>
    </row>
    <row r="574" spans="1:12" x14ac:dyDescent="0.35">
      <c r="A574" t="s">
        <v>4228</v>
      </c>
      <c r="B574" t="s">
        <v>4229</v>
      </c>
      <c r="C574" t="s">
        <v>4230</v>
      </c>
      <c r="D574">
        <v>2023</v>
      </c>
      <c r="F574" t="s">
        <v>4136</v>
      </c>
      <c r="G574">
        <v>14</v>
      </c>
      <c r="J574" t="s">
        <v>4231</v>
      </c>
      <c r="L574" t="s">
        <v>4232</v>
      </c>
    </row>
    <row r="575" spans="1:12" x14ac:dyDescent="0.35">
      <c r="A575" t="s">
        <v>4233</v>
      </c>
      <c r="B575" t="s">
        <v>4234</v>
      </c>
      <c r="C575" t="s">
        <v>4235</v>
      </c>
      <c r="D575">
        <v>2022</v>
      </c>
      <c r="F575" t="s">
        <v>4236</v>
      </c>
      <c r="G575">
        <v>7</v>
      </c>
      <c r="H575">
        <v>10</v>
      </c>
      <c r="I575" s="4" t="s">
        <v>4237</v>
      </c>
      <c r="J575" t="s">
        <v>4238</v>
      </c>
      <c r="L575" t="s">
        <v>4239</v>
      </c>
    </row>
    <row r="576" spans="1:12" x14ac:dyDescent="0.35">
      <c r="A576" t="s">
        <v>4240</v>
      </c>
      <c r="B576" t="s">
        <v>4241</v>
      </c>
      <c r="D576">
        <v>2022</v>
      </c>
      <c r="F576" t="s">
        <v>118</v>
      </c>
      <c r="G576">
        <v>98</v>
      </c>
      <c r="H576">
        <v>4</v>
      </c>
      <c r="I576" s="4">
        <v>316</v>
      </c>
      <c r="J576" t="s">
        <v>4242</v>
      </c>
      <c r="L576" t="s">
        <v>4243</v>
      </c>
    </row>
    <row r="577" spans="1:13" x14ac:dyDescent="0.35">
      <c r="A577" t="s">
        <v>4244</v>
      </c>
      <c r="B577" t="s">
        <v>4245</v>
      </c>
      <c r="C577" t="s">
        <v>4246</v>
      </c>
      <c r="D577">
        <v>2022</v>
      </c>
      <c r="F577" t="s">
        <v>2284</v>
      </c>
      <c r="G577">
        <v>2412</v>
      </c>
      <c r="I577" s="4" t="s">
        <v>4247</v>
      </c>
      <c r="J577" t="s">
        <v>4248</v>
      </c>
      <c r="L577" t="s">
        <v>4249</v>
      </c>
    </row>
    <row r="578" spans="1:13" x14ac:dyDescent="0.35">
      <c r="A578" t="s">
        <v>4250</v>
      </c>
      <c r="B578" t="s">
        <v>4251</v>
      </c>
      <c r="C578" t="s">
        <v>4252</v>
      </c>
      <c r="D578">
        <v>2020</v>
      </c>
      <c r="F578" t="s">
        <v>4253</v>
      </c>
      <c r="G578">
        <v>24</v>
      </c>
      <c r="H578">
        <v>47</v>
      </c>
      <c r="I578" s="4" t="s">
        <v>4254</v>
      </c>
      <c r="J578" t="s">
        <v>4255</v>
      </c>
      <c r="L578" t="s">
        <v>4256</v>
      </c>
    </row>
    <row r="579" spans="1:13" x14ac:dyDescent="0.35">
      <c r="A579" t="s">
        <v>4257</v>
      </c>
      <c r="B579" t="s">
        <v>4258</v>
      </c>
      <c r="C579" t="s">
        <v>4259</v>
      </c>
      <c r="D579">
        <v>2023</v>
      </c>
      <c r="F579" t="s">
        <v>4196</v>
      </c>
      <c r="G579">
        <v>11</v>
      </c>
      <c r="H579">
        <v>6</v>
      </c>
      <c r="J579" t="s">
        <v>4260</v>
      </c>
      <c r="L579" t="s">
        <v>4261</v>
      </c>
      <c r="M579" t="s">
        <v>4262</v>
      </c>
    </row>
    <row r="580" spans="1:13" x14ac:dyDescent="0.35">
      <c r="A580" t="s">
        <v>4263</v>
      </c>
      <c r="B580" t="s">
        <v>4264</v>
      </c>
      <c r="C580" t="s">
        <v>4265</v>
      </c>
      <c r="D580">
        <v>2020</v>
      </c>
      <c r="F580" t="s">
        <v>402</v>
      </c>
      <c r="G580">
        <v>16</v>
      </c>
      <c r="H580">
        <v>2</v>
      </c>
      <c r="I580" s="4" t="s">
        <v>1389</v>
      </c>
      <c r="J580" t="s">
        <v>1390</v>
      </c>
      <c r="L580" t="s">
        <v>1391</v>
      </c>
    </row>
    <row r="581" spans="1:13" x14ac:dyDescent="0.35">
      <c r="A581" t="s">
        <v>4266</v>
      </c>
      <c r="B581" t="s">
        <v>4267</v>
      </c>
      <c r="C581" t="s">
        <v>4268</v>
      </c>
      <c r="D581">
        <v>2022</v>
      </c>
      <c r="F581" t="s">
        <v>4196</v>
      </c>
      <c r="G581">
        <v>10</v>
      </c>
      <c r="H581">
        <v>11</v>
      </c>
      <c r="J581" t="s">
        <v>4269</v>
      </c>
      <c r="L581" t="s">
        <v>4270</v>
      </c>
    </row>
    <row r="582" spans="1:13" x14ac:dyDescent="0.35">
      <c r="A582" t="s">
        <v>4271</v>
      </c>
      <c r="B582" t="s">
        <v>4272</v>
      </c>
      <c r="C582" t="s">
        <v>4273</v>
      </c>
      <c r="D582">
        <v>2023</v>
      </c>
      <c r="F582" t="s">
        <v>4274</v>
      </c>
      <c r="G582">
        <v>24</v>
      </c>
      <c r="H582">
        <v>1</v>
      </c>
      <c r="J582" t="s">
        <v>4275</v>
      </c>
      <c r="L582" t="s">
        <v>4276</v>
      </c>
    </row>
    <row r="583" spans="1:13" x14ac:dyDescent="0.35">
      <c r="A583" t="s">
        <v>4277</v>
      </c>
      <c r="B583" t="s">
        <v>4278</v>
      </c>
      <c r="C583" t="s">
        <v>4279</v>
      </c>
      <c r="D583">
        <v>2022</v>
      </c>
      <c r="F583" t="s">
        <v>4280</v>
      </c>
      <c r="G583">
        <v>36</v>
      </c>
      <c r="H583">
        <v>7</v>
      </c>
      <c r="I583" s="4" t="s">
        <v>4281</v>
      </c>
      <c r="J583" t="s">
        <v>4282</v>
      </c>
      <c r="L583" t="s">
        <v>4283</v>
      </c>
    </row>
    <row r="584" spans="1:13" x14ac:dyDescent="0.35">
      <c r="A584" t="s">
        <v>4284</v>
      </c>
      <c r="B584" t="s">
        <v>4285</v>
      </c>
      <c r="C584" t="s">
        <v>4286</v>
      </c>
      <c r="D584">
        <v>2021</v>
      </c>
      <c r="F584" t="s">
        <v>4287</v>
      </c>
      <c r="G584">
        <v>14</v>
      </c>
      <c r="H584">
        <v>8</v>
      </c>
      <c r="J584" t="s">
        <v>4288</v>
      </c>
      <c r="L584" t="s">
        <v>4289</v>
      </c>
    </row>
    <row r="585" spans="1:13" x14ac:dyDescent="0.35">
      <c r="A585" t="s">
        <v>4290</v>
      </c>
      <c r="B585" t="s">
        <v>4291</v>
      </c>
      <c r="C585" t="s">
        <v>4292</v>
      </c>
      <c r="D585">
        <v>2022</v>
      </c>
      <c r="F585" t="s">
        <v>2638</v>
      </c>
      <c r="G585">
        <v>112</v>
      </c>
      <c r="H585">
        <v>7</v>
      </c>
      <c r="I585" s="4" t="s">
        <v>4293</v>
      </c>
      <c r="J585" t="s">
        <v>4294</v>
      </c>
      <c r="L585" t="s">
        <v>4295</v>
      </c>
    </row>
    <row r="586" spans="1:13" x14ac:dyDescent="0.35">
      <c r="A586" t="s">
        <v>4296</v>
      </c>
      <c r="B586" t="s">
        <v>4297</v>
      </c>
      <c r="C586" t="s">
        <v>4298</v>
      </c>
      <c r="D586">
        <v>2022</v>
      </c>
      <c r="F586" t="s">
        <v>245</v>
      </c>
      <c r="G586">
        <v>74</v>
      </c>
      <c r="H586">
        <v>7</v>
      </c>
      <c r="I586" s="4" t="s">
        <v>4299</v>
      </c>
      <c r="J586" t="s">
        <v>4300</v>
      </c>
      <c r="L586" t="s">
        <v>4301</v>
      </c>
    </row>
    <row r="587" spans="1:13" x14ac:dyDescent="0.35">
      <c r="A587" t="s">
        <v>4302</v>
      </c>
      <c r="B587" t="s">
        <v>4303</v>
      </c>
      <c r="C587" t="s">
        <v>4304</v>
      </c>
      <c r="D587">
        <v>2023</v>
      </c>
      <c r="F587" t="s">
        <v>4305</v>
      </c>
      <c r="G587">
        <v>13</v>
      </c>
      <c r="H587">
        <v>5</v>
      </c>
      <c r="I587" s="4" t="s">
        <v>4306</v>
      </c>
      <c r="J587" t="s">
        <v>4307</v>
      </c>
      <c r="L587" t="s">
        <v>4308</v>
      </c>
    </row>
    <row r="588" spans="1:13" x14ac:dyDescent="0.35">
      <c r="A588" t="s">
        <v>4309</v>
      </c>
      <c r="B588" t="s">
        <v>4310</v>
      </c>
      <c r="C588" t="s">
        <v>4311</v>
      </c>
      <c r="D588">
        <v>2022</v>
      </c>
      <c r="F588" t="s">
        <v>1484</v>
      </c>
      <c r="G588">
        <v>71</v>
      </c>
      <c r="H588">
        <v>5</v>
      </c>
      <c r="I588" s="4" t="s">
        <v>4312</v>
      </c>
      <c r="J588" t="s">
        <v>4313</v>
      </c>
      <c r="L588" t="s">
        <v>4314</v>
      </c>
    </row>
    <row r="589" spans="1:13" x14ac:dyDescent="0.35">
      <c r="A589" t="s">
        <v>4315</v>
      </c>
      <c r="B589" t="s">
        <v>4316</v>
      </c>
      <c r="C589" t="s">
        <v>4317</v>
      </c>
      <c r="D589">
        <v>2021</v>
      </c>
      <c r="F589" t="s">
        <v>4318</v>
      </c>
      <c r="G589">
        <v>7</v>
      </c>
      <c r="I589" s="4" t="s">
        <v>4319</v>
      </c>
      <c r="J589" t="s">
        <v>4320</v>
      </c>
      <c r="L589" t="s">
        <v>4321</v>
      </c>
    </row>
    <row r="590" spans="1:13" x14ac:dyDescent="0.35">
      <c r="A590" t="s">
        <v>4322</v>
      </c>
      <c r="B590" t="s">
        <v>4323</v>
      </c>
      <c r="C590" t="s">
        <v>4324</v>
      </c>
      <c r="D590">
        <v>2020</v>
      </c>
      <c r="F590" t="s">
        <v>4325</v>
      </c>
      <c r="G590">
        <v>8</v>
      </c>
      <c r="J590" t="s">
        <v>4326</v>
      </c>
      <c r="L590" t="s">
        <v>4327</v>
      </c>
    </row>
    <row r="591" spans="1:13" x14ac:dyDescent="0.35">
      <c r="A591" t="s">
        <v>4328</v>
      </c>
      <c r="B591" t="s">
        <v>4329</v>
      </c>
      <c r="C591" t="s">
        <v>4330</v>
      </c>
      <c r="D591">
        <v>2021</v>
      </c>
      <c r="F591" t="s">
        <v>4331</v>
      </c>
      <c r="G591">
        <v>19</v>
      </c>
      <c r="H591">
        <v>2</v>
      </c>
      <c r="I591" s="4" t="s">
        <v>4332</v>
      </c>
      <c r="J591" t="s">
        <v>4333</v>
      </c>
      <c r="L591" t="s">
        <v>4334</v>
      </c>
    </row>
    <row r="592" spans="1:13" x14ac:dyDescent="0.35">
      <c r="A592" t="s">
        <v>4335</v>
      </c>
      <c r="B592" t="s">
        <v>4336</v>
      </c>
      <c r="C592" t="s">
        <v>4337</v>
      </c>
      <c r="D592">
        <v>2020</v>
      </c>
      <c r="F592" t="s">
        <v>4225</v>
      </c>
      <c r="G592">
        <v>10</v>
      </c>
      <c r="J592" t="s">
        <v>4338</v>
      </c>
      <c r="L592" t="s">
        <v>4339</v>
      </c>
    </row>
    <row r="593" spans="1:12" x14ac:dyDescent="0.35">
      <c r="A593" t="s">
        <v>4340</v>
      </c>
      <c r="B593" t="s">
        <v>4341</v>
      </c>
      <c r="C593" t="s">
        <v>4342</v>
      </c>
      <c r="D593">
        <v>2021</v>
      </c>
      <c r="F593" t="s">
        <v>2721</v>
      </c>
      <c r="G593">
        <v>16</v>
      </c>
      <c r="H593" s="2">
        <v>45449</v>
      </c>
      <c r="J593" t="s">
        <v>4343</v>
      </c>
      <c r="L593" t="s">
        <v>4344</v>
      </c>
    </row>
    <row r="594" spans="1:12" x14ac:dyDescent="0.35">
      <c r="A594" t="s">
        <v>4345</v>
      </c>
      <c r="B594" t="s">
        <v>4346</v>
      </c>
      <c r="C594" t="s">
        <v>4347</v>
      </c>
      <c r="D594">
        <v>2020</v>
      </c>
      <c r="F594" t="s">
        <v>4196</v>
      </c>
      <c r="G594">
        <v>8</v>
      </c>
      <c r="H594">
        <v>4</v>
      </c>
      <c r="I594" s="5">
        <v>45322</v>
      </c>
      <c r="J594" t="s">
        <v>4348</v>
      </c>
      <c r="L594" t="s">
        <v>4349</v>
      </c>
    </row>
    <row r="595" spans="1:12" x14ac:dyDescent="0.35">
      <c r="A595" t="s">
        <v>4350</v>
      </c>
      <c r="B595" t="s">
        <v>4351</v>
      </c>
      <c r="C595" t="s">
        <v>4352</v>
      </c>
      <c r="D595">
        <v>2023</v>
      </c>
      <c r="F595" t="s">
        <v>4353</v>
      </c>
      <c r="G595">
        <v>12</v>
      </c>
      <c r="H595">
        <v>2</v>
      </c>
      <c r="J595" t="s">
        <v>4354</v>
      </c>
      <c r="L595" t="s">
        <v>4355</v>
      </c>
    </row>
    <row r="596" spans="1:12" x14ac:dyDescent="0.35">
      <c r="A596" t="s">
        <v>4356</v>
      </c>
      <c r="B596" t="s">
        <v>4357</v>
      </c>
      <c r="D596">
        <v>2023</v>
      </c>
      <c r="F596" t="s">
        <v>4358</v>
      </c>
      <c r="G596">
        <v>37</v>
      </c>
      <c r="H596">
        <v>2</v>
      </c>
      <c r="I596" s="4" t="s">
        <v>4359</v>
      </c>
      <c r="J596" t="s">
        <v>4360</v>
      </c>
      <c r="L596" t="s">
        <v>4361</v>
      </c>
    </row>
    <row r="597" spans="1:12" x14ac:dyDescent="0.35">
      <c r="A597" t="s">
        <v>4362</v>
      </c>
      <c r="B597" t="s">
        <v>4363</v>
      </c>
      <c r="C597" t="s">
        <v>4364</v>
      </c>
      <c r="D597">
        <v>2023</v>
      </c>
      <c r="F597" t="s">
        <v>4196</v>
      </c>
      <c r="G597">
        <v>11</v>
      </c>
      <c r="H597">
        <v>5</v>
      </c>
      <c r="J597" t="s">
        <v>4365</v>
      </c>
      <c r="L597" t="s">
        <v>4366</v>
      </c>
    </row>
    <row r="598" spans="1:12" x14ac:dyDescent="0.35">
      <c r="A598" t="s">
        <v>4367</v>
      </c>
      <c r="B598" t="s">
        <v>4368</v>
      </c>
      <c r="C598" t="s">
        <v>4369</v>
      </c>
      <c r="D598">
        <v>2021</v>
      </c>
      <c r="F598" t="s">
        <v>2721</v>
      </c>
      <c r="G598">
        <v>16</v>
      </c>
      <c r="H598" s="2">
        <v>45417</v>
      </c>
      <c r="J598" t="s">
        <v>4370</v>
      </c>
      <c r="L598" t="s">
        <v>4371</v>
      </c>
    </row>
    <row r="599" spans="1:12" x14ac:dyDescent="0.35">
      <c r="A599" t="s">
        <v>4372</v>
      </c>
      <c r="B599" t="s">
        <v>4373</v>
      </c>
      <c r="C599" t="s">
        <v>4374</v>
      </c>
      <c r="D599">
        <v>2023</v>
      </c>
      <c r="F599" t="s">
        <v>4375</v>
      </c>
      <c r="G599">
        <v>13</v>
      </c>
      <c r="H599">
        <v>2</v>
      </c>
      <c r="J599" t="s">
        <v>4376</v>
      </c>
      <c r="L599" t="s">
        <v>4377</v>
      </c>
    </row>
    <row r="600" spans="1:12" x14ac:dyDescent="0.35">
      <c r="A600" t="s">
        <v>4378</v>
      </c>
      <c r="B600" t="s">
        <v>4379</v>
      </c>
      <c r="C600" t="s">
        <v>4380</v>
      </c>
      <c r="D600">
        <v>2023</v>
      </c>
      <c r="F600" t="s">
        <v>220</v>
      </c>
      <c r="G600">
        <v>41</v>
      </c>
      <c r="H600">
        <v>11</v>
      </c>
      <c r="I600" s="4" t="s">
        <v>4381</v>
      </c>
      <c r="J600" t="s">
        <v>4382</v>
      </c>
      <c r="L600" t="s">
        <v>4383</v>
      </c>
    </row>
    <row r="601" spans="1:12" x14ac:dyDescent="0.35">
      <c r="A601" t="s">
        <v>4384</v>
      </c>
      <c r="B601" t="s">
        <v>4385</v>
      </c>
      <c r="C601" t="s">
        <v>4386</v>
      </c>
      <c r="D601">
        <v>2023</v>
      </c>
      <c r="F601" t="s">
        <v>2694</v>
      </c>
      <c r="G601">
        <v>27</v>
      </c>
      <c r="H601">
        <v>3</v>
      </c>
      <c r="I601" s="4" t="s">
        <v>4387</v>
      </c>
      <c r="J601" t="s">
        <v>4388</v>
      </c>
      <c r="L601" t="s">
        <v>4389</v>
      </c>
    </row>
    <row r="602" spans="1:12" x14ac:dyDescent="0.35">
      <c r="A602" t="s">
        <v>4390</v>
      </c>
      <c r="B602" t="s">
        <v>4391</v>
      </c>
      <c r="C602" t="s">
        <v>4392</v>
      </c>
      <c r="D602">
        <v>2022</v>
      </c>
      <c r="F602" t="s">
        <v>4393</v>
      </c>
      <c r="G602">
        <v>5</v>
      </c>
      <c r="H602">
        <v>3</v>
      </c>
      <c r="I602" s="4" t="s">
        <v>4394</v>
      </c>
      <c r="J602" t="s">
        <v>4395</v>
      </c>
      <c r="L602" t="s">
        <v>4396</v>
      </c>
    </row>
    <row r="603" spans="1:12" x14ac:dyDescent="0.35">
      <c r="A603" t="s">
        <v>4397</v>
      </c>
      <c r="B603" t="s">
        <v>4398</v>
      </c>
      <c r="C603" t="s">
        <v>4399</v>
      </c>
      <c r="D603">
        <v>2022</v>
      </c>
      <c r="F603" t="s">
        <v>4400</v>
      </c>
      <c r="G603">
        <v>399</v>
      </c>
      <c r="H603">
        <v>10337</v>
      </c>
      <c r="I603" s="4" t="s">
        <v>4401</v>
      </c>
      <c r="J603" t="s">
        <v>4402</v>
      </c>
      <c r="L603" t="s">
        <v>4403</v>
      </c>
    </row>
    <row r="604" spans="1:12" x14ac:dyDescent="0.35">
      <c r="A604" t="s">
        <v>4404</v>
      </c>
      <c r="B604" t="s">
        <v>4405</v>
      </c>
      <c r="C604" t="s">
        <v>4406</v>
      </c>
      <c r="D604">
        <v>2021</v>
      </c>
      <c r="F604" t="s">
        <v>4225</v>
      </c>
      <c r="G604">
        <v>10</v>
      </c>
      <c r="J604" t="s">
        <v>4407</v>
      </c>
      <c r="L604" t="s">
        <v>4408</v>
      </c>
    </row>
    <row r="605" spans="1:12" x14ac:dyDescent="0.35">
      <c r="A605" t="s">
        <v>2816</v>
      </c>
      <c r="B605" t="s">
        <v>2817</v>
      </c>
      <c r="C605" t="s">
        <v>4409</v>
      </c>
      <c r="D605">
        <v>2021</v>
      </c>
      <c r="F605" t="s">
        <v>2819</v>
      </c>
      <c r="G605">
        <v>32</v>
      </c>
      <c r="H605">
        <v>2</v>
      </c>
      <c r="I605" s="4" t="s">
        <v>4410</v>
      </c>
      <c r="J605" t="s">
        <v>2821</v>
      </c>
      <c r="L605" t="s">
        <v>4411</v>
      </c>
    </row>
    <row r="606" spans="1:12" x14ac:dyDescent="0.35">
      <c r="A606" t="s">
        <v>2837</v>
      </c>
      <c r="B606" t="s">
        <v>2838</v>
      </c>
      <c r="C606" t="s">
        <v>4412</v>
      </c>
      <c r="D606">
        <v>2020</v>
      </c>
      <c r="F606" t="s">
        <v>687</v>
      </c>
      <c r="G606">
        <v>71</v>
      </c>
      <c r="H606">
        <v>4</v>
      </c>
      <c r="I606" s="4" t="s">
        <v>2840</v>
      </c>
      <c r="J606" t="s">
        <v>2841</v>
      </c>
      <c r="L606" t="s">
        <v>2842</v>
      </c>
    </row>
    <row r="607" spans="1:12" x14ac:dyDescent="0.35">
      <c r="A607" t="s">
        <v>4413</v>
      </c>
      <c r="B607" t="s">
        <v>4414</v>
      </c>
      <c r="C607" t="s">
        <v>4415</v>
      </c>
      <c r="D607">
        <v>2021</v>
      </c>
      <c r="F607" t="s">
        <v>402</v>
      </c>
      <c r="G607">
        <v>17</v>
      </c>
      <c r="H607">
        <v>1</v>
      </c>
      <c r="I607" s="4" t="s">
        <v>4416</v>
      </c>
      <c r="J607" t="s">
        <v>4417</v>
      </c>
      <c r="L607" t="s">
        <v>4418</v>
      </c>
    </row>
    <row r="608" spans="1:12" x14ac:dyDescent="0.35">
      <c r="A608" t="s">
        <v>4419</v>
      </c>
      <c r="B608" t="s">
        <v>4420</v>
      </c>
      <c r="C608" t="s">
        <v>4421</v>
      </c>
      <c r="D608">
        <v>2020</v>
      </c>
      <c r="F608" t="s">
        <v>4422</v>
      </c>
      <c r="G608">
        <v>98</v>
      </c>
      <c r="H608">
        <v>9</v>
      </c>
      <c r="I608" s="4" t="s">
        <v>4423</v>
      </c>
      <c r="J608" t="s">
        <v>4424</v>
      </c>
      <c r="L608" t="s">
        <v>4425</v>
      </c>
    </row>
    <row r="609" spans="1:13" x14ac:dyDescent="0.35">
      <c r="A609" t="s">
        <v>4426</v>
      </c>
      <c r="B609" t="s">
        <v>4427</v>
      </c>
      <c r="D609">
        <v>2021</v>
      </c>
      <c r="F609" t="s">
        <v>211</v>
      </c>
      <c r="G609">
        <v>35</v>
      </c>
      <c r="H609">
        <v>11</v>
      </c>
      <c r="I609" s="4" t="s">
        <v>4428</v>
      </c>
      <c r="J609" t="s">
        <v>4429</v>
      </c>
      <c r="L609" t="s">
        <v>4430</v>
      </c>
    </row>
    <row r="610" spans="1:13" x14ac:dyDescent="0.35">
      <c r="A610" t="s">
        <v>4431</v>
      </c>
      <c r="B610" t="s">
        <v>4432</v>
      </c>
      <c r="C610" t="s">
        <v>4433</v>
      </c>
      <c r="D610">
        <v>2020</v>
      </c>
      <c r="F610" t="s">
        <v>4434</v>
      </c>
      <c r="I610" s="4" t="s">
        <v>4435</v>
      </c>
      <c r="J610" t="s">
        <v>4436</v>
      </c>
      <c r="L610" t="s">
        <v>4437</v>
      </c>
    </row>
    <row r="611" spans="1:13" x14ac:dyDescent="0.35">
      <c r="A611" t="s">
        <v>4438</v>
      </c>
      <c r="B611" t="s">
        <v>4439</v>
      </c>
      <c r="C611" t="s">
        <v>4440</v>
      </c>
      <c r="D611">
        <v>2022</v>
      </c>
      <c r="F611" t="s">
        <v>4441</v>
      </c>
      <c r="G611">
        <v>7</v>
      </c>
      <c r="H611">
        <v>1</v>
      </c>
      <c r="J611" t="s">
        <v>4442</v>
      </c>
      <c r="L611" t="s">
        <v>4443</v>
      </c>
    </row>
    <row r="612" spans="1:13" x14ac:dyDescent="0.35">
      <c r="A612" t="s">
        <v>4444</v>
      </c>
      <c r="B612" t="s">
        <v>4445</v>
      </c>
      <c r="C612" t="s">
        <v>4446</v>
      </c>
      <c r="D612">
        <v>2022</v>
      </c>
      <c r="F612" t="s">
        <v>3950</v>
      </c>
      <c r="G612">
        <v>10</v>
      </c>
      <c r="H612">
        <v>10</v>
      </c>
      <c r="I612" s="4" t="s">
        <v>4447</v>
      </c>
      <c r="J612" t="s">
        <v>4448</v>
      </c>
      <c r="L612" t="s">
        <v>4449</v>
      </c>
    </row>
    <row r="613" spans="1:13" x14ac:dyDescent="0.35">
      <c r="A613" t="s">
        <v>4450</v>
      </c>
      <c r="B613" t="s">
        <v>4451</v>
      </c>
      <c r="C613" t="s">
        <v>4452</v>
      </c>
      <c r="D613">
        <v>2021</v>
      </c>
      <c r="F613" t="s">
        <v>1841</v>
      </c>
      <c r="G613">
        <v>26</v>
      </c>
      <c r="H613">
        <v>11</v>
      </c>
      <c r="I613" s="4" t="s">
        <v>4453</v>
      </c>
      <c r="J613" t="s">
        <v>4454</v>
      </c>
      <c r="L613" t="s">
        <v>4455</v>
      </c>
    </row>
    <row r="614" spans="1:13" x14ac:dyDescent="0.35">
      <c r="A614" t="s">
        <v>4456</v>
      </c>
      <c r="B614" t="s">
        <v>4457</v>
      </c>
      <c r="C614" t="s">
        <v>4458</v>
      </c>
      <c r="D614">
        <v>2021</v>
      </c>
      <c r="F614" t="s">
        <v>4196</v>
      </c>
      <c r="G614">
        <v>9</v>
      </c>
      <c r="H614">
        <v>10</v>
      </c>
      <c r="J614" t="s">
        <v>4459</v>
      </c>
      <c r="L614" t="s">
        <v>4460</v>
      </c>
    </row>
    <row r="615" spans="1:13" x14ac:dyDescent="0.35">
      <c r="A615" t="s">
        <v>4461</v>
      </c>
      <c r="B615" t="s">
        <v>4462</v>
      </c>
      <c r="C615" t="s">
        <v>4463</v>
      </c>
      <c r="D615">
        <v>2021</v>
      </c>
      <c r="F615" t="s">
        <v>4464</v>
      </c>
      <c r="G615">
        <v>11</v>
      </c>
      <c r="H615">
        <v>1</v>
      </c>
      <c r="J615" t="s">
        <v>4465</v>
      </c>
      <c r="L615" t="s">
        <v>4466</v>
      </c>
    </row>
    <row r="616" spans="1:13" x14ac:dyDescent="0.35">
      <c r="A616" t="s">
        <v>4467</v>
      </c>
      <c r="B616" t="s">
        <v>4468</v>
      </c>
      <c r="C616" t="s">
        <v>4469</v>
      </c>
      <c r="D616">
        <v>2020</v>
      </c>
      <c r="F616" t="s">
        <v>4470</v>
      </c>
      <c r="G616">
        <v>13</v>
      </c>
      <c r="H616">
        <v>9</v>
      </c>
      <c r="I616" s="4" t="s">
        <v>4471</v>
      </c>
      <c r="J616" t="s">
        <v>4472</v>
      </c>
      <c r="L616" t="s">
        <v>4473</v>
      </c>
    </row>
    <row r="617" spans="1:13" x14ac:dyDescent="0.35">
      <c r="A617" t="s">
        <v>4474</v>
      </c>
      <c r="B617" t="s">
        <v>4475</v>
      </c>
      <c r="C617" t="s">
        <v>4476</v>
      </c>
      <c r="D617">
        <v>2022</v>
      </c>
      <c r="F617" t="s">
        <v>4477</v>
      </c>
      <c r="G617">
        <v>52</v>
      </c>
      <c r="J617" t="s">
        <v>4478</v>
      </c>
      <c r="L617" t="s">
        <v>4479</v>
      </c>
    </row>
    <row r="618" spans="1:13" x14ac:dyDescent="0.35">
      <c r="A618" t="s">
        <v>4480</v>
      </c>
      <c r="B618" t="s">
        <v>4481</v>
      </c>
      <c r="C618" t="s">
        <v>4482</v>
      </c>
      <c r="D618">
        <v>2021</v>
      </c>
      <c r="F618" t="s">
        <v>4483</v>
      </c>
      <c r="G618">
        <v>144</v>
      </c>
      <c r="J618" t="s">
        <v>4484</v>
      </c>
      <c r="L618" t="s">
        <v>4485</v>
      </c>
    </row>
    <row r="619" spans="1:13" x14ac:dyDescent="0.35">
      <c r="A619" t="s">
        <v>4486</v>
      </c>
      <c r="B619" t="s">
        <v>4487</v>
      </c>
      <c r="C619" t="s">
        <v>4488</v>
      </c>
      <c r="D619">
        <v>2022</v>
      </c>
      <c r="F619" t="s">
        <v>3451</v>
      </c>
      <c r="G619">
        <v>47</v>
      </c>
      <c r="H619">
        <v>4</v>
      </c>
      <c r="I619" s="4" t="s">
        <v>4489</v>
      </c>
      <c r="J619" t="s">
        <v>4490</v>
      </c>
      <c r="L619" t="s">
        <v>4491</v>
      </c>
    </row>
    <row r="620" spans="1:13" x14ac:dyDescent="0.35">
      <c r="A620" t="s">
        <v>2852</v>
      </c>
      <c r="B620" t="s">
        <v>2853</v>
      </c>
      <c r="C620" t="s">
        <v>4492</v>
      </c>
      <c r="D620">
        <v>2020</v>
      </c>
      <c r="F620" t="s">
        <v>2855</v>
      </c>
      <c r="G620">
        <v>56</v>
      </c>
      <c r="J620" t="s">
        <v>2857</v>
      </c>
      <c r="L620" t="s">
        <v>2858</v>
      </c>
    </row>
    <row r="621" spans="1:13" x14ac:dyDescent="0.35">
      <c r="A621" t="s">
        <v>4493</v>
      </c>
      <c r="B621" t="s">
        <v>4494</v>
      </c>
      <c r="C621" t="s">
        <v>4495</v>
      </c>
      <c r="D621">
        <v>2023</v>
      </c>
      <c r="F621" t="s">
        <v>2971</v>
      </c>
      <c r="G621">
        <v>388</v>
      </c>
      <c r="H621">
        <v>19</v>
      </c>
      <c r="I621" s="4" t="s">
        <v>4401</v>
      </c>
      <c r="J621" t="s">
        <v>4496</v>
      </c>
      <c r="L621" t="s">
        <v>4497</v>
      </c>
      <c r="M621" t="s">
        <v>4498</v>
      </c>
    </row>
    <row r="622" spans="1:13" x14ac:dyDescent="0.35">
      <c r="A622" t="s">
        <v>4499</v>
      </c>
      <c r="B622" t="s">
        <v>4500</v>
      </c>
      <c r="C622" t="s">
        <v>4501</v>
      </c>
      <c r="D622">
        <v>2023</v>
      </c>
      <c r="F622" t="s">
        <v>4353</v>
      </c>
      <c r="G622">
        <v>12</v>
      </c>
      <c r="H622">
        <v>2</v>
      </c>
      <c r="J622" t="s">
        <v>4502</v>
      </c>
      <c r="L622" t="s">
        <v>4503</v>
      </c>
    </row>
    <row r="623" spans="1:13" x14ac:dyDescent="0.35">
      <c r="A623" t="s">
        <v>4504</v>
      </c>
      <c r="B623" t="s">
        <v>4505</v>
      </c>
      <c r="C623" t="s">
        <v>4506</v>
      </c>
      <c r="D623">
        <v>2023</v>
      </c>
      <c r="F623" t="s">
        <v>4507</v>
      </c>
      <c r="G623">
        <v>52</v>
      </c>
      <c r="H623">
        <v>8</v>
      </c>
      <c r="I623" s="4" t="s">
        <v>4508</v>
      </c>
      <c r="J623" t="s">
        <v>4509</v>
      </c>
      <c r="L623" t="s">
        <v>4510</v>
      </c>
    </row>
    <row r="624" spans="1:13" x14ac:dyDescent="0.35">
      <c r="A624" t="s">
        <v>4062</v>
      </c>
      <c r="B624" t="s">
        <v>4063</v>
      </c>
      <c r="C624" t="s">
        <v>4064</v>
      </c>
      <c r="D624">
        <v>2020</v>
      </c>
      <c r="F624" t="s">
        <v>435</v>
      </c>
      <c r="G624">
        <v>23</v>
      </c>
      <c r="J624" t="s">
        <v>4065</v>
      </c>
      <c r="L624" t="s">
        <v>4066</v>
      </c>
    </row>
    <row r="625" spans="1:12" x14ac:dyDescent="0.35">
      <c r="A625" t="s">
        <v>4511</v>
      </c>
      <c r="D625">
        <v>2022</v>
      </c>
      <c r="F625" t="s">
        <v>4512</v>
      </c>
      <c r="G625">
        <v>9</v>
      </c>
      <c r="H625">
        <v>7</v>
      </c>
      <c r="I625" s="4" t="s">
        <v>4513</v>
      </c>
      <c r="J625" t="s">
        <v>4514</v>
      </c>
    </row>
    <row r="626" spans="1:12" x14ac:dyDescent="0.35">
      <c r="A626" t="s">
        <v>4515</v>
      </c>
      <c r="B626" t="s">
        <v>4516</v>
      </c>
      <c r="C626" t="s">
        <v>4517</v>
      </c>
      <c r="D626">
        <v>2022</v>
      </c>
      <c r="F626" t="s">
        <v>4518</v>
      </c>
      <c r="G626">
        <v>105</v>
      </c>
      <c r="J626" t="s">
        <v>4519</v>
      </c>
      <c r="L626" t="s">
        <v>4520</v>
      </c>
    </row>
    <row r="627" spans="1:12" x14ac:dyDescent="0.35">
      <c r="A627" t="s">
        <v>4521</v>
      </c>
      <c r="B627" t="s">
        <v>4522</v>
      </c>
      <c r="C627" t="s">
        <v>4523</v>
      </c>
      <c r="D627">
        <v>2023</v>
      </c>
      <c r="F627" t="s">
        <v>4196</v>
      </c>
      <c r="G627">
        <v>11</v>
      </c>
      <c r="H627">
        <v>6</v>
      </c>
      <c r="J627" t="s">
        <v>4524</v>
      </c>
      <c r="L627" t="s">
        <v>4525</v>
      </c>
    </row>
    <row r="628" spans="1:12" x14ac:dyDescent="0.35">
      <c r="A628" t="s">
        <v>4526</v>
      </c>
      <c r="B628" t="s">
        <v>4527</v>
      </c>
      <c r="C628" t="s">
        <v>4528</v>
      </c>
      <c r="D628">
        <v>2020</v>
      </c>
      <c r="F628" t="s">
        <v>454</v>
      </c>
      <c r="G628">
        <v>39</v>
      </c>
      <c r="H628">
        <v>7</v>
      </c>
      <c r="I628" s="4" t="s">
        <v>4529</v>
      </c>
      <c r="J628" t="s">
        <v>4530</v>
      </c>
      <c r="L628" t="s">
        <v>4531</v>
      </c>
    </row>
    <row r="629" spans="1:12" x14ac:dyDescent="0.35">
      <c r="A629" t="s">
        <v>4532</v>
      </c>
      <c r="B629" t="s">
        <v>4533</v>
      </c>
      <c r="C629" t="s">
        <v>4534</v>
      </c>
      <c r="D629">
        <v>2021</v>
      </c>
      <c r="E629" t="s">
        <v>320</v>
      </c>
      <c r="F629" t="s">
        <v>4535</v>
      </c>
      <c r="G629">
        <v>71</v>
      </c>
      <c r="H629">
        <v>6</v>
      </c>
      <c r="I629" s="4" t="s">
        <v>4536</v>
      </c>
      <c r="J629" t="s">
        <v>4537</v>
      </c>
      <c r="K629">
        <v>34499351</v>
      </c>
      <c r="L629" t="s">
        <v>4538</v>
      </c>
    </row>
    <row r="630" spans="1:12" x14ac:dyDescent="0.35">
      <c r="A630" t="s">
        <v>4539</v>
      </c>
      <c r="B630" t="s">
        <v>4540</v>
      </c>
      <c r="C630" t="s">
        <v>4541</v>
      </c>
      <c r="D630">
        <v>2021</v>
      </c>
      <c r="E630" t="s">
        <v>805</v>
      </c>
      <c r="F630" t="s">
        <v>4542</v>
      </c>
      <c r="G630">
        <v>13</v>
      </c>
      <c r="H630">
        <v>5</v>
      </c>
      <c r="I630" s="4" t="s">
        <v>4543</v>
      </c>
      <c r="J630" t="s">
        <v>4544</v>
      </c>
      <c r="K630">
        <v>34104584</v>
      </c>
      <c r="L630" t="s">
        <v>4545</v>
      </c>
    </row>
    <row r="631" spans="1:12" x14ac:dyDescent="0.35">
      <c r="A631" t="s">
        <v>4546</v>
      </c>
      <c r="B631" t="s">
        <v>4547</v>
      </c>
      <c r="C631" t="s">
        <v>4548</v>
      </c>
      <c r="D631">
        <v>2020</v>
      </c>
      <c r="F631" t="s">
        <v>4549</v>
      </c>
      <c r="G631">
        <v>91</v>
      </c>
      <c r="H631">
        <v>1</v>
      </c>
      <c r="I631" s="4" t="s">
        <v>4550</v>
      </c>
      <c r="J631" t="s">
        <v>4551</v>
      </c>
      <c r="K631">
        <v>32039466</v>
      </c>
      <c r="L631" t="s">
        <v>4552</v>
      </c>
    </row>
    <row r="632" spans="1:12" x14ac:dyDescent="0.35">
      <c r="A632" t="s">
        <v>4553</v>
      </c>
      <c r="B632" t="s">
        <v>4554</v>
      </c>
      <c r="C632" t="s">
        <v>4555</v>
      </c>
      <c r="D632">
        <v>2021</v>
      </c>
      <c r="E632" t="s">
        <v>376</v>
      </c>
      <c r="F632" t="s">
        <v>552</v>
      </c>
      <c r="G632">
        <v>143</v>
      </c>
      <c r="I632" s="4">
        <v>106329</v>
      </c>
      <c r="J632" t="s">
        <v>4556</v>
      </c>
      <c r="K632">
        <v>33221269</v>
      </c>
      <c r="L632" t="s">
        <v>4557</v>
      </c>
    </row>
    <row r="633" spans="1:12" x14ac:dyDescent="0.35">
      <c r="A633" t="s">
        <v>4558</v>
      </c>
      <c r="B633" t="s">
        <v>4559</v>
      </c>
      <c r="C633" t="s">
        <v>4560</v>
      </c>
      <c r="D633">
        <v>2022</v>
      </c>
      <c r="E633" t="s">
        <v>36</v>
      </c>
      <c r="F633" t="s">
        <v>4561</v>
      </c>
      <c r="G633">
        <v>19</v>
      </c>
      <c r="H633">
        <v>5</v>
      </c>
      <c r="I633" s="4" t="s">
        <v>4562</v>
      </c>
      <c r="J633" t="s">
        <v>4563</v>
      </c>
      <c r="K633">
        <v>36114951</v>
      </c>
      <c r="L633" t="s">
        <v>4564</v>
      </c>
    </row>
    <row r="634" spans="1:12" x14ac:dyDescent="0.35">
      <c r="A634" t="s">
        <v>4565</v>
      </c>
      <c r="B634" t="s">
        <v>4566</v>
      </c>
      <c r="C634" t="s">
        <v>4567</v>
      </c>
      <c r="D634">
        <v>2023</v>
      </c>
      <c r="E634" t="s">
        <v>341</v>
      </c>
      <c r="F634" t="s">
        <v>755</v>
      </c>
      <c r="G634">
        <v>95</v>
      </c>
      <c r="H634">
        <v>7</v>
      </c>
      <c r="I634" s="4" t="s">
        <v>4568</v>
      </c>
      <c r="J634" t="s">
        <v>4569</v>
      </c>
      <c r="K634">
        <v>37465863</v>
      </c>
      <c r="L634" t="s">
        <v>4570</v>
      </c>
    </row>
    <row r="635" spans="1:12" x14ac:dyDescent="0.35">
      <c r="A635" t="s">
        <v>4571</v>
      </c>
      <c r="B635" t="s">
        <v>4572</v>
      </c>
      <c r="C635" t="s">
        <v>4573</v>
      </c>
      <c r="D635">
        <v>2022</v>
      </c>
      <c r="E635" t="s">
        <v>4574</v>
      </c>
      <c r="F635" t="s">
        <v>4575</v>
      </c>
      <c r="G635">
        <v>13</v>
      </c>
      <c r="I635" s="6" t="s">
        <v>4576</v>
      </c>
      <c r="J635" t="s">
        <v>4577</v>
      </c>
      <c r="K635">
        <v>35972200</v>
      </c>
      <c r="L635" t="s">
        <v>4578</v>
      </c>
    </row>
    <row r="636" spans="1:12" x14ac:dyDescent="0.35">
      <c r="A636" t="s">
        <v>4579</v>
      </c>
      <c r="B636" t="s">
        <v>4580</v>
      </c>
      <c r="C636" t="s">
        <v>4581</v>
      </c>
      <c r="D636">
        <v>2022</v>
      </c>
      <c r="E636" t="s">
        <v>512</v>
      </c>
      <c r="F636" t="s">
        <v>755</v>
      </c>
      <c r="G636">
        <v>94</v>
      </c>
      <c r="H636">
        <v>6</v>
      </c>
      <c r="I636" s="4" t="s">
        <v>4582</v>
      </c>
      <c r="J636" t="s">
        <v>4583</v>
      </c>
      <c r="K636">
        <v>35001402</v>
      </c>
      <c r="L636" t="s">
        <v>4584</v>
      </c>
    </row>
    <row r="637" spans="1:12" x14ac:dyDescent="0.35">
      <c r="A637" t="s">
        <v>4585</v>
      </c>
      <c r="B637" t="s">
        <v>4586</v>
      </c>
      <c r="C637" t="s">
        <v>4587</v>
      </c>
      <c r="D637">
        <v>2023</v>
      </c>
      <c r="E637" t="s">
        <v>36</v>
      </c>
      <c r="F637" t="s">
        <v>4588</v>
      </c>
      <c r="G637">
        <v>35</v>
      </c>
      <c r="I637" s="4">
        <v>102331</v>
      </c>
      <c r="J637" t="s">
        <v>4589</v>
      </c>
      <c r="K637">
        <v>37576844</v>
      </c>
      <c r="L637" t="s">
        <v>4590</v>
      </c>
    </row>
    <row r="638" spans="1:12" x14ac:dyDescent="0.35">
      <c r="A638" t="s">
        <v>4591</v>
      </c>
      <c r="B638" t="s">
        <v>4592</v>
      </c>
      <c r="C638" t="s">
        <v>4593</v>
      </c>
      <c r="D638">
        <v>2022</v>
      </c>
      <c r="F638" t="s">
        <v>1037</v>
      </c>
      <c r="G638">
        <v>10</v>
      </c>
      <c r="I638" s="4">
        <v>896479</v>
      </c>
      <c r="J638" t="s">
        <v>4594</v>
      </c>
      <c r="K638">
        <v>35923960</v>
      </c>
      <c r="L638" t="s">
        <v>4204</v>
      </c>
    </row>
    <row r="639" spans="1:12" x14ac:dyDescent="0.35">
      <c r="A639" t="s">
        <v>4595</v>
      </c>
      <c r="B639" t="s">
        <v>4596</v>
      </c>
      <c r="C639" t="s">
        <v>4597</v>
      </c>
      <c r="D639">
        <v>2021</v>
      </c>
      <c r="E639" t="s">
        <v>376</v>
      </c>
      <c r="F639" t="s">
        <v>485</v>
      </c>
      <c r="G639">
        <v>13</v>
      </c>
      <c r="H639">
        <v>2</v>
      </c>
      <c r="J639" t="s">
        <v>4598</v>
      </c>
      <c r="K639">
        <v>33670231</v>
      </c>
      <c r="L639" t="s">
        <v>4599</v>
      </c>
    </row>
    <row r="640" spans="1:12" x14ac:dyDescent="0.35">
      <c r="A640" t="s">
        <v>4600</v>
      </c>
      <c r="B640" t="s">
        <v>4601</v>
      </c>
      <c r="C640" t="s">
        <v>4602</v>
      </c>
      <c r="D640">
        <v>2023</v>
      </c>
      <c r="E640" t="s">
        <v>46</v>
      </c>
      <c r="F640" t="s">
        <v>4603</v>
      </c>
      <c r="G640">
        <v>24</v>
      </c>
      <c r="H640">
        <v>9</v>
      </c>
      <c r="J640" t="s">
        <v>4604</v>
      </c>
      <c r="K640">
        <v>37175776</v>
      </c>
      <c r="L640" t="s">
        <v>4605</v>
      </c>
    </row>
    <row r="641" spans="1:12" x14ac:dyDescent="0.35">
      <c r="A641" t="s">
        <v>1209</v>
      </c>
      <c r="B641" t="s">
        <v>1210</v>
      </c>
      <c r="C641" t="s">
        <v>1211</v>
      </c>
      <c r="D641">
        <v>2020</v>
      </c>
      <c r="E641" t="s">
        <v>560</v>
      </c>
      <c r="F641" t="s">
        <v>1212</v>
      </c>
      <c r="G641">
        <v>146</v>
      </c>
      <c r="H641">
        <v>6</v>
      </c>
      <c r="I641" s="4" t="s">
        <v>1213</v>
      </c>
      <c r="J641" t="s">
        <v>1214</v>
      </c>
      <c r="K641">
        <v>31325316</v>
      </c>
      <c r="L641" t="s">
        <v>1215</v>
      </c>
    </row>
    <row r="642" spans="1:12" x14ac:dyDescent="0.35">
      <c r="A642" t="s">
        <v>609</v>
      </c>
      <c r="B642" t="s">
        <v>610</v>
      </c>
      <c r="C642" t="s">
        <v>611</v>
      </c>
      <c r="D642">
        <v>2020</v>
      </c>
      <c r="F642" t="s">
        <v>612</v>
      </c>
      <c r="G642">
        <v>14</v>
      </c>
      <c r="I642" s="4">
        <v>1037</v>
      </c>
      <c r="J642" t="s">
        <v>613</v>
      </c>
      <c r="K642">
        <v>32565890</v>
      </c>
      <c r="L642" t="s">
        <v>614</v>
      </c>
    </row>
    <row r="643" spans="1:12" x14ac:dyDescent="0.35">
      <c r="A643" t="s">
        <v>4606</v>
      </c>
      <c r="B643" t="s">
        <v>4607</v>
      </c>
      <c r="C643" t="s">
        <v>4608</v>
      </c>
      <c r="D643">
        <v>2022</v>
      </c>
      <c r="E643" t="s">
        <v>46</v>
      </c>
      <c r="F643" t="s">
        <v>4609</v>
      </c>
      <c r="G643">
        <v>144</v>
      </c>
      <c r="I643" s="4" t="s">
        <v>4610</v>
      </c>
      <c r="J643" t="s">
        <v>4611</v>
      </c>
      <c r="K643">
        <v>34998951</v>
      </c>
      <c r="L643" t="s">
        <v>4612</v>
      </c>
    </row>
    <row r="644" spans="1:12" x14ac:dyDescent="0.35">
      <c r="A644" t="s">
        <v>4613</v>
      </c>
      <c r="B644" t="s">
        <v>4614</v>
      </c>
      <c r="C644" t="s">
        <v>4615</v>
      </c>
      <c r="D644">
        <v>2023</v>
      </c>
      <c r="E644" t="s">
        <v>46</v>
      </c>
      <c r="F644" t="s">
        <v>4588</v>
      </c>
      <c r="G644">
        <v>32</v>
      </c>
      <c r="I644" s="4">
        <v>102132</v>
      </c>
      <c r="J644" t="s">
        <v>4616</v>
      </c>
      <c r="K644">
        <v>36798795</v>
      </c>
      <c r="L644" t="s">
        <v>4617</v>
      </c>
    </row>
    <row r="645" spans="1:12" x14ac:dyDescent="0.35">
      <c r="A645" t="s">
        <v>1041</v>
      </c>
      <c r="B645" t="s">
        <v>1042</v>
      </c>
      <c r="C645" t="s">
        <v>1043</v>
      </c>
      <c r="D645">
        <v>2020</v>
      </c>
      <c r="E645" t="s">
        <v>376</v>
      </c>
      <c r="F645" t="s">
        <v>1044</v>
      </c>
      <c r="G645">
        <v>10</v>
      </c>
      <c r="H645">
        <v>1</v>
      </c>
      <c r="I645" s="4">
        <v>3165</v>
      </c>
      <c r="J645" t="s">
        <v>1045</v>
      </c>
      <c r="K645">
        <v>32081941</v>
      </c>
      <c r="L645" t="s">
        <v>1046</v>
      </c>
    </row>
    <row r="646" spans="1:12" x14ac:dyDescent="0.35">
      <c r="A646" t="s">
        <v>4618</v>
      </c>
      <c r="B646" t="s">
        <v>4619</v>
      </c>
      <c r="C646" t="s">
        <v>4620</v>
      </c>
      <c r="D646">
        <v>2021</v>
      </c>
      <c r="E646" t="s">
        <v>341</v>
      </c>
      <c r="F646" t="s">
        <v>4621</v>
      </c>
      <c r="G646">
        <v>40</v>
      </c>
      <c r="H646">
        <v>7</v>
      </c>
      <c r="I646" s="4" t="s">
        <v>4622</v>
      </c>
      <c r="J646" t="s">
        <v>4623</v>
      </c>
      <c r="K646">
        <v>33768442</v>
      </c>
      <c r="L646" t="s">
        <v>4624</v>
      </c>
    </row>
    <row r="647" spans="1:12" x14ac:dyDescent="0.35">
      <c r="A647" t="s">
        <v>1155</v>
      </c>
      <c r="B647" t="s">
        <v>1156</v>
      </c>
      <c r="C647" t="s">
        <v>1157</v>
      </c>
      <c r="D647">
        <v>2020</v>
      </c>
      <c r="E647" t="s">
        <v>512</v>
      </c>
      <c r="F647" t="s">
        <v>313</v>
      </c>
      <c r="G647">
        <v>222</v>
      </c>
      <c r="H647">
        <v>2</v>
      </c>
      <c r="I647" s="4" t="s">
        <v>1158</v>
      </c>
      <c r="J647" t="s">
        <v>1159</v>
      </c>
      <c r="K647">
        <v>31536120</v>
      </c>
      <c r="L647" t="s">
        <v>1160</v>
      </c>
    </row>
    <row r="648" spans="1:12" x14ac:dyDescent="0.35">
      <c r="A648" t="s">
        <v>4625</v>
      </c>
      <c r="B648" t="s">
        <v>4626</v>
      </c>
      <c r="C648" t="s">
        <v>4627</v>
      </c>
      <c r="D648">
        <v>2022</v>
      </c>
      <c r="E648" t="s">
        <v>320</v>
      </c>
      <c r="F648" t="s">
        <v>4628</v>
      </c>
      <c r="G648">
        <v>32</v>
      </c>
      <c r="I648" s="4" t="s">
        <v>4629</v>
      </c>
      <c r="J648" t="s">
        <v>4630</v>
      </c>
      <c r="K648">
        <v>36063639</v>
      </c>
      <c r="L648" t="s">
        <v>4631</v>
      </c>
    </row>
    <row r="649" spans="1:12" x14ac:dyDescent="0.35">
      <c r="A649" t="s">
        <v>714</v>
      </c>
      <c r="B649" t="s">
        <v>715</v>
      </c>
      <c r="C649" t="s">
        <v>716</v>
      </c>
      <c r="D649">
        <v>2020</v>
      </c>
      <c r="F649" t="s">
        <v>717</v>
      </c>
      <c r="G649">
        <v>2020</v>
      </c>
      <c r="I649" s="4">
        <v>4945608</v>
      </c>
      <c r="J649" t="s">
        <v>718</v>
      </c>
      <c r="K649">
        <v>32685493</v>
      </c>
      <c r="L649" t="s">
        <v>719</v>
      </c>
    </row>
    <row r="650" spans="1:12" x14ac:dyDescent="0.35">
      <c r="A650" t="s">
        <v>926</v>
      </c>
      <c r="B650" t="s">
        <v>927</v>
      </c>
      <c r="C650" t="s">
        <v>928</v>
      </c>
      <c r="D650">
        <v>2020</v>
      </c>
      <c r="E650" t="s">
        <v>805</v>
      </c>
      <c r="F650" t="s">
        <v>552</v>
      </c>
      <c r="G650">
        <v>134</v>
      </c>
      <c r="I650" s="4">
        <v>106023</v>
      </c>
      <c r="J650" t="s">
        <v>929</v>
      </c>
      <c r="K650">
        <v>32061685</v>
      </c>
      <c r="L650" t="s">
        <v>930</v>
      </c>
    </row>
    <row r="651" spans="1:12" x14ac:dyDescent="0.35">
      <c r="A651" t="s">
        <v>4632</v>
      </c>
      <c r="B651" t="s">
        <v>4633</v>
      </c>
      <c r="C651" t="s">
        <v>4634</v>
      </c>
      <c r="D651">
        <v>2022</v>
      </c>
      <c r="E651" t="s">
        <v>376</v>
      </c>
      <c r="F651" t="s">
        <v>561</v>
      </c>
      <c r="G651">
        <v>22</v>
      </c>
      <c r="H651">
        <v>1</v>
      </c>
      <c r="I651" s="4">
        <v>176</v>
      </c>
      <c r="J651" t="s">
        <v>4635</v>
      </c>
      <c r="K651">
        <v>35193517</v>
      </c>
      <c r="L651" t="s">
        <v>4636</v>
      </c>
    </row>
    <row r="652" spans="1:12" x14ac:dyDescent="0.35">
      <c r="A652" t="s">
        <v>4637</v>
      </c>
      <c r="B652" t="s">
        <v>4638</v>
      </c>
      <c r="C652" t="s">
        <v>4639</v>
      </c>
      <c r="D652">
        <v>2023</v>
      </c>
      <c r="F652" t="s">
        <v>656</v>
      </c>
      <c r="G652">
        <v>18</v>
      </c>
      <c r="H652">
        <v>1</v>
      </c>
      <c r="I652" s="4" t="s">
        <v>4640</v>
      </c>
      <c r="J652" t="s">
        <v>4641</v>
      </c>
      <c r="K652">
        <v>36656804</v>
      </c>
      <c r="L652" t="s">
        <v>4642</v>
      </c>
    </row>
    <row r="653" spans="1:12" x14ac:dyDescent="0.35">
      <c r="A653" t="s">
        <v>4643</v>
      </c>
      <c r="B653" t="s">
        <v>4644</v>
      </c>
      <c r="C653" t="s">
        <v>4645</v>
      </c>
      <c r="D653">
        <v>2021</v>
      </c>
      <c r="E653" t="s">
        <v>636</v>
      </c>
      <c r="F653" t="s">
        <v>342</v>
      </c>
      <c r="G653">
        <v>72</v>
      </c>
      <c r="H653">
        <v>1</v>
      </c>
      <c r="I653" s="4" t="s">
        <v>4646</v>
      </c>
      <c r="J653" t="s">
        <v>2829</v>
      </c>
      <c r="K653">
        <v>31907521</v>
      </c>
      <c r="L653" t="s">
        <v>4647</v>
      </c>
    </row>
    <row r="654" spans="1:12" x14ac:dyDescent="0.35">
      <c r="A654" t="s">
        <v>4648</v>
      </c>
      <c r="B654" t="s">
        <v>4649</v>
      </c>
      <c r="C654" t="s">
        <v>4650</v>
      </c>
      <c r="D654">
        <v>2020</v>
      </c>
      <c r="E654" t="s">
        <v>320</v>
      </c>
      <c r="F654" t="s">
        <v>342</v>
      </c>
      <c r="G654">
        <v>71</v>
      </c>
      <c r="H654">
        <v>8</v>
      </c>
      <c r="I654" s="4" t="s">
        <v>4651</v>
      </c>
      <c r="J654" t="s">
        <v>4652</v>
      </c>
      <c r="K654">
        <v>31768522</v>
      </c>
      <c r="L654" t="s">
        <v>4653</v>
      </c>
    </row>
    <row r="655" spans="1:12" x14ac:dyDescent="0.35">
      <c r="A655" t="s">
        <v>4654</v>
      </c>
      <c r="B655" t="s">
        <v>4655</v>
      </c>
      <c r="C655" t="s">
        <v>4656</v>
      </c>
      <c r="D655">
        <v>2021</v>
      </c>
      <c r="E655" t="s">
        <v>36</v>
      </c>
      <c r="F655" t="s">
        <v>1212</v>
      </c>
      <c r="G655">
        <v>149</v>
      </c>
      <c r="H655">
        <v>8</v>
      </c>
      <c r="I655" s="4" t="s">
        <v>4657</v>
      </c>
      <c r="J655" t="s">
        <v>4658</v>
      </c>
      <c r="K655">
        <v>34164807</v>
      </c>
      <c r="L655" t="s">
        <v>4659</v>
      </c>
    </row>
    <row r="656" spans="1:12" x14ac:dyDescent="0.35">
      <c r="A656" t="s">
        <v>4660</v>
      </c>
      <c r="B656" t="s">
        <v>4661</v>
      </c>
      <c r="C656" t="s">
        <v>4662</v>
      </c>
      <c r="D656">
        <v>2021</v>
      </c>
      <c r="E656" t="s">
        <v>341</v>
      </c>
      <c r="F656" t="s">
        <v>1212</v>
      </c>
      <c r="G656">
        <v>149</v>
      </c>
      <c r="H656">
        <v>2</v>
      </c>
      <c r="I656" s="4" t="s">
        <v>4663</v>
      </c>
      <c r="J656" t="s">
        <v>4664</v>
      </c>
      <c r="K656">
        <v>33634857</v>
      </c>
      <c r="L656" t="s">
        <v>4665</v>
      </c>
    </row>
    <row r="657" spans="1:12" x14ac:dyDescent="0.35">
      <c r="A657" t="s">
        <v>4666</v>
      </c>
      <c r="B657" t="s">
        <v>4667</v>
      </c>
      <c r="D657">
        <v>2020</v>
      </c>
      <c r="E657" t="s">
        <v>512</v>
      </c>
      <c r="F657" t="s">
        <v>313</v>
      </c>
      <c r="G657">
        <v>222</v>
      </c>
      <c r="H657">
        <v>2</v>
      </c>
      <c r="I657" s="4" t="s">
        <v>4668</v>
      </c>
      <c r="J657" t="s">
        <v>4669</v>
      </c>
      <c r="K657">
        <v>31586437</v>
      </c>
      <c r="L657" t="s">
        <v>4670</v>
      </c>
    </row>
    <row r="658" spans="1:12" x14ac:dyDescent="0.35">
      <c r="A658" t="s">
        <v>4671</v>
      </c>
      <c r="B658" t="s">
        <v>4672</v>
      </c>
      <c r="C658" t="s">
        <v>4673</v>
      </c>
      <c r="D658">
        <v>2021</v>
      </c>
      <c r="E658" t="s">
        <v>350</v>
      </c>
      <c r="F658" t="s">
        <v>537</v>
      </c>
      <c r="G658">
        <v>9</v>
      </c>
      <c r="H658">
        <v>10</v>
      </c>
      <c r="J658" t="s">
        <v>4674</v>
      </c>
      <c r="K658">
        <v>34696177</v>
      </c>
      <c r="L658" t="s">
        <v>4675</v>
      </c>
    </row>
    <row r="659" spans="1:12" x14ac:dyDescent="0.35">
      <c r="A659" t="s">
        <v>4676</v>
      </c>
      <c r="B659" t="s">
        <v>4677</v>
      </c>
      <c r="C659" t="s">
        <v>4678</v>
      </c>
      <c r="D659">
        <v>2022</v>
      </c>
      <c r="E659" t="s">
        <v>636</v>
      </c>
      <c r="F659" t="s">
        <v>4679</v>
      </c>
      <c r="G659">
        <v>33</v>
      </c>
      <c r="H659">
        <v>1</v>
      </c>
      <c r="I659" s="4" t="s">
        <v>4680</v>
      </c>
      <c r="J659" t="s">
        <v>4681</v>
      </c>
      <c r="K659">
        <v>34629004</v>
      </c>
      <c r="L659" t="s">
        <v>4682</v>
      </c>
    </row>
    <row r="660" spans="1:12" x14ac:dyDescent="0.35">
      <c r="A660" t="s">
        <v>4683</v>
      </c>
      <c r="B660" t="s">
        <v>4684</v>
      </c>
      <c r="C660" t="s">
        <v>4685</v>
      </c>
      <c r="D660">
        <v>2023</v>
      </c>
      <c r="E660" t="s">
        <v>560</v>
      </c>
      <c r="F660" t="s">
        <v>4603</v>
      </c>
      <c r="G660">
        <v>24</v>
      </c>
      <c r="H660">
        <v>6</v>
      </c>
      <c r="J660" t="s">
        <v>4686</v>
      </c>
      <c r="K660">
        <v>36982714</v>
      </c>
      <c r="L660" t="s">
        <v>4687</v>
      </c>
    </row>
    <row r="661" spans="1:12" x14ac:dyDescent="0.35">
      <c r="A661" t="s">
        <v>534</v>
      </c>
      <c r="B661" t="s">
        <v>535</v>
      </c>
      <c r="C661" t="s">
        <v>536</v>
      </c>
      <c r="D661">
        <v>2020</v>
      </c>
      <c r="E661" t="s">
        <v>46</v>
      </c>
      <c r="F661" t="s">
        <v>537</v>
      </c>
      <c r="G661">
        <v>8</v>
      </c>
      <c r="H661">
        <v>2</v>
      </c>
      <c r="J661" t="s">
        <v>538</v>
      </c>
      <c r="K661">
        <v>32283842</v>
      </c>
      <c r="L661" t="s">
        <v>539</v>
      </c>
    </row>
    <row r="662" spans="1:12" x14ac:dyDescent="0.35">
      <c r="A662" t="s">
        <v>4688</v>
      </c>
      <c r="B662" t="s">
        <v>4689</v>
      </c>
      <c r="C662" t="s">
        <v>4690</v>
      </c>
      <c r="D662">
        <v>2022</v>
      </c>
      <c r="E662" t="s">
        <v>4574</v>
      </c>
      <c r="F662" t="s">
        <v>1068</v>
      </c>
      <c r="G662">
        <v>29</v>
      </c>
      <c r="I662" s="6" t="s">
        <v>4691</v>
      </c>
      <c r="J662" t="s">
        <v>4692</v>
      </c>
      <c r="K662">
        <v>36112936</v>
      </c>
      <c r="L662" t="s">
        <v>4693</v>
      </c>
    </row>
    <row r="663" spans="1:12" x14ac:dyDescent="0.35">
      <c r="A663" t="s">
        <v>4694</v>
      </c>
      <c r="B663" t="s">
        <v>4695</v>
      </c>
      <c r="C663" t="s">
        <v>4696</v>
      </c>
      <c r="D663">
        <v>2021</v>
      </c>
      <c r="E663" t="s">
        <v>350</v>
      </c>
      <c r="F663" t="s">
        <v>4697</v>
      </c>
      <c r="G663">
        <v>43</v>
      </c>
      <c r="H663">
        <v>9</v>
      </c>
      <c r="I663" s="4" t="s">
        <v>4698</v>
      </c>
      <c r="J663" t="s">
        <v>4699</v>
      </c>
      <c r="K663">
        <v>34313864</v>
      </c>
      <c r="L663" t="s">
        <v>4700</v>
      </c>
    </row>
    <row r="664" spans="1:12" x14ac:dyDescent="0.35">
      <c r="A664" t="s">
        <v>4701</v>
      </c>
      <c r="B664" t="s">
        <v>4702</v>
      </c>
      <c r="C664" t="s">
        <v>4703</v>
      </c>
      <c r="D664">
        <v>2023</v>
      </c>
      <c r="E664" t="s">
        <v>320</v>
      </c>
      <c r="F664" t="s">
        <v>1212</v>
      </c>
      <c r="G664">
        <v>153</v>
      </c>
      <c r="H664">
        <v>10</v>
      </c>
      <c r="I664" s="4" t="s">
        <v>4704</v>
      </c>
      <c r="J664" t="s">
        <v>4705</v>
      </c>
      <c r="K664">
        <v>37531169</v>
      </c>
      <c r="L664" t="s">
        <v>4706</v>
      </c>
    </row>
    <row r="665" spans="1:12" x14ac:dyDescent="0.35">
      <c r="A665" t="s">
        <v>4707</v>
      </c>
      <c r="B665" t="s">
        <v>4708</v>
      </c>
      <c r="C665" t="s">
        <v>4709</v>
      </c>
      <c r="D665">
        <v>2020</v>
      </c>
      <c r="E665" t="s">
        <v>636</v>
      </c>
      <c r="F665" t="s">
        <v>4710</v>
      </c>
      <c r="G665">
        <v>9</v>
      </c>
      <c r="H665">
        <v>2</v>
      </c>
      <c r="I665" s="4" t="s">
        <v>4711</v>
      </c>
      <c r="J665" t="s">
        <v>4712</v>
      </c>
      <c r="K665">
        <v>31769225</v>
      </c>
      <c r="L665" t="s">
        <v>4713</v>
      </c>
    </row>
    <row r="666" spans="1:12" x14ac:dyDescent="0.35">
      <c r="A666" t="s">
        <v>4714</v>
      </c>
      <c r="B666" t="s">
        <v>4715</v>
      </c>
      <c r="C666" t="s">
        <v>4716</v>
      </c>
      <c r="D666">
        <v>2020</v>
      </c>
      <c r="E666" t="s">
        <v>636</v>
      </c>
      <c r="F666" t="s">
        <v>4717</v>
      </c>
      <c r="G666">
        <v>29</v>
      </c>
      <c r="H666">
        <v>1</v>
      </c>
      <c r="I666" s="4" t="s">
        <v>4718</v>
      </c>
      <c r="J666" t="s">
        <v>4719</v>
      </c>
      <c r="K666">
        <v>31597665</v>
      </c>
      <c r="L666" t="s">
        <v>4720</v>
      </c>
    </row>
    <row r="667" spans="1:12" x14ac:dyDescent="0.35">
      <c r="A667" t="s">
        <v>4721</v>
      </c>
      <c r="B667" t="s">
        <v>4722</v>
      </c>
      <c r="C667" t="s">
        <v>4723</v>
      </c>
      <c r="D667">
        <v>2023</v>
      </c>
      <c r="E667" t="s">
        <v>350</v>
      </c>
      <c r="F667" t="s">
        <v>1212</v>
      </c>
      <c r="J667" t="s">
        <v>4724</v>
      </c>
      <c r="K667">
        <v>37728489</v>
      </c>
      <c r="L667" t="s">
        <v>4725</v>
      </c>
    </row>
    <row r="668" spans="1:12" x14ac:dyDescent="0.35">
      <c r="A668" t="s">
        <v>4726</v>
      </c>
      <c r="B668" t="s">
        <v>4727</v>
      </c>
      <c r="C668" t="s">
        <v>4728</v>
      </c>
      <c r="D668">
        <v>2023</v>
      </c>
      <c r="F668" t="s">
        <v>118</v>
      </c>
      <c r="G668">
        <v>99</v>
      </c>
      <c r="H668">
        <v>4</v>
      </c>
      <c r="I668" s="4" t="s">
        <v>4729</v>
      </c>
      <c r="J668" t="s">
        <v>4730</v>
      </c>
      <c r="L668" t="s">
        <v>4731</v>
      </c>
    </row>
    <row r="669" spans="1:12" x14ac:dyDescent="0.35">
      <c r="A669" t="s">
        <v>4732</v>
      </c>
      <c r="B669" t="s">
        <v>4733</v>
      </c>
      <c r="C669" t="s">
        <v>4734</v>
      </c>
      <c r="D669">
        <v>2023</v>
      </c>
      <c r="F669" t="s">
        <v>4129</v>
      </c>
      <c r="G669">
        <v>66</v>
      </c>
      <c r="H669">
        <v>6</v>
      </c>
      <c r="I669" s="4" t="s">
        <v>4735</v>
      </c>
      <c r="L669" t="s">
        <v>4736</v>
      </c>
    </row>
    <row r="670" spans="1:12" x14ac:dyDescent="0.35">
      <c r="A670" t="s">
        <v>4737</v>
      </c>
      <c r="B670" t="s">
        <v>4738</v>
      </c>
      <c r="C670" t="s">
        <v>4739</v>
      </c>
      <c r="D670">
        <v>2023</v>
      </c>
      <c r="F670" t="s">
        <v>4740</v>
      </c>
      <c r="H670" t="s">
        <v>4741</v>
      </c>
      <c r="J670" t="s">
        <v>4742</v>
      </c>
      <c r="L670" t="s">
        <v>4743</v>
      </c>
    </row>
    <row r="671" spans="1:12" x14ac:dyDescent="0.35">
      <c r="A671" t="s">
        <v>4744</v>
      </c>
      <c r="B671" t="s">
        <v>4745</v>
      </c>
      <c r="C671" t="s">
        <v>4746</v>
      </c>
      <c r="D671">
        <v>2023</v>
      </c>
      <c r="F671" t="s">
        <v>485</v>
      </c>
      <c r="G671">
        <v>15</v>
      </c>
      <c r="H671">
        <v>5</v>
      </c>
      <c r="J671" t="s">
        <v>4747</v>
      </c>
      <c r="L671" t="s">
        <v>4748</v>
      </c>
    </row>
    <row r="672" spans="1:12" x14ac:dyDescent="0.35">
      <c r="A672" t="s">
        <v>4749</v>
      </c>
      <c r="B672" t="s">
        <v>4750</v>
      </c>
      <c r="C672" t="s">
        <v>4751</v>
      </c>
      <c r="D672">
        <v>2023</v>
      </c>
      <c r="F672" t="s">
        <v>202</v>
      </c>
      <c r="G672">
        <v>24</v>
      </c>
      <c r="H672" t="s">
        <v>4752</v>
      </c>
      <c r="I672" s="4">
        <v>96</v>
      </c>
      <c r="J672" t="s">
        <v>4753</v>
      </c>
      <c r="L672" t="s">
        <v>4754</v>
      </c>
    </row>
    <row r="673" spans="1:13" x14ac:dyDescent="0.35">
      <c r="A673" t="s">
        <v>4755</v>
      </c>
      <c r="B673" t="s">
        <v>4756</v>
      </c>
      <c r="C673" t="s">
        <v>4757</v>
      </c>
      <c r="D673">
        <v>2023</v>
      </c>
      <c r="F673" t="s">
        <v>202</v>
      </c>
      <c r="G673">
        <v>24</v>
      </c>
      <c r="H673" t="s">
        <v>4758</v>
      </c>
      <c r="I673" s="4" t="s">
        <v>4759</v>
      </c>
      <c r="J673" t="s">
        <v>4753</v>
      </c>
      <c r="L673" t="s">
        <v>4754</v>
      </c>
    </row>
    <row r="674" spans="1:13" x14ac:dyDescent="0.35">
      <c r="A674" t="s">
        <v>4760</v>
      </c>
      <c r="B674" t="s">
        <v>4761</v>
      </c>
      <c r="C674" t="s">
        <v>4762</v>
      </c>
      <c r="D674">
        <v>2023</v>
      </c>
      <c r="F674" t="s">
        <v>4763</v>
      </c>
      <c r="G674">
        <v>23</v>
      </c>
      <c r="H674">
        <v>1</v>
      </c>
      <c r="I674" s="4">
        <v>234</v>
      </c>
      <c r="J674" t="s">
        <v>4764</v>
      </c>
      <c r="L674" t="s">
        <v>4765</v>
      </c>
    </row>
    <row r="675" spans="1:13" x14ac:dyDescent="0.35">
      <c r="A675" t="s">
        <v>4766</v>
      </c>
      <c r="B675" t="s">
        <v>4767</v>
      </c>
      <c r="C675" t="s">
        <v>4768</v>
      </c>
      <c r="D675">
        <v>2023</v>
      </c>
      <c r="F675" t="s">
        <v>4196</v>
      </c>
      <c r="G675">
        <v>11</v>
      </c>
      <c r="H675">
        <v>2</v>
      </c>
      <c r="J675" t="s">
        <v>4769</v>
      </c>
      <c r="L675" t="s">
        <v>4770</v>
      </c>
    </row>
    <row r="676" spans="1:13" x14ac:dyDescent="0.35">
      <c r="A676" t="s">
        <v>4771</v>
      </c>
      <c r="B676" t="s">
        <v>4772</v>
      </c>
      <c r="C676" t="s">
        <v>4773</v>
      </c>
      <c r="D676">
        <v>2023</v>
      </c>
      <c r="F676" t="s">
        <v>4774</v>
      </c>
      <c r="G676">
        <v>15</v>
      </c>
      <c r="H676">
        <v>1</v>
      </c>
      <c r="J676" t="s">
        <v>4775</v>
      </c>
      <c r="L676" t="s">
        <v>4776</v>
      </c>
    </row>
    <row r="677" spans="1:13" x14ac:dyDescent="0.35">
      <c r="A677" t="s">
        <v>4777</v>
      </c>
      <c r="B677" t="s">
        <v>4778</v>
      </c>
      <c r="C677" t="s">
        <v>4779</v>
      </c>
      <c r="D677">
        <v>2023</v>
      </c>
      <c r="F677" t="s">
        <v>4780</v>
      </c>
      <c r="G677">
        <v>16</v>
      </c>
      <c r="H677" t="s">
        <v>4781</v>
      </c>
      <c r="I677" s="4" t="s">
        <v>4782</v>
      </c>
      <c r="J677" t="s">
        <v>4783</v>
      </c>
      <c r="L677" t="s">
        <v>4784</v>
      </c>
    </row>
    <row r="678" spans="1:13" x14ac:dyDescent="0.35">
      <c r="A678" t="s">
        <v>4785</v>
      </c>
      <c r="B678" t="s">
        <v>4786</v>
      </c>
      <c r="C678" t="s">
        <v>4787</v>
      </c>
      <c r="D678">
        <v>2022</v>
      </c>
      <c r="F678" t="s">
        <v>4788</v>
      </c>
      <c r="G678">
        <v>15</v>
      </c>
      <c r="H678">
        <v>12</v>
      </c>
      <c r="J678" t="s">
        <v>4789</v>
      </c>
      <c r="L678" t="s">
        <v>4790</v>
      </c>
    </row>
    <row r="679" spans="1:13" x14ac:dyDescent="0.35">
      <c r="A679" t="s">
        <v>4791</v>
      </c>
      <c r="B679" t="s">
        <v>4792</v>
      </c>
      <c r="C679" t="s">
        <v>4793</v>
      </c>
      <c r="D679">
        <v>2022</v>
      </c>
      <c r="F679" t="s">
        <v>4794</v>
      </c>
      <c r="G679">
        <v>61</v>
      </c>
      <c r="H679">
        <v>11</v>
      </c>
      <c r="I679" s="4" t="s">
        <v>4795</v>
      </c>
      <c r="J679" t="s">
        <v>4796</v>
      </c>
      <c r="L679" t="s">
        <v>4797</v>
      </c>
    </row>
    <row r="680" spans="1:13" x14ac:dyDescent="0.35">
      <c r="A680" t="s">
        <v>4798</v>
      </c>
      <c r="B680" t="s">
        <v>4799</v>
      </c>
      <c r="C680" t="s">
        <v>4800</v>
      </c>
      <c r="D680">
        <v>2022</v>
      </c>
      <c r="F680" t="s">
        <v>4483</v>
      </c>
      <c r="G680">
        <v>164</v>
      </c>
      <c r="H680" t="s">
        <v>4801</v>
      </c>
      <c r="J680" t="s">
        <v>4802</v>
      </c>
      <c r="L680" t="s">
        <v>4803</v>
      </c>
    </row>
    <row r="681" spans="1:13" x14ac:dyDescent="0.35">
      <c r="A681" t="s">
        <v>4804</v>
      </c>
      <c r="B681" t="s">
        <v>4805</v>
      </c>
      <c r="C681" t="s">
        <v>4806</v>
      </c>
      <c r="D681">
        <v>2022</v>
      </c>
      <c r="F681" t="s">
        <v>253</v>
      </c>
      <c r="G681">
        <v>33</v>
      </c>
      <c r="H681">
        <v>12</v>
      </c>
      <c r="I681" s="4" t="s">
        <v>4807</v>
      </c>
      <c r="J681" t="s">
        <v>4808</v>
      </c>
      <c r="L681" t="s">
        <v>4809</v>
      </c>
    </row>
    <row r="682" spans="1:13" x14ac:dyDescent="0.35">
      <c r="A682" t="s">
        <v>4810</v>
      </c>
      <c r="B682" t="s">
        <v>4811</v>
      </c>
      <c r="C682" t="s">
        <v>4812</v>
      </c>
      <c r="D682">
        <v>2022</v>
      </c>
      <c r="F682" t="s">
        <v>4774</v>
      </c>
      <c r="G682">
        <v>14</v>
      </c>
      <c r="H682">
        <v>20</v>
      </c>
      <c r="J682" t="s">
        <v>4813</v>
      </c>
      <c r="L682" t="s">
        <v>4814</v>
      </c>
    </row>
    <row r="683" spans="1:13" x14ac:dyDescent="0.35">
      <c r="A683" t="s">
        <v>4815</v>
      </c>
      <c r="B683" t="s">
        <v>4816</v>
      </c>
      <c r="C683" t="s">
        <v>4817</v>
      </c>
      <c r="D683">
        <v>2022</v>
      </c>
      <c r="F683" t="s">
        <v>4483</v>
      </c>
      <c r="G683">
        <v>163</v>
      </c>
      <c r="H683" t="s">
        <v>4818</v>
      </c>
      <c r="J683" t="s">
        <v>4819</v>
      </c>
      <c r="L683" t="s">
        <v>4820</v>
      </c>
    </row>
    <row r="684" spans="1:13" x14ac:dyDescent="0.35">
      <c r="A684" t="s">
        <v>4821</v>
      </c>
      <c r="B684" t="s">
        <v>4822</v>
      </c>
      <c r="C684" t="s">
        <v>4823</v>
      </c>
      <c r="D684">
        <v>2022</v>
      </c>
      <c r="F684" t="s">
        <v>4824</v>
      </c>
      <c r="G684">
        <v>22</v>
      </c>
      <c r="H684">
        <v>1</v>
      </c>
      <c r="I684" s="4">
        <v>1696</v>
      </c>
      <c r="J684" t="s">
        <v>4825</v>
      </c>
      <c r="L684" t="s">
        <v>4826</v>
      </c>
      <c r="M684" t="s">
        <v>4827</v>
      </c>
    </row>
    <row r="685" spans="1:13" x14ac:dyDescent="0.35">
      <c r="A685" t="s">
        <v>4828</v>
      </c>
      <c r="B685" t="s">
        <v>4829</v>
      </c>
      <c r="C685" t="s">
        <v>4830</v>
      </c>
      <c r="D685">
        <v>2022</v>
      </c>
      <c r="F685" t="s">
        <v>4831</v>
      </c>
      <c r="G685">
        <v>28</v>
      </c>
      <c r="H685">
        <v>7</v>
      </c>
      <c r="I685" s="4" t="s">
        <v>4832</v>
      </c>
      <c r="J685" t="s">
        <v>4833</v>
      </c>
      <c r="L685" t="s">
        <v>4834</v>
      </c>
    </row>
    <row r="686" spans="1:13" x14ac:dyDescent="0.35">
      <c r="A686" t="s">
        <v>4835</v>
      </c>
      <c r="B686" t="s">
        <v>4836</v>
      </c>
      <c r="C686" t="s">
        <v>4837</v>
      </c>
      <c r="D686">
        <v>2022</v>
      </c>
      <c r="F686" t="s">
        <v>65</v>
      </c>
      <c r="G686">
        <v>90</v>
      </c>
      <c r="H686">
        <v>3</v>
      </c>
      <c r="I686" s="4" t="s">
        <v>4838</v>
      </c>
      <c r="J686" t="s">
        <v>4839</v>
      </c>
      <c r="L686" t="s">
        <v>4840</v>
      </c>
    </row>
    <row r="687" spans="1:13" x14ac:dyDescent="0.35">
      <c r="A687" t="s">
        <v>4841</v>
      </c>
      <c r="B687" t="s">
        <v>4842</v>
      </c>
      <c r="C687" t="s">
        <v>4843</v>
      </c>
      <c r="D687">
        <v>2022</v>
      </c>
      <c r="F687" t="s">
        <v>4844</v>
      </c>
      <c r="G687">
        <v>12</v>
      </c>
      <c r="H687">
        <v>4</v>
      </c>
      <c r="J687" t="s">
        <v>4845</v>
      </c>
      <c r="L687" t="s">
        <v>4846</v>
      </c>
    </row>
    <row r="688" spans="1:13" x14ac:dyDescent="0.35">
      <c r="A688" t="s">
        <v>4847</v>
      </c>
      <c r="B688" t="s">
        <v>4848</v>
      </c>
      <c r="C688" t="s">
        <v>4849</v>
      </c>
      <c r="D688">
        <v>2022</v>
      </c>
      <c r="F688" t="s">
        <v>1068</v>
      </c>
      <c r="G688">
        <v>29</v>
      </c>
      <c r="H688" t="s">
        <v>4850</v>
      </c>
      <c r="J688" t="s">
        <v>4851</v>
      </c>
      <c r="L688" t="s">
        <v>4852</v>
      </c>
    </row>
    <row r="689" spans="1:12" x14ac:dyDescent="0.35">
      <c r="A689" t="s">
        <v>4853</v>
      </c>
      <c r="B689" t="s">
        <v>4854</v>
      </c>
      <c r="C689" t="s">
        <v>4855</v>
      </c>
      <c r="D689">
        <v>2022</v>
      </c>
      <c r="F689" t="s">
        <v>4856</v>
      </c>
      <c r="G689">
        <v>50</v>
      </c>
      <c r="H689">
        <v>4</v>
      </c>
      <c r="I689" s="4" t="s">
        <v>4857</v>
      </c>
      <c r="J689" t="s">
        <v>4858</v>
      </c>
      <c r="L689" t="s">
        <v>4859</v>
      </c>
    </row>
    <row r="690" spans="1:12" x14ac:dyDescent="0.35">
      <c r="A690" t="s">
        <v>4860</v>
      </c>
      <c r="B690" t="s">
        <v>4861</v>
      </c>
      <c r="C690" t="s">
        <v>4862</v>
      </c>
      <c r="D690">
        <v>2022</v>
      </c>
      <c r="F690" t="s">
        <v>4863</v>
      </c>
      <c r="G690">
        <v>111</v>
      </c>
      <c r="H690">
        <v>2</v>
      </c>
      <c r="I690" s="4" t="s">
        <v>4864</v>
      </c>
      <c r="J690" t="s">
        <v>4865</v>
      </c>
      <c r="L690" t="s">
        <v>4866</v>
      </c>
    </row>
    <row r="691" spans="1:12" x14ac:dyDescent="0.35">
      <c r="A691" t="s">
        <v>4867</v>
      </c>
      <c r="B691" t="s">
        <v>4868</v>
      </c>
      <c r="C691" t="s">
        <v>4869</v>
      </c>
      <c r="D691">
        <v>2022</v>
      </c>
      <c r="F691" t="s">
        <v>402</v>
      </c>
      <c r="G691">
        <v>18</v>
      </c>
      <c r="H691">
        <v>6</v>
      </c>
      <c r="J691" t="s">
        <v>4870</v>
      </c>
      <c r="L691" t="s">
        <v>4871</v>
      </c>
    </row>
    <row r="692" spans="1:12" x14ac:dyDescent="0.35">
      <c r="A692" t="s">
        <v>4872</v>
      </c>
      <c r="B692" t="s">
        <v>4873</v>
      </c>
      <c r="C692" t="s">
        <v>4874</v>
      </c>
      <c r="D692">
        <v>2022</v>
      </c>
      <c r="F692" t="s">
        <v>4196</v>
      </c>
      <c r="G692">
        <v>10</v>
      </c>
      <c r="H692">
        <v>11</v>
      </c>
      <c r="J692" t="s">
        <v>4875</v>
      </c>
      <c r="L692" t="s">
        <v>4876</v>
      </c>
    </row>
    <row r="693" spans="1:12" x14ac:dyDescent="0.35">
      <c r="A693" t="s">
        <v>4877</v>
      </c>
      <c r="B693" t="s">
        <v>4878</v>
      </c>
      <c r="C693" t="s">
        <v>4879</v>
      </c>
      <c r="D693">
        <v>2022</v>
      </c>
      <c r="F693" t="s">
        <v>3593</v>
      </c>
      <c r="G693">
        <v>31</v>
      </c>
      <c r="H693" t="s">
        <v>288</v>
      </c>
      <c r="J693" t="s">
        <v>4880</v>
      </c>
      <c r="L693" t="s">
        <v>4881</v>
      </c>
    </row>
    <row r="694" spans="1:12" x14ac:dyDescent="0.35">
      <c r="A694" t="s">
        <v>4882</v>
      </c>
      <c r="B694" t="s">
        <v>4883</v>
      </c>
      <c r="C694" t="s">
        <v>4884</v>
      </c>
      <c r="D694">
        <v>2021</v>
      </c>
      <c r="F694" t="s">
        <v>2197</v>
      </c>
      <c r="G694">
        <v>16</v>
      </c>
      <c r="H694">
        <v>1</v>
      </c>
      <c r="J694" t="s">
        <v>4885</v>
      </c>
      <c r="L694" t="s">
        <v>4886</v>
      </c>
    </row>
    <row r="695" spans="1:12" x14ac:dyDescent="0.35">
      <c r="A695" t="s">
        <v>4887</v>
      </c>
      <c r="B695" t="s">
        <v>4888</v>
      </c>
      <c r="C695" t="s">
        <v>4889</v>
      </c>
      <c r="D695">
        <v>2021</v>
      </c>
      <c r="F695" t="s">
        <v>4890</v>
      </c>
      <c r="G695">
        <v>34</v>
      </c>
      <c r="H695">
        <v>6</v>
      </c>
      <c r="I695" s="4" t="s">
        <v>4891</v>
      </c>
      <c r="J695" t="s">
        <v>4892</v>
      </c>
      <c r="L695" t="s">
        <v>4893</v>
      </c>
    </row>
    <row r="696" spans="1:12" x14ac:dyDescent="0.35">
      <c r="A696" t="s">
        <v>4894</v>
      </c>
      <c r="B696" t="s">
        <v>4895</v>
      </c>
      <c r="C696" t="s">
        <v>4896</v>
      </c>
      <c r="D696">
        <v>2021</v>
      </c>
      <c r="F696" t="s">
        <v>4897</v>
      </c>
      <c r="G696">
        <v>6</v>
      </c>
      <c r="H696">
        <v>6</v>
      </c>
      <c r="I696" s="4" t="s">
        <v>4898</v>
      </c>
      <c r="J696" t="s">
        <v>4899</v>
      </c>
      <c r="L696" t="s">
        <v>4900</v>
      </c>
    </row>
    <row r="697" spans="1:12" x14ac:dyDescent="0.35">
      <c r="A697" t="s">
        <v>2832</v>
      </c>
      <c r="B697" t="s">
        <v>4901</v>
      </c>
      <c r="D697">
        <v>2021</v>
      </c>
      <c r="F697" t="s">
        <v>118</v>
      </c>
      <c r="G697">
        <v>97</v>
      </c>
      <c r="H697">
        <v>7</v>
      </c>
      <c r="I697" s="4" t="s">
        <v>4902</v>
      </c>
      <c r="J697" t="s">
        <v>4903</v>
      </c>
      <c r="L697" t="s">
        <v>4904</v>
      </c>
    </row>
    <row r="698" spans="1:12" x14ac:dyDescent="0.35">
      <c r="A698" t="s">
        <v>4905</v>
      </c>
      <c r="B698" t="s">
        <v>4906</v>
      </c>
      <c r="C698" t="s">
        <v>4907</v>
      </c>
      <c r="D698">
        <v>2021</v>
      </c>
      <c r="F698" t="s">
        <v>4908</v>
      </c>
      <c r="G698">
        <v>104</v>
      </c>
      <c r="H698">
        <v>2</v>
      </c>
      <c r="I698" s="4" t="s">
        <v>4909</v>
      </c>
      <c r="L698" t="s">
        <v>4910</v>
      </c>
    </row>
    <row r="699" spans="1:12" x14ac:dyDescent="0.35">
      <c r="A699" t="s">
        <v>4911</v>
      </c>
      <c r="B699" t="s">
        <v>4912</v>
      </c>
      <c r="C699" t="s">
        <v>4913</v>
      </c>
      <c r="D699">
        <v>2021</v>
      </c>
      <c r="F699" t="s">
        <v>118</v>
      </c>
      <c r="G699">
        <v>97</v>
      </c>
      <c r="H699" t="s">
        <v>4914</v>
      </c>
      <c r="I699" s="4" t="s">
        <v>4915</v>
      </c>
      <c r="J699" t="s">
        <v>4916</v>
      </c>
      <c r="L699" t="s">
        <v>4371</v>
      </c>
    </row>
    <row r="700" spans="1:12" x14ac:dyDescent="0.35">
      <c r="A700" t="s">
        <v>4917</v>
      </c>
      <c r="B700" t="s">
        <v>4918</v>
      </c>
      <c r="C700" t="s">
        <v>4919</v>
      </c>
      <c r="D700">
        <v>2021</v>
      </c>
      <c r="F700" t="s">
        <v>3593</v>
      </c>
      <c r="G700">
        <v>30</v>
      </c>
      <c r="H700" t="s">
        <v>4920</v>
      </c>
      <c r="J700" t="s">
        <v>4921</v>
      </c>
      <c r="L700" t="s">
        <v>4922</v>
      </c>
    </row>
    <row r="701" spans="1:12" x14ac:dyDescent="0.35">
      <c r="A701" t="s">
        <v>4923</v>
      </c>
      <c r="B701" t="s">
        <v>4924</v>
      </c>
      <c r="C701" t="s">
        <v>4925</v>
      </c>
      <c r="D701">
        <v>2021</v>
      </c>
      <c r="F701" t="s">
        <v>110</v>
      </c>
      <c r="G701">
        <v>24</v>
      </c>
      <c r="H701" t="s">
        <v>4926</v>
      </c>
      <c r="J701" t="s">
        <v>4927</v>
      </c>
      <c r="L701" t="s">
        <v>4928</v>
      </c>
    </row>
    <row r="702" spans="1:12" x14ac:dyDescent="0.35">
      <c r="A702" t="s">
        <v>2832</v>
      </c>
      <c r="B702" t="s">
        <v>4929</v>
      </c>
      <c r="D702">
        <v>2021</v>
      </c>
      <c r="F702" t="s">
        <v>118</v>
      </c>
      <c r="G702">
        <v>97</v>
      </c>
      <c r="H702">
        <v>3</v>
      </c>
      <c r="I702" s="4" t="s">
        <v>136</v>
      </c>
      <c r="J702" t="s">
        <v>4930</v>
      </c>
      <c r="L702" t="s">
        <v>4931</v>
      </c>
    </row>
    <row r="703" spans="1:12" x14ac:dyDescent="0.35">
      <c r="A703" t="s">
        <v>4932</v>
      </c>
      <c r="B703" t="s">
        <v>4933</v>
      </c>
      <c r="C703" t="s">
        <v>4934</v>
      </c>
      <c r="D703">
        <v>2021</v>
      </c>
      <c r="F703" t="s">
        <v>4935</v>
      </c>
      <c r="G703">
        <v>103</v>
      </c>
      <c r="H703">
        <v>7</v>
      </c>
      <c r="I703" s="4" t="s">
        <v>4936</v>
      </c>
      <c r="L703" t="s">
        <v>4937</v>
      </c>
    </row>
    <row r="704" spans="1:12" x14ac:dyDescent="0.35">
      <c r="A704" t="s">
        <v>4938</v>
      </c>
      <c r="B704" t="s">
        <v>4939</v>
      </c>
      <c r="C704" t="s">
        <v>4940</v>
      </c>
      <c r="D704">
        <v>2021</v>
      </c>
      <c r="F704" t="s">
        <v>4941</v>
      </c>
      <c r="G704">
        <v>36</v>
      </c>
      <c r="H704">
        <v>2</v>
      </c>
      <c r="I704" s="4" t="s">
        <v>4942</v>
      </c>
      <c r="J704" t="s">
        <v>4943</v>
      </c>
      <c r="L704" t="s">
        <v>4944</v>
      </c>
    </row>
    <row r="705" spans="1:12" x14ac:dyDescent="0.35">
      <c r="A705" t="s">
        <v>4945</v>
      </c>
      <c r="B705" t="s">
        <v>4946</v>
      </c>
      <c r="C705" t="s">
        <v>4947</v>
      </c>
      <c r="D705">
        <v>2021</v>
      </c>
      <c r="F705" t="s">
        <v>4948</v>
      </c>
      <c r="G705">
        <v>12</v>
      </c>
      <c r="H705">
        <v>2</v>
      </c>
      <c r="I705" s="4" t="s">
        <v>4949</v>
      </c>
      <c r="J705" t="s">
        <v>4950</v>
      </c>
      <c r="L705" t="s">
        <v>4951</v>
      </c>
    </row>
    <row r="706" spans="1:12" x14ac:dyDescent="0.35">
      <c r="A706" t="s">
        <v>4952</v>
      </c>
      <c r="B706" t="s">
        <v>4953</v>
      </c>
      <c r="C706" t="s">
        <v>4954</v>
      </c>
      <c r="D706">
        <v>2021</v>
      </c>
      <c r="F706" t="s">
        <v>4955</v>
      </c>
      <c r="G706">
        <v>20</v>
      </c>
      <c r="H706">
        <v>3</v>
      </c>
      <c r="I706" s="4" t="s">
        <v>4956</v>
      </c>
      <c r="J706" t="s">
        <v>4957</v>
      </c>
      <c r="L706" t="s">
        <v>4958</v>
      </c>
    </row>
    <row r="707" spans="1:12" x14ac:dyDescent="0.35">
      <c r="A707" t="s">
        <v>2844</v>
      </c>
      <c r="B707" t="s">
        <v>2845</v>
      </c>
      <c r="C707" t="s">
        <v>4959</v>
      </c>
      <c r="D707">
        <v>2020</v>
      </c>
      <c r="F707" t="s">
        <v>2847</v>
      </c>
      <c r="G707">
        <v>28</v>
      </c>
      <c r="H707">
        <v>6</v>
      </c>
      <c r="I707" s="4" t="s">
        <v>4960</v>
      </c>
      <c r="J707" t="s">
        <v>2849</v>
      </c>
      <c r="L707" t="s">
        <v>2850</v>
      </c>
    </row>
    <row r="708" spans="1:12" x14ac:dyDescent="0.35">
      <c r="A708" t="s">
        <v>4961</v>
      </c>
      <c r="B708" t="s">
        <v>4962</v>
      </c>
      <c r="C708" t="s">
        <v>4963</v>
      </c>
      <c r="D708">
        <v>2020</v>
      </c>
      <c r="F708" t="s">
        <v>202</v>
      </c>
      <c r="G708">
        <v>21</v>
      </c>
      <c r="H708" t="s">
        <v>4926</v>
      </c>
      <c r="I708" s="4">
        <v>55</v>
      </c>
      <c r="J708" t="s">
        <v>4964</v>
      </c>
      <c r="L708" t="s">
        <v>4965</v>
      </c>
    </row>
    <row r="709" spans="1:12" x14ac:dyDescent="0.35">
      <c r="A709" t="s">
        <v>4966</v>
      </c>
      <c r="B709" t="s">
        <v>4967</v>
      </c>
      <c r="C709" t="s">
        <v>4968</v>
      </c>
      <c r="D709">
        <v>2020</v>
      </c>
      <c r="F709" t="s">
        <v>4136</v>
      </c>
      <c r="G709">
        <v>11</v>
      </c>
      <c r="H709" t="s">
        <v>4969</v>
      </c>
      <c r="J709" t="s">
        <v>4970</v>
      </c>
      <c r="L709" t="s">
        <v>4971</v>
      </c>
    </row>
    <row r="710" spans="1:12" x14ac:dyDescent="0.35">
      <c r="A710" t="s">
        <v>2879</v>
      </c>
      <c r="B710" t="s">
        <v>2880</v>
      </c>
      <c r="C710" t="s">
        <v>2881</v>
      </c>
      <c r="D710">
        <v>2020</v>
      </c>
      <c r="F710" t="s">
        <v>2882</v>
      </c>
      <c r="G710">
        <v>26</v>
      </c>
      <c r="H710" t="s">
        <v>2883</v>
      </c>
      <c r="I710" s="4" t="s">
        <v>2884</v>
      </c>
      <c r="J710" t="s">
        <v>2885</v>
      </c>
      <c r="L710" t="s">
        <v>2886</v>
      </c>
    </row>
    <row r="711" spans="1:12" x14ac:dyDescent="0.35">
      <c r="A711" t="s">
        <v>2872</v>
      </c>
      <c r="B711" t="s">
        <v>2873</v>
      </c>
      <c r="C711" t="s">
        <v>2874</v>
      </c>
      <c r="D711">
        <v>2020</v>
      </c>
      <c r="F711" t="s">
        <v>2875</v>
      </c>
      <c r="G711">
        <v>40</v>
      </c>
      <c r="H711">
        <v>6</v>
      </c>
      <c r="I711" s="4" t="s">
        <v>2876</v>
      </c>
      <c r="J711" t="s">
        <v>2877</v>
      </c>
      <c r="L711" t="s">
        <v>2878</v>
      </c>
    </row>
    <row r="712" spans="1:12" x14ac:dyDescent="0.35">
      <c r="A712" t="s">
        <v>4972</v>
      </c>
      <c r="B712" t="s">
        <v>4973</v>
      </c>
      <c r="C712" t="s">
        <v>4974</v>
      </c>
      <c r="D712">
        <v>2020</v>
      </c>
      <c r="F712" t="s">
        <v>4318</v>
      </c>
      <c r="G712">
        <v>6</v>
      </c>
      <c r="H712" t="s">
        <v>4975</v>
      </c>
      <c r="I712" s="4" t="s">
        <v>4976</v>
      </c>
      <c r="J712" t="s">
        <v>4977</v>
      </c>
      <c r="L712" t="s">
        <v>4978</v>
      </c>
    </row>
    <row r="713" spans="1:12" x14ac:dyDescent="0.35">
      <c r="A713" t="s">
        <v>2867</v>
      </c>
      <c r="B713" t="s">
        <v>2868</v>
      </c>
      <c r="C713" t="s">
        <v>2869</v>
      </c>
      <c r="D713">
        <v>2020</v>
      </c>
      <c r="F713" t="s">
        <v>101</v>
      </c>
      <c r="G713">
        <v>150</v>
      </c>
      <c r="H713">
        <v>1</v>
      </c>
      <c r="I713" s="4" t="s">
        <v>2870</v>
      </c>
      <c r="J713" t="s">
        <v>2871</v>
      </c>
      <c r="L713" t="s">
        <v>475</v>
      </c>
    </row>
    <row r="714" spans="1:12" x14ac:dyDescent="0.35">
      <c r="A714" t="s">
        <v>2860</v>
      </c>
      <c r="B714" t="s">
        <v>2861</v>
      </c>
      <c r="C714" t="s">
        <v>2862</v>
      </c>
      <c r="D714">
        <v>2020</v>
      </c>
      <c r="F714" t="s">
        <v>2863</v>
      </c>
      <c r="G714">
        <v>80</v>
      </c>
      <c r="H714">
        <v>9</v>
      </c>
      <c r="I714" s="4" t="s">
        <v>2864</v>
      </c>
      <c r="J714" t="s">
        <v>2865</v>
      </c>
      <c r="L714" t="s">
        <v>2866</v>
      </c>
    </row>
    <row r="715" spans="1:12" x14ac:dyDescent="0.35">
      <c r="A715" t="s">
        <v>2832</v>
      </c>
      <c r="B715" t="s">
        <v>2833</v>
      </c>
      <c r="D715">
        <v>2020</v>
      </c>
      <c r="F715" t="s">
        <v>118</v>
      </c>
      <c r="G715">
        <v>96</v>
      </c>
      <c r="H715">
        <v>2</v>
      </c>
      <c r="I715" s="4" t="s">
        <v>2834</v>
      </c>
      <c r="J715" t="s">
        <v>2835</v>
      </c>
      <c r="L715" t="s">
        <v>283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_labels_codebook</vt:lpstr>
      <vt:lpstr>review_113600_excluded_csv</vt:lpstr>
      <vt:lpstr>review_113600_included_csv_2024</vt:lpstr>
      <vt:lpstr>review_113600_irrelevant_csv_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vine Akumbom</dc:creator>
  <cp:lastModifiedBy>Alvine Akumbom</cp:lastModifiedBy>
  <dcterms:created xsi:type="dcterms:W3CDTF">2024-10-31T20:53:32Z</dcterms:created>
  <dcterms:modified xsi:type="dcterms:W3CDTF">2024-10-31T21:26:10Z</dcterms:modified>
</cp:coreProperties>
</file>